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我的项目\山羊重测序文章\00 文章写作\plos biology\"/>
    </mc:Choice>
  </mc:AlternateContent>
  <xr:revisionPtr revIDLastSave="0" documentId="13_ncr:1_{C7F37BE6-47B9-4540-A000-AFC82F38719A}" xr6:coauthVersionLast="46" xr6:coauthVersionMax="46" xr10:uidLastSave="{00000000-0000-0000-0000-000000000000}"/>
  <bookViews>
    <workbookView xWindow="-120" yWindow="-120" windowWidth="24240" windowHeight="13140" activeTab="9" xr2:uid="{00000000-000D-0000-FFFF-FFFF00000000}"/>
  </bookViews>
  <sheets>
    <sheet name="s1" sheetId="1" r:id="rId1"/>
    <sheet name="s10" sheetId="10" r:id="rId2"/>
    <sheet name="s2" sheetId="5" r:id="rId3"/>
    <sheet name="s3" sheetId="2" r:id="rId4"/>
    <sheet name="s4" sheetId="3" r:id="rId5"/>
    <sheet name="s5" sheetId="4" r:id="rId6"/>
    <sheet name="s6" sheetId="6" r:id="rId7"/>
    <sheet name="s7" sheetId="7" r:id="rId8"/>
    <sheet name="s8" sheetId="8" r:id="rId9"/>
    <sheet name="s9" sheetId="9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592114D8-A2D8-432F-87CD-69413CD0C47A}">
      <text>
        <r>
          <rPr>
            <sz val="11"/>
            <color theme="1"/>
            <rFont val="等线"/>
            <family val="2"/>
            <scheme val="minor"/>
          </rPr>
          <t>10090 is mouse, 9606 is human</t>
        </r>
      </text>
    </comment>
    <comment ref="E2" authorId="0" shapeId="0" xr:uid="{77FE75D5-92F4-4AED-9150-38EE16EC02D6}">
      <text>
        <r>
          <rPr>
            <sz val="11"/>
            <color theme="1"/>
            <rFont val="等线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843462F-0784-46D4-BB71-FF74542DCAAC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FB41550-87EA-4D72-8001-8E25A4EB7E8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20F50A08-F999-4B42-87D2-FC8A637A0DA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D877B7F6-A8AD-41C2-8E29-6070BCCB975F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A576049E-34AD-416E-83FF-91CC7E5C4DBF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71520D61-0C38-4B54-878E-8C03067FEDB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67868AAF-939A-4923-8FEE-74894FED0A5A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B2C2ABD4-391C-4678-B1E2-415140D0C4E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140" uniqueCount="4375">
  <si>
    <t>Gene</t>
    <phoneticPr fontId="1" type="noConversion"/>
  </si>
  <si>
    <t>Chr</t>
    <phoneticPr fontId="1" type="noConversion"/>
  </si>
  <si>
    <t>ZFst</t>
    <phoneticPr fontId="1" type="noConversion"/>
  </si>
  <si>
    <t>log 2 (θπ ratio)</t>
    <phoneticPr fontId="1" type="noConversion"/>
  </si>
  <si>
    <t>CBLB</t>
  </si>
  <si>
    <t>chr1</t>
  </si>
  <si>
    <t>ALCAM</t>
  </si>
  <si>
    <t>BCHE</t>
  </si>
  <si>
    <t>WARS2</t>
  </si>
  <si>
    <t>chr3</t>
  </si>
  <si>
    <t>HAO2</t>
  </si>
  <si>
    <t>TBX15</t>
  </si>
  <si>
    <t>3BHSD</t>
  </si>
  <si>
    <t>ZNF697</t>
  </si>
  <si>
    <t>PHGDH</t>
  </si>
  <si>
    <t>HMGCS2</t>
  </si>
  <si>
    <t>REG4</t>
  </si>
  <si>
    <t>NOTCH2</t>
  </si>
  <si>
    <t>PIK3CG</t>
  </si>
  <si>
    <t>chr4</t>
  </si>
  <si>
    <t>CCDC71L</t>
  </si>
  <si>
    <t>NAMPT</t>
  </si>
  <si>
    <t>SYPL1</t>
  </si>
  <si>
    <t>CYSTM1</t>
  </si>
  <si>
    <t>chr7</t>
  </si>
  <si>
    <t>IGIP</t>
  </si>
  <si>
    <t>PURA</t>
  </si>
  <si>
    <t>NRG2</t>
  </si>
  <si>
    <t>HARS</t>
  </si>
  <si>
    <t>DND1</t>
  </si>
  <si>
    <t>WDR55</t>
  </si>
  <si>
    <t>IK</t>
  </si>
  <si>
    <t>NDUFA2</t>
  </si>
  <si>
    <t>TMCO6</t>
  </si>
  <si>
    <t>CD14</t>
  </si>
  <si>
    <t>SLC35A4</t>
  </si>
  <si>
    <t>APBB3</t>
  </si>
  <si>
    <t>SRA1</t>
  </si>
  <si>
    <t>EIF4EBP3</t>
  </si>
  <si>
    <t>SLC4A9</t>
  </si>
  <si>
    <t>HBEGF</t>
  </si>
  <si>
    <t>PFDN1</t>
  </si>
  <si>
    <t>PSD2</t>
  </si>
  <si>
    <t>CXXC5</t>
  </si>
  <si>
    <t>UBE2D2</t>
  </si>
  <si>
    <t>KIAA2026</t>
  </si>
  <si>
    <t>chr8</t>
  </si>
  <si>
    <t>MLANA</t>
  </si>
  <si>
    <t>ERMP1</t>
  </si>
  <si>
    <t>RCL1</t>
  </si>
  <si>
    <t>AK3</t>
  </si>
  <si>
    <t>CDC37L1</t>
  </si>
  <si>
    <t>PLPP6</t>
  </si>
  <si>
    <t>SPATA6L</t>
  </si>
  <si>
    <t>SLC1A1</t>
  </si>
  <si>
    <t>GLDC</t>
  </si>
  <si>
    <t>UHRF2</t>
  </si>
  <si>
    <t>TPD52L3</t>
  </si>
  <si>
    <t>IL33</t>
  </si>
  <si>
    <t>RANBP6</t>
  </si>
  <si>
    <t>RIC1</t>
  </si>
  <si>
    <t>PDCD1LG2</t>
  </si>
  <si>
    <t>CD274</t>
  </si>
  <si>
    <t>PLGRKT</t>
  </si>
  <si>
    <t>INSL6</t>
  </si>
  <si>
    <t>JAK2</t>
  </si>
  <si>
    <t>GLIS3</t>
  </si>
  <si>
    <t>NCOA1</t>
  </si>
  <si>
    <t>chr11</t>
  </si>
  <si>
    <t>TRNAC-ACA</t>
  </si>
  <si>
    <t>CRB2</t>
  </si>
  <si>
    <t>DENND1A</t>
  </si>
  <si>
    <t>TRNAC-GCA</t>
  </si>
  <si>
    <t>DNMT3A</t>
  </si>
  <si>
    <t>POMC</t>
  </si>
  <si>
    <t>EFR3B</t>
  </si>
  <si>
    <t>DNAJC27</t>
  </si>
  <si>
    <t>ADCY3</t>
  </si>
  <si>
    <t>CENPO</t>
  </si>
  <si>
    <t>PTRHD1</t>
  </si>
  <si>
    <t>ITSN2</t>
  </si>
  <si>
    <t>FAM228A</t>
  </si>
  <si>
    <t>FAM228B</t>
  </si>
  <si>
    <t>PFN4</t>
  </si>
  <si>
    <t>TP53I3</t>
  </si>
  <si>
    <t>SF3B6</t>
  </si>
  <si>
    <t>FKBP1B</t>
  </si>
  <si>
    <t>WDCP</t>
  </si>
  <si>
    <t>MFSD2B</t>
  </si>
  <si>
    <t>UBXN2A</t>
  </si>
  <si>
    <t>ATAD2B</t>
  </si>
  <si>
    <t>RC3H2</t>
  </si>
  <si>
    <t>ZBTB6</t>
  </si>
  <si>
    <t>ZBTB26</t>
  </si>
  <si>
    <t>RABGAP1</t>
  </si>
  <si>
    <t>GPR21</t>
  </si>
  <si>
    <t>STRBP</t>
  </si>
  <si>
    <t>LHX2</t>
  </si>
  <si>
    <t>NEK6</t>
  </si>
  <si>
    <t>PSMB7</t>
  </si>
  <si>
    <t>MYCBP2</t>
  </si>
  <si>
    <t>chr12</t>
  </si>
  <si>
    <t>FBXL3</t>
  </si>
  <si>
    <t>CLN5</t>
  </si>
  <si>
    <t>ACOD1</t>
  </si>
  <si>
    <t>SLAIN1</t>
  </si>
  <si>
    <t>SCEL</t>
  </si>
  <si>
    <t>KCTD12</t>
  </si>
  <si>
    <t>RNF24</t>
  </si>
  <si>
    <t>chr13</t>
  </si>
  <si>
    <t>TRNAE-UUC</t>
  </si>
  <si>
    <t>PANK2</t>
  </si>
  <si>
    <t>MIR103</t>
  </si>
  <si>
    <t>MAVS</t>
  </si>
  <si>
    <t>AP5S1</t>
  </si>
  <si>
    <t>CDC25B</t>
  </si>
  <si>
    <t>CENPB</t>
  </si>
  <si>
    <t>SPEF1</t>
  </si>
  <si>
    <t>C13H20orf27</t>
  </si>
  <si>
    <t>HSPA12B</t>
  </si>
  <si>
    <t>BPIFB4</t>
  </si>
  <si>
    <t>HAO1</t>
  </si>
  <si>
    <t>ADRA1D</t>
  </si>
  <si>
    <t>SMOX</t>
  </si>
  <si>
    <t>SIGLEC1</t>
  </si>
  <si>
    <t>ADAM33</t>
  </si>
  <si>
    <t>GFRA4</t>
  </si>
  <si>
    <t>ATRN</t>
  </si>
  <si>
    <t>C13H20orf194</t>
  </si>
  <si>
    <t>TRNAS-GGA</t>
  </si>
  <si>
    <t>NOL4L</t>
  </si>
  <si>
    <t>TRNAR-CCU</t>
  </si>
  <si>
    <t>COMMD7</t>
  </si>
  <si>
    <t>DNMT3B</t>
  </si>
  <si>
    <t>MAPRE1</t>
  </si>
  <si>
    <t>SUN5</t>
  </si>
  <si>
    <t>BPIFB2</t>
  </si>
  <si>
    <t>BPIFB6</t>
  </si>
  <si>
    <t>BPIFB3</t>
  </si>
  <si>
    <t>BPIFA2</t>
  </si>
  <si>
    <t>BPIFA3</t>
  </si>
  <si>
    <t>NMNAT2</t>
  </si>
  <si>
    <t>chr16</t>
  </si>
  <si>
    <t>SMG7</t>
  </si>
  <si>
    <t>NCF2</t>
  </si>
  <si>
    <t>ARPC5</t>
  </si>
  <si>
    <t>APOBEC4</t>
  </si>
  <si>
    <t>LAMC1</t>
  </si>
  <si>
    <t>LAMC2</t>
  </si>
  <si>
    <t>RGL1</t>
  </si>
  <si>
    <t>COLGALT2</t>
  </si>
  <si>
    <t>TSEN15</t>
  </si>
  <si>
    <t>LDLRAD4</t>
  </si>
  <si>
    <t>chr24</t>
  </si>
  <si>
    <t>FAM210A</t>
  </si>
  <si>
    <t>RNMT</t>
  </si>
  <si>
    <t>MC5R</t>
  </si>
  <si>
    <t>MC2R</t>
  </si>
  <si>
    <t>SPIRE1</t>
  </si>
  <si>
    <t>CEP76</t>
  </si>
  <si>
    <t>PSMG2</t>
  </si>
  <si>
    <t>PTPN2</t>
  </si>
  <si>
    <t>SEH1L</t>
  </si>
  <si>
    <t>CEP192</t>
  </si>
  <si>
    <t>CPXM2</t>
  </si>
  <si>
    <t>chr26</t>
  </si>
  <si>
    <t>GPR26</t>
  </si>
  <si>
    <t>TRNAG-GCC</t>
  </si>
  <si>
    <t>BUB3</t>
  </si>
  <si>
    <t>HMX2</t>
  </si>
  <si>
    <t>HMX3</t>
  </si>
  <si>
    <t>ACADSB</t>
  </si>
  <si>
    <t>IKZF5</t>
  </si>
  <si>
    <t>PSTK</t>
  </si>
  <si>
    <t>TRNAR-UCG</t>
  </si>
  <si>
    <t>HELLS</t>
  </si>
  <si>
    <t>TBC1D12</t>
  </si>
  <si>
    <t>NOC3L</t>
  </si>
  <si>
    <t>PLCE1</t>
  </si>
  <si>
    <t>TRNAH-AUG</t>
  </si>
  <si>
    <t>IPMK</t>
  </si>
  <si>
    <t>CISD1</t>
  </si>
  <si>
    <t>UBE2D1</t>
  </si>
  <si>
    <t>EPHA6</t>
  </si>
  <si>
    <t>TRNAG-CCC</t>
  </si>
  <si>
    <t>chr6</t>
  </si>
  <si>
    <t>MFSD1</t>
  </si>
  <si>
    <t>RARRES1</t>
  </si>
  <si>
    <t>GFM1</t>
  </si>
  <si>
    <t>LXN</t>
  </si>
  <si>
    <t>MLF1</t>
  </si>
  <si>
    <t>RSRC1</t>
  </si>
  <si>
    <t>SHOX2</t>
  </si>
  <si>
    <t>FCRL5</t>
  </si>
  <si>
    <t>FCRL4</t>
  </si>
  <si>
    <t>FCRL3</t>
  </si>
  <si>
    <t>FCRL1</t>
  </si>
  <si>
    <t>CDHR3</t>
  </si>
  <si>
    <t>ATXN7L1</t>
  </si>
  <si>
    <t>PLEKHG7</t>
  </si>
  <si>
    <t>chr5</t>
  </si>
  <si>
    <t>EEA1</t>
  </si>
  <si>
    <t>TRNAE-CUC</t>
  </si>
  <si>
    <t>NUDT4</t>
  </si>
  <si>
    <t>UBE2N</t>
  </si>
  <si>
    <t>MRPL42</t>
  </si>
  <si>
    <t>SOCS2</t>
  </si>
  <si>
    <t>CRADD</t>
  </si>
  <si>
    <t>ALPK1</t>
  </si>
  <si>
    <t>TIFA</t>
  </si>
  <si>
    <t>AP1AR</t>
  </si>
  <si>
    <t>C6H4orf32</t>
  </si>
  <si>
    <t>ANTXR2</t>
  </si>
  <si>
    <t>PRDM8</t>
  </si>
  <si>
    <t>FGF5</t>
  </si>
  <si>
    <t>C6H4orf22</t>
  </si>
  <si>
    <t>IDUA</t>
  </si>
  <si>
    <t>SLC26A1</t>
  </si>
  <si>
    <t>DGKQ</t>
  </si>
  <si>
    <t>CPLX1</t>
  </si>
  <si>
    <t>PCGF3</t>
  </si>
  <si>
    <t>MFSD7</t>
  </si>
  <si>
    <t>ATP5I</t>
  </si>
  <si>
    <t>PDE6B</t>
  </si>
  <si>
    <t>PIGG</t>
  </si>
  <si>
    <t>POC5</t>
  </si>
  <si>
    <t>chr10</t>
  </si>
  <si>
    <t>ANKDD1B</t>
  </si>
  <si>
    <t>POLK</t>
  </si>
  <si>
    <t>COL4A3BP</t>
  </si>
  <si>
    <t>HMGCR</t>
  </si>
  <si>
    <t>ANKRD31</t>
  </si>
  <si>
    <t>GCNT4</t>
  </si>
  <si>
    <t>MTDH</t>
  </si>
  <si>
    <t>chr14</t>
  </si>
  <si>
    <t>LAPTM4B</t>
  </si>
  <si>
    <t>MATN2</t>
  </si>
  <si>
    <t>RPL30</t>
  </si>
  <si>
    <t>ERICH5</t>
  </si>
  <si>
    <t>RIDA</t>
  </si>
  <si>
    <t>POP1</t>
  </si>
  <si>
    <t>NIPAL2</t>
  </si>
  <si>
    <t>KCNS2</t>
  </si>
  <si>
    <t>STK3</t>
  </si>
  <si>
    <t>OSR2</t>
  </si>
  <si>
    <t>VPS13B</t>
  </si>
  <si>
    <t>NCAPD3</t>
  </si>
  <si>
    <t>chr15</t>
  </si>
  <si>
    <t>MS4A13</t>
  </si>
  <si>
    <t>MS4A1</t>
  </si>
  <si>
    <t>MS4A2</t>
  </si>
  <si>
    <t>MS4A3</t>
  </si>
  <si>
    <t>OOSP2</t>
  </si>
  <si>
    <t>TCN1</t>
  </si>
  <si>
    <t>GIF</t>
  </si>
  <si>
    <t>MRPL16</t>
  </si>
  <si>
    <t>STX3</t>
  </si>
  <si>
    <t>PLD5</t>
  </si>
  <si>
    <t>BECN2</t>
  </si>
  <si>
    <t>MAP1LC3C</t>
  </si>
  <si>
    <t>EXO1</t>
  </si>
  <si>
    <t>WDR64</t>
  </si>
  <si>
    <t>CHML</t>
  </si>
  <si>
    <t>OPN3</t>
  </si>
  <si>
    <t>KMO</t>
  </si>
  <si>
    <t>FH</t>
  </si>
  <si>
    <t>RGS7</t>
  </si>
  <si>
    <t>SLC43A2</t>
  </si>
  <si>
    <t>chr19</t>
  </si>
  <si>
    <t>SCARF1</t>
  </si>
  <si>
    <t>RILP</t>
  </si>
  <si>
    <t>PRPF8</t>
  </si>
  <si>
    <t>TLCD2</t>
  </si>
  <si>
    <t>MIR22</t>
  </si>
  <si>
    <t>WDR81</t>
  </si>
  <si>
    <t>SERPINF2</t>
  </si>
  <si>
    <t>SERPINF1</t>
  </si>
  <si>
    <t>SMYD4</t>
  </si>
  <si>
    <t>RPA1</t>
  </si>
  <si>
    <t>RTN4RL1</t>
  </si>
  <si>
    <t>DPH1</t>
  </si>
  <si>
    <t>OVCA2</t>
  </si>
  <si>
    <t>HIC1</t>
  </si>
  <si>
    <t>SMG6</t>
  </si>
  <si>
    <t>SRR</t>
  </si>
  <si>
    <t>TSR1</t>
  </si>
  <si>
    <t>SGSM2</t>
  </si>
  <si>
    <t>MNT</t>
  </si>
  <si>
    <t>METTL16</t>
  </si>
  <si>
    <t>PAFAH1B1</t>
  </si>
  <si>
    <t>CLUH</t>
  </si>
  <si>
    <t>RAP1GAP2</t>
  </si>
  <si>
    <t>SETD5</t>
  </si>
  <si>
    <t>chr22</t>
  </si>
  <si>
    <t>THUMPD3</t>
  </si>
  <si>
    <t>SRGAP3</t>
  </si>
  <si>
    <t>RAD18</t>
  </si>
  <si>
    <t>OXTR</t>
  </si>
  <si>
    <t>CAV3</t>
  </si>
  <si>
    <t>SSUH2</t>
  </si>
  <si>
    <t>LMCD1</t>
  </si>
  <si>
    <t>SETBP1</t>
  </si>
  <si>
    <t>DUSP8</t>
  </si>
  <si>
    <t>chr29</t>
  </si>
  <si>
    <t>MOB2</t>
  </si>
  <si>
    <t>BRSK2</t>
  </si>
  <si>
    <t>TOLLIP</t>
  </si>
  <si>
    <t>MUC5AC</t>
  </si>
  <si>
    <t>MUC2</t>
  </si>
  <si>
    <t>EDA</t>
  </si>
  <si>
    <t>chrX1</t>
  </si>
  <si>
    <t>CDX4</t>
  </si>
  <si>
    <t>FAM155B</t>
  </si>
  <si>
    <t>PJA1</t>
  </si>
  <si>
    <t>STARD8</t>
  </si>
  <si>
    <t>YIPF6</t>
  </si>
  <si>
    <t>OPHN1</t>
  </si>
  <si>
    <t>AR</t>
  </si>
  <si>
    <t>MAGED1</t>
  </si>
  <si>
    <t>TRNAW-CCA</t>
  </si>
  <si>
    <t>GSPT2</t>
  </si>
  <si>
    <t>EDA2R</t>
  </si>
  <si>
    <t>Bin_start</t>
    <phoneticPr fontId="1" type="noConversion"/>
  </si>
  <si>
    <t>Bin_end</t>
    <phoneticPr fontId="1" type="noConversion"/>
  </si>
  <si>
    <t>Gene_Start</t>
    <phoneticPr fontId="1" type="noConversion"/>
  </si>
  <si>
    <t>Gene_end</t>
    <phoneticPr fontId="1" type="noConversion"/>
  </si>
  <si>
    <t>TIAM1</t>
  </si>
  <si>
    <t>KRTAP11-1</t>
  </si>
  <si>
    <t>KAP8</t>
  </si>
  <si>
    <t>TMPRSS15</t>
  </si>
  <si>
    <t>CHODL</t>
  </si>
  <si>
    <t>C1H21orf91</t>
  </si>
  <si>
    <t>BTG3</t>
  </si>
  <si>
    <t>TRNAK-UUU</t>
  </si>
  <si>
    <t>CXADR</t>
  </si>
  <si>
    <t>CLDND1</t>
  </si>
  <si>
    <t>GPR15</t>
  </si>
  <si>
    <t>CPOX</t>
  </si>
  <si>
    <t>ST3GAL6</t>
  </si>
  <si>
    <t>DCBLD2</t>
  </si>
  <si>
    <t>SLITRK3</t>
  </si>
  <si>
    <t>SI</t>
  </si>
  <si>
    <t>chrX2</t>
  </si>
  <si>
    <t>RAP2B</t>
  </si>
  <si>
    <t>P2RY1</t>
  </si>
  <si>
    <t>MBNL1</t>
  </si>
  <si>
    <t>SUCNR1</t>
  </si>
  <si>
    <t>C1H3orf58</t>
  </si>
  <si>
    <t>SLC9A9</t>
  </si>
  <si>
    <t>FOXL2</t>
  </si>
  <si>
    <t>PIK3CB</t>
  </si>
  <si>
    <t>FAIM</t>
  </si>
  <si>
    <t>CEP70</t>
  </si>
  <si>
    <t>ESYT3</t>
  </si>
  <si>
    <t>MRAS</t>
  </si>
  <si>
    <t>NME9</t>
  </si>
  <si>
    <t>ARMC8</t>
  </si>
  <si>
    <t>DBR1</t>
  </si>
  <si>
    <t>A4GNT</t>
  </si>
  <si>
    <t>DZIP1L</t>
  </si>
  <si>
    <t>CPNE4</t>
  </si>
  <si>
    <t>MRPL3</t>
  </si>
  <si>
    <t>NUDT16</t>
  </si>
  <si>
    <t>NEK11</t>
  </si>
  <si>
    <t>ASTE1</t>
  </si>
  <si>
    <t>ATP2C1</t>
  </si>
  <si>
    <t>ARMC9</t>
  </si>
  <si>
    <t>chr2</t>
  </si>
  <si>
    <t>PSMD1</t>
  </si>
  <si>
    <t>HTR2B</t>
  </si>
  <si>
    <t>C2H2orf72</t>
  </si>
  <si>
    <t>GPR55</t>
  </si>
  <si>
    <t>ITM2C</t>
  </si>
  <si>
    <t>CAB39</t>
  </si>
  <si>
    <t>SP140</t>
  </si>
  <si>
    <t>SP110</t>
  </si>
  <si>
    <t>SLC16A14</t>
  </si>
  <si>
    <t>TRIP12</t>
  </si>
  <si>
    <t>RAB3GAP1</t>
  </si>
  <si>
    <t>ZRANB3</t>
  </si>
  <si>
    <t>R3HDM1</t>
  </si>
  <si>
    <t>MIR128</t>
  </si>
  <si>
    <t>UBXN4</t>
  </si>
  <si>
    <t>LCT</t>
  </si>
  <si>
    <t>MCM6</t>
  </si>
  <si>
    <t>DARS</t>
  </si>
  <si>
    <t>CXCR4</t>
  </si>
  <si>
    <t>TRNAT-AGU</t>
  </si>
  <si>
    <t>THSD7B</t>
  </si>
  <si>
    <t>GALNT5</t>
  </si>
  <si>
    <t>ERMN</t>
  </si>
  <si>
    <t>CYTIP</t>
  </si>
  <si>
    <t>ACVR1C</t>
  </si>
  <si>
    <t>ACVR1</t>
  </si>
  <si>
    <t>UPP2</t>
  </si>
  <si>
    <t>CCDC148</t>
  </si>
  <si>
    <t>BAZ2B</t>
  </si>
  <si>
    <t>PLA2R1</t>
  </si>
  <si>
    <t>ITGB6</t>
  </si>
  <si>
    <t>RBMS1</t>
  </si>
  <si>
    <t>ARL4C</t>
  </si>
  <si>
    <t>SPP2</t>
  </si>
  <si>
    <t>TRPM8</t>
  </si>
  <si>
    <t>HJURP</t>
  </si>
  <si>
    <t>MROH2A</t>
  </si>
  <si>
    <t>ZC3H12A</t>
  </si>
  <si>
    <t>MEAF6</t>
  </si>
  <si>
    <t>SNIP1</t>
  </si>
  <si>
    <t>DNALI1</t>
  </si>
  <si>
    <t>GNL2</t>
  </si>
  <si>
    <t>RSPO1</t>
  </si>
  <si>
    <t>C3H1orf109</t>
  </si>
  <si>
    <t>CDCA8</t>
  </si>
  <si>
    <t>EPHA10</t>
  </si>
  <si>
    <t>MANEAL</t>
  </si>
  <si>
    <t>YRDC</t>
  </si>
  <si>
    <t>MTF1</t>
  </si>
  <si>
    <t>INPP5B</t>
  </si>
  <si>
    <t>SF3A3</t>
  </si>
  <si>
    <t>FHL3</t>
  </si>
  <si>
    <t>UTP11</t>
  </si>
  <si>
    <t>POU3F1</t>
  </si>
  <si>
    <t>RLF</t>
  </si>
  <si>
    <t>TMCO2</t>
  </si>
  <si>
    <t>ZMPSTE24</t>
  </si>
  <si>
    <t>COL9A2</t>
  </si>
  <si>
    <t>SMAP2</t>
  </si>
  <si>
    <t>ZFP69B</t>
  </si>
  <si>
    <t>ZFP69</t>
  </si>
  <si>
    <t>RIMS3</t>
  </si>
  <si>
    <t>NFYC</t>
  </si>
  <si>
    <t>MIR30E</t>
  </si>
  <si>
    <t>MIR30C</t>
  </si>
  <si>
    <t>KCNQ4</t>
  </si>
  <si>
    <t>CITED4</t>
  </si>
  <si>
    <t>CTPS1</t>
  </si>
  <si>
    <t>SLFNL1</t>
  </si>
  <si>
    <t>SCMH1</t>
  </si>
  <si>
    <t>FOXO6</t>
  </si>
  <si>
    <t>EDN2</t>
  </si>
  <si>
    <t>HIVEP3</t>
  </si>
  <si>
    <t>GUCA2B</t>
  </si>
  <si>
    <t>GUCA2A</t>
  </si>
  <si>
    <t>FOXJ3</t>
  </si>
  <si>
    <t>RIMKLA</t>
  </si>
  <si>
    <t>ZMYND12</t>
  </si>
  <si>
    <t>PPCS</t>
  </si>
  <si>
    <t>PPIH</t>
  </si>
  <si>
    <t>YBX1</t>
  </si>
  <si>
    <t>CLDN19</t>
  </si>
  <si>
    <t>P3H1</t>
  </si>
  <si>
    <t>C3H1orf50</t>
  </si>
  <si>
    <t>SVBP</t>
  </si>
  <si>
    <t>ERMAP</t>
  </si>
  <si>
    <t>ZNF691</t>
  </si>
  <si>
    <t>SLC2A1</t>
  </si>
  <si>
    <t>OLFM3</t>
  </si>
  <si>
    <t>COL11A1</t>
  </si>
  <si>
    <t>RNPC3</t>
  </si>
  <si>
    <t>VIPR2</t>
  </si>
  <si>
    <t>WDR60</t>
  </si>
  <si>
    <t>ESYT2</t>
  </si>
  <si>
    <t>NCAPG2</t>
  </si>
  <si>
    <t>PTPRN2</t>
  </si>
  <si>
    <t>DNAJB6</t>
  </si>
  <si>
    <t>UBE3C</t>
  </si>
  <si>
    <t>MNX1</t>
  </si>
  <si>
    <t>NOM1</t>
  </si>
  <si>
    <t>LMBR1</t>
  </si>
  <si>
    <t>RNF32</t>
  </si>
  <si>
    <t>SHH</t>
  </si>
  <si>
    <t>RBM33</t>
  </si>
  <si>
    <t>CNPY1</t>
  </si>
  <si>
    <t>EN2</t>
  </si>
  <si>
    <t>INSIG1</t>
  </si>
  <si>
    <t>HTR5A</t>
  </si>
  <si>
    <t>PAXIP1</t>
  </si>
  <si>
    <t>DPP6</t>
  </si>
  <si>
    <t>MIR148A</t>
  </si>
  <si>
    <t>NFE2L3</t>
  </si>
  <si>
    <t>HNRNPA2B1</t>
  </si>
  <si>
    <t>CBX3</t>
  </si>
  <si>
    <t>SNX10</t>
  </si>
  <si>
    <t>SKAP2</t>
  </si>
  <si>
    <t>HOXA1</t>
  </si>
  <si>
    <t>HOXA2</t>
  </si>
  <si>
    <t>HOXA3</t>
  </si>
  <si>
    <t>HOXA4</t>
  </si>
  <si>
    <t>HOXA5</t>
  </si>
  <si>
    <t>HOXA6</t>
  </si>
  <si>
    <t>HOXA7</t>
  </si>
  <si>
    <t>HOXA9</t>
  </si>
  <si>
    <t>MIR196B</t>
  </si>
  <si>
    <t>HOXA10</t>
  </si>
  <si>
    <t>HOXA11</t>
  </si>
  <si>
    <t>HOXA13</t>
  </si>
  <si>
    <t>EVX1</t>
  </si>
  <si>
    <t>HIBADH</t>
  </si>
  <si>
    <t>TAX1BP1</t>
  </si>
  <si>
    <t>JAZF1</t>
  </si>
  <si>
    <t>CREB5</t>
  </si>
  <si>
    <t>TRIL</t>
  </si>
  <si>
    <t>CPVL</t>
  </si>
  <si>
    <t>CHN2</t>
  </si>
  <si>
    <t>PRR15</t>
  </si>
  <si>
    <t>WIPF3</t>
  </si>
  <si>
    <t>SCRN1</t>
  </si>
  <si>
    <t>FKBP14</t>
  </si>
  <si>
    <t>PLEKHA8</t>
  </si>
  <si>
    <t>MTURN</t>
  </si>
  <si>
    <t>ZNRF2</t>
  </si>
  <si>
    <t>HGF</t>
  </si>
  <si>
    <t>CACNA2D1</t>
  </si>
  <si>
    <t>LRRIQ1</t>
  </si>
  <si>
    <t>ALX1</t>
  </si>
  <si>
    <t>RASSF9</t>
  </si>
  <si>
    <t>NTS</t>
  </si>
  <si>
    <t>MGAT4C</t>
  </si>
  <si>
    <t>LRIG3</t>
  </si>
  <si>
    <t>LEF1</t>
  </si>
  <si>
    <t>HADH</t>
  </si>
  <si>
    <t>SGMS2</t>
  </si>
  <si>
    <t>PAPSS1</t>
  </si>
  <si>
    <t>DKK2</t>
  </si>
  <si>
    <t>NPNT</t>
  </si>
  <si>
    <t>GSTCD</t>
  </si>
  <si>
    <t>INTS12</t>
  </si>
  <si>
    <t>ARHGEF38</t>
  </si>
  <si>
    <t>PPA2</t>
  </si>
  <si>
    <t>TET2</t>
  </si>
  <si>
    <t>PPARGC1A</t>
  </si>
  <si>
    <t>DHX15</t>
  </si>
  <si>
    <t>APBB2</t>
  </si>
  <si>
    <t>UCHL1</t>
  </si>
  <si>
    <t>LIMCH1</t>
  </si>
  <si>
    <t>PHOX2B</t>
  </si>
  <si>
    <t>TMEM33</t>
  </si>
  <si>
    <t>SLC30A9</t>
  </si>
  <si>
    <t>BEND4</t>
  </si>
  <si>
    <t>GABRG1</t>
  </si>
  <si>
    <t>GABRA2</t>
  </si>
  <si>
    <t>TRNAY-GUA</t>
  </si>
  <si>
    <t>EPHA5</t>
  </si>
  <si>
    <t>ANKRD17</t>
  </si>
  <si>
    <t>ALB</t>
  </si>
  <si>
    <t>AFP</t>
  </si>
  <si>
    <t>AFM</t>
  </si>
  <si>
    <t>RASSF6</t>
  </si>
  <si>
    <t>CXCL8</t>
  </si>
  <si>
    <t>CAST</t>
  </si>
  <si>
    <t>PCSK1</t>
  </si>
  <si>
    <t>ELL2</t>
  </si>
  <si>
    <t>GLRX</t>
  </si>
  <si>
    <t>RHOBTB3</t>
  </si>
  <si>
    <t>SPATA9</t>
  </si>
  <si>
    <t>RFESD</t>
  </si>
  <si>
    <t>HAND1</t>
  </si>
  <si>
    <t>SAP30L</t>
  </si>
  <si>
    <t>GALNT10</t>
  </si>
  <si>
    <t>MFAP3</t>
  </si>
  <si>
    <t>FAM114A2</t>
  </si>
  <si>
    <t>GRIA1</t>
  </si>
  <si>
    <t>ARAP3</t>
  </si>
  <si>
    <t>FCHSD1</t>
  </si>
  <si>
    <t>RELL2</t>
  </si>
  <si>
    <t>HDAC3</t>
  </si>
  <si>
    <t>DIAPH1</t>
  </si>
  <si>
    <t>TAF7</t>
  </si>
  <si>
    <t>PCDHB14</t>
  </si>
  <si>
    <t>PCDHB16</t>
  </si>
  <si>
    <t>PCDHB7</t>
  </si>
  <si>
    <t>PCDHB1</t>
  </si>
  <si>
    <t>ZMAT2</t>
  </si>
  <si>
    <t>HARS2</t>
  </si>
  <si>
    <t>TMEM173</t>
  </si>
  <si>
    <t>ECSCR</t>
  </si>
  <si>
    <t>DNAJC18</t>
  </si>
  <si>
    <t>SPATA24</t>
  </si>
  <si>
    <t>PROB1</t>
  </si>
  <si>
    <t>MZB1</t>
  </si>
  <si>
    <t>SLC23A1</t>
  </si>
  <si>
    <t>PAIP2</t>
  </si>
  <si>
    <t>MATR3</t>
  </si>
  <si>
    <t>SIL1</t>
  </si>
  <si>
    <t>CTNNA1</t>
  </si>
  <si>
    <t>LRRTM2</t>
  </si>
  <si>
    <t>HSPA9</t>
  </si>
  <si>
    <t>PDLIM4</t>
  </si>
  <si>
    <t>SLC22A4</t>
  </si>
  <si>
    <t>SLC22A5</t>
  </si>
  <si>
    <t>IRF1</t>
  </si>
  <si>
    <t>IL5</t>
  </si>
  <si>
    <t>RAD50</t>
  </si>
  <si>
    <t>IL13</t>
  </si>
  <si>
    <t>IL4</t>
  </si>
  <si>
    <t>KIF3A</t>
  </si>
  <si>
    <t>MKNK2</t>
  </si>
  <si>
    <t>MOB3A</t>
  </si>
  <si>
    <t>IZUMO4</t>
  </si>
  <si>
    <t>AP3D1</t>
  </si>
  <si>
    <t>JSRP1</t>
  </si>
  <si>
    <t>AMH</t>
  </si>
  <si>
    <t>SF3A2</t>
  </si>
  <si>
    <t>PLEKHJ1</t>
  </si>
  <si>
    <t>DOT1L</t>
  </si>
  <si>
    <t>OAZ1</t>
  </si>
  <si>
    <t>C7H19orf35</t>
  </si>
  <si>
    <t>LINGO3</t>
  </si>
  <si>
    <t>LSM7</t>
  </si>
  <si>
    <t>SPPL2B</t>
  </si>
  <si>
    <t>TMPRSS9</t>
  </si>
  <si>
    <t>TIMM13</t>
  </si>
  <si>
    <t>LMNB2</t>
  </si>
  <si>
    <t>DNAI1</t>
  </si>
  <si>
    <t>ENHO</t>
  </si>
  <si>
    <t>CNTFR</t>
  </si>
  <si>
    <t>RPP25L</t>
  </si>
  <si>
    <t>DCTN3</t>
  </si>
  <si>
    <t>ARID3C</t>
  </si>
  <si>
    <t>SIGMAR1</t>
  </si>
  <si>
    <t>GALT</t>
  </si>
  <si>
    <t>IL11RA</t>
  </si>
  <si>
    <t>CCL27</t>
  </si>
  <si>
    <t>CCL19</t>
  </si>
  <si>
    <t>CCL21</t>
  </si>
  <si>
    <t>RASEF</t>
  </si>
  <si>
    <t>FRMD3</t>
  </si>
  <si>
    <t>IDNK</t>
  </si>
  <si>
    <t>UBQLN1</t>
  </si>
  <si>
    <t>GKAP1</t>
  </si>
  <si>
    <t>KIF27</t>
  </si>
  <si>
    <t>C8H9orf64</t>
  </si>
  <si>
    <t>HNRNPK</t>
  </si>
  <si>
    <t>MIR7</t>
  </si>
  <si>
    <t>RMI1</t>
  </si>
  <si>
    <t>SLC28A3</t>
  </si>
  <si>
    <t>GRIK2</t>
  </si>
  <si>
    <t>chr9</t>
  </si>
  <si>
    <t>ASCC3</t>
  </si>
  <si>
    <t>PTPRK</t>
  </si>
  <si>
    <t>LAMA2</t>
  </si>
  <si>
    <t>AKAP7</t>
  </si>
  <si>
    <t>ARG1</t>
  </si>
  <si>
    <t>MED23</t>
  </si>
  <si>
    <t>ENPP3</t>
  </si>
  <si>
    <t>ENPP1</t>
  </si>
  <si>
    <t>CTGF</t>
  </si>
  <si>
    <t>MOXD1</t>
  </si>
  <si>
    <t>SPTB</t>
  </si>
  <si>
    <t>PLEKHG3</t>
  </si>
  <si>
    <t>PPP1R36</t>
  </si>
  <si>
    <t>HSPA2</t>
  </si>
  <si>
    <t>ZBTB1</t>
  </si>
  <si>
    <t>ZBTB25</t>
  </si>
  <si>
    <t>AKAP5</t>
  </si>
  <si>
    <t>MTHFD1</t>
  </si>
  <si>
    <t>ESR2</t>
  </si>
  <si>
    <t>SYNE2</t>
  </si>
  <si>
    <t>SGPP1</t>
  </si>
  <si>
    <t>WDR89</t>
  </si>
  <si>
    <t>ZFHX2</t>
  </si>
  <si>
    <t>THTPA</t>
  </si>
  <si>
    <t>AP1G2</t>
  </si>
  <si>
    <t>JPH4</t>
  </si>
  <si>
    <t>CARMIL3</t>
  </si>
  <si>
    <t>CPNE6</t>
  </si>
  <si>
    <t>NRL</t>
  </si>
  <si>
    <t>PCK2</t>
  </si>
  <si>
    <t>DCAF11</t>
  </si>
  <si>
    <t>FITM1</t>
  </si>
  <si>
    <t>PSME1</t>
  </si>
  <si>
    <t>EMC9</t>
  </si>
  <si>
    <t>PSME2</t>
  </si>
  <si>
    <t>RNF31</t>
  </si>
  <si>
    <t>IRF9</t>
  </si>
  <si>
    <t>REC8</t>
  </si>
  <si>
    <t>IPO4</t>
  </si>
  <si>
    <t>TM9SF1</t>
  </si>
  <si>
    <t>TSSK4</t>
  </si>
  <si>
    <t>CHMP4A</t>
  </si>
  <si>
    <t>NEDD8</t>
  </si>
  <si>
    <t>GMPR2</t>
  </si>
  <si>
    <t>TINF2</t>
  </si>
  <si>
    <t>TGM1</t>
  </si>
  <si>
    <t>RABGGTA</t>
  </si>
  <si>
    <t>DHRS1</t>
  </si>
  <si>
    <t>NOP9</t>
  </si>
  <si>
    <t>CIDEB</t>
  </si>
  <si>
    <t>LTB4R2</t>
  </si>
  <si>
    <t>LTB4R</t>
  </si>
  <si>
    <t>ADCY4</t>
  </si>
  <si>
    <t>RIPK3</t>
  </si>
  <si>
    <t>NFATC4</t>
  </si>
  <si>
    <t>NYNRIN</t>
  </si>
  <si>
    <t>CBLN3</t>
  </si>
  <si>
    <t>KHNYN</t>
  </si>
  <si>
    <t>SDR39U1</t>
  </si>
  <si>
    <t>TBC1D21</t>
  </si>
  <si>
    <t>C10H15orf59</t>
  </si>
  <si>
    <t>CD276</t>
  </si>
  <si>
    <t>NPTN</t>
  </si>
  <si>
    <t>REC114</t>
  </si>
  <si>
    <t>ARIH1</t>
  </si>
  <si>
    <t>HEXA</t>
  </si>
  <si>
    <t>CELF6</t>
  </si>
  <si>
    <t>PARP6</t>
  </si>
  <si>
    <t>PKM</t>
  </si>
  <si>
    <t>GRAMD2</t>
  </si>
  <si>
    <t>SENP8</t>
  </si>
  <si>
    <t>MYO9A</t>
  </si>
  <si>
    <t>NR2E3</t>
  </si>
  <si>
    <t>THSD4</t>
  </si>
  <si>
    <t>SV2C</t>
  </si>
  <si>
    <t>COL4A3BP</t>
    <phoneticPr fontId="1" type="noConversion"/>
  </si>
  <si>
    <t>HMGCR</t>
    <phoneticPr fontId="1" type="noConversion"/>
  </si>
  <si>
    <t>MEMO1</t>
  </si>
  <si>
    <t>DPY30</t>
  </si>
  <si>
    <t>SPAST</t>
  </si>
  <si>
    <t>SLC30A6</t>
  </si>
  <si>
    <t>NLRC4</t>
  </si>
  <si>
    <t>YIPF4</t>
  </si>
  <si>
    <t>BIRC6</t>
  </si>
  <si>
    <t>TTC27</t>
  </si>
  <si>
    <t>LTBP1</t>
  </si>
  <si>
    <t>CRIM1</t>
  </si>
  <si>
    <t>CRIPT</t>
  </si>
  <si>
    <t>SOCS5</t>
  </si>
  <si>
    <t>MCFD2</t>
  </si>
  <si>
    <t>TTC7A</t>
  </si>
  <si>
    <t>C11H2orf61</t>
  </si>
  <si>
    <t>CALM2</t>
  </si>
  <si>
    <t>EPCAM</t>
  </si>
  <si>
    <t>MSH2</t>
  </si>
  <si>
    <t>KCNK12</t>
  </si>
  <si>
    <t>PLB1</t>
  </si>
  <si>
    <t>FOSL2</t>
  </si>
  <si>
    <t>BRE</t>
  </si>
  <si>
    <t>RBKS</t>
  </si>
  <si>
    <t>MRPL33</t>
  </si>
  <si>
    <t>SLC4A1AP</t>
  </si>
  <si>
    <t>SUPT7L</t>
  </si>
  <si>
    <t>GPN1</t>
  </si>
  <si>
    <t>CCDC121</t>
  </si>
  <si>
    <t>ZNF512</t>
  </si>
  <si>
    <t>RFXAP</t>
  </si>
  <si>
    <t>SMAD9</t>
  </si>
  <si>
    <t>ALG5</t>
  </si>
  <si>
    <t>EXOSC8</t>
  </si>
  <si>
    <t>SUPT20H</t>
  </si>
  <si>
    <t>POSTN</t>
  </si>
  <si>
    <t>TRPC4</t>
  </si>
  <si>
    <t>RASSF2</t>
  </si>
  <si>
    <t>SLC23A2</t>
  </si>
  <si>
    <t>TMEM230</t>
  </si>
  <si>
    <t>PCNA</t>
  </si>
  <si>
    <t>CDS2</t>
  </si>
  <si>
    <t>PROKR2</t>
  </si>
  <si>
    <t>GPCPD1</t>
  </si>
  <si>
    <t>C13H20orf196</t>
  </si>
  <si>
    <t>CHGB</t>
  </si>
  <si>
    <t>TRMT6</t>
  </si>
  <si>
    <t>MCM8</t>
  </si>
  <si>
    <t>CRLS1</t>
  </si>
  <si>
    <t>LRRN4</t>
  </si>
  <si>
    <t>FERMT1</t>
  </si>
  <si>
    <t>RAE1</t>
  </si>
  <si>
    <t>SPO11</t>
  </si>
  <si>
    <t>BMP7</t>
  </si>
  <si>
    <t>TFAP2C</t>
  </si>
  <si>
    <t>RTFDC1</t>
  </si>
  <si>
    <t>GCNT7</t>
  </si>
  <si>
    <t>CASS4</t>
  </si>
  <si>
    <t>CSTF1</t>
  </si>
  <si>
    <t>AURKA</t>
  </si>
  <si>
    <t>FAM210B</t>
  </si>
  <si>
    <t>MC3R</t>
  </si>
  <si>
    <t>NSFL1C</t>
  </si>
  <si>
    <t>FKBP1A</t>
  </si>
  <si>
    <t>SDCBP2</t>
  </si>
  <si>
    <t>SNPH</t>
  </si>
  <si>
    <t>RAD21L1</t>
  </si>
  <si>
    <t>C13H20orf202</t>
  </si>
  <si>
    <t>TMEM74B</t>
  </si>
  <si>
    <t>PSMF1</t>
  </si>
  <si>
    <t>RSPO4</t>
  </si>
  <si>
    <t>ANGPT4</t>
  </si>
  <si>
    <t>FAM110A</t>
  </si>
  <si>
    <t>SLC52A3</t>
  </si>
  <si>
    <t>SCRT2</t>
  </si>
  <si>
    <t>SRXN1</t>
  </si>
  <si>
    <t>TCF15</t>
  </si>
  <si>
    <t>CSNK2A1</t>
  </si>
  <si>
    <t>TBC1D20</t>
  </si>
  <si>
    <t>RBCK1</t>
  </si>
  <si>
    <t>BPIFA1</t>
  </si>
  <si>
    <t>BPIFB1</t>
  </si>
  <si>
    <t>CDK5RAP1</t>
  </si>
  <si>
    <t>SNTA1</t>
  </si>
  <si>
    <t>CBFA2T2</t>
  </si>
  <si>
    <t>NECAB3</t>
  </si>
  <si>
    <t>C13H20orf144</t>
  </si>
  <si>
    <t>ACTL10</t>
  </si>
  <si>
    <t>E2F1</t>
  </si>
  <si>
    <t>PXMP4</t>
  </si>
  <si>
    <t>ZNF341</t>
  </si>
  <si>
    <t>CHMP4B</t>
  </si>
  <si>
    <t>TRNAG-UCC</t>
  </si>
  <si>
    <t>RALY</t>
    <phoneticPr fontId="1" type="noConversion"/>
  </si>
  <si>
    <t>EIF2S2</t>
    <phoneticPr fontId="1" type="noConversion"/>
  </si>
  <si>
    <t>ASIP</t>
    <phoneticPr fontId="1" type="noConversion"/>
  </si>
  <si>
    <t>AHCY</t>
  </si>
  <si>
    <t>ITCH</t>
  </si>
  <si>
    <t>DYNLRB1</t>
  </si>
  <si>
    <t>MAP1LC3A</t>
  </si>
  <si>
    <t>PIGU</t>
  </si>
  <si>
    <t>MAFB</t>
  </si>
  <si>
    <t>TOP1</t>
  </si>
  <si>
    <t>PLCG1</t>
  </si>
  <si>
    <t>ZHX3</t>
  </si>
  <si>
    <t>LPIN3</t>
  </si>
  <si>
    <t>EMILIN3</t>
  </si>
  <si>
    <t>CHD6</t>
  </si>
  <si>
    <t>PTPRT</t>
  </si>
  <si>
    <t>CBLN4</t>
  </si>
  <si>
    <t>TOX</t>
  </si>
  <si>
    <t>NSMAF</t>
  </si>
  <si>
    <t>SDCBP</t>
  </si>
  <si>
    <t>UBXN2B</t>
  </si>
  <si>
    <t>FAM110B</t>
  </si>
  <si>
    <t>CLPB</t>
  </si>
  <si>
    <t>PHOX2A</t>
  </si>
  <si>
    <t>INPPL1</t>
  </si>
  <si>
    <t>FOLR2</t>
  </si>
  <si>
    <t>FOLR1</t>
  </si>
  <si>
    <t>ANAPC15</t>
  </si>
  <si>
    <t>LAMTOR1</t>
  </si>
  <si>
    <t>NUMA1</t>
  </si>
  <si>
    <t>IL18BP</t>
  </si>
  <si>
    <t>RNF121</t>
  </si>
  <si>
    <t>ART5</t>
  </si>
  <si>
    <t>ART1</t>
  </si>
  <si>
    <t>NUP98</t>
  </si>
  <si>
    <t>PGAP2</t>
  </si>
  <si>
    <t>RHOG</t>
  </si>
  <si>
    <t>STIM1</t>
  </si>
  <si>
    <t>RRM1</t>
  </si>
  <si>
    <t>DUSP10</t>
  </si>
  <si>
    <t>TRNAT-UGU</t>
  </si>
  <si>
    <t>HHIPL2</t>
  </si>
  <si>
    <t>TAF1A</t>
  </si>
  <si>
    <t>CAPN2</t>
  </si>
  <si>
    <t>TP53BP2</t>
  </si>
  <si>
    <t>FBXO28</t>
  </si>
  <si>
    <t>DEGS1</t>
  </si>
  <si>
    <t>NVL</t>
  </si>
  <si>
    <t>CNIH4</t>
  </si>
  <si>
    <t>WDR26</t>
  </si>
  <si>
    <t>CNIH3</t>
  </si>
  <si>
    <t>TRNAD-GUC</t>
  </si>
  <si>
    <t>DNAH14</t>
  </si>
  <si>
    <t>ZBTB18</t>
  </si>
  <si>
    <t>AKT3</t>
  </si>
  <si>
    <t>SDCCAG8</t>
  </si>
  <si>
    <t>CEP170</t>
  </si>
  <si>
    <t>UBE4B</t>
  </si>
  <si>
    <t>RBP7</t>
  </si>
  <si>
    <t>NMNAT1</t>
  </si>
  <si>
    <t>LZIC</t>
  </si>
  <si>
    <t>CTNNBIP1</t>
  </si>
  <si>
    <t>CLSTN1</t>
  </si>
  <si>
    <t>PIK3CD</t>
  </si>
  <si>
    <t>TMEM201</t>
  </si>
  <si>
    <t>SLC25A33</t>
  </si>
  <si>
    <t>SPSB1</t>
  </si>
  <si>
    <t>H6PD</t>
  </si>
  <si>
    <t>MIR34A</t>
  </si>
  <si>
    <t>GPR157</t>
  </si>
  <si>
    <t>CA6</t>
  </si>
  <si>
    <t>GLUL</t>
  </si>
  <si>
    <t>TEDDM1</t>
  </si>
  <si>
    <t>RGSL1</t>
  </si>
  <si>
    <t>RNASEL</t>
  </si>
  <si>
    <t>RGS16</t>
  </si>
  <si>
    <t>RGS8</t>
  </si>
  <si>
    <t>NPL</t>
  </si>
  <si>
    <t>DHX9</t>
  </si>
  <si>
    <t>SHCBP1L</t>
  </si>
  <si>
    <t>NSL1</t>
  </si>
  <si>
    <t>BATF3</t>
  </si>
  <si>
    <t>FAM71A</t>
  </si>
  <si>
    <t>ATF3</t>
  </si>
  <si>
    <t>NENF</t>
  </si>
  <si>
    <t>TMEM206</t>
  </si>
  <si>
    <t>PPP2R5A</t>
  </si>
  <si>
    <t>DTL</t>
  </si>
  <si>
    <t>INTS7</t>
  </si>
  <si>
    <t>LPGAT1</t>
  </si>
  <si>
    <t>NEK2</t>
  </si>
  <si>
    <t>HHAT</t>
  </si>
  <si>
    <t>SERTAD4</t>
  </si>
  <si>
    <t>SYT14</t>
  </si>
  <si>
    <t>DIEXF</t>
  </si>
  <si>
    <t>IRF6</t>
  </si>
  <si>
    <t>C16H1orf74</t>
  </si>
  <si>
    <t>TRAF3IP3</t>
  </si>
  <si>
    <t>HSD11B1</t>
  </si>
  <si>
    <t>G0S2</t>
  </si>
  <si>
    <t>LAMB3</t>
  </si>
  <si>
    <t>CAMK1G</t>
  </si>
  <si>
    <t>NEK7</t>
  </si>
  <si>
    <t>ATP6V1G3</t>
  </si>
  <si>
    <t>PTPRC</t>
  </si>
  <si>
    <t>SPATA22</t>
  </si>
  <si>
    <t>ASPA</t>
  </si>
  <si>
    <t>TRPV3</t>
  </si>
  <si>
    <t>TRPV1</t>
  </si>
  <si>
    <t>SHPK</t>
  </si>
  <si>
    <t>CTNS</t>
  </si>
  <si>
    <t>TAX1BP3</t>
  </si>
  <si>
    <t>EMC6</t>
  </si>
  <si>
    <t>P2RX5</t>
  </si>
  <si>
    <t>ITGAE</t>
  </si>
  <si>
    <t>GSG2</t>
  </si>
  <si>
    <t>NCBP3</t>
  </si>
  <si>
    <t>CAMKK1</t>
  </si>
  <si>
    <t>P2RX1</t>
  </si>
  <si>
    <t>FAM134B</t>
  </si>
  <si>
    <t>chr20</t>
  </si>
  <si>
    <t>ZNF622</t>
  </si>
  <si>
    <t>FBXL7</t>
  </si>
  <si>
    <t>ICE1</t>
  </si>
  <si>
    <t>ADAMTS16</t>
  </si>
  <si>
    <t>IRX4</t>
  </si>
  <si>
    <t>NDUFS6</t>
  </si>
  <si>
    <t>MRPL36</t>
  </si>
  <si>
    <t>LPCAT1</t>
  </si>
  <si>
    <t>SLC6A3</t>
  </si>
  <si>
    <t>SLC12A7</t>
  </si>
  <si>
    <t>NKD2</t>
  </si>
  <si>
    <t>TRIP13</t>
  </si>
  <si>
    <t>BRD9</t>
  </si>
  <si>
    <t>TERT</t>
  </si>
  <si>
    <t>SLC6A18</t>
  </si>
  <si>
    <t>SLC6A19</t>
  </si>
  <si>
    <t>TPPP</t>
  </si>
  <si>
    <t>CEP72</t>
  </si>
  <si>
    <t>TOPAZ1</t>
  </si>
  <si>
    <t>TCAIM</t>
  </si>
  <si>
    <t>ZNF445</t>
  </si>
  <si>
    <t>ZNF852</t>
  </si>
  <si>
    <t>ZNF502</t>
  </si>
  <si>
    <t>ZNF501</t>
  </si>
  <si>
    <t>KIAA1143</t>
  </si>
  <si>
    <t>KIF15</t>
  </si>
  <si>
    <t>TATDN2</t>
  </si>
  <si>
    <t>IRAK2</t>
  </si>
  <si>
    <t>VHL</t>
  </si>
  <si>
    <t>BRK1</t>
  </si>
  <si>
    <t>FANCD2OS</t>
  </si>
  <si>
    <t>FANCD2</t>
  </si>
  <si>
    <t>EMC3</t>
  </si>
  <si>
    <t>PRRT3</t>
  </si>
  <si>
    <t>CRELD1</t>
  </si>
  <si>
    <t>IL17RC</t>
  </si>
  <si>
    <t>IL17RE</t>
  </si>
  <si>
    <t>JAGN1</t>
  </si>
  <si>
    <t>CIDEC</t>
  </si>
  <si>
    <t>RPUSD3</t>
  </si>
  <si>
    <t>ARPC4</t>
  </si>
  <si>
    <t>TADA3</t>
  </si>
  <si>
    <t>CAMK1</t>
  </si>
  <si>
    <t>OGG1</t>
  </si>
  <si>
    <t>BRPF1</t>
  </si>
  <si>
    <t>CPNE9</t>
  </si>
  <si>
    <t>MTMR14</t>
  </si>
  <si>
    <t>LHFPL4</t>
  </si>
  <si>
    <t>EXOC2</t>
  </si>
  <si>
    <t>chr23</t>
  </si>
  <si>
    <t>FOXQ1</t>
  </si>
  <si>
    <t>FOXF2</t>
  </si>
  <si>
    <t>FOXC1</t>
  </si>
  <si>
    <t>GMDS</t>
  </si>
  <si>
    <t>RUNX2</t>
  </si>
  <si>
    <t>SUPT3H</t>
  </si>
  <si>
    <t>C24H18orf25</t>
  </si>
  <si>
    <t>RNF165</t>
  </si>
  <si>
    <t>LOXHD1</t>
  </si>
  <si>
    <t>ST8SIA5</t>
  </si>
  <si>
    <t>PIAS2</t>
  </si>
  <si>
    <t>KATNAL2</t>
  </si>
  <si>
    <t>HDHD2</t>
  </si>
  <si>
    <t>IER3IP1</t>
  </si>
  <si>
    <t>SKOR2</t>
  </si>
  <si>
    <t>C25H16orf45</t>
  </si>
  <si>
    <t>chr25</t>
  </si>
  <si>
    <t>KIAA0430</t>
  </si>
  <si>
    <t>NDE1</t>
  </si>
  <si>
    <t>MYH11</t>
  </si>
  <si>
    <t>FOPNL</t>
  </si>
  <si>
    <t>ABCC1</t>
  </si>
  <si>
    <t>ABCC6</t>
  </si>
  <si>
    <t>PLPP4</t>
  </si>
  <si>
    <t>SEC23IP</t>
  </si>
  <si>
    <t>MCMBP</t>
  </si>
  <si>
    <t>INPP5F</t>
  </si>
  <si>
    <t>BAG3</t>
  </si>
  <si>
    <t>TIAL1</t>
  </si>
  <si>
    <t>RGS10</t>
  </si>
  <si>
    <t>MBL2</t>
  </si>
  <si>
    <t>C28H10orf128</t>
  </si>
  <si>
    <t>chr28</t>
  </si>
  <si>
    <t>FAM170B</t>
  </si>
  <si>
    <t>VSTM4</t>
  </si>
  <si>
    <t>WDFY4</t>
  </si>
  <si>
    <t>LRRC18</t>
  </si>
  <si>
    <t>ARHGAP22</t>
  </si>
  <si>
    <t>MAPK8</t>
  </si>
  <si>
    <t>FRMPD2</t>
  </si>
  <si>
    <t>PTPN20</t>
  </si>
  <si>
    <t>GDF10</t>
  </si>
  <si>
    <t>GDF2</t>
  </si>
  <si>
    <t>RBP3</t>
  </si>
  <si>
    <t>ZNF488</t>
  </si>
  <si>
    <t>ANTXRL</t>
  </si>
  <si>
    <t>TRNAA-AGC</t>
  </si>
  <si>
    <t>GPRIN2</t>
  </si>
  <si>
    <t>FAM35A</t>
  </si>
  <si>
    <t>DEAF1</t>
  </si>
  <si>
    <t>DRD4</t>
  </si>
  <si>
    <t>SCT</t>
  </si>
  <si>
    <t>CDHR5</t>
  </si>
  <si>
    <t>IRF7</t>
  </si>
  <si>
    <t>PHRF1</t>
  </si>
  <si>
    <t>RASSF7</t>
  </si>
  <si>
    <t>LMNTD2</t>
  </si>
  <si>
    <t>LRRC56</t>
  </si>
  <si>
    <t>HRAS</t>
  </si>
  <si>
    <t>RNH1</t>
  </si>
  <si>
    <t>PTDSS2</t>
  </si>
  <si>
    <t>ANO9</t>
  </si>
  <si>
    <t>SIGIRR</t>
  </si>
  <si>
    <t>PKP3</t>
  </si>
  <si>
    <t>PGGHG</t>
  </si>
  <si>
    <t>IFITM5</t>
  </si>
  <si>
    <t>B4GALNT4</t>
  </si>
  <si>
    <t>AP2A2</t>
  </si>
  <si>
    <t>MUC6</t>
  </si>
  <si>
    <t>GPR152</t>
  </si>
  <si>
    <t>TMEM134</t>
  </si>
  <si>
    <t>AIP</t>
  </si>
  <si>
    <t>PITPNM1</t>
  </si>
  <si>
    <t>CDK2AP2</t>
  </si>
  <si>
    <t>CABP2</t>
  </si>
  <si>
    <t>NDUFV1</t>
  </si>
  <si>
    <t>NUDT8</t>
  </si>
  <si>
    <t>TBX10</t>
  </si>
  <si>
    <t>UNC93B1</t>
  </si>
  <si>
    <t>ALDH3B1</t>
  </si>
  <si>
    <t>NDUFS8</t>
  </si>
  <si>
    <t>TCIRG1</t>
  </si>
  <si>
    <t>CHKA</t>
  </si>
  <si>
    <t>KMT5B</t>
  </si>
  <si>
    <t>C29H11orf24</t>
  </si>
  <si>
    <t>PCYT1B</t>
  </si>
  <si>
    <t>PDK3</t>
  </si>
  <si>
    <t>ZFX</t>
  </si>
  <si>
    <t>EIF2S3</t>
  </si>
  <si>
    <t>KLHL15</t>
  </si>
  <si>
    <t>CXHXorf58</t>
  </si>
  <si>
    <t>APOO</t>
  </si>
  <si>
    <t>SAT1</t>
  </si>
  <si>
    <t>ACOT9</t>
  </si>
  <si>
    <t>PRDX4</t>
  </si>
  <si>
    <t>PTCHD1</t>
  </si>
  <si>
    <t>ARHGEF6</t>
  </si>
  <si>
    <t>CD40LG</t>
  </si>
  <si>
    <t>VGLL1</t>
  </si>
  <si>
    <t>ADGRG4</t>
  </si>
  <si>
    <t>BRS3</t>
  </si>
  <si>
    <t>HTATSF1</t>
  </si>
  <si>
    <t>MAP7D3</t>
  </si>
  <si>
    <t>MOSPD1</t>
  </si>
  <si>
    <t>FAM122B</t>
  </si>
  <si>
    <t>PLAC1</t>
  </si>
  <si>
    <t>PHF6</t>
  </si>
  <si>
    <t>HPRT1</t>
  </si>
  <si>
    <t>DLG1</t>
  </si>
  <si>
    <t>MELTF</t>
  </si>
  <si>
    <t>DSCR3</t>
  </si>
  <si>
    <t>TTC3</t>
  </si>
  <si>
    <t>MAP2</t>
  </si>
  <si>
    <t>ABI2</t>
  </si>
  <si>
    <t>RAPH1</t>
  </si>
  <si>
    <t>ARHGAP15</t>
  </si>
  <si>
    <t>TLK1</t>
  </si>
  <si>
    <t>EIF2B3</t>
  </si>
  <si>
    <t>HECTD3</t>
  </si>
  <si>
    <t>UROD</t>
  </si>
  <si>
    <t>ZSWIM5</t>
  </si>
  <si>
    <t>MIER1</t>
  </si>
  <si>
    <t>SLC35D1</t>
  </si>
  <si>
    <t>WDR78</t>
  </si>
  <si>
    <t>DLD</t>
  </si>
  <si>
    <t>LAMB1</t>
  </si>
  <si>
    <t>A4GALT</t>
  </si>
  <si>
    <t>ARFGAP3</t>
  </si>
  <si>
    <t>LOC108636075</t>
  </si>
  <si>
    <t>PACSIN2</t>
  </si>
  <si>
    <t>KIT</t>
  </si>
  <si>
    <t>LOC102168532</t>
  </si>
  <si>
    <t>LOC102175670</t>
  </si>
  <si>
    <t>LOC108633190</t>
  </si>
  <si>
    <t>C6H4orf22</t>
    <phoneticPr fontId="1" type="noConversion"/>
  </si>
  <si>
    <t>LOC102185832</t>
  </si>
  <si>
    <t>LOC108636418</t>
  </si>
  <si>
    <t>CSF1R</t>
    <phoneticPr fontId="1" type="noConversion"/>
  </si>
  <si>
    <t>HMGXB3</t>
  </si>
  <si>
    <t>SLC26A2</t>
  </si>
  <si>
    <t>TIGD6</t>
  </si>
  <si>
    <t>NR3C1</t>
  </si>
  <si>
    <t>LOC108636555</t>
  </si>
  <si>
    <t>LOC102170604</t>
  </si>
  <si>
    <t>ZFAND5</t>
  </si>
  <si>
    <t>UBAP2</t>
  </si>
  <si>
    <t>UBE2R2</t>
  </si>
  <si>
    <t>SPACA1</t>
  </si>
  <si>
    <t>WDR72</t>
  </si>
  <si>
    <t>ATP5S</t>
  </si>
  <si>
    <t>CDKL1</t>
  </si>
  <si>
    <t>L2HGDH</t>
  </si>
  <si>
    <t>SOS2</t>
  </si>
  <si>
    <t>ARHGAP12</t>
  </si>
  <si>
    <t>KIF5B</t>
  </si>
  <si>
    <t>FABP5</t>
  </si>
  <si>
    <t>LOC106502861</t>
  </si>
  <si>
    <t>ANGPTL7</t>
  </si>
  <si>
    <t>MTOR</t>
  </si>
  <si>
    <t>UBIAD1</t>
  </si>
  <si>
    <t>LOC102170729</t>
  </si>
  <si>
    <t>MIR33B</t>
  </si>
  <si>
    <t>RAI1</t>
  </si>
  <si>
    <t>SREBF1</t>
  </si>
  <si>
    <t>LOC108638493</t>
  </si>
  <si>
    <t>chr21</t>
  </si>
  <si>
    <t>DUSP22</t>
  </si>
  <si>
    <t>IRF4</t>
  </si>
  <si>
    <t>LOC102180551</t>
  </si>
  <si>
    <t>LOC102177501</t>
  </si>
  <si>
    <t>LOC108633335</t>
  </si>
  <si>
    <t>GPR174</t>
  </si>
  <si>
    <t>CHM</t>
  </si>
  <si>
    <t>ZDHHC15</t>
  </si>
  <si>
    <t>ERCC6L</t>
  </si>
  <si>
    <t>PIN4</t>
  </si>
  <si>
    <t>RPS4X</t>
  </si>
  <si>
    <t>GBE1</t>
  </si>
  <si>
    <t>LOC108636831</t>
  </si>
  <si>
    <t>BDH1</t>
  </si>
  <si>
    <t>CEP19</t>
  </si>
  <si>
    <t>FBXO45</t>
  </si>
  <si>
    <t>LOC106501983</t>
  </si>
  <si>
    <t>LOC108635601</t>
  </si>
  <si>
    <t>NCBP2</t>
  </si>
  <si>
    <t>NRROS</t>
  </si>
  <si>
    <t>PAK2</t>
  </si>
  <si>
    <t>PIGX</t>
  </si>
  <si>
    <t>PIGZ</t>
  </si>
  <si>
    <t>RNF168</t>
  </si>
  <si>
    <t>SENP5</t>
  </si>
  <si>
    <t>SMCO1</t>
  </si>
  <si>
    <t>WDR53</t>
  </si>
  <si>
    <t>APOD</t>
  </si>
  <si>
    <t>LOC106502078</t>
  </si>
  <si>
    <t>ACAP2</t>
  </si>
  <si>
    <t>PPP1R2</t>
  </si>
  <si>
    <t>CCDC50</t>
  </si>
  <si>
    <t>GMNC</t>
  </si>
  <si>
    <t>IL1RAP</t>
  </si>
  <si>
    <t>LOC106502094</t>
  </si>
  <si>
    <t>OSTN</t>
  </si>
  <si>
    <t>UTS2B</t>
  </si>
  <si>
    <t>CCDC39</t>
  </si>
  <si>
    <t>DNAJC19</t>
  </si>
  <si>
    <t>FXR1</t>
  </si>
  <si>
    <t>LOC102174738</t>
  </si>
  <si>
    <t>PEX5L</t>
  </si>
  <si>
    <t>TTC14</t>
  </si>
  <si>
    <t>DYRK1A</t>
  </si>
  <si>
    <t>HLCS</t>
  </si>
  <si>
    <t>KCNJ6</t>
  </si>
  <si>
    <t>LOC106502478</t>
  </si>
  <si>
    <t>LOC108636384</t>
  </si>
  <si>
    <t>LOC108636604</t>
  </si>
  <si>
    <t>PIGP</t>
  </si>
  <si>
    <t>RIPPLY3</t>
  </si>
  <si>
    <t>SIM2</t>
  </si>
  <si>
    <t>RPE</t>
  </si>
  <si>
    <t>LOC108637761</t>
  </si>
  <si>
    <t>LOC102191000</t>
  </si>
  <si>
    <t>UNC80</t>
  </si>
  <si>
    <t>PTH2R</t>
  </si>
  <si>
    <t>CARF</t>
  </si>
  <si>
    <t>CD28</t>
  </si>
  <si>
    <t>CTLA4</t>
  </si>
  <si>
    <t>ICA1L</t>
  </si>
  <si>
    <t>ICOS</t>
  </si>
  <si>
    <t>LOC102176567</t>
  </si>
  <si>
    <t>NBEAL1</t>
  </si>
  <si>
    <t>WDR12</t>
  </si>
  <si>
    <t>FAM117B</t>
  </si>
  <si>
    <t>BMPR2</t>
    <phoneticPr fontId="1" type="noConversion"/>
  </si>
  <si>
    <t>GTDC1</t>
  </si>
  <si>
    <t>KYNU</t>
  </si>
  <si>
    <t>DCAF17</t>
  </si>
  <si>
    <t>GAD1</t>
  </si>
  <si>
    <t>GORASP2</t>
  </si>
  <si>
    <t>LOC100861136</t>
  </si>
  <si>
    <t>LOC106502796</t>
  </si>
  <si>
    <t>METTL8</t>
  </si>
  <si>
    <t>MYO3B</t>
  </si>
  <si>
    <t>SP5</t>
  </si>
  <si>
    <t>BEST4</t>
  </si>
  <si>
    <t>BTBD19</t>
  </si>
  <si>
    <t>C3H1orf228</t>
  </si>
  <si>
    <t>HPDL</t>
  </si>
  <si>
    <t>KIF2C</t>
  </si>
  <si>
    <t>LOC102183655</t>
  </si>
  <si>
    <t>LOC106501974</t>
  </si>
  <si>
    <t>LOC106501978</t>
  </si>
  <si>
    <t>LOC108635640</t>
  </si>
  <si>
    <t>MMACHC</t>
  </si>
  <si>
    <t>MUTYH</t>
  </si>
  <si>
    <t>PLK3</t>
  </si>
  <si>
    <t>PTCH2</t>
  </si>
  <si>
    <t>RNF220</t>
  </si>
  <si>
    <t>RPS8</t>
  </si>
  <si>
    <t>TCTEX1D4</t>
  </si>
  <si>
    <t>TESK2</t>
  </si>
  <si>
    <t>TMEM53</t>
  </si>
  <si>
    <t>TOE1</t>
  </si>
  <si>
    <t>C3H1orf141</t>
  </si>
  <si>
    <t>IL12RB2</t>
  </si>
  <si>
    <t>IL23R</t>
  </si>
  <si>
    <t>INSL5</t>
  </si>
  <si>
    <t>LOC102179258</t>
  </si>
  <si>
    <t>SERBP1</t>
  </si>
  <si>
    <t>SGIP1</t>
  </si>
  <si>
    <t>TCTEX1D1</t>
  </si>
  <si>
    <t>BCAP29</t>
  </si>
  <si>
    <t>CBLL1</t>
  </si>
  <si>
    <t>COG5</t>
  </si>
  <si>
    <t>DUS4L</t>
  </si>
  <si>
    <t>GPR22</t>
  </si>
  <si>
    <t>LAMB4</t>
  </si>
  <si>
    <t>NRCAM</t>
  </si>
  <si>
    <t>SLC26A3</t>
  </si>
  <si>
    <t>SLC26A4</t>
  </si>
  <si>
    <t>HBP1</t>
  </si>
  <si>
    <t>PRKAR2B</t>
  </si>
  <si>
    <t>AHR</t>
  </si>
  <si>
    <t>SNX13</t>
  </si>
  <si>
    <t>VSTM2A</t>
  </si>
  <si>
    <t>KITLG</t>
  </si>
  <si>
    <t>LOC102169002</t>
  </si>
  <si>
    <t>LOC102177333</t>
  </si>
  <si>
    <t>BIK</t>
  </si>
  <si>
    <t>LOC102172423</t>
  </si>
  <si>
    <t>LOC102173645</t>
  </si>
  <si>
    <t>MCAT</t>
  </si>
  <si>
    <t>NFAM1</t>
  </si>
  <si>
    <t>POLDIP3</t>
  </si>
  <si>
    <t>RRP7A</t>
  </si>
  <si>
    <t>SCUBE1</t>
  </si>
  <si>
    <t>SERHL2</t>
  </si>
  <si>
    <t>TCF20</t>
    <phoneticPr fontId="1" type="noConversion"/>
  </si>
  <si>
    <t>TSPO</t>
  </si>
  <si>
    <t>TTLL12</t>
  </si>
  <si>
    <t>TTLL1</t>
  </si>
  <si>
    <t>NSUN7</t>
  </si>
  <si>
    <t>KDR</t>
  </si>
  <si>
    <t>LOC106502205</t>
  </si>
  <si>
    <t>LOC108636277</t>
  </si>
  <si>
    <t>PDGFRA</t>
  </si>
  <si>
    <t>LAGE3</t>
  </si>
  <si>
    <t>LOC102168522</t>
  </si>
  <si>
    <t>LOC102169846</t>
  </si>
  <si>
    <t>LOC102171967</t>
  </si>
  <si>
    <t>LOC102172432</t>
  </si>
  <si>
    <t>LOC102173083</t>
  </si>
  <si>
    <t>LOC102173552</t>
  </si>
  <si>
    <t>LOC102183140</t>
  </si>
  <si>
    <t>LOC106503958</t>
  </si>
  <si>
    <t>LOC108633246</t>
  </si>
  <si>
    <t>SULT1B1</t>
  </si>
  <si>
    <t>TRNAH-GUG</t>
  </si>
  <si>
    <t>CSN1S1</t>
  </si>
  <si>
    <t>CAMK4</t>
  </si>
  <si>
    <t>SLC25A46</t>
  </si>
  <si>
    <t>TMEM232</t>
  </si>
  <si>
    <t>WDR36</t>
  </si>
  <si>
    <t>ARHGEF37</t>
  </si>
  <si>
    <t>ARSI</t>
  </si>
  <si>
    <t>CAMK2A</t>
  </si>
  <si>
    <t>CD74</t>
  </si>
  <si>
    <t>CDX1</t>
  </si>
  <si>
    <t>CSNK1A1</t>
  </si>
  <si>
    <t>LOC108636348</t>
  </si>
  <si>
    <t>LOC108636455</t>
  </si>
  <si>
    <t>MIR378</t>
  </si>
  <si>
    <t>NDST1</t>
  </si>
  <si>
    <t>PDE6A</t>
  </si>
  <si>
    <t>PDGFRB</t>
    <phoneticPr fontId="1" type="noConversion"/>
  </si>
  <si>
    <t>PPARGC1B</t>
  </si>
  <si>
    <t>RPS14</t>
  </si>
  <si>
    <t>SLC6A7</t>
  </si>
  <si>
    <t>TCOF1</t>
  </si>
  <si>
    <t>ARHGAP26</t>
  </si>
  <si>
    <t>CHSY3</t>
  </si>
  <si>
    <t>HINT1</t>
  </si>
  <si>
    <t>LYRM7</t>
  </si>
  <si>
    <t>ACSL6</t>
  </si>
  <si>
    <t>CSF2</t>
  </si>
  <si>
    <t>FNIP1</t>
  </si>
  <si>
    <t>LOC102189116</t>
  </si>
  <si>
    <t>LOC102190507</t>
  </si>
  <si>
    <t>LOC106502311</t>
  </si>
  <si>
    <t>LOC108636385</t>
  </si>
  <si>
    <t>LOC108636386</t>
  </si>
  <si>
    <t>MEIKIN</t>
  </si>
  <si>
    <t>ABHD17B</t>
  </si>
  <si>
    <t>ALDH1A1</t>
  </si>
  <si>
    <t>C8H9orf85</t>
  </si>
  <si>
    <t>GDA</t>
  </si>
  <si>
    <t>TMC1</t>
  </si>
  <si>
    <t>TRNAS-AGA</t>
  </si>
  <si>
    <t>LOC108636601</t>
  </si>
  <si>
    <t>DNAJA1</t>
  </si>
  <si>
    <t>AQP3</t>
  </si>
  <si>
    <t>AQP7</t>
  </si>
  <si>
    <t>B4GALT1</t>
  </si>
  <si>
    <t>BAG1</t>
  </si>
  <si>
    <t>C8H9orf24</t>
  </si>
  <si>
    <t>CHMP5</t>
  </si>
  <si>
    <t>DCAF12</t>
  </si>
  <si>
    <t>FAM219A</t>
  </si>
  <si>
    <t>KIAA1161</t>
  </si>
  <si>
    <t>KIF24</t>
  </si>
  <si>
    <t>LOC102169182</t>
  </si>
  <si>
    <t>LOC102188855</t>
  </si>
  <si>
    <t>NFX1</t>
  </si>
  <si>
    <t>NOL6</t>
  </si>
  <si>
    <t>NUDT2</t>
  </si>
  <si>
    <t>SMU1</t>
  </si>
  <si>
    <t>SPINK4</t>
  </si>
  <si>
    <t>UBAP1</t>
  </si>
  <si>
    <t>AKIRIN2</t>
  </si>
  <si>
    <t>CNR1</t>
  </si>
  <si>
    <t>ORC3</t>
  </si>
  <si>
    <t>RARS2</t>
  </si>
  <si>
    <t>EPM2A</t>
    <phoneticPr fontId="1" type="noConversion"/>
  </si>
  <si>
    <t>UTRN</t>
  </si>
  <si>
    <t>FBXO30</t>
  </si>
  <si>
    <t>UNC13C</t>
  </si>
  <si>
    <t>ARF6</t>
  </si>
  <si>
    <t>ATL1</t>
  </si>
  <si>
    <t>DNAAF2</t>
  </si>
  <si>
    <t>KLHDC1</t>
  </si>
  <si>
    <t>KLHDC2</t>
  </si>
  <si>
    <t>LOC108636993</t>
  </si>
  <si>
    <t>MAP4K5</t>
  </si>
  <si>
    <t>MGAT2</t>
  </si>
  <si>
    <t>NEMF</t>
  </si>
  <si>
    <t>NIN</t>
  </si>
  <si>
    <t>POLE2</t>
  </si>
  <si>
    <t>SAV1</t>
  </si>
  <si>
    <t>VCPKMT</t>
  </si>
  <si>
    <t>LRR1</t>
  </si>
  <si>
    <t>RPL36AL</t>
  </si>
  <si>
    <t>RPS29</t>
  </si>
  <si>
    <t>LOC102174125</t>
  </si>
  <si>
    <t>LOC102174397</t>
  </si>
  <si>
    <t>LOC108637104</t>
  </si>
  <si>
    <t>KLHL29</t>
  </si>
  <si>
    <t>LOC108637272</t>
  </si>
  <si>
    <t>CACNB2</t>
  </si>
  <si>
    <t>EPC1</t>
  </si>
  <si>
    <t>NSUN6</t>
  </si>
  <si>
    <t>ZEB1</t>
  </si>
  <si>
    <t>BMP7</t>
    <phoneticPr fontId="1" type="noConversion"/>
  </si>
  <si>
    <t>LOC102171800</t>
  </si>
  <si>
    <t>LOC102172077</t>
  </si>
  <si>
    <t>LOC102178461</t>
  </si>
  <si>
    <t>LOC102173205</t>
  </si>
  <si>
    <t>FABP9</t>
  </si>
  <si>
    <t>LOC100861279</t>
  </si>
  <si>
    <t>LOC102180330</t>
  </si>
  <si>
    <t>LOC102181136</t>
  </si>
  <si>
    <t>LOC102183983</t>
  </si>
  <si>
    <t>MAL2</t>
  </si>
  <si>
    <t>NOV</t>
  </si>
  <si>
    <t>PAG1</t>
  </si>
  <si>
    <t>ZNF704</t>
  </si>
  <si>
    <t>ASPH</t>
  </si>
  <si>
    <t>CLVS1</t>
  </si>
  <si>
    <t>NKAIN3</t>
  </si>
  <si>
    <t>CLCN6</t>
  </si>
  <si>
    <t>MTHFR</t>
  </si>
  <si>
    <t>AGTRAP</t>
  </si>
  <si>
    <t>C16H1orf127</t>
  </si>
  <si>
    <t>C16H1orf167</t>
  </si>
  <si>
    <t>CASZ1</t>
  </si>
  <si>
    <t>DISP3</t>
  </si>
  <si>
    <t>DRAXIN</t>
  </si>
  <si>
    <t>EXOSC10</t>
  </si>
  <si>
    <t>FBXO2</t>
  </si>
  <si>
    <t>LOC102183714</t>
  </si>
  <si>
    <t>LOC102184360</t>
  </si>
  <si>
    <t>LOC106502956</t>
  </si>
  <si>
    <t>MAD2L2</t>
  </si>
  <si>
    <t>MASP2</t>
  </si>
  <si>
    <t>SRM</t>
  </si>
  <si>
    <t>TARDBP</t>
  </si>
  <si>
    <t>CPE</t>
  </si>
  <si>
    <t>chr17</t>
  </si>
  <si>
    <t>KLHL2</t>
  </si>
  <si>
    <t>MSMO1</t>
  </si>
  <si>
    <t>TLL1</t>
  </si>
  <si>
    <t>ALKBH5</t>
  </si>
  <si>
    <t>ATPAF2</t>
  </si>
  <si>
    <t>COPS3</t>
  </si>
  <si>
    <t>DRC3</t>
  </si>
  <si>
    <t>DRG2</t>
  </si>
  <si>
    <t>EPN2</t>
  </si>
  <si>
    <t>FAM83G</t>
  </si>
  <si>
    <t>FLCN</t>
  </si>
  <si>
    <t>FLII</t>
  </si>
  <si>
    <t>GID4</t>
  </si>
  <si>
    <t>GRAP</t>
  </si>
  <si>
    <t>LLGL1</t>
  </si>
  <si>
    <t>LOC102173120</t>
  </si>
  <si>
    <t>LOC106503231</t>
  </si>
  <si>
    <t>MED9</t>
  </si>
  <si>
    <t>MIEF2</t>
  </si>
  <si>
    <t>MPRIP</t>
  </si>
  <si>
    <t>MYO15A</t>
  </si>
  <si>
    <t>NT5M</t>
  </si>
  <si>
    <t>PEMT</t>
  </si>
  <si>
    <t>PLD6</t>
  </si>
  <si>
    <t>PRPSAP2</t>
  </si>
  <si>
    <t>RASD1</t>
  </si>
  <si>
    <t>SHMT1</t>
  </si>
  <si>
    <t>SLC5A10</t>
  </si>
  <si>
    <t>SMCR8</t>
  </si>
  <si>
    <t>TNFRSF13B</t>
    <phoneticPr fontId="1" type="noConversion"/>
  </si>
  <si>
    <t>TOP3A</t>
  </si>
  <si>
    <t>USP22</t>
  </si>
  <si>
    <t>MKRN3</t>
  </si>
  <si>
    <t>LOC102175755</t>
  </si>
  <si>
    <t>LOC102188534</t>
  </si>
  <si>
    <t>LOC106503337</t>
  </si>
  <si>
    <t>MAGEL2</t>
  </si>
  <si>
    <t>NDN</t>
  </si>
  <si>
    <t>SNRPN</t>
  </si>
  <si>
    <t>SNURF</t>
  </si>
  <si>
    <t>ADAMTSL3</t>
  </si>
  <si>
    <t>EFL1</t>
  </si>
  <si>
    <t>LOC102184573</t>
  </si>
  <si>
    <t>LOC108638455</t>
  </si>
  <si>
    <t>LOC108638471</t>
  </si>
  <si>
    <t>LOC108638515</t>
  </si>
  <si>
    <t>LOC108638538</t>
  </si>
  <si>
    <t>MEX3B</t>
  </si>
  <si>
    <t>SAXO2</t>
  </si>
  <si>
    <t>BNC1</t>
  </si>
  <si>
    <t>SH3GL3</t>
  </si>
  <si>
    <t>LOC108633442</t>
  </si>
  <si>
    <t>LOC102179617</t>
  </si>
  <si>
    <t>MAPK8</t>
    <phoneticPr fontId="1" type="noConversion"/>
  </si>
  <si>
    <t>LOC102172438</t>
  </si>
  <si>
    <t>LOC102174629</t>
  </si>
  <si>
    <t>LOC102176495</t>
  </si>
  <si>
    <t>LOC102188472</t>
  </si>
  <si>
    <t>LOC108634139</t>
  </si>
  <si>
    <t>ATRX</t>
  </si>
  <si>
    <t>CYSLTR1</t>
  </si>
  <si>
    <t>LOC102178713</t>
  </si>
  <si>
    <t>LOC102184043</t>
  </si>
  <si>
    <t>LOC102184234</t>
  </si>
  <si>
    <t>LPAR4</t>
    <phoneticPr fontId="1" type="noConversion"/>
  </si>
  <si>
    <t>CYLC1</t>
  </si>
  <si>
    <t>MIR361</t>
  </si>
  <si>
    <t>ABCB7</t>
  </si>
  <si>
    <t>HDX</t>
  </si>
  <si>
    <t>KIAA2022</t>
  </si>
  <si>
    <t>MAGEE2</t>
  </si>
  <si>
    <t>RPS6KA6</t>
  </si>
  <si>
    <t>NAP1L2</t>
  </si>
  <si>
    <t>CITED1</t>
  </si>
  <si>
    <t>FGF16</t>
  </si>
  <si>
    <t>HDAC8</t>
  </si>
  <si>
    <t>LOC108634317</t>
  </si>
  <si>
    <t>LOC108634345</t>
  </si>
  <si>
    <t>LOC108634356</t>
  </si>
  <si>
    <t>NHSL2</t>
  </si>
  <si>
    <t>PHKA1</t>
  </si>
  <si>
    <t>RGAG4</t>
  </si>
  <si>
    <t>INSIG2</t>
  </si>
  <si>
    <t>CCDC93</t>
  </si>
  <si>
    <t>DDX18</t>
  </si>
  <si>
    <t>PDLIM5</t>
  </si>
  <si>
    <t>HPGDS</t>
  </si>
  <si>
    <t>SMARCAD1</t>
  </si>
  <si>
    <t>ATOH1</t>
  </si>
  <si>
    <t>GRID2</t>
  </si>
  <si>
    <t>VCAN</t>
  </si>
  <si>
    <t>XRCC4</t>
  </si>
  <si>
    <t>TMEM167A</t>
  </si>
  <si>
    <t>DTWD2</t>
  </si>
  <si>
    <t>DMXL1</t>
  </si>
  <si>
    <t>TNFAIP8</t>
  </si>
  <si>
    <t>HSD17B4</t>
  </si>
  <si>
    <t>FAM170A</t>
  </si>
  <si>
    <t>PRR16</t>
  </si>
  <si>
    <t>TLE6</t>
  </si>
  <si>
    <t>TLE2</t>
  </si>
  <si>
    <t>AES</t>
  </si>
  <si>
    <t>GNA11</t>
  </si>
  <si>
    <t>GNA15</t>
  </si>
  <si>
    <t>TRNAV-CAC</t>
  </si>
  <si>
    <t>S1PR4</t>
  </si>
  <si>
    <t>NCLN</t>
  </si>
  <si>
    <t>CELF5</t>
  </si>
  <si>
    <t>NFIC</t>
  </si>
  <si>
    <t>SMIM24</t>
  </si>
  <si>
    <t>DOHH</t>
  </si>
  <si>
    <t>FZR1</t>
  </si>
  <si>
    <t>C7H19orf71</t>
  </si>
  <si>
    <t>MFSD12</t>
  </si>
  <si>
    <t>HMG20B</t>
  </si>
  <si>
    <t>GIPC3</t>
  </si>
  <si>
    <t>TBXA2R</t>
  </si>
  <si>
    <t>CACTIN</t>
  </si>
  <si>
    <t>PIP5K1C</t>
  </si>
  <si>
    <t>TJP3</t>
  </si>
  <si>
    <t>APBA3</t>
  </si>
  <si>
    <t>MRPL54</t>
  </si>
  <si>
    <t>RAX2</t>
  </si>
  <si>
    <t>MATK</t>
  </si>
  <si>
    <t>ZFR2</t>
  </si>
  <si>
    <t>ATCAY</t>
  </si>
  <si>
    <t>NMRK2</t>
  </si>
  <si>
    <t>DAPK3</t>
  </si>
  <si>
    <t>EEF2</t>
  </si>
  <si>
    <t>PIAS4</t>
  </si>
  <si>
    <t>ZBTB7A</t>
  </si>
  <si>
    <t>MAP2K2</t>
  </si>
  <si>
    <t>CREB3L3</t>
  </si>
  <si>
    <t>SIRT6</t>
  </si>
  <si>
    <t>ANKRD24</t>
  </si>
  <si>
    <t>EBI3</t>
  </si>
  <si>
    <t>CCDC94</t>
  </si>
  <si>
    <t>SHD</t>
  </si>
  <si>
    <t>TMIGD2</t>
  </si>
  <si>
    <t>FSD1</t>
  </si>
  <si>
    <t>STAP2</t>
  </si>
  <si>
    <t>MPND</t>
  </si>
  <si>
    <t>SH3GL1</t>
  </si>
  <si>
    <t>MFSD14B</t>
  </si>
  <si>
    <t>ANXA10</t>
  </si>
  <si>
    <t>DDX60</t>
  </si>
  <si>
    <t>PALLD</t>
  </si>
  <si>
    <t>BCL11A</t>
  </si>
  <si>
    <t>PAPOLG</t>
  </si>
  <si>
    <t>REL</t>
  </si>
  <si>
    <t>PUS10</t>
  </si>
  <si>
    <t>PEX13</t>
  </si>
  <si>
    <t>KIAA1841</t>
  </si>
  <si>
    <t>GCFC2</t>
  </si>
  <si>
    <t>MRPL19</t>
  </si>
  <si>
    <t>EVA1A</t>
  </si>
  <si>
    <t>PTCD3</t>
  </si>
  <si>
    <t>POLR1A</t>
  </si>
  <si>
    <t>ST3GAL5</t>
  </si>
  <si>
    <t>ATOH8</t>
  </si>
  <si>
    <t>GNLY</t>
  </si>
  <si>
    <t>SFTPB</t>
  </si>
  <si>
    <t>USP39</t>
  </si>
  <si>
    <t>C11H2orf68</t>
  </si>
  <si>
    <t>TMEM150A</t>
  </si>
  <si>
    <t>RNF181</t>
  </si>
  <si>
    <t>VAMP5</t>
  </si>
  <si>
    <t>VAMP8</t>
  </si>
  <si>
    <t>GGCX</t>
  </si>
  <si>
    <t>MAT2A</t>
  </si>
  <si>
    <t>SH2D6</t>
  </si>
  <si>
    <t>CAPG</t>
  </si>
  <si>
    <t>ELMOD3</t>
  </si>
  <si>
    <t>RETSAT</t>
  </si>
  <si>
    <t>TGOLN2</t>
  </si>
  <si>
    <t>TCF7L1</t>
  </si>
  <si>
    <t>PDCL</t>
  </si>
  <si>
    <t>PAEP</t>
  </si>
  <si>
    <t>GLT6D1</t>
  </si>
  <si>
    <t>LCN9</t>
  </si>
  <si>
    <t>SOHLH1</t>
  </si>
  <si>
    <t>KCNT1</t>
  </si>
  <si>
    <t>CAMSAP1</t>
  </si>
  <si>
    <t>UBAC1</t>
  </si>
  <si>
    <t>NACC2</t>
  </si>
  <si>
    <t>C11H9orf69</t>
  </si>
  <si>
    <t>CCDC187</t>
  </si>
  <si>
    <t>GPSM1</t>
  </si>
  <si>
    <t>DNLZ</t>
  </si>
  <si>
    <t>CARD9</t>
  </si>
  <si>
    <t>SNAPC4</t>
  </si>
  <si>
    <t>SDCCAG3</t>
  </si>
  <si>
    <t>PMPCA</t>
  </si>
  <si>
    <t>INPP5E</t>
  </si>
  <si>
    <t>SEC16A</t>
  </si>
  <si>
    <t>NOTCH1</t>
  </si>
  <si>
    <t>EGFL7</t>
  </si>
  <si>
    <t>MIR126</t>
  </si>
  <si>
    <t>AGPAT2</t>
  </si>
  <si>
    <t>FAM69B</t>
  </si>
  <si>
    <t>ABO</t>
  </si>
  <si>
    <t>SURF6</t>
  </si>
  <si>
    <t>MED22</t>
  </si>
  <si>
    <t>RPL7A</t>
  </si>
  <si>
    <t>SURF2</t>
  </si>
  <si>
    <t>SURF4</t>
  </si>
  <si>
    <t>STKLD1</t>
  </si>
  <si>
    <t>REXO4</t>
  </si>
  <si>
    <t>ADAMTS13</t>
  </si>
  <si>
    <t>CACFD1</t>
  </si>
  <si>
    <t>TNFRSF19</t>
  </si>
  <si>
    <t>MIPEP</t>
  </si>
  <si>
    <t>C1QTNF9</t>
  </si>
  <si>
    <t>SPATA13</t>
  </si>
  <si>
    <t>AMER2</t>
  </si>
  <si>
    <t>MTMR6</t>
  </si>
  <si>
    <t>NUP58</t>
  </si>
  <si>
    <t>ATP8A2</t>
  </si>
  <si>
    <t>DCLK3</t>
  </si>
  <si>
    <t>GOLGA4</t>
  </si>
  <si>
    <t>ITGA9</t>
  </si>
  <si>
    <t>CTDSPL</t>
  </si>
  <si>
    <t>MIR26A</t>
  </si>
  <si>
    <t>VILL</t>
  </si>
  <si>
    <t>PLCD1</t>
  </si>
  <si>
    <t>DLEC1</t>
  </si>
  <si>
    <t>ACAA1</t>
  </si>
  <si>
    <t>MYD88</t>
  </si>
  <si>
    <t>OXSR1</t>
  </si>
  <si>
    <t>BTRC</t>
  </si>
  <si>
    <t>LBX1</t>
  </si>
  <si>
    <t>TLX1</t>
  </si>
  <si>
    <t>KAZALD1</t>
  </si>
  <si>
    <t>SFXN3</t>
  </si>
  <si>
    <t>PDZD7</t>
  </si>
  <si>
    <t>LZTS2</t>
  </si>
  <si>
    <t>C26H10orf2</t>
  </si>
  <si>
    <t>MRPL43</t>
  </si>
  <si>
    <t>SEMA4G</t>
  </si>
  <si>
    <t>SLF2</t>
  </si>
  <si>
    <t>PAX2</t>
  </si>
  <si>
    <t>HIF1AN</t>
  </si>
  <si>
    <t>NDUFB8</t>
  </si>
  <si>
    <t>SEC31B</t>
  </si>
  <si>
    <t>WNT8B</t>
  </si>
  <si>
    <t>SCD</t>
  </si>
  <si>
    <t>PKD2L1</t>
  </si>
  <si>
    <t>CWF19L1</t>
  </si>
  <si>
    <t>CHUK</t>
  </si>
  <si>
    <t>ERLIN1</t>
  </si>
  <si>
    <t>CPN1</t>
  </si>
  <si>
    <t>DNMBP</t>
  </si>
  <si>
    <t>KIF4A</t>
  </si>
  <si>
    <t>PDZD11</t>
  </si>
  <si>
    <t>ARR3</t>
  </si>
  <si>
    <t>P2RY4</t>
  </si>
  <si>
    <t>AWAT1</t>
  </si>
  <si>
    <t>DGAT2L6</t>
  </si>
  <si>
    <t>IGBP1</t>
  </si>
  <si>
    <t>OTUD6A</t>
  </si>
  <si>
    <t>AWAT2</t>
  </si>
  <si>
    <t>GRIA3</t>
  </si>
  <si>
    <t>TRPC5</t>
  </si>
  <si>
    <t>TRPC5OS</t>
  </si>
  <si>
    <t>DCX</t>
  </si>
  <si>
    <t>CAPN6</t>
  </si>
  <si>
    <t>PAK3</t>
  </si>
  <si>
    <t>RGAG1</t>
  </si>
  <si>
    <t>ACSL4</t>
  </si>
  <si>
    <t>KCNE5</t>
  </si>
  <si>
    <t>GPR119</t>
  </si>
  <si>
    <t>Supplementary Table s1:The candidate genes in the selection sweep of UC goats and ordinary goats</t>
    <phoneticPr fontId="1" type="noConversion"/>
  </si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07249 I-kappaB kinase/NF-kappaB sign</t>
  </si>
  <si>
    <t>GO:0060070 canonical Wnt signaling pathwa</t>
  </si>
  <si>
    <t>GO:0035090 maintenance of apical/basal ce</t>
  </si>
  <si>
    <t>R-HSA-400451 Free fatty acids regulate insu</t>
  </si>
  <si>
    <t>GO:0030258 lipid modification</t>
  </si>
  <si>
    <t>GO:0043624 cellular protein complex disas</t>
  </si>
  <si>
    <t>GO:0006892 post-Golgi vesicle-mediated tr</t>
  </si>
  <si>
    <t>R-HSA-5339562 Uptake and actions of bacteria</t>
  </si>
  <si>
    <t>GO:0048589 developmental growth</t>
  </si>
  <si>
    <t>hsa05215 Prostate cancer</t>
  </si>
  <si>
    <t>GO:0045662 negative regulation of myoblas</t>
  </si>
  <si>
    <t>GO:0007346 regulation of mitotic cell cyc</t>
  </si>
  <si>
    <t>GO:0060688 regulation of morphogenesis of</t>
  </si>
  <si>
    <t>R-HSA-8866654 E3 ubiquitin ligases ubiquitin</t>
  </si>
  <si>
    <t>R-HSA-8863795 Downregulation of ERBB2 signal</t>
  </si>
  <si>
    <t>GO:1901017 negative regulation of potassi</t>
  </si>
  <si>
    <t>hsa04730 Long-term depression</t>
  </si>
  <si>
    <t>GO:0001708 cell fate specification</t>
  </si>
  <si>
    <t>GO:1901570 fatty acid derivative biosynth</t>
  </si>
  <si>
    <t>GO:1900181 negative regulation of protein</t>
  </si>
  <si>
    <t>51141</t>
  </si>
  <si>
    <t>symbol</t>
  </si>
  <si>
    <t>H. sapiens</t>
  </si>
  <si>
    <t>insulin induced gene 2</t>
  </si>
  <si>
    <t>GO:0060363 cranial suture morphogenesis;GO:0045717 negative regulation of fatty acid biosynthetic process;GO:0032933 SREBP signaling pathway</t>
  </si>
  <si>
    <t>0.0</t>
  </si>
  <si>
    <t>1.0</t>
  </si>
  <si>
    <t>54520</t>
  </si>
  <si>
    <t>coiled-coil domain containing 93</t>
  </si>
  <si>
    <t>GO:1990126 retrograde transport, endosome to plasma membrane;GO:0006893 Golgi to plasma membrane transport;GO:0032456 endocytic recycling</t>
  </si>
  <si>
    <t>Vesicles(Supported)Plasma membrane(Approved)</t>
  </si>
  <si>
    <t>8886</t>
  </si>
  <si>
    <t>DEAD-box helicase 18</t>
  </si>
  <si>
    <t>GO:0000463 maturation of LSU-rRNA from tricistronic rRNA transcript (SSU-rRNA, 5.8S rRNA, LSU-rRNA);GO:0071392 cellular response to estradiol stimulus;GO:0000470 maturation of LSU-rRNA</t>
  </si>
  <si>
    <t>Enzymes/ENZYME proteins/Hydrolases</t>
  </si>
  <si>
    <t>Nucleoli(Enhanced)</t>
  </si>
  <si>
    <t>(M66)PID MYC ACTIV PATHWAY</t>
  </si>
  <si>
    <t>(M5928)HALLMARK MYC TARGETS V2; (M5926)HALLMARK MYC TARGETS V1</t>
  </si>
  <si>
    <t>9182</t>
  </si>
  <si>
    <t>Ras association domain family member 9</t>
  </si>
  <si>
    <t>GO:0006605 protein targeting;GO:0016197 endosomal transport;GO:0006886 intracellular protein transport</t>
  </si>
  <si>
    <t>4922</t>
  </si>
  <si>
    <t>neurotensin</t>
  </si>
  <si>
    <t>GO:0007186 G protein-coupled receptor signaling pathway;GO:0007165 signal transduction;GO:0023052 signaling</t>
  </si>
  <si>
    <t>(M167)PID AP1 PATHWAY</t>
  </si>
  <si>
    <t>25834</t>
  </si>
  <si>
    <t>MGAT4 family member C</t>
  </si>
  <si>
    <t>GO:0006487 protein N-linked glycosylation;GO:0006486 protein glycosylation;GO:0043413 macromolecule glycosylation</t>
  </si>
  <si>
    <t>Enzymes/ENZYME proteins/Transferases</t>
  </si>
  <si>
    <t>440107</t>
  </si>
  <si>
    <t>pleckstrin homology and RhoGEF domain containing G7</t>
  </si>
  <si>
    <t>8411</t>
  </si>
  <si>
    <t>early endosome antigen 1</t>
  </si>
  <si>
    <t>GO:0016189 synaptic vesicle to endosome fusion;GO:0039694 viral RNA genome replication;GO:0099532 synaptic vesicle endosomal processing</t>
  </si>
  <si>
    <t>Vesicles(Supported)</t>
  </si>
  <si>
    <t>Inositol 1,3-Bisphosphate (Zinc ion binding)</t>
  </si>
  <si>
    <t>108348643</t>
  </si>
  <si>
    <t>R. norvegicus</t>
  </si>
  <si>
    <t>None</t>
  </si>
  <si>
    <t>nan</t>
  </si>
  <si>
    <t>11163</t>
  </si>
  <si>
    <t>nudix hydrolase 4</t>
  </si>
  <si>
    <t>GO:1901911 adenosine 5'-(hexahydrogen pentaphosphate) catabolic process;GO:1901907 diadenosine pentaphosphate catabolic process;GO:1901909 diadenosine hexaphosphate catabolic process</t>
  </si>
  <si>
    <t>Cytosol(Approved)</t>
  </si>
  <si>
    <t>(M5945)HALLMARK HEME METABOLISM</t>
  </si>
  <si>
    <t>7334</t>
  </si>
  <si>
    <t>ubiquitin conjugating enzyme E2 N</t>
  </si>
  <si>
    <t>GO:0070423 nucleotide-binding oligomerization domain containing signaling pathway;GO:0002753 cytoplasmic pattern recognition receptor signaling pathway;GO:0033182 regulation of histone ubiquitination</t>
  </si>
  <si>
    <t>Nucleoli fibrillar center;Nucleus(Supported)</t>
  </si>
  <si>
    <t>(M84)PID ATM PATHWAY; (M110)PID IL1 PATHWAY</t>
  </si>
  <si>
    <t>(M5923)HALLMARK PI3K AKT MTOR SIGNALING; (M5950)HALLMARK ALLOGRAFT REJECTION</t>
  </si>
  <si>
    <t>28977</t>
  </si>
  <si>
    <t>mitochondrial ribosomal protein L42</t>
  </si>
  <si>
    <t>GO:0070126 mitochondrial translational termination;GO:0070125 mitochondrial translational elongation;GO:0006415 translational termination</t>
  </si>
  <si>
    <t>Ribosomal proteins</t>
  </si>
  <si>
    <t>Mitochondria(Supported)Plasma membrane(Approved)</t>
  </si>
  <si>
    <t>8835</t>
  </si>
  <si>
    <t>suppressor of cytokine signaling 2</t>
  </si>
  <si>
    <t>GO:0060396 growth hormone receptor signaling pathway;GO:0038111 interleukin-7-mediated signaling pathway;GO:0071378 cellular response to growth hormone stimulus</t>
  </si>
  <si>
    <t>Endoplasmic reticulum(Approved)</t>
  </si>
  <si>
    <t>(M122)PID IL2 1PATHWAY</t>
  </si>
  <si>
    <t>(M5947)HALLMARK IL2 STAT5 SIGNALING</t>
  </si>
  <si>
    <t>8738</t>
  </si>
  <si>
    <t>CASP2 and RIPK1 domain containing adaptor with death domain</t>
  </si>
  <si>
    <t>GO:0006977 DNA damage response, signal transduction by p53 class mediator resulting in cell cycle arrest;GO:0072431 signal transduction involved in mitotic G1 DNA damage checkpoint;GO:0031571 mitotic G1 DNA damage checkpoint</t>
  </si>
  <si>
    <t>Cytosol;Nucleus(Approved)</t>
  </si>
  <si>
    <t>(M197)PID HIV NEF PATHWAY; (M144)PID CERAMIDE PATHWAY; (M220)PID CASPASE PATHWAY</t>
  </si>
  <si>
    <t>80216</t>
  </si>
  <si>
    <t>alpha kinase 1</t>
  </si>
  <si>
    <t>GO:0002753 cytoplasmic pattern recognition receptor signaling pathway;GO:0002221 pattern recognition receptor signaling pathway;GO:0002758 innate immune response-activating signal transduction</t>
  </si>
  <si>
    <t>Atypical: Alpha-type protein kinase family</t>
  </si>
  <si>
    <t>Enzymes/Kinases/Atypical kinases</t>
  </si>
  <si>
    <t>Centrosome(Approved)</t>
  </si>
  <si>
    <t>92610</t>
  </si>
  <si>
    <t>TRAF interacting protein with forkhead associated domain</t>
  </si>
  <si>
    <t>Cytosol;Nucleoli;Nucleus(Approved)</t>
  </si>
  <si>
    <t>55435</t>
  </si>
  <si>
    <t>adaptor related protein complex 1 associated regulatory protein</t>
  </si>
  <si>
    <t>GO:0034315 regulation of Arp2/3 complex-mediated actin nucleation;GO:0048203 vesicle targeting, trans-Golgi to endosome;GO:0051125 regulation of actin nucleation</t>
  </si>
  <si>
    <t>Golgi apparatus(Supported)</t>
  </si>
  <si>
    <t>10611</t>
  </si>
  <si>
    <t>PDZ and LIM domain 5</t>
  </si>
  <si>
    <t>GO:0061001 regulation of dendritic spine morphogenesis;GO:0061049 cell growth involved in cardiac muscle cell development;GO:0060997 dendritic spine morphogenesis</t>
  </si>
  <si>
    <t>Focal adhesion sites;Nucleoplasm;Plasma membrane(Supported)</t>
  </si>
  <si>
    <t>(M5908)HALLMARK ANDROGEN RESPONSE; (M5942)HALLMARK UV RESPONSE DN; (M5893)HALLMARK MITOTIC SPINDLE</t>
  </si>
  <si>
    <t>27306</t>
  </si>
  <si>
    <t>hematopoietic prostaglandin D synthase</t>
  </si>
  <si>
    <t>GO:0019371 cyclooxygenase pathway;GO:2000255 negative regulation of male germ cell proliferation;GO:1905937 negative regulation of germ cell proliferation</t>
  </si>
  <si>
    <t>Enzymes/ENZYME proteins/{Isomerase,Transferases}</t>
  </si>
  <si>
    <t>Glutathione (Protein homodimerization activity);2-(2f-Benzothiazolyl)-5-Styryl-3-(4f-Phthalhydrazidyl)Tetrazolium Chloride (Protein homodimerization activity);Glycerol (Protein homodimerization activity);3-phenyl-5-(1H-pyrazol-3-yl)isoxazole (Protein homodimerization activity);PHENYL-5-(1H-PYRAZOL-3-YL)-1,3-THIAZOLE (Protein homodimerization activity);Tranilast (Protein homodimerization activity);4-{[4-(4-fluoro-3-methylphenyl)-1,3-thiazol-2-yl]amino}-2-hydroxybenzoic acid (Protein homodimerization activity);4-(BENZHYDRYLOXY)-1-[3-(1H-TETRAAZOL-5-YL)PROPYL]PIPERIDINE (Protein homodimerization activity);nocodazole (Protein homodimerization activity);3-(4-nitrophenyl)-1H-pyrazole (Protein homodimerization activity);1-PHENYL-1H-PYRAZOLE-4-CARBOXYLIC ACID (Protein homodimerization activity)</t>
  </si>
  <si>
    <t>56916</t>
  </si>
  <si>
    <t>SWI/SNF-related, matrix-associated actin-dependent regulator of chromatin, subfamily a, containing DEAD/H box 1</t>
  </si>
  <si>
    <t>GO:0070933 histone H4 deacetylation;GO:0070932 histone H3 deacetylation;GO:0000729 DNA double-strand break processing</t>
  </si>
  <si>
    <t>Nucleoplasm(Enhanced)</t>
  </si>
  <si>
    <t>474</t>
  </si>
  <si>
    <t>atonal bHLH transcription factor 1</t>
  </si>
  <si>
    <t>GO:0045609 positive regulation of inner ear auditory receptor cell differentiation;GO:0042668 auditory receptor cell fate determination;GO:2000982 positive regulation of inner ear receptor cell differentiation</t>
  </si>
  <si>
    <t>Transcription factors/Basic domains</t>
  </si>
  <si>
    <t>108180566</t>
  </si>
  <si>
    <t>D. rerio</t>
  </si>
  <si>
    <t>2895</t>
  </si>
  <si>
    <t>glutamate ionotropic receptor delta type subunit 2</t>
  </si>
  <si>
    <t>GO:0021707 cerebellar granule cell differentiation;GO:0021684 cerebellar granular layer formation;GO:1900454 positive regulation of long-term synaptic depression</t>
  </si>
  <si>
    <t>L-Glutamic Acid (Scaffold protein binding)</t>
  </si>
  <si>
    <t>(M5956)HALLMARK KRAS SIGNALING DN</t>
  </si>
  <si>
    <t>107985602</t>
  </si>
  <si>
    <t>transfer RNA glutamic acid (anticodon UUC)</t>
  </si>
  <si>
    <t>118429</t>
  </si>
  <si>
    <t>ANTXR cell adhesion molecule 2</t>
  </si>
  <si>
    <t>GO:1901998 toxin transport;GO:0022414 reproductive process;GO:0000003 reproduction</t>
  </si>
  <si>
    <t>(M267)PID ANTHRAX PATHWAY</t>
  </si>
  <si>
    <t>(M5892)HALLMARK CHOLESTEROL HOMEOSTASIS</t>
  </si>
  <si>
    <t>56978</t>
  </si>
  <si>
    <t>PR/SET domain 8</t>
  </si>
  <si>
    <t>GO:0014003 oligodendrocyte development;GO:0048709 oligodendrocyte differentiation;GO:0021782 glial cell development</t>
  </si>
  <si>
    <t>Transcription factors/Zinc-coordinating DNA-binding domains</t>
  </si>
  <si>
    <t>Nuclear bodies(Approved)</t>
  </si>
  <si>
    <t>2250</t>
  </si>
  <si>
    <t>fibroblast growth factor 5</t>
  </si>
  <si>
    <t>GO:0023019 signal transduction involved in regulation of gene expression;GO:0008543 fibroblast growth factor receptor signaling pathway;GO:0051897 positive regulation of protein kinase B signaling</t>
  </si>
  <si>
    <t>RAS pathway related proteins</t>
  </si>
  <si>
    <t>Nucleoli fibrillar center;Nucleus(Supported)Cytosol(Approved)</t>
  </si>
  <si>
    <t>(M5883)NABA SECRETED FACTORS; (M5885)NABA MATRISOME ASSOCIATED; (M5889)NABA MATRISOME</t>
  </si>
  <si>
    <t>107985600</t>
  </si>
  <si>
    <t>transfer RNA glycine (anticodon CCC)</t>
  </si>
  <si>
    <t>1462</t>
  </si>
  <si>
    <t>versican</t>
  </si>
  <si>
    <t>GO:0030208 dermatan sulfate biosynthetic process;GO:0030207 chondroitin sulfate catabolic process;GO:0030205 dermatan sulfate metabolic process</t>
  </si>
  <si>
    <t>Hyaluronic acid (Hyaluronic acid binding)</t>
  </si>
  <si>
    <t>(M264)PID TOLL ENDOGENOUS PATHWAY; (M5882)NABA PROTEOGLYCANS; (M223)PID BETA CATENIN NUC PATHWAY</t>
  </si>
  <si>
    <t>(M5944)HALLMARK ANGIOGENESIS; (M5937)HALLMARK GLYCOLYSIS; (M5915)HALLMARK APICAL JUNCTION</t>
  </si>
  <si>
    <t>7518</t>
  </si>
  <si>
    <t>X-ray repair cross complementing 4</t>
  </si>
  <si>
    <t>GO:0075713 establishment of integrated proviral latency;GO:0033152 immunoglobulin V(D)J recombination;GO:0019043 establishment of viral latency</t>
  </si>
  <si>
    <t>Nucleus(Supported)</t>
  </si>
  <si>
    <t>S-(Dimethylarsenic)Cysteine (Protein c-terminus binding)</t>
  </si>
  <si>
    <t>(M42)PID DNA PK PATHWAY; (M84)PID ATM PATHWAY</t>
  </si>
  <si>
    <t>153339</t>
  </si>
  <si>
    <t>transmembrane protein 167A</t>
  </si>
  <si>
    <t>GO:0009306 protein secretion;GO:0002790 peptide secretion;GO:0032940 secretion by cell</t>
  </si>
  <si>
    <t>55374</t>
  </si>
  <si>
    <t>transmembrane and coiled-coil domains 6</t>
  </si>
  <si>
    <t>GO:0006606 protein import into nucleus;GO:0051170 import into nucleus;GO:0017038 protein import</t>
  </si>
  <si>
    <t>Mitochondria;Nucleoplasm(Approved)</t>
  </si>
  <si>
    <t>929</t>
  </si>
  <si>
    <t>CD14 molecule</t>
  </si>
  <si>
    <t>GO:0034128 negative regulation of MyD88-independent toll-like receptor signaling pathway;GO:0038124 toll-like receptor TLR6:TLR2 signaling pathway;GO:0034127 regulation of MyD88-independent toll-like receptor signaling pathway</t>
  </si>
  <si>
    <t>CD markers</t>
  </si>
  <si>
    <t>(M264)PID TOLL ENDOGENOUS PATHWAY; (M277)PID INTEGRIN A4B1 PATHWAY; (M18)PID INTEGRIN1 PATHWAY</t>
  </si>
  <si>
    <t>(M5897)HALLMARK IL6 JAK STAT3 SIGNALING; (M5902)HALLMARK APOPTOSIS; (M5932)HALLMARK INFLAMMATORY RESPONSE</t>
  </si>
  <si>
    <t>113829</t>
  </si>
  <si>
    <t>solute carrier family 35 member A4</t>
  </si>
  <si>
    <t>GO:0090481 pyrimidine nucleotide-sugar transmembrane transport;GO:0015780 nucleotide-sugar transmembrane transport;GO:1901264 carbohydrate derivative transport</t>
  </si>
  <si>
    <t>Transporters/Electrochemical Potential-driven transporters</t>
  </si>
  <si>
    <t>Nucleoplasm(Approved)</t>
  </si>
  <si>
    <t>10307</t>
  </si>
  <si>
    <t>amyloid beta precursor protein binding family B member 3</t>
  </si>
  <si>
    <t>GO:0006355 regulation of transcription, DNA-templated;GO:1903506 regulation of nucleic acid-templated transcription;GO:0006351 transcription, DNA-templated</t>
  </si>
  <si>
    <t>Cytosol(Supported)Actin filaments(Approved)</t>
  </si>
  <si>
    <t>10011</t>
  </si>
  <si>
    <t>steroid receptor RNA activator 1</t>
  </si>
  <si>
    <t>GO:0045662 negative regulation of myoblast differentiation;GO:0071391 cellular response to estrogen stimulus;GO:0045661 regulation of myoblast differentiation</t>
  </si>
  <si>
    <t>Cytosol;Nucleoplasm(Supported)Microtubules(Approved)</t>
  </si>
  <si>
    <t>(M200)PID ERA GENOMIC PATHWAY</t>
  </si>
  <si>
    <t>8637</t>
  </si>
  <si>
    <t>eukaryotic translation initiation factor 4E binding protein 3</t>
  </si>
  <si>
    <t>GO:0045947 negative regulation of translational initiation;GO:0006446 regulation of translational initiation;GO:0017148 negative regulation of translation</t>
  </si>
  <si>
    <t>107985606</t>
  </si>
  <si>
    <t>transfer RNA cysteine (anticodon GCA)</t>
  </si>
  <si>
    <t>83697</t>
  </si>
  <si>
    <t>solute carrier family 4 member 9</t>
  </si>
  <si>
    <t>GO:0051453 regulation of intracellular pH;GO:0015701 bicarbonate transport;GO:0030641 regulation of cellular pH</t>
  </si>
  <si>
    <t>1839</t>
  </si>
  <si>
    <t>heparin binding EGF like growth factor</t>
  </si>
  <si>
    <t>GO:0051545 negative regulation of elastin biosynthetic process;GO:0051543 regulation of elastin biosynthetic process;GO:0035313 wound healing, spreading of epidermal cells</t>
  </si>
  <si>
    <t>(M201)PID ERBB NETWORK PATHWAY; (M13)PID ERBB4 PATHWAY; (M41)PID ER NONGENOMIC PATHWAY</t>
  </si>
  <si>
    <t>(M5932)HALLMARK INFLAMMATORY RESPONSE; (M5953)HALLMARK KRAS SIGNALING UP; (M5939)HALLMARK P53 PATHWAY</t>
  </si>
  <si>
    <t>5201</t>
  </si>
  <si>
    <t>prefoldin subunit 1</t>
  </si>
  <si>
    <t>GO:0006457 protein folding;GO:0006355 regulation of transcription, DNA-templated;GO:1903506 regulation of nucleic acid-templated transcription</t>
  </si>
  <si>
    <t>Cytosol;Nucleoli;Plasma membrane(Approved)</t>
  </si>
  <si>
    <t>84418</t>
  </si>
  <si>
    <t>cysteine rich transmembrane module containing 1</t>
  </si>
  <si>
    <t>GO:0043312 neutrophil degranulation;GO:0002283 neutrophil activation involved in immune response;GO:0042119 neutrophil activation</t>
  </si>
  <si>
    <t>492311</t>
  </si>
  <si>
    <t>IgA inducing protein</t>
  </si>
  <si>
    <t>Vesicles(Approved)</t>
  </si>
  <si>
    <t>5813</t>
  </si>
  <si>
    <t>purine rich element binding protein A</t>
  </si>
  <si>
    <t>GO:0098963 dendritic transport of messenger ribonucleoprotein complex;GO:0098961 dendritic transport of ribonucleoprotein complex;GO:0099640 axo-dendritic protein transport</t>
  </si>
  <si>
    <t>Transcription factors/Yet undefined DNA-binding domains</t>
  </si>
  <si>
    <t>(M5901)HALLMARK G2M CHECKPOINT</t>
  </si>
  <si>
    <t>9542</t>
  </si>
  <si>
    <t>neuregulin 2</t>
  </si>
  <si>
    <t>GO:0038128 ERBB2 signaling pathway;GO:0051897 positive regulation of protein kinase B signaling;GO:0038127 ERBB signaling pathway</t>
  </si>
  <si>
    <t>Nucleoli;Nucleus(Supported)</t>
  </si>
  <si>
    <t>(M201)PID ERBB NETWORK PATHWAY; (M13)PID ERBB4 PATHWAY; (M175)PID ERBB2 ERBB3 PATHWAY</t>
  </si>
  <si>
    <t>84249</t>
  </si>
  <si>
    <t>pleckstrin and Sec7 domain containing 2</t>
  </si>
  <si>
    <t>GO:0032012 regulation of ARF protein signal transduction;GO:0032011 ARF protein signal transduction;GO:0046578 regulation of Ras protein signal transduction</t>
  </si>
  <si>
    <t>51523</t>
  </si>
  <si>
    <t>CXXC finger protein 5</t>
  </si>
  <si>
    <t>GO:0043123 positive regulation of I-kappaB kinase/NF-kappaB signaling;GO:0043122 regulation of I-kappaB kinase/NF-kappaB signaling;GO:0000122 negative regulation of transcription by RNA polymerase II</t>
  </si>
  <si>
    <t>Cytosol;Nucleoplasm(Enhanced)</t>
  </si>
  <si>
    <t>7322</t>
  </si>
  <si>
    <t>ubiquitin conjugating enzyme E2 D2</t>
  </si>
  <si>
    <t>GO:0035666 TRIF-dependent toll-like receptor signaling pathway;GO:0002756 MyD88-independent toll-like receptor signaling pathway;GO:0002224 toll-like receptor signaling pathway</t>
  </si>
  <si>
    <t>Enzymes/ENZYME proteins/Transferases;Transporters/Primary Active Transporters</t>
  </si>
  <si>
    <t>Cytosol;Plasma membrane(Approved)</t>
  </si>
  <si>
    <t>(R,R)-2,3-Butanediol (Ubiquitin-protein transferase activity)</t>
  </si>
  <si>
    <t>(M214)PID ERBB1 INTERNALIZATION PATHWAY</t>
  </si>
  <si>
    <t>285605</t>
  </si>
  <si>
    <t>DTW domain containing 2</t>
  </si>
  <si>
    <t>Nuclear bodies(Supported)</t>
  </si>
  <si>
    <t>1657</t>
  </si>
  <si>
    <t>Dmx like 1</t>
  </si>
  <si>
    <t>GO:0007035 vacuolar acidification;GO:0051452 intracellular pH reduction;GO:0051453 regulation of intracellular pH</t>
  </si>
  <si>
    <t>Cytosol;Nucleoli(Supported)</t>
  </si>
  <si>
    <t>25816</t>
  </si>
  <si>
    <t>TNF alpha induced protein 8</t>
  </si>
  <si>
    <t>GO:0043154 negative regulation of cysteine-type endopeptidase activity involved in apoptotic process;GO:2000117 negative regulation of cysteine-type endopeptidase activity;GO:0043281 regulation of cysteine-type endopeptidase activity involved in apoptotic process</t>
  </si>
  <si>
    <t>(M5908)HALLMARK ANDROGEN RESPONSE; (M5890)HALLMARK TNFA SIGNALING VIA NFKB</t>
  </si>
  <si>
    <t>3295</t>
  </si>
  <si>
    <t>hydroxysteroid 17-beta dehydrogenase 4</t>
  </si>
  <si>
    <t>GO:0036111 very long-chain fatty-acyl-CoA metabolic process;GO:0036112 medium-chain fatty-acyl-CoA metabolic process;GO:0036109 alpha-linolenic acid metabolic process</t>
  </si>
  <si>
    <t>Enzymes/ENZYME proteins/{Lyases,Oxidoreductases}</t>
  </si>
  <si>
    <t>Peroxisomes(Enhanced)</t>
  </si>
  <si>
    <t>NADH (Receptor binding);3r-Hydroxydecanoyl-Coa (Receptor binding)</t>
  </si>
  <si>
    <t>(M5949)HALLMARK PEROXISOME; (M5948)HALLMARK BILE ACID METABOLISM; (M5935)HALLMARK FATTY ACID METABOLISM</t>
  </si>
  <si>
    <t>340069</t>
  </si>
  <si>
    <t>family with sequence similarity 170 member A</t>
  </si>
  <si>
    <t>GO:0045893 positive regulation of transcription, DNA-templated;GO:1903508 positive regulation of nucleic acid-templated transcription;GO:1902680 positive regulation of RNA biosynthetic process</t>
  </si>
  <si>
    <t>108348630</t>
  </si>
  <si>
    <t>51334</t>
  </si>
  <si>
    <t>proline rich 16</t>
  </si>
  <si>
    <t>GO:0045793 positive regulation of cell size;GO:0045727 positive regulation of translation;GO:0034250 positive regulation of cellular amide metabolic process</t>
  </si>
  <si>
    <t>Cytosol;Midbody;Nucleus(Approved)</t>
  </si>
  <si>
    <t>79816</t>
  </si>
  <si>
    <t>TLE family member 6, subcortical maternal complex member</t>
  </si>
  <si>
    <t>GO:0060136 embryonic process involved in female pregnancy;GO:0090090 negative regulation of canonical Wnt signaling pathway;GO:0030178 negative regulation of Wnt signaling pathway</t>
  </si>
  <si>
    <t>7089</t>
  </si>
  <si>
    <t>TLE family member 2, transcriptional corepressor</t>
  </si>
  <si>
    <t>GO:1904837 beta-catenin-TCF complex assembly;GO:0090090 negative regulation of canonical Wnt signaling pathway;GO:0030178 negative regulation of Wnt signaling pathway</t>
  </si>
  <si>
    <t>Nuclear bodies(Supported)Focal adhesion sites(Approved)</t>
  </si>
  <si>
    <t>(M223)PID BETA CATENIN NUC PATHWAY; (M5493)WNT SIGNALING</t>
  </si>
  <si>
    <t>166</t>
  </si>
  <si>
    <t>gene_synonym</t>
  </si>
  <si>
    <t>TLE5</t>
  </si>
  <si>
    <t>TLE family member 5, transcriptional modulator</t>
  </si>
  <si>
    <t>GO:2000210 positive regulation of anoikis;GO:2000209 regulation of anoikis;GO:0043276 anoikis</t>
  </si>
  <si>
    <t>Nucleoplasm(Supported)</t>
  </si>
  <si>
    <t>(M70)PID PS1 PATHWAY; (M223)PID BETA CATENIN NUC PATHWAY; (M5493)WNT SIGNALING</t>
  </si>
  <si>
    <t>2767</t>
  </si>
  <si>
    <t>G protein subunit alpha 11</t>
  </si>
  <si>
    <t>GO:0045634 regulation of melanocyte differentiation;GO:0007213 G protein-coupled acetylcholine receptor signaling pathway;GO:0050932 regulation of pigment cell differentiation</t>
  </si>
  <si>
    <t>(M138)PID THROMBIN PAR4 PATHWAY; (M155)PID S1P META PATHWAY; (M268)PID S1P S1P2 PATHWAY</t>
  </si>
  <si>
    <t>2769</t>
  </si>
  <si>
    <t>G protein subunit alpha 15</t>
  </si>
  <si>
    <t>GO:0007207 phospholipase C-activating G protein-coupled acetylcholine receptor signaling pathway;GO:0007202 activation of phospholipase C activity;GO:0007213 G protein-coupled acetylcholine receptor signaling pathway</t>
  </si>
  <si>
    <t>(M5902)HALLMARK APOPTOSIS; (M5932)HALLMARK INFLAMMATORY RESPONSE</t>
  </si>
  <si>
    <t>107985608</t>
  </si>
  <si>
    <t>transfer RNA valine (anticodon CAC)</t>
  </si>
  <si>
    <t>8698</t>
  </si>
  <si>
    <t>sphingosine-1-phosphate receptor 4</t>
  </si>
  <si>
    <t>GO:0007202 activation of phospholipase C activity;GO:0010863 positive regulation of phospholipase C activity;GO:0003376 sphingosine-1-phosphate receptor signaling pathway</t>
  </si>
  <si>
    <t>G-protein coupled receptors/{GPCRs excl olfactory receptors,Lysolipids receptors}</t>
  </si>
  <si>
    <t>Mitochondria(Uncertain)</t>
  </si>
  <si>
    <t>(M64)PID S1P S1P4 PATHWAY; (M155)PID S1P META PATHWAY</t>
  </si>
  <si>
    <t>56926</t>
  </si>
  <si>
    <t>nicalin</t>
  </si>
  <si>
    <t>GO:0061635 regulation of protein complex stability;GO:0050821 protein stabilization;GO:0031647 regulation of protein stability</t>
  </si>
  <si>
    <t>Lipid droplets;Nucleoplasm(Uncertain)</t>
  </si>
  <si>
    <t>60680</t>
  </si>
  <si>
    <t>CUGBP Elav-like family member 5</t>
  </si>
  <si>
    <t>GO:0006376 mRNA splice site selection;GO:0000381 regulation of alternative mRNA splicing, via spliceosome;GO:0000245 spliceosomal complex assembly</t>
  </si>
  <si>
    <t>4782</t>
  </si>
  <si>
    <t>nuclear factor I C</t>
  </si>
  <si>
    <t>GO:0042475 odontogenesis of dentin-containing tooth;GO:0042476 odontogenesis;GO:0000122 negative regulation of transcription by RNA polymerase II</t>
  </si>
  <si>
    <t>Transcription factors</t>
  </si>
  <si>
    <t>Nucleus(Enhanced)Nucleoli fibrillar center(Supported)</t>
  </si>
  <si>
    <t>(M285)PID HNF3A PATHWAY</t>
  </si>
  <si>
    <t>284422</t>
  </si>
  <si>
    <t>small integral membrane protein 24</t>
  </si>
  <si>
    <t>GO:0008150 biological_process</t>
  </si>
  <si>
    <t>Cytosol;Nucleoplasm(Approved)</t>
  </si>
  <si>
    <t>83475</t>
  </si>
  <si>
    <t>deoxyhypusine hydroxylase</t>
  </si>
  <si>
    <t>GO:0008612 peptidyl-lysine modification to peptidyl-hypusine;GO:0018205 peptidyl-lysine modification;GO:0051604 protein maturation</t>
  </si>
  <si>
    <t>Enzymes/ENZYME proteins/Oxidoreductases</t>
  </si>
  <si>
    <t>51343</t>
  </si>
  <si>
    <t>fizzy and cell division cycle 20 related 1</t>
  </si>
  <si>
    <t>GO:0072425 signal transduction involved in G2 DNA damage checkpoint;GO:1904668 positive regulation of ubiquitin protein ligase activity;GO:0070306 lens fiber cell differentiation</t>
  </si>
  <si>
    <t>Nuclear membrane;Nucleoplasm(Supported)</t>
  </si>
  <si>
    <t>(M242)PID AURORA A PATHWAY; (M129)PID PLK1 PATHWAY</t>
  </si>
  <si>
    <t>126321</t>
  </si>
  <si>
    <t>major facilitator superfamily domain containing 12</t>
  </si>
  <si>
    <t>GO:0048022 negative regulation of melanin biosynthetic process;GO:1900377 negative regulation of secondary metabolite biosynthetic process;GO:0048021 regulation of melanin biosynthetic process</t>
  </si>
  <si>
    <t>10362</t>
  </si>
  <si>
    <t>high mobility group 20B</t>
  </si>
  <si>
    <t>GO:0033234 negative regulation of protein sumoylation;GO:0033233 regulation of protein sumoylation;GO:0035914 skeletal muscle cell differentiation</t>
  </si>
  <si>
    <t>Transcription factors/Other all-alpha-helical DNA-binding domains</t>
  </si>
  <si>
    <t>126326</t>
  </si>
  <si>
    <t>GIPC PDZ domain containing family member 3</t>
  </si>
  <si>
    <t>Golgi apparatus;Nuclear bodies;Nucleoplasm(Approved)</t>
  </si>
  <si>
    <t>6915</t>
  </si>
  <si>
    <t>thromboxane A2 receptor</t>
  </si>
  <si>
    <t>GO:0090051 negative regulation of cell migration involved in sprouting angiogenesis;GO:0038193 thromboxane A2 signaling pathway;GO:0045907 positive regulation of vasoconstriction</t>
  </si>
  <si>
    <t>G-protein coupled receptors/GPCRs excl olfactory receptors</t>
  </si>
  <si>
    <t>Plasma membrane(Supported)Nuclear speckles(Approved)</t>
  </si>
  <si>
    <t>Ridogrel (Thromboxane a2 receptor activity)</t>
  </si>
  <si>
    <t>(M12645)ST GA13 PATHWAY; (M99)PID TXA2PATHWAY</t>
  </si>
  <si>
    <t>58509</t>
  </si>
  <si>
    <t>cactin, spliceosome C complex subunit</t>
  </si>
  <si>
    <t>GO:0031665 negative regulation of lipopolysaccharide-mediated signaling pathway;GO:0034122 negative regulation of toll-like receptor signaling pathway;GO:0060339 negative regulation of type I interferon-mediated signaling pathway</t>
  </si>
  <si>
    <t>Nuclear speckles;Nucleoplasm(Supported)Cytosol(Uncertain)</t>
  </si>
  <si>
    <t>23396</t>
  </si>
  <si>
    <t>phosphatidylinositol-4-phosphate 5-kinase type 1 gamma</t>
  </si>
  <si>
    <t>GO:0030593 neutrophil chemotaxis;GO:0071621 granulocyte chemotaxis;GO:1990266 neutrophil migration</t>
  </si>
  <si>
    <t>(M72)PID NECTIN PATHWAY; (M266)PID NCADHERIN PATHWAY; (M127)PID ERBB1 RECEPTOR PROXIMAL PATHWAY</t>
  </si>
  <si>
    <t>27134</t>
  </si>
  <si>
    <t>tight junction protein 3</t>
  </si>
  <si>
    <t>Cell Junctions(Enhanced)Nucleoplasm(Approved)</t>
  </si>
  <si>
    <t>(M5906)HALLMARK ESTROGEN RESPONSE EARLY; (M5907)HALLMARK ESTROGEN RESPONSE LATE</t>
  </si>
  <si>
    <t>9546</t>
  </si>
  <si>
    <t>amyloid beta precursor protein binding family A member 3</t>
  </si>
  <si>
    <t>GO:0001701 in utero embryonic development;GO:0007268 chemical synaptic transmission;GO:0098916 anterograde trans-synaptic signaling</t>
  </si>
  <si>
    <t>116541</t>
  </si>
  <si>
    <t>mitochondrial ribosomal protein L54</t>
  </si>
  <si>
    <t>Mitochondria(Approved)</t>
  </si>
  <si>
    <t>84839</t>
  </si>
  <si>
    <t>retina and anterior neural fold homeobox 2</t>
  </si>
  <si>
    <t>GO:0007601 visual perception;GO:0050953 sensory perception of light stimulus;GO:0045944 positive regulation of transcription by RNA polymerase II</t>
  </si>
  <si>
    <t>Transcription factors/Helix-turn-helix domains</t>
  </si>
  <si>
    <t>4145</t>
  </si>
  <si>
    <t>megakaryocyte-associated tyrosine kinase</t>
  </si>
  <si>
    <t>GO:0038128 ERBB2 signaling pathway;GO:0038127 ERBB signaling pathway;GO:0018108 peptidyl-tyrosine phosphorylation</t>
  </si>
  <si>
    <t>Tyr protein kinase family</t>
  </si>
  <si>
    <t>Enzymes/{ENZYME proteins/Transferases,Kinases/Tyr protein kinases}</t>
  </si>
  <si>
    <t>(M231)PID KIT PATHWAY; (M187)PID TRKR PATHWAY</t>
  </si>
  <si>
    <t>23217</t>
  </si>
  <si>
    <t>zinc finger RNA binding protein 2</t>
  </si>
  <si>
    <t>Nucleoplasm(Uncertain)</t>
  </si>
  <si>
    <t>85300</t>
  </si>
  <si>
    <t>ATCAY kinesin light chain interacting caytaxin</t>
  </si>
  <si>
    <t>GO:2000212 negative regulation of glutamate metabolic process;GO:2000211 regulation of glutamate metabolic process;GO:0045763 negative regulation of cellular amino acid metabolic process</t>
  </si>
  <si>
    <t>27231</t>
  </si>
  <si>
    <t>nicotinamide riboside kinase 2</t>
  </si>
  <si>
    <t>GO:0009435 NAD biosynthetic process;GO:0045662 negative regulation of myoblast differentiation;GO:0019674 NAD metabolic process</t>
  </si>
  <si>
    <t>Nucleoplasm;Vesicles(Enhanced)</t>
  </si>
  <si>
    <t>1613</t>
  </si>
  <si>
    <t>death associated protein kinase 3</t>
  </si>
  <si>
    <t>GO:0043519 regulation of myosin II filament organization;GO:2001241 positive regulation of extrinsic apoptotic signaling pathway in absence of ligand;GO:0031038 myosin II filament organization</t>
  </si>
  <si>
    <t>CAMK Ser/Thr protein kinase family</t>
  </si>
  <si>
    <t>Enzymes/{ENZYME proteins/Transferases,Kinases/CAMK Ser/Thr protein kinases}</t>
  </si>
  <si>
    <t>Nucleus(Approved)</t>
  </si>
  <si>
    <t>2-(1,1-DIMETHYLETHYL)9-FLUORO-3,6-DIHYDRO-7H-BENZ[H]-IMIDAZ[4,5-F]ISOQUINOLIN-7-ONE (Rho gtpase binding);4-(6-{[(1R)-1-(hydroxymethyl)propyl]amino}imidazo[1,2-b]pyridazin-3-yl)benzoic acid (Rho gtpase binding);(4R)-7,8-dichloro-1',9-dimethyl-1-oxo-1,2,4,9-tetrahydrospiro[beta-carboline-3,4'-piperidine]-4-carbonitrile (Rho gtpase binding)</t>
  </si>
  <si>
    <t>1938</t>
  </si>
  <si>
    <t>eukaryotic translation elongation factor 2</t>
  </si>
  <si>
    <t>GO:1990416 cellular response to brain-derived neurotrophic factor stimulus;GO:0051593 response to folic acid;GO:2000767 positive regulation of cytoplasmic translation</t>
  </si>
  <si>
    <t>Cytosol;Plasma membrane(Enhanced)</t>
  </si>
  <si>
    <t>Adenosine-5-Diphosphoribose (Translation elongation factor activity);Diphthamide (Translation elongation factor activity);Guanosine-5'-Diphosphate (Translation elongation factor activity);N~2~,N~2~-DIMETHYL-N~1~-(6-OXO-5,6-DIHYDROPHENANTHRIDIN-2-YL)GLYCINAMIDE (Translation elongation factor activity)</t>
  </si>
  <si>
    <t>(M121)PID MTOR 4PATHWAY</t>
  </si>
  <si>
    <t>(M5922)HALLMARK UNFOLDED PROTEIN RESPONSE</t>
  </si>
  <si>
    <t>51588</t>
  </si>
  <si>
    <t>protein inhibitor of activated STAT 4</t>
  </si>
  <si>
    <t>GO:1902174 positive regulation of keratinocyte apoptotic process;GO:1902231 positive regulation of intrinsic apoptotic signaling pathway in response to DNA damage;GO:1902172 regulation of keratinocyte apoptotic process</t>
  </si>
  <si>
    <t>(M228)PID SMAD2 3PATHWAY; (M161)PID IFNG PATHWAY; (M58)PID AR PATHWAY</t>
  </si>
  <si>
    <t>51341</t>
  </si>
  <si>
    <t>zinc finger and BTB domain containing 7A</t>
  </si>
  <si>
    <t>GO:0060766 negative regulation of androgen receptor signaling pathway;GO:0006110 regulation of glycolytic process;GO:0097680 double-strand break repair via classical nonhomologous end joining</t>
  </si>
  <si>
    <t>5605</t>
  </si>
  <si>
    <t>mitogen-activated protein kinase kinase 2</t>
  </si>
  <si>
    <t>GO:1903800 positive regulation of production of miRNAs involved in gene silencing by miRNA;GO:0090170 regulation of Golgi inheritance;GO:1903798 regulation of production of miRNAs involved in gene silencing by miRNA</t>
  </si>
  <si>
    <t>STE Ser/Thr protein kinase family</t>
  </si>
  <si>
    <t>Enzymes/{ENZYME proteins/Transferases,Kinases/STE Ser/Thr protein kinases};RAS pathway related proteins</t>
  </si>
  <si>
    <t>Cytosol(Supported)</t>
  </si>
  <si>
    <t>Bosutinib (Scaffold protein binding);Trametinib (Scaffold protein binding)</t>
  </si>
  <si>
    <t>(M18895)SA TRKA RECEPTOR; (M267)PID ANTHRAX PATHWAY; (M213)PID AR NONGENOMIC PATHWAY</t>
  </si>
  <si>
    <t>84699</t>
  </si>
  <si>
    <t>cAMP responsive element binding protein 3 like 3</t>
  </si>
  <si>
    <t>GO:1990440 positive regulation of transcription from RNA polymerase II promoter in response to endoplasmic reticulum stress;GO:0002675 positive regulation of acute inflammatory response;GO:0036003 positive regulation of transcription from RNA polymerase II promoter in response to stress</t>
  </si>
  <si>
    <t>51548</t>
  </si>
  <si>
    <t>sirtuin 6</t>
  </si>
  <si>
    <t>GO:1905549 positive regulation of telomeric heterochromatin assembly;GO:1905547 regulation of telomeric heterochromatin assembly;GO:0003247 post-embryonic cardiac muscle cell growth involved in heart morphogenesis</t>
  </si>
  <si>
    <t>(M101)PID HDAC CLASSI PATHWAY</t>
  </si>
  <si>
    <t>(M5921)HALLMARK COMPLEMENT</t>
  </si>
  <si>
    <t>170961</t>
  </si>
  <si>
    <t>ankyrin repeat domain 24</t>
  </si>
  <si>
    <t>Cytosol;Microtubules(Uncertain)</t>
  </si>
  <si>
    <t>10148</t>
  </si>
  <si>
    <t>Epstein-Barr virus induced 3</t>
  </si>
  <si>
    <t>GO:0046641 positive regulation of alpha-beta T cell proliferation;GO:0045078 positive regulation of interferon-gamma biosynthetic process;GO:0070757 interleukin-35-mediated signaling pathway</t>
  </si>
  <si>
    <t>(M36)PID IL27 PATHWAY; (M5883)NABA SECRETED FACTORS; (M5885)NABA MATRISOME ASSOCIATED</t>
  </si>
  <si>
    <t>(M5897)HALLMARK IL6 JAK STAT3 SIGNALING; (M5932)HALLMARK INFLAMMATORY RESPONSE</t>
  </si>
  <si>
    <t>55702</t>
  </si>
  <si>
    <t>YJU2</t>
  </si>
  <si>
    <t>YJU2 splicing factor homolog</t>
  </si>
  <si>
    <t>GO:0043518 negative regulation of DNA damage response, signal transduction by p53 class mediator;GO:0043516 regulation of DNA damage response, signal transduction by p53 class mediator;GO:1901797 negative regulation of signal transduction by p53 class mediator</t>
  </si>
  <si>
    <t>56961</t>
  </si>
  <si>
    <t>Src homology 2 domain containing transforming protein D</t>
  </si>
  <si>
    <t>Cytosol;Microtubule organizing center(Uncertain)</t>
  </si>
  <si>
    <t>126259</t>
  </si>
  <si>
    <t>transmembrane and immunoglobulin domain containing 2</t>
  </si>
  <si>
    <t>GO:0042104 positive regulation of activated T cell proliferation;GO:0031295 T cell costimulation;GO:0046006 regulation of activated T cell proliferation</t>
  </si>
  <si>
    <t>79187</t>
  </si>
  <si>
    <t>fibronectin type III and SPRY domain containing 1</t>
  </si>
  <si>
    <t>GO:0060236 regulation of mitotic spindle organization;GO:0090224 regulation of spindle organization;GO:0031122 cytoplasmic microtubule organization</t>
  </si>
  <si>
    <t>55620</t>
  </si>
  <si>
    <t>signal transducing adaptor family member 2</t>
  </si>
  <si>
    <t>GO:0042531 positive regulation of tyrosine phosphorylation of STAT protein;GO:0042509 regulation of tyrosine phosphorylation of STAT protein;GO:0046427 positive regulation of JAK-STAT cascade</t>
  </si>
  <si>
    <t>84954</t>
  </si>
  <si>
    <t>MPN domain containing</t>
  </si>
  <si>
    <t>GO:0006508 proteolysis;GO:0019538 protein metabolic process;GO:1901564 organonitrogen compound metabolic process</t>
  </si>
  <si>
    <t>Enzymes/Peptidases/Metallopeptidases</t>
  </si>
  <si>
    <t>Nucleoli;Nucleus(Approved)</t>
  </si>
  <si>
    <t>6455</t>
  </si>
  <si>
    <t>SH3 domain containing GRB2 like 1, endophilin A2</t>
  </si>
  <si>
    <t>GO:0016191 synaptic vesicle uncoating;GO:1900244 positive regulation of synaptic vesicle endocytosis;GO:0072318 clathrin coat disassembly</t>
  </si>
  <si>
    <t>Cytosol(Enhanced)</t>
  </si>
  <si>
    <t>(M281)PID FAK PATHWAY</t>
  </si>
  <si>
    <t>84641</t>
  </si>
  <si>
    <t>major facilitator superfamily domain containing 14B</t>
  </si>
  <si>
    <t>GO:0055085 transmembrane transport;GO:0006810 transport;GO:0051234 establishment of localization</t>
  </si>
  <si>
    <t>11199</t>
  </si>
  <si>
    <t>annexin A10</t>
  </si>
  <si>
    <t>Nucleoli;Nucleus;Vesicles(Approved)</t>
  </si>
  <si>
    <t>(M5880)NABA ECM AFFILIATED; (M5885)NABA MATRISOME ASSOCIATED; (M5889)NABA MATRISOME</t>
  </si>
  <si>
    <t>(M5953)HALLMARK KRAS SIGNALING UP</t>
  </si>
  <si>
    <t>55601</t>
  </si>
  <si>
    <t>DExD/H-box helicase 60</t>
  </si>
  <si>
    <t>GO:1900245 positive regulation of MDA-5 signaling pathway;GO:1900246 positive regulation of RIG-I signaling pathway;GO:0039533 regulation of MDA-5 signaling pathway</t>
  </si>
  <si>
    <t>Cytosol(Supported)Intermediate filaments(Approved)</t>
  </si>
  <si>
    <t>(M5911)HALLMARK INTERFERON ALPHA RESPONSE; (M5913)HALLMARK INTERFERON GAMMA RESPONSE</t>
  </si>
  <si>
    <t>23022</t>
  </si>
  <si>
    <t>palladin, cytoskeletal associated protein</t>
  </si>
  <si>
    <t>GO:0003334 keratinocyte development;GO:0070593 dendrite self-avoidance;GO:0003382 epithelial cell morphogenesis</t>
  </si>
  <si>
    <t>Actin filaments;Cytosol(Supported)Plasma membrane(Approved)</t>
  </si>
  <si>
    <t>(M5893)HALLMARK MITOTIC SPINDLE</t>
  </si>
  <si>
    <t>53335</t>
  </si>
  <si>
    <t>BAF chromatin remodeling complex subunit BCL11A</t>
  </si>
  <si>
    <t>GO:1904800 negative regulation of neuron remodeling;GO:1903860 negative regulation of dendrite extension;GO:0014043 negative regulation of neuron maturation</t>
  </si>
  <si>
    <t>Nucleoplasm(Enhanced)Nuclear bodies(Supported)</t>
  </si>
  <si>
    <t>64895</t>
  </si>
  <si>
    <t>poly(A) polymerase gamma</t>
  </si>
  <si>
    <t>GO:0006378 mRNA polyadenylation;GO:0031124 mRNA 3'-end processing;GO:0043631 RNA polyadenylation</t>
  </si>
  <si>
    <t>5966</t>
  </si>
  <si>
    <t>REL proto-oncogene, NF-kB subunit</t>
  </si>
  <si>
    <t>GO:0032688 negative regulation of interferon-beta production;GO:0032480 negative regulation of type I interferon production;GO:0032648 regulation of interferon-beta production</t>
  </si>
  <si>
    <t>RAS pathway related proteins;Transcription factors/Immunoglobulin fold</t>
  </si>
  <si>
    <t>(M26)PID NFKAPPAB ATYPICAL PATHWAY; (M151)PID AR TF PATHWAY</t>
  </si>
  <si>
    <t>(M5890)HALLMARK TNFA SIGNALING VIA NFKB</t>
  </si>
  <si>
    <t>150962</t>
  </si>
  <si>
    <t>pseudouridine synthase 10</t>
  </si>
  <si>
    <t>GO:0031119 tRNA pseudouridine synthesis;GO:0001522 pseudouridine synthesis;GO:0006400 tRNA modification</t>
  </si>
  <si>
    <t>Enzymes/ENZYME proteins/Isomerase</t>
  </si>
  <si>
    <t>Mitochondria;Nuclear bodies;Nucleoplasm(Approved)</t>
  </si>
  <si>
    <t>5194</t>
  </si>
  <si>
    <t>peroxisomal biogenesis factor 13</t>
  </si>
  <si>
    <t>GO:0016560 protein import into peroxisome matrix, docking;GO:0060152 microtubule-based peroxisome localization;GO:0001561 fatty acid alpha-oxidation</t>
  </si>
  <si>
    <t>Transporters/Primary Active Transporters</t>
  </si>
  <si>
    <t>(M5949)HALLMARK PEROXISOME; (M5948)HALLMARK BILE ACID METABOLISM</t>
  </si>
  <si>
    <t>84542</t>
  </si>
  <si>
    <t>6936</t>
  </si>
  <si>
    <t>GC-rich sequence DNA-binding factor 2</t>
  </si>
  <si>
    <t>GO:0000245 spliceosomal complex assembly;GO:0000398 mRNA splicing, via spliceosome;GO:0000122 negative regulation of transcription by RNA polymerase II</t>
  </si>
  <si>
    <t>9801</t>
  </si>
  <si>
    <t>mitochondrial ribosomal protein L19</t>
  </si>
  <si>
    <t>Mitochondria(Supported)</t>
  </si>
  <si>
    <t>84141</t>
  </si>
  <si>
    <t>eva-1 homolog A, regulator of programmed cell death</t>
  </si>
  <si>
    <t>GO:0043687 post-translational protein modification;GO:0006914 autophagy;GO:0061919 process utilizing autophagic mechanism</t>
  </si>
  <si>
    <t>55037</t>
  </si>
  <si>
    <t>pentatricopeptide repeat domain 3</t>
  </si>
  <si>
    <t>Mitochondria(Enhanced)</t>
  </si>
  <si>
    <t>(M5905)HALLMARK ADIPOGENESIS</t>
  </si>
  <si>
    <t>25885</t>
  </si>
  <si>
    <t>RNA polymerase I subunit A</t>
  </si>
  <si>
    <t>GO:1904750 negative regulation of protein localization to nucleolus;GO:1904749 regulation of protein localization to nucleolus;GO:1902570 protein localization to nucleolus</t>
  </si>
  <si>
    <t>8869</t>
  </si>
  <si>
    <t>ST3 beta-galactoside alpha-2,3-sialyltransferase 5</t>
  </si>
  <si>
    <t>GO:0001574 ganglioside biosynthetic process;GO:0001573 ganglioside metabolic process;GO:0006688 glycosphingolipid biosynthetic process</t>
  </si>
  <si>
    <t>99mTc-14 F7 Mab (Sialyltransferase activity)</t>
  </si>
  <si>
    <t>(M5913)HALLMARK INTERFERON GAMMA RESPONSE</t>
  </si>
  <si>
    <t>84913</t>
  </si>
  <si>
    <t>atonal bHLH transcription factor 8</t>
  </si>
  <si>
    <t>GO:0045603 positive regulation of endothelial cell differentiation;GO:1902895 positive regulation of pri-miRNA transcription by RNA polymerase II;GO:0010595 positive regulation of endothelial cell migration</t>
  </si>
  <si>
    <t>(M5934)HALLMARK XENOBIOTIC METABOLISM</t>
  </si>
  <si>
    <t>10578</t>
  </si>
  <si>
    <t>granulysin</t>
  </si>
  <si>
    <t>GO:0006968 cellular defense response;GO:0061844 antimicrobial humoral immune response mediated by antimicrobial peptide;GO:0031640 killing of cells of other organism</t>
  </si>
  <si>
    <t>Transporters/Transporter channels and pores</t>
  </si>
  <si>
    <t>3[N-Morpholino]Propane Sulfonic Acid</t>
  </si>
  <si>
    <t>6439</t>
  </si>
  <si>
    <t>surfactant protein B</t>
  </si>
  <si>
    <t>GO:0007585 respiratory gaseous exchange;GO:0006665 sphingolipid metabolic process;GO:0006643 membrane lipid metabolic process</t>
  </si>
  <si>
    <t>10713</t>
  </si>
  <si>
    <t>ubiquitin specific peptidase 39</t>
  </si>
  <si>
    <t>GO:0000245 spliceosomal complex assembly;GO:0016579 protein deubiquitination;GO:0000398 mRNA splicing, via spliceosome</t>
  </si>
  <si>
    <t>Enzymes/Peptidases/Cysteine-type peptidases</t>
  </si>
  <si>
    <t>129303</t>
  </si>
  <si>
    <t>transmembrane protein 150A</t>
  </si>
  <si>
    <t>GO:0046854 phosphatidylinositol phosphorylation;GO:0046834 lipid phosphorylation;GO:0046488 phosphatidylinositol metabolic process</t>
  </si>
  <si>
    <t>Nucleoplasm;Vesicles(Approved)</t>
  </si>
  <si>
    <t>51255</t>
  </si>
  <si>
    <t>ring finger protein 181</t>
  </si>
  <si>
    <t>GO:0051865 protein autoubiquitination;GO:0016567 protein ubiquitination;GO:0032446 protein modification by small protein conjugation</t>
  </si>
  <si>
    <t>10791</t>
  </si>
  <si>
    <t>vesicle associated membrane protein 5</t>
  </si>
  <si>
    <t>GO:0043001 Golgi to plasma membrane protein transport;GO:0061951 establishment of protein localization to plasma membrane;GO:0006893 Golgi to plasma membrane transport</t>
  </si>
  <si>
    <t>8673</t>
  </si>
  <si>
    <t>vesicle associated membrane protein 8</t>
  </si>
  <si>
    <t>GO:1903595 positive regulation of histamine secretion by mast cell;GO:1903593 regulation of histamine secretion by mast cell;GO:0043308 eosinophil degranulation</t>
  </si>
  <si>
    <t>(M5939)HALLMARK P53 PATHWAY; (M5913)HALLMARK INTERFERON GAMMA RESPONSE</t>
  </si>
  <si>
    <t>2677</t>
  </si>
  <si>
    <t>gamma-glutamyl carboxylase</t>
  </si>
  <si>
    <t>GO:0017187 peptidyl-glutamic acid carboxylation;GO:0018214 protein carboxylation;GO:0018200 peptidyl-glutamic acid modification</t>
  </si>
  <si>
    <t>Enzymes/ENZYME proteins/Lyases</t>
  </si>
  <si>
    <t>Coagulation factor VIIa Recombinant Human (Gamma-glutamyl carboxylase activity);Drotrecogin alfa (Gamma-glutamyl carboxylase activity);Coagulation Factor IX (Recombinant) (Gamma-glutamyl carboxylase activity);L-Glutamic Acid (Gamma-glutamyl carboxylase activity);Menadione (Gamma-glutamyl carboxylase activity);Phylloquinone (Gamma-glutamyl carboxylase activity);Anisindione (Gamma-glutamyl carboxylase activity)</t>
  </si>
  <si>
    <t>4144</t>
  </si>
  <si>
    <t>methionine adenosyltransferase 2A</t>
  </si>
  <si>
    <t>GO:0006556 S-adenosylmethionine biosynthetic process;GO:0034214 protein hexamerization;GO:0051291 protein heterooligomerization</t>
  </si>
  <si>
    <t>S-Adenosylmethionine (Methionine adenosyltransferase activity)</t>
  </si>
  <si>
    <t>(M195)PID CMYB PATHWAY</t>
  </si>
  <si>
    <t>284948</t>
  </si>
  <si>
    <t>SH2 domain containing 6</t>
  </si>
  <si>
    <t>GO:0007169 transmembrane receptor protein tyrosine kinase signaling pathway;GO:0007167 enzyme linked receptor protein signaling pathway;GO:0009967 positive regulation of signal transduction</t>
  </si>
  <si>
    <t>822</t>
  </si>
  <si>
    <t>capping actin protein, gelsolin like</t>
  </si>
  <si>
    <t>GO:0051016 barbed-end actin filament capping;GO:0051693 actin filament capping;GO:0071803 positive regulation of podosome assembly</t>
  </si>
  <si>
    <t>Nucleus(Enhanced)</t>
  </si>
  <si>
    <t>(M5947)HALLMARK IL2 STAT5 SIGNALING; (M5950)HALLMARK ALLOGRAFT REJECTION; (M5930)HALLMARK EPITHELIAL MESENCHYMAL TRANSITION</t>
  </si>
  <si>
    <t>84173</t>
  </si>
  <si>
    <t>ELMO domain containing 3</t>
  </si>
  <si>
    <t>GO:0043547 positive regulation of GTPase activity;GO:0043087 regulation of GTPase activity;GO:0051345 positive regulation of hydrolase activity</t>
  </si>
  <si>
    <t>54884</t>
  </si>
  <si>
    <t>retinol saturase</t>
  </si>
  <si>
    <t>GO:0042572 retinol metabolic process;GO:0001523 retinoid metabolic process;GO:0016101 diterpenoid metabolic process</t>
  </si>
  <si>
    <t>Nucleoli(Approved)</t>
  </si>
  <si>
    <t>Vitamin A (Oxidoreductase activity)</t>
  </si>
  <si>
    <t>10618</t>
  </si>
  <si>
    <t>trans-golgi network protein 2</t>
  </si>
  <si>
    <t>GO:0043687 post-translational protein modification;GO:0061024 membrane organization;GO:0006464 cellular protein modification process</t>
  </si>
  <si>
    <t>Golgi apparatus;Nucleoplasm(Enhanced)</t>
  </si>
  <si>
    <t>83439</t>
  </si>
  <si>
    <t>transcription factor 7 like 1</t>
  </si>
  <si>
    <t>GO:1904837 beta-catenin-TCF complex assembly;GO:0060070 canonical Wnt signaling pathway;GO:0030111 regulation of Wnt signaling pathway</t>
  </si>
  <si>
    <t>Nucleoplasm(Supported)Cytosol(Approved)</t>
  </si>
  <si>
    <t>(M236)PID DELTA NP63 PATHWAY; (M223)PID BETA CATENIN NUC PATHWAY; (M5493)WNT SIGNALING</t>
  </si>
  <si>
    <t>5082</t>
  </si>
  <si>
    <t>phosducin like</t>
  </si>
  <si>
    <t>GO:0061084 negative regulation of protein refolding;GO:1902605 heterotrimeric G-protein complex assembly;GO:0061083 regulation of protein refolding</t>
  </si>
  <si>
    <t>54542</t>
  </si>
  <si>
    <t>ring finger and CCCH-type domains 2</t>
  </si>
  <si>
    <t>GO:2000320 negative regulation of T-helper 17 cell differentiation;GO:0061470 T follicular helper cell differentiation;GO:2000319 regulation of T-helper 17 cell differentiation</t>
  </si>
  <si>
    <t>Enzymes/ENZYME proteins/Transferases;Transcription factors/Zinc-coordinating DNA-binding domains</t>
  </si>
  <si>
    <t>10773</t>
  </si>
  <si>
    <t>zinc finger and BTB domain containing 6</t>
  </si>
  <si>
    <t>GO:0000122 negative regulation of transcription by RNA polymerase II;GO:0045892 negative regulation of transcription, DNA-templated;GO:1903507 negative regulation of nucleic acid-templated transcription</t>
  </si>
  <si>
    <t>Nucleoplasm(Supported)Mitochondria(Approved)</t>
  </si>
  <si>
    <t>57684</t>
  </si>
  <si>
    <t>zinc finger and BTB domain containing 26</t>
  </si>
  <si>
    <t>23637</t>
  </si>
  <si>
    <t>RAB GTPase activating protein 1</t>
  </si>
  <si>
    <t>GO:1902017 regulation of cilium assembly;GO:0090630 activation of GTPase activity;GO:0120032 regulation of plasma membrane bounded cell projection assembly</t>
  </si>
  <si>
    <t>2844</t>
  </si>
  <si>
    <t>G protein-coupled receptor 21</t>
  </si>
  <si>
    <t>GO:0046627 negative regulation of insulin receptor signaling pathway;GO:1900077 negative regulation of cellular response to insulin stimulus;GO:0046626 regulation of insulin receptor signaling pathway</t>
  </si>
  <si>
    <t>55342</t>
  </si>
  <si>
    <t>spermatid perinuclear RNA binding protein</t>
  </si>
  <si>
    <t>GO:0007286 spermatid development;GO:0007638 mechanosensory behavior;GO:0048515 spermatid differentiation</t>
  </si>
  <si>
    <t>(M5951)HALLMARK SPERMATOGENESIS</t>
  </si>
  <si>
    <t>286204</t>
  </si>
  <si>
    <t>crumbs cell polarity complex component 2</t>
  </si>
  <si>
    <t>GO:0055111 ingression involved in gastrulation with mouth forming second;GO:0014028 notochord formation;GO:0045199 maintenance of epithelial cell apical/basal polarity</t>
  </si>
  <si>
    <t>57706</t>
  </si>
  <si>
    <t>DENN domain containing 1A</t>
  </si>
  <si>
    <t>GO:0032483 regulation of Rab protein signal transduction;GO:0048488 synaptic vesicle endocytosis;GO:0032456 endocytic recycling</t>
  </si>
  <si>
    <t>Vesicles(Supported)Cytosol;Nucleoplasm(Approved)</t>
  </si>
  <si>
    <t>9355</t>
  </si>
  <si>
    <t>LIM homeobox 2</t>
  </si>
  <si>
    <t>GO:0045199 maintenance of epithelial cell apical/basal polarity;GO:0021978 telencephalon regionalization;GO:0001843 neural tube closure</t>
  </si>
  <si>
    <t>(M5941)HALLMARK UV RESPONSE UP</t>
  </si>
  <si>
    <t>10783</t>
  </si>
  <si>
    <t>NIMA related kinase 6</t>
  </si>
  <si>
    <t>GO:0007077 mitotic nuclear envelope disassembly;GO:0030071 regulation of mitotic metaphase/anaphase transition;GO:0051081 nuclear envelope disassembly</t>
  </si>
  <si>
    <t>NEK Ser/Thr protein kinase family</t>
  </si>
  <si>
    <t>Enzymes/{ENZYME proteins/Transferases,Kinases/NEK Ser/Thr protein kinases};Transporters/Transporter channels and pores</t>
  </si>
  <si>
    <t>Cytosol;Microtubule organizing center;Nucleoplasm(Supported)</t>
  </si>
  <si>
    <t>5695</t>
  </si>
  <si>
    <t>proteasome 20S subunit beta 7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ytosol;Nucleoplasm(Supported)</t>
  </si>
  <si>
    <t>(3AR,6R,6AS)-6-((S)-((S)-CYCLOHEX-2-ENYL)(HYDROXY)METHYL)-6A-METHYL-4-OXO-HEXAHYDRO-2H-FURO[3,2-C]PYRROLE-6-CARBALDEHYDE (Threonine-type endopeptidase activity)</t>
  </si>
  <si>
    <t>5047</t>
  </si>
  <si>
    <t>progestagen associated endometrial protein</t>
  </si>
  <si>
    <t>GO:1902491 negative regulation of sperm capacitation;GO:1902490 regulation of sperm capacitation;GO:2000667 positive regulation of interleukin-13 secretion</t>
  </si>
  <si>
    <t>12-Bromododecanoic Acid (Small molecule binding);Palmitic Acid (Small molecule binding);Glycerol (Small molecule binding)</t>
  </si>
  <si>
    <t>360203</t>
  </si>
  <si>
    <t>glycosyltransferase 6 domain containing 1</t>
  </si>
  <si>
    <t>GO:0030259 lipid glycosylation;GO:0030258 lipid modification;GO:0070085 glycosylation</t>
  </si>
  <si>
    <t>Uridine diphosphate glucose (Transferase activity, transferring hexosyl groups);Beta-D-Glucose (Transferase activity, transferring hexosyl groups);Uridine-5'-Diphosphate (Transferase activity, transferring hexosyl groups);Uridine-5'-Monophosphate (Transferase activity, transferring hexosyl groups);Lactose (Transferase activity, transferring hexosyl groups)</t>
  </si>
  <si>
    <t>392399</t>
  </si>
  <si>
    <t>lipocalin 9</t>
  </si>
  <si>
    <t>2-Methoxy-3-Isopropylpyrazine (Transporter activity);D-Limonene 1,2-Epoxide (Transporter activity);2-(Sec-Butyl)Thiazole (Transporter activity);6-Hydroxy-6-Methyl-Heptan-3-One (Transporter activity);2-Isobutyl-3-Methoxypyrazine (Transporter activity)</t>
  </si>
  <si>
    <t>402381</t>
  </si>
  <si>
    <t>spermatogenesis and oogenesis specific basic helix-loop-helix 1</t>
  </si>
  <si>
    <t>GO:0009994 oocyte differentiation;GO:0048477 oogenesis;GO:0007283 spermatogenesis</t>
  </si>
  <si>
    <t>Nuclear speckles(Approved)</t>
  </si>
  <si>
    <t>57582</t>
  </si>
  <si>
    <t>potassium sodium-activated channel subfamily T member 1</t>
  </si>
  <si>
    <t>GO:0071805 potassium ion transmembrane transport;GO:0071804 cellular potassium ion transport;GO:0006813 potassium ion transport</t>
  </si>
  <si>
    <t>Transporters/Transporter channels and pores;Voltage-gated ion channels/Calcium-Activated Potassium Channels</t>
  </si>
  <si>
    <t>157922</t>
  </si>
  <si>
    <t>calmodulin regulated spectrin associated protein 1</t>
  </si>
  <si>
    <t>GO:0007026 negative regulation of microtubule depolymerization;GO:0031114 regulation of microtubule depolymerization;GO:1901880 negative regulation of protein depolymerization</t>
  </si>
  <si>
    <t>Cytosol;Mitotic spindle(Supported)</t>
  </si>
  <si>
    <t>10422</t>
  </si>
  <si>
    <t>UBA domain containing 1</t>
  </si>
  <si>
    <t>GO:0016567 protein ubiquitination;GO:0032446 protein modification by small protein conjugation;GO:0070647 protein modification by small protein conjugation or removal</t>
  </si>
  <si>
    <t>Cytosol(Supported)Golgi apparatus;Plasma membrane(Approved)</t>
  </si>
  <si>
    <t>138151</t>
  </si>
  <si>
    <t>NACC family member 2</t>
  </si>
  <si>
    <t>GO:1900477 negative regulation of G1/S transition of mitotic cell cycle by negative regulation of transcription from RNA polymerase II promoter;GO:1902231 positive regulation of intrinsic apoptotic signaling pathway in response to DNA damage;GO:1902229 regulation of intrinsic apoptotic signaling pathway in response to DNA damage</t>
  </si>
  <si>
    <t>Mitochondria;Nucleoli(Approved)</t>
  </si>
  <si>
    <t>399693</t>
  </si>
  <si>
    <t>coiled-coil domain containing 187</t>
  </si>
  <si>
    <t>GO:0034453 microtubule anchoring;GO:0000226 microtubule cytoskeleton organization;GO:0007017 microtubule-based process</t>
  </si>
  <si>
    <t>26086</t>
  </si>
  <si>
    <t>G protein signaling modulator 1</t>
  </si>
  <si>
    <t>GO:1905098 negative regulation of guanyl-nucleotide exchange factor activity;GO:1905097 regulation of guanyl-nucleotide exchange factor activity;GO:1904424 regulation of GTP binding</t>
  </si>
  <si>
    <t>Golgi apparatus(Supported)Nucleoplasm(Approved)</t>
  </si>
  <si>
    <t>728489</t>
  </si>
  <si>
    <t>DNL-type zinc finger</t>
  </si>
  <si>
    <t>GO:0030150 protein import into mitochondrial matrix;GO:0006626 protein targeting to mitochondrion;GO:0044743 protein transmembrane import into intracellular organelle</t>
  </si>
  <si>
    <t>Mitochondria(Enhanced)Nucleoplasm(Approved)</t>
  </si>
  <si>
    <t>64170</t>
  </si>
  <si>
    <t>caspase recruitment domain family member 9</t>
  </si>
  <si>
    <t>GO:0002223 stimulatory C-type lectin receptor signaling pathway;GO:0002220 innate immune response activating cell surface receptor signaling pathway;GO:0045076 regulation of interleukin-2 biosynthetic process</t>
  </si>
  <si>
    <t>6621</t>
  </si>
  <si>
    <t>small nuclear RNA activating complex polypeptide 4</t>
  </si>
  <si>
    <t>GO:0042796 snRNA transcription by RNA polymerase III;GO:0042795 snRNA transcription by RNA polymerase II;GO:0009301 snRNA transcription</t>
  </si>
  <si>
    <t>Nuclear membrane;Nucleoplasm(Approved)</t>
  </si>
  <si>
    <t>(M5898)HALLMARK DNA REPAIR</t>
  </si>
  <si>
    <t>10807</t>
  </si>
  <si>
    <t>ENTR1</t>
  </si>
  <si>
    <t>endosome associated trafficking regulator 1</t>
  </si>
  <si>
    <t>GO:1903566 positive regulation of protein localization to cilium;GO:1903564 regulation of protein localization to cilium;GO:0045724 positive regulation of cilium assembly</t>
  </si>
  <si>
    <t>23203</t>
  </si>
  <si>
    <t>peptidase, mitochondrial processing subunit alpha</t>
  </si>
  <si>
    <t>GO:0006627 protein processing involved in protein targeting to mitochondrion;GO:0006851 mitochondrial calcium ion transmembrane transport;GO:0034982 mitochondrial protein processing</t>
  </si>
  <si>
    <t>Enzymes/{ENZYME proteins/Hydrolases,Peptidases/Metallopeptidases}</t>
  </si>
  <si>
    <t>(M5936)HALLMARK OXIDATIVE PHOSPHORYLATION</t>
  </si>
  <si>
    <t>56623</t>
  </si>
  <si>
    <t>inositol polyphosphate-5-phosphatase E</t>
  </si>
  <si>
    <t>GO:1903565 negative regulation of protein localization to cilium;GO:0046855 inositol phosphate dephosphorylation;GO:0014067 negative regulation of phosphatidylinositol 3-kinase signaling</t>
  </si>
  <si>
    <t>9919</t>
  </si>
  <si>
    <t>SEC16 homolog A, endoplasmic reticulum export factor</t>
  </si>
  <si>
    <t>GO:0043000 Golgi to plasma membrane CFTR protein transport;GO:0070863 positive regulation of protein exit from endoplasmic reticulum;GO:0048208 COPII vesicle coating</t>
  </si>
  <si>
    <t>Endoplasmic reticulum;Golgi apparatus(Supported)</t>
  </si>
  <si>
    <t>4851</t>
  </si>
  <si>
    <t>notch receptor 1</t>
  </si>
  <si>
    <t>GO:0003270 Notch signaling pathway involved in regulation of secondary heart field cardioblast proliferation;GO:0072144 glomerular mesangial cell development;GO:0003252 negative regulation of cell proliferation involved in heart valve morphogenesis</t>
  </si>
  <si>
    <t>(M70)PID PS1 PATHWAY; (M236)PID DELTA NP63 PATHWAY; (M288)PID HES HEY PATHWAY</t>
  </si>
  <si>
    <t>(M5903)HALLMARK NOTCH SIGNALING; (M5895)HALLMARK WNT BETA CATENIN SIGNALING; (M5909)HALLMARK MYOGENESIS</t>
  </si>
  <si>
    <t>51162</t>
  </si>
  <si>
    <t>EGF like domain multiple 7</t>
  </si>
  <si>
    <t>GO:0001570 vasculogenesis;GO:0045746 negative regulation of Notch signaling pathway;GO:0001938 positive regulation of endothelial cell proliferation</t>
  </si>
  <si>
    <t>406913</t>
  </si>
  <si>
    <t>microRNA 126</t>
  </si>
  <si>
    <t>GO:1903589 positive regulation of blood vessel endothelial cell proliferation involved in sprouting angiogenesis;GO:0090050 positive regulation of cell migration involved in sprouting angiogenesis;GO:1903587 regulation of blood vessel endothelial cell proliferation involved in sprouting angiogenesis</t>
  </si>
  <si>
    <t>10555</t>
  </si>
  <si>
    <t>1-acylglycerol-3-phosphate O-acyltransferase 2</t>
  </si>
  <si>
    <t>GO:0016024 CDP-diacylglycerol biosynthetic process;GO:0046341 CDP-diacylglycerol metabolic process;GO:0006654 phosphatidic acid biosynthetic process</t>
  </si>
  <si>
    <t>138311</t>
  </si>
  <si>
    <t>DIPK1B</t>
  </si>
  <si>
    <t>divergent protein kinase domain 1B</t>
  </si>
  <si>
    <t>Nuclear bodies;Nucleus;Vesicles(Approved)</t>
  </si>
  <si>
    <t>28</t>
  </si>
  <si>
    <t>ABO, alpha 1-3-N-acetylgalactosaminyltransferase and alpha 1-3-galactosyltransferase</t>
  </si>
  <si>
    <t>GO:0030259 lipid glycosylation;GO:0006486 protein glycosylation;GO:0030258 lipid modification</t>
  </si>
  <si>
    <t>Uridine-Diphosphate-N-Acetylgalactosamine (Metal ion binding);Uridine-5'-Diphosphate (Metal ion binding);Galactose-uridine-5'-diphosphate (Metal ion binding);2-Hexyloxy-6-Hydroxymethyl-Tetrahydro-Pyran-3,5-Diol (Metal ion binding);2-Hexyloxy-6-Hydroxymethyl-Tetrahydro-Pyran-3,4,5-Triol (Metal ion binding);H TYPE II TRISACCHARIDE (Metal ion binding);H TYPE I TRISACCHARIDE (Metal ion binding);GALACTOSE GREASE (Metal ion binding);BETA-METHYLLACTOSIDE (Metal ion binding);octyl 3-amino-3-deoxy-2-O-(2,6-dideoxy-alpha-L-lyxo-hexopyranosyl)-beta-D-galactopyranoside (Metal ion binding);4-AMINO-2-HEXYLOXY-6-HYDROXYMETHYL-TETRAHYDRO-PYRAN-3,5-DIOL (Metal ion binding);4-AMINO-2-OCTYLOXY-6-HYDROXYMETHYL-TETRAHYDRO-PYRAN-3,5-DIOL (Metal ion binding);octyl 3-deoxy-2-O-(6-deoxy-alpha-L-galactopyranosyl)-beta-D-xylo-hexopyranoside (Metal ion binding)</t>
  </si>
  <si>
    <t>6838</t>
  </si>
  <si>
    <t>surfeit 6</t>
  </si>
  <si>
    <t>GO:0042274 ribosomal small subunit biogenesis;GO:0042273 ribosomal large subunit biogenesis;GO:0042254 ribosome biogenesis</t>
  </si>
  <si>
    <t>Nucleoli(Enhanced)Nucleus(Approved)</t>
  </si>
  <si>
    <t>6837</t>
  </si>
  <si>
    <t>mediator complex subunit 22</t>
  </si>
  <si>
    <t>GO:0006357 regulation of transcription by RNA polymerase II;GO:0006366 transcription by RNA polymerase II;GO:0006355 regulation of transcription, DNA-templated</t>
  </si>
  <si>
    <t>6130</t>
  </si>
  <si>
    <t>ribosomal protein L7a</t>
  </si>
  <si>
    <t>GO:0006614 SRP-dependent cotranslational protein targeting to membrane;GO:0006613 cotranslational protein targeting to membrane;GO:0000184 nuclear-transcribed mRNA catabolic process, nonsense-mediated decay</t>
  </si>
  <si>
    <t>Nucleoli;Vesicles(Approved)</t>
  </si>
  <si>
    <t>6835</t>
  </si>
  <si>
    <t>surfeit 2</t>
  </si>
  <si>
    <t>Nucleoli;Nucleus(Enhanced)</t>
  </si>
  <si>
    <t>6836</t>
  </si>
  <si>
    <t>surfeit 4</t>
  </si>
  <si>
    <t>GO:0034498 early endosome to Golgi transport;GO:0043312 neutrophil degranulation;GO:0032527 protein exit from endoplasmic reticulum</t>
  </si>
  <si>
    <t>Transporters</t>
  </si>
  <si>
    <t>169436</t>
  </si>
  <si>
    <t>serine/threonine kinase like domain containing 1</t>
  </si>
  <si>
    <t>GO:0006468 protein phosphorylation;GO:0016310 phosphorylation;GO:0006796 phosphate-containing compound metabolic process</t>
  </si>
  <si>
    <t>Other</t>
  </si>
  <si>
    <t>Enzymes/Kinases</t>
  </si>
  <si>
    <t>57109</t>
  </si>
  <si>
    <t>REX4 homolog, 3'-5' exonuclease</t>
  </si>
  <si>
    <t>GO:0000738 DNA catabolic process, exonucleolytic;GO:0000737 DNA catabolic process, endonucleolytic;GO:0006308 DNA catabolic process</t>
  </si>
  <si>
    <t>11093</t>
  </si>
  <si>
    <t>ADAM metallopeptidase with thrombospondin type 1 motif 13</t>
  </si>
  <si>
    <t>GO:0035864 response to potassium ion;GO:0071353 cellular response to interleukin-4;GO:0070670 response to interleukin-4</t>
  </si>
  <si>
    <t>(M3468)NABA ECM REGULATORS; (M5885)NABA MATRISOME ASSOCIATED; (M5889)NABA MATRISOME</t>
  </si>
  <si>
    <t>11094</t>
  </si>
  <si>
    <t>calcium channel flower domain containing 1</t>
  </si>
  <si>
    <t>GO:0016192 vesicle-mediated transport;GO:0006810 transport;GO:0051234 establishment of localization</t>
  </si>
  <si>
    <t>55504</t>
  </si>
  <si>
    <t>TNF receptor superfamily member 19</t>
  </si>
  <si>
    <t>GO:0046330 positive regulation of JNK cascade;GO:0032874 positive regulation of stress-activated MAPK cascade;GO:0001942 hair follicle development</t>
  </si>
  <si>
    <t>4285</t>
  </si>
  <si>
    <t>mitochondrial intermediate peptidase</t>
  </si>
  <si>
    <t>GO:0006627 protein processing involved in protein targeting to mitochondrion;GO:0034982 mitochondrial protein processing;GO:0006626 protein targeting to mitochondrion</t>
  </si>
  <si>
    <t>338872</t>
  </si>
  <si>
    <t>C1q and TNF related 9</t>
  </si>
  <si>
    <t>GO:0007165 signal transduction;GO:0023052 signaling;GO:0007154 cell communication</t>
  </si>
  <si>
    <t>221178</t>
  </si>
  <si>
    <t>spermatogenesis associated 13</t>
  </si>
  <si>
    <t>GO:0030032 lamellipodium assembly;GO:0046847 filopodium assembly;GO:0097581 lamellipodium organization</t>
  </si>
  <si>
    <t>(M83)PID CDC42 REG PATHWAY; (M241)PID RAC1 REG PATHWAY</t>
  </si>
  <si>
    <t>219287</t>
  </si>
  <si>
    <t>APC membrane recruitment protein 2</t>
  </si>
  <si>
    <t>GO:0090090 negative regulation of canonical Wnt signaling pathway;GO:0007398 ectoderm development;GO:0030178 negative regulation of Wnt signaling pathway</t>
  </si>
  <si>
    <t>9107</t>
  </si>
  <si>
    <t>myotubularin related protein 6</t>
  </si>
  <si>
    <t>GO:0046856 phosphatidylinositol dephosphorylation;GO:0006661 phosphatidylinositol biosynthetic process;GO:0046839 phospholipid dephosphorylation</t>
  </si>
  <si>
    <t>9818</t>
  </si>
  <si>
    <t>nucleoporin 58</t>
  </si>
  <si>
    <t>GO:0006409 tRNA export from nucleus;GO:0006110 regulation of glycolytic process;GO:0071431 tRNA-containing ribonucleoprotein complex export from nucleus</t>
  </si>
  <si>
    <t>Cytosol;Mitochondria;Plasma membrane(Approved)</t>
  </si>
  <si>
    <t>108350327</t>
  </si>
  <si>
    <t>51761</t>
  </si>
  <si>
    <t>ATPase phospholipid transporting 8A2</t>
  </si>
  <si>
    <t>GO:0061092 positive regulation of phospholipid translocation;GO:0003011 involuntary skeletal muscle contraction;GO:0061091 regulation of phospholipid translocation</t>
  </si>
  <si>
    <t>Plasma membrane(Supported)Nucleoplasm(Uncertain)</t>
  </si>
  <si>
    <t>92140</t>
  </si>
  <si>
    <t>metadherin</t>
  </si>
  <si>
    <t>GO:0031663 lipopolysaccharide-mediated signaling pathway;GO:0070830 bicellular tight junction assembly;GO:0045766 positive regulation of angiogenesis</t>
  </si>
  <si>
    <t>Endoplasmic reticulum(Enhanced)</t>
  </si>
  <si>
    <t>55353</t>
  </si>
  <si>
    <t>lysosomal protein transmembrane 4 beta</t>
  </si>
  <si>
    <t>GO:1905166 negative regulation of lysosomal protein catabolic process;GO:0097213 regulation of lysosomal membrane permeability;GO:1904351 negative regulation of protein catabolic process in the vacuole</t>
  </si>
  <si>
    <t>Golgi apparatus(Approved)</t>
  </si>
  <si>
    <t>4147</t>
  </si>
  <si>
    <t>matrilin 2</t>
  </si>
  <si>
    <t>GO:0003429 growth plate cartilage chondrocyte morphogenesis;GO:0003414 chondrocyte morphogenesis involved in endochondral bone morphogenesis;GO:0031104 dendrite regeneration</t>
  </si>
  <si>
    <t>(M3008)NABA ECM GLYCOPROTEINS; (M5884)NABA CORE MATRISOME; (M5889)NABA MATRISOME</t>
  </si>
  <si>
    <t>(M5930)HALLMARK EPITHELIAL MESENCHYMAL TRANSITION</t>
  </si>
  <si>
    <t>6156</t>
  </si>
  <si>
    <t>ribosomal protein L30</t>
  </si>
  <si>
    <t>GO:1904571 positive regulation of selenocysteine incorporation;GO:1904569 regulation of selenocysteine incorporation;GO:0045901 positive regulation of translational elongation</t>
  </si>
  <si>
    <t>Cytosol;Endoplasmic reticulum(Approved)</t>
  </si>
  <si>
    <t>203111</t>
  </si>
  <si>
    <t>glutamate rich 5</t>
  </si>
  <si>
    <t>Cytosol;Golgi apparatus;Nucleoplasm(Approved)</t>
  </si>
  <si>
    <t>10247</t>
  </si>
  <si>
    <t>reactive intermediate imine deaminase A homolog</t>
  </si>
  <si>
    <t>GO:0019518 L-threonine catabolic process to glycine;GO:0006567 threonine catabolic process;GO:0061157 mRNA destabilization</t>
  </si>
  <si>
    <t>Benzoic Acid (Xenon atom binding)</t>
  </si>
  <si>
    <t>10940</t>
  </si>
  <si>
    <t>POP1 homolog, ribonuclease P/MRP subunit</t>
  </si>
  <si>
    <t>GO:0001682 tRNA 5'-leader removal;GO:0016078 tRNA catabolic process;GO:0099116 tRNA 5'-end processing</t>
  </si>
  <si>
    <t>Nucleoli(Supported)</t>
  </si>
  <si>
    <t>79815</t>
  </si>
  <si>
    <t>NIPA like domain containing 2</t>
  </si>
  <si>
    <t>GO:1903830 magnesium ion transmembrane transport;GO:0015693 magnesium ion transport;GO:0070838 divalent metal ion transport</t>
  </si>
  <si>
    <t>3788</t>
  </si>
  <si>
    <t>potassium voltage-gated channel modifier subfamily S member 2</t>
  </si>
  <si>
    <t>GO:1902259 regulation of delayed rectifier potassium channel activity;GO:1901016 regulation of potassium ion transmembrane transporter activity;GO:1901379 regulation of potassium ion transmembrane transport</t>
  </si>
  <si>
    <t>Transporters/Transporter channels and pores;Voltage-gated ion channels/Voltage-Gated Potassium Channels</t>
  </si>
  <si>
    <t>6788</t>
  </si>
  <si>
    <t>serine/threonine kinase 3</t>
  </si>
  <si>
    <t>GO:0060800 regulation of cell differentiation involved in embryonic placenta development;GO:1902043 positive regulation of extrinsic apoptotic signaling pathway via death domain receptors;GO:0060706 cell differentiation involved in embryonic placenta development</t>
  </si>
  <si>
    <t>Enzymes/{ENZYME proteins/Transferases,Kinases/STE Ser/Thr protein kinases}</t>
  </si>
  <si>
    <t>Intermediate filaments;Rods &amp; Rings(Approved)</t>
  </si>
  <si>
    <t>85443</t>
  </si>
  <si>
    <t>doublecortin like kinase 3</t>
  </si>
  <si>
    <t>GO:1900181 negative regulation of protein localization to nucleus;GO:1900180 regulation of protein localization to nucleus;GO:1903828 negative regulation of cellular protein localization</t>
  </si>
  <si>
    <t>2803</t>
  </si>
  <si>
    <t>golgin A4</t>
  </si>
  <si>
    <t>GO:0045773 positive regulation of axon extension;GO:0050772 positive regulation of axonogenesis;GO:0030516 regulation of axon extension</t>
  </si>
  <si>
    <t>Cytosol;Golgi apparatus(Supported)Vesicles(Approved)</t>
  </si>
  <si>
    <t>(M5910)HALLMARK PROTEIN SECRETION</t>
  </si>
  <si>
    <t>3680</t>
  </si>
  <si>
    <t>integrin subunit alpha 9</t>
  </si>
  <si>
    <t>Cell Junctions;Nucleoplasm;Plasma membrane;Vesicles(Approved)</t>
  </si>
  <si>
    <t>(M118)PID INTEGRIN A9B1 PATHWAY; (M47)PID INTEGRIN CS PATHWAY; (M67)PID ARF6 TRAFFICKING PATHWAY</t>
  </si>
  <si>
    <t>(M5915)HALLMARK APICAL JUNCTION</t>
  </si>
  <si>
    <t>10217</t>
  </si>
  <si>
    <t>CTD small phosphatase like</t>
  </si>
  <si>
    <t>GO:2000134 negative regulation of G1/S transition of mitotic cell cycle;GO:1902807 negative regulation of cell cycle G1/S phase transition;GO:2000045 regulation of G1/S transition of mitotic cell cycle</t>
  </si>
  <si>
    <t>(M228)PID SMAD2 3PATHWAY; (M181)PID BMP PATHWAY</t>
  </si>
  <si>
    <t>407015</t>
  </si>
  <si>
    <t>MIR26A1</t>
  </si>
  <si>
    <t>microRNA 26a-1</t>
  </si>
  <si>
    <t>GO:1903609 negative regulation of inward rectifier potassium channel activity;GO:0045379 negative regulation of interleukin-17 biosynthetic process;GO:1903588 negative regulation of blood vessel endothelial cell proliferation involved in sprouting angiogenesis</t>
  </si>
  <si>
    <t>50853</t>
  </si>
  <si>
    <t>villin like</t>
  </si>
  <si>
    <t>GO:0051693 actin filament capping;GO:0030835 negative regulation of actin filament depolymerization;GO:0030837 negative regulation of actin filament polymerization</t>
  </si>
  <si>
    <t>5333</t>
  </si>
  <si>
    <t>phospholipase C delta 1</t>
  </si>
  <si>
    <t>GO:0051209 release of sequestered calcium ion into cytosol;GO:0060716 labyrinthine layer blood vessel development;GO:0097553 calcium ion transmembrane import into cytosol</t>
  </si>
  <si>
    <t>Microtubules(Approved)</t>
  </si>
  <si>
    <t>D-Myo-Inositol-1,4,5-Triphosphate (Signal transducer activity);D-Myo-Inositol-2,4,5-Trisphosphate (Signal transducer activity)</t>
  </si>
  <si>
    <t>9940</t>
  </si>
  <si>
    <t>DLEC1 cilia and flagella associated protein</t>
  </si>
  <si>
    <t>GO:0008285 negative regulation of cell proliferation;GO:0042127 regulation of cell proliferation;GO:0008283 cell proliferation</t>
  </si>
  <si>
    <t>30</t>
  </si>
  <si>
    <t>acetyl-CoA acyltransferase 1</t>
  </si>
  <si>
    <t>GO:0010124 phenylacetate catabolic process;GO:0036109 alpha-linolenic acid metabolic process;GO:0033540 fatty acid beta-oxidation using acyl-CoA oxidase</t>
  </si>
  <si>
    <t>Trimetazidine (Palmitoyl-coa oxidase activity)</t>
  </si>
  <si>
    <t>(M5949)HALLMARK PEROXISOME; (M5941)HALLMARK UV RESPONSE UP; (M5935)HALLMARK FATTY ACID METABOLISM</t>
  </si>
  <si>
    <t>4615</t>
  </si>
  <si>
    <t>MYD88 innate immune signal transduction adaptor</t>
  </si>
  <si>
    <t>GO:0034162 toll-like receptor 9 signaling pathway;GO:0002755 MyD88-dependent toll-like receptor signaling pathway;GO:0070935 3'-UTR-mediated mRNA stabilization</t>
  </si>
  <si>
    <t>Cytosol(Supported)Mitochondria;Vesicles(Approved)</t>
  </si>
  <si>
    <t>(M264)PID TOLL ENDOGENOUS PATHWAY; (M110)PID IL1 PATHWAY; (M153)PID P75 NTR PATHWAY</t>
  </si>
  <si>
    <t>(M5897)HALLMARK IL6 JAK STAT3 SIGNALING; (M5923)HALLMARK PI3K AKT MTOR SIGNALING; (M5913)HALLMARK INTERFERON GAMMA RESPONSE</t>
  </si>
  <si>
    <t>9943</t>
  </si>
  <si>
    <t>oxidative stress responsive kinase 1</t>
  </si>
  <si>
    <t>GO:0010820 positive regulation of T cell chemotaxis;GO:0038116 chemokine (C-C motif) ligand 21 signaling pathway;GO:1901017 negative regulation of potassium ion transmembrane transporter activity</t>
  </si>
  <si>
    <t>(M5938)HALLMARK REACTIVE OXIGEN SPECIES PATHWAY</t>
  </si>
  <si>
    <t>8945</t>
  </si>
  <si>
    <t>beta-transducin repeat containing E3 ubiquitin protein ligase</t>
  </si>
  <si>
    <t>GO:0002223 stimulatory C-type lectin receptor signaling pathway;GO:0060444 branching involved in mammary gland duct morphogenesis;GO:0002220 innate immune response activating cell surface receptor signaling pathway</t>
  </si>
  <si>
    <t>Cytosol;Nucleoplasm;Plasma membrane(Approved)</t>
  </si>
  <si>
    <t>(M5493)WNT SIGNALING</t>
  </si>
  <si>
    <t>10660</t>
  </si>
  <si>
    <t>ladybird homeobox 1</t>
  </si>
  <si>
    <t>GO:0021920 regulation of transcription from RNA polymerase II promoter involved in spinal cord association neuron specification;GO:0021519 spinal cord association neuron specification;GO:0021527 spinal cord association neuron differentiation</t>
  </si>
  <si>
    <t>Nuclear bodies;Nucleoplasm(Approved)</t>
  </si>
  <si>
    <t>3195</t>
  </si>
  <si>
    <t>T cell leukemia homeobox 1</t>
  </si>
  <si>
    <t>GO:0045944 positive regulation of transcription by RNA polymerase II;GO:0045893 positive regulation of transcription, DNA-templated;GO:1903508 positive regulation of nucleic acid-templated transcription</t>
  </si>
  <si>
    <t>81621</t>
  </si>
  <si>
    <t>Kazal type serine peptidase inhibitor domain 1</t>
  </si>
  <si>
    <t>GO:0030198 extracellular matrix organization;GO:0001558 regulation of cell growth;GO:0043062 extracellular structure organization</t>
  </si>
  <si>
    <t>81855</t>
  </si>
  <si>
    <t>sideroflexin 3</t>
  </si>
  <si>
    <t>GO:0006730 one-carbon metabolic process;GO:1990542 mitochondrial transmembrane transport;GO:0006839 mitochondrial transport</t>
  </si>
  <si>
    <t>(M254)PID MYC REPRESS PATHWAY</t>
  </si>
  <si>
    <t>79955</t>
  </si>
  <si>
    <t>PDZ domain containing 7</t>
  </si>
  <si>
    <t>GO:0060088 auditory receptor cell stereocilium organization;GO:0002093 auditory receptor cell morphogenesis;GO:0060117 auditory receptor cell development</t>
  </si>
  <si>
    <t>84445</t>
  </si>
  <si>
    <t>leucine zipper tumor suppressor 2</t>
  </si>
  <si>
    <t>GO:0060682 primary ureteric bud growth;GO:0060677 ureteric bud elongation;GO:0060675 ureteric bud morphogenesis</t>
  </si>
  <si>
    <t>84545</t>
  </si>
  <si>
    <t>mitochondrial ribosomal protein L43</t>
  </si>
  <si>
    <t>Mitochondria(Supported)Nucleoplasm(Uncertain)</t>
  </si>
  <si>
    <t>57715</t>
  </si>
  <si>
    <t>semaphorin 4G</t>
  </si>
  <si>
    <t>GO:0048843 negative regulation of axon extension involved in axon guidance;GO:0048841 regulation of axon extension involved in axon guidance;GO:1902668 negative regulation of axon guidance</t>
  </si>
  <si>
    <t>Lipid droplets;Vesicles(Uncertain)</t>
  </si>
  <si>
    <t>55719</t>
  </si>
  <si>
    <t>SMC5-SMC6 complex localization factor 2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Nucleus(Supported)Vesicles(Approved)</t>
  </si>
  <si>
    <t>5076</t>
  </si>
  <si>
    <t>paired box 2</t>
  </si>
  <si>
    <t>GO:2000594 positive regulation of metanephric DCT cell differentiation;GO:2000592 regulation of metanephric DCT cell differentiation;GO:0072108 positive regulation of mesenchymal to epithelial transition involved in metanephros morphogenesis</t>
  </si>
  <si>
    <t>Nucleoli(Supported)Golgi apparatus(Uncertain)</t>
  </si>
  <si>
    <t>55662</t>
  </si>
  <si>
    <t>hypoxia inducible factor 1 subunit alpha inhibitor</t>
  </si>
  <si>
    <t>GO:0061428 negative regulation of transcription from RNA polymerase II promoter in response to hypoxia;GO:2001214 positive regulation of vasculogenesis;GO:0036138 peptidyl-histidine hydroxylation</t>
  </si>
  <si>
    <t>D-tartaric acid (Zinc ion binding);N-(carboxycarbonyl)-D-phenylalanine (Zinc ion binding)</t>
  </si>
  <si>
    <t>(M180)PID HIF1A PATHWAY; (M44)PID HIF2PATHWAY</t>
  </si>
  <si>
    <t>4714</t>
  </si>
  <si>
    <t>NADH:ubiquinone oxidoreductase subunit B8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25956</t>
  </si>
  <si>
    <t>SEC31 homolog B, COPII coat complex component</t>
  </si>
  <si>
    <t>GO:0090110 cargo loading into COPII-coated vesicle;GO:0090114 COPII-coated vesicle budding;GO:0035459 cargo loading into vesicle</t>
  </si>
  <si>
    <t>Cytosol;Nucleoli;Nucleus;Vesicles(Approved)</t>
  </si>
  <si>
    <t>7479</t>
  </si>
  <si>
    <t>Wnt family member 8B</t>
  </si>
  <si>
    <t>GO:0048263 determination of dorsal identity;GO:1904886 beta-catenin destruction complex disassembly;GO:0048262 determination of dorsal/ventral asymmetry</t>
  </si>
  <si>
    <t>6319</t>
  </si>
  <si>
    <t>stearoyl-CoA desaturase</t>
  </si>
  <si>
    <t>GO:0046949 fatty-acyl-CoA biosynthetic process;GO:0045540 regulation of cholesterol biosynthetic process;GO:0035337 fatty-acyl-CoA metabolic process</t>
  </si>
  <si>
    <t>(M5892)HALLMARK CHOLESTEROL HOMEOSTASIS; (M5908)HALLMARK ANDROGEN RESPONSE; (M5909)HALLMARK MYOGENESIS</t>
  </si>
  <si>
    <t>9033</t>
  </si>
  <si>
    <t>polycystin 2 like 1, transient receptor potential cation channel</t>
  </si>
  <si>
    <t>GO:0001581 detection of chemical stimulus involved in sensory perception of sour taste;GO:0050915 sensory perception of sour taste;GO:0071468 cellular response to acidic pH</t>
  </si>
  <si>
    <t>Transporters/Transporter channels and pores;Voltage-gated ion channels/Transient Receptor Potential Channels</t>
  </si>
  <si>
    <t>55280</t>
  </si>
  <si>
    <t>CWF19 like cell cycle control factor 1</t>
  </si>
  <si>
    <t>GO:0000398 mRNA splicing, via spliceosome;GO:0000377 RNA splicing, via transesterification reactions with bulged adenosine as nucleophile;GO:0000375 RNA splicing, via transesterification reactions</t>
  </si>
  <si>
    <t>Golgi apparatus;Nucleoplasm(Approved)</t>
  </si>
  <si>
    <t>1147</t>
  </si>
  <si>
    <t>component of inhibitor of nuclear factor kappa B kinase complex</t>
  </si>
  <si>
    <t>GO:0035666 TRIF-dependent toll-like receptor signaling pathway;GO:1902741 positive regulation of interferon-alpha secretion;GO:0002756 MyD88-independent toll-like receptor signaling pathway</t>
  </si>
  <si>
    <t>Enzymes/{ENZYME proteins/Transferases,Kinases};RAS pathway related proteins</t>
  </si>
  <si>
    <t>Cytosol;Nucleoplasm(Supported)Vesicles(Approved)</t>
  </si>
  <si>
    <t>Aminosalicylic Acid (Scaffold protein binding);Mesalazine (Scaffold protein binding);Sulfasalazine (Scaffold protein binding);Acetylcysteine (Scaffold protein binding)</t>
  </si>
  <si>
    <t>(M37)PID NFKAPPAB CANONICAL PATHWAY; (M264)PID TOLL ENDOGENOUS PATHWAY; (M79)PID TRAIL PATHWAY</t>
  </si>
  <si>
    <t>10613</t>
  </si>
  <si>
    <t>ER lipid raft associated 1</t>
  </si>
  <si>
    <t>GO:0045541 negative regulation of cholesterol biosynthetic process;GO:0106119 negative reguation of sterol biosynthetic process;GO:0090206 negative regulation of cholesterol metabolic process</t>
  </si>
  <si>
    <t>Endoplasmic reticulum(Supported)</t>
  </si>
  <si>
    <t>1369</t>
  </si>
  <si>
    <t>carboxypeptidase N subunit 1</t>
  </si>
  <si>
    <t>GO:0010815 bradykinin catabolic process;GO:0030449 regulation of complement activation;GO:2000257 regulation of protein activation cascade</t>
  </si>
  <si>
    <t>(M5946)HALLMARK COAGULATION</t>
  </si>
  <si>
    <t>23268</t>
  </si>
  <si>
    <t>dynamin binding protein</t>
  </si>
  <si>
    <t>GO:0008360 regulation of cell shape;GO:0022604 regulation of cell morphogenesis;GO:0007568 aging</t>
  </si>
  <si>
    <t>Cytosol;Golgi apparatus;Nuclear bodies;Nucleoli(Approved)</t>
  </si>
  <si>
    <t>(M83)PID CDC42 REG PATHWAY</t>
  </si>
  <si>
    <t>24137</t>
  </si>
  <si>
    <t>kinesin family member 4A</t>
  </si>
  <si>
    <t>GO:0051256 mitotic spindle midzone assembly;GO:0008089 anterograde axonal transport;GO:0051255 spindle midzone assembly</t>
  </si>
  <si>
    <t>Cytokinetic bridge;Nucleoplasm(Enhanced)</t>
  </si>
  <si>
    <t>(M5893)HALLMARK MITOTIC SPINDLE; (M5925)HALLMARK E2F TARGETS; (M5901)HALLMARK G2M CHECKPOINT</t>
  </si>
  <si>
    <t>51248</t>
  </si>
  <si>
    <t>PDZ domain containing 11</t>
  </si>
  <si>
    <t>GO:0045199 maintenance of epithelial cell apical/basal polarity;GO:0006768 biotin metabolic process;GO:0015939 pantothenate metabolic process</t>
  </si>
  <si>
    <t>407</t>
  </si>
  <si>
    <t>arrestin 3</t>
  </si>
  <si>
    <t>GO:0002031 G protein-coupled receptor internalization;GO:0002029 desensitization of G protein-coupled receptor signaling pathway;GO:0022401 negative adaptation of signaling pathway</t>
  </si>
  <si>
    <t>(M117)PID CONE PATHWAY; (M99)PID TXA2PATHWAY; (M124)PID CXCR4 PATHWAY</t>
  </si>
  <si>
    <t>5030</t>
  </si>
  <si>
    <t>pyrimidinergic receptor P2Y4</t>
  </si>
  <si>
    <t>GO:0099509 regulation of presynaptic cytosolic calcium ion concentration;GO:0030321 transepithelial chloride transport;GO:0071380 cellular response to prostaglandin E stimulus</t>
  </si>
  <si>
    <t>G-protein coupled receptors/{Adenosine and adenine nucleotide receptors,GPCRs excl olfactory receptors}</t>
  </si>
  <si>
    <t>158833</t>
  </si>
  <si>
    <t>acyl-CoA wax alcohol acyltransferase 1</t>
  </si>
  <si>
    <t>GO:0010025 wax biosynthetic process;GO:0019369 arachidonic acid metabolic process;GO:0010166 wax metabolic process</t>
  </si>
  <si>
    <t>347516</t>
  </si>
  <si>
    <t>diacylglycerol O-acyltransferase 2 like 6</t>
  </si>
  <si>
    <t>GO:0036155 acylglycerol acyl-chain remodeling;GO:0006639 acylglycerol metabolic process;GO:0006638 neutral lipid metabolic process</t>
  </si>
  <si>
    <t>3476</t>
  </si>
  <si>
    <t>immunoglobulin binding protein 1</t>
  </si>
  <si>
    <t>GO:0043154 negative regulation of cysteine-type endopeptidase activity involved in apoptotic process;GO:0032873 negative regulation of stress-activated MAPK cascade;GO:2000117 negative regulation of cysteine-type endopeptidase activity</t>
  </si>
  <si>
    <t>139562</t>
  </si>
  <si>
    <t>OTU deubiquitinase 6A</t>
  </si>
  <si>
    <t>GO:1990167 protein K27-linked deubiquitination;GO:1990168 protein K33-linked deubiquitination;GO:0035523 protein K29-linked deubiquitination</t>
  </si>
  <si>
    <t>158835</t>
  </si>
  <si>
    <t>acyl-CoA wax alcohol acyltransferase 2</t>
  </si>
  <si>
    <t>GO:0036155 acylglycerol acyl-chain remodeling;GO:0042572 retinol metabolic process;GO:0010025 wax biosynthetic process</t>
  </si>
  <si>
    <t>1896</t>
  </si>
  <si>
    <t>ectodysplasin A</t>
  </si>
  <si>
    <t>GO:0061153 trachea gland development;GO:0060789 hair follicle placode formation;GO:0061152 trachea submucosa development</t>
  </si>
  <si>
    <t>Vesicles(Supported)Lipid droplets(Approved)</t>
  </si>
  <si>
    <t>1046</t>
  </si>
  <si>
    <t>caudal type homeobox 4</t>
  </si>
  <si>
    <t>GO:0060711 labyrinthine layer development;GO:0001892 embryonic placenta development;GO:0009948 anterior/posterior axis specification</t>
  </si>
  <si>
    <t>(M223)PID BETA CATENIN NUC PATHWAY</t>
  </si>
  <si>
    <t>27112</t>
  </si>
  <si>
    <t>family with sequence similarity 155 member B</t>
  </si>
  <si>
    <t>GO:0098703 calcium ion import across plasma membrane;GO:1902656 calcium ion import into cytosol;GO:0097553 calcium ion transmembrane import into cytosol</t>
  </si>
  <si>
    <t>64219</t>
  </si>
  <si>
    <t>praja ring finger ubiquitin ligase 1</t>
  </si>
  <si>
    <t>GO:0016567 protein ubiquitination;GO:0032446 protein modification by small protein conjugation;GO:0030163 protein catabolic process</t>
  </si>
  <si>
    <t>367</t>
  </si>
  <si>
    <t>androgen receptor</t>
  </si>
  <si>
    <t>GO:0060520 activation of prostate induction by androgen receptor signaling pathway;GO:0060514 prostate induction;GO:0060515 prostate field specification</t>
  </si>
  <si>
    <t>Nuclear receptors;Transcription factors/Zinc-coordinating DNA-binding domains</t>
  </si>
  <si>
    <t>Levonorgestrel (Zinc ion binding);Spironolactone (Zinc ion binding);Flutamide (Zinc ion binding);Oxandrolone (Zinc ion binding);Testosterone (Zinc ion binding);Nilutamide (Zinc ion binding);Fludrocortisone (Zinc ion binding);Drostanolone (Zinc ion binding);Nandrolone phenpropionate (Zinc ion binding);Ketoconazole (Zinc ion binding);Bicalutamide (Zinc ion binding);Fluoxymesterone (Zinc ion binding);Drospirenone (Zinc ion binding);Danazol (Zinc ion binding);Testosterone Propionate (Zinc ion binding);Delta1-dihydrotestosterone (Zinc ion binding);Boldenone (Zinc ion binding);Calusterone (Zinc ion binding);Prasterone (Zinc ion binding);Flufenamic Acid (Zinc ion binding);Dihydrotestosterone (Zinc ion binding);(2r)-N-[4-Cyano-3-(Trifluoromethyl)Phenyl]-3-[(4-Fluorophenyl)Sulfonyl]-2-Hydroxy-2-Methylpropanamide (Zinc ion binding);Methyltrienolone (Zinc ion binding);(3AALPHA,4ALPHA,7ALPHA,7AALPHA)- 3A,4,7,7A-TETRAHYDRO-2-(4-NITRO-1-NAPHTHALENYL)-4,7-ETHANO-1H-ISOINDOLE-1,3(2H)-DIONE (Zinc ion binding);Cyproterone acetate (Zinc ion binding);MDV3100 (Zinc ion binding);LGD2941 (Zinc ion binding);Oxymetholone (Zinc ion binding);Methyltestosterone (Zinc ion binding);17-HYDROXY-18A-HOMO-19-NOR-17ALPHA-PREGNA-4,9,11-TRIEN-3-ONE (Zinc ion binding);(2S)-N-(4-cyano-3-iodophenyl)-3-(4-cyanophenoxy)-2-hydroxy-2-methylpropanamide (Zinc ion binding);2-CHLORO-4-[(7R,7AS)-7-HYDROXY-1,3-DIOXOTETRAHYDRO-1H-PYRROLO[1,2-C]IMIDAZOL-2(3H)-YL]-3-METHYLBENZONITRILE (Zinc ion binding);(2S)-3-(4-chloro-3-fluorophenoxy)-N-[4-cyano-3-(trifluoromethyl)phenyl]-2-hydroxy-2-methylpropanamide (Zinc ion binding);4-{[(1R,2S)-1,2-dihydroxy-2-methyl-3-(4-nitrophenoxy)propyl]amino}-2-(trifluoromethyl)benzonitrile (Zinc ion binding);(2S)-2-hydroxy-2-methyl-N-[4-nitro-3-(trifluoromethyl)phenyl]-3-(pentafluorophenoxy)propanamide (Zinc ion binding);(2S)-3-[4-(acetylamino)phenoxy]-2-hydroxy-2-methyl-N-[4-nitro-3-(trifluoromethyl)phenyl]propanamide (Zinc ion binding);(R)-3-BROMO-2-HYDROXY-2-METHYL-N-[4-NITRO-3-(TRIFLUOROMETHYL)PHENYL]PROPANAMIDE (Zinc ion binding);(5S,8R,9S,10S,13R,14S,17S)-13-{2-[(3,5-DIFLUOROBENZYL)OXY]ETHYL}-17-HYDROXY-10-METHYLHEXADECAHYDRO-3H-CYCLOPENTA[A]PHENANTHREN-3-ONE (Zinc ion binding);S-3-(4-FLUOROPHENOXY)-2-HYDROXY-2-METHYL-N-[4-NITRO-3-(TRIFLUOROMETHYL)PHENYL]PROPANAMIDE (Zinc ion binding);1-TERT-BUTYL-3-(2,5-DIMETHYLBENZYL)-1H-PYRAZOLO[3,4-D]PYRIMIDIN-4-AMINE (Zinc ion binding);4-[(7R,7AS)-7-HYDROXY-1,3-DIOXOTETRAHYDRO-1H-PYRROLO[1,2-C]IMIDAZOL-2(3H)-YL]-1-NAPHTHONITRILE (Zinc ion binding);2-chloro-4-{[(1R,3Z,7S,7aS)-7-hydroxy-1-(trifluoromethyl)tetrahydro-1H-pyrrolo[1,2-c][1,3]oxazol-3-ylidene]amino}-3-methylbenzonitrile (Zinc ion binding);6-[BIS(2,2,2-TRIFLUOROETHYL)AMINO]-4-(TRIFLUOROMETHYL)QUINOLIN-2(1H)-ONE (Zinc ion binding);3-[(4-AMINO-1-TERT-BUTYL-1H-PYRAZOLO[3,4-D]PYRIMIDIN-3-YL)METHYL]PHENOL (Zinc ion binding);Nandrolone decanoate (Zinc ion binding);Ulipristal (Zinc ion binding);Enzalutamide (Zinc ion binding);Norgestrel (Zinc ion binding)</t>
  </si>
  <si>
    <t>(M213)PID AR NONGENOMIC PATHWAY; (M19043)ST ADRENERGIC; (M285)PID HNF3A PATHWAY</t>
  </si>
  <si>
    <t>(M5948)HALLMARK BILE ACID METABOLISM; (M5906)HALLMARK ESTROGEN RESPONSE EARLY</t>
  </si>
  <si>
    <t>2892</t>
  </si>
  <si>
    <t>glutamate ionotropic receptor AMPA type subunit 3</t>
  </si>
  <si>
    <t>GO:2000310 regulation of NMDA receptor activity;GO:0035235 ionotropic glutamate receptor signaling pathway;GO:0035249 synaptic transmission, glutamatergic</t>
  </si>
  <si>
    <t>L-Glutamic Acid (Extracellular-glutamate-gated ion channel activity);Ethanol (Extracellular-glutamate-gated ion channel activity);Lithium (Extracellular-glutamate-gated ion channel activity);Aniracetam (Extracellular-glutamate-gated ion channel activity);Talampanel (Extracellular-glutamate-gated ion channel activity);CX717 (Extracellular-glutamate-gated ion channel activity)</t>
  </si>
  <si>
    <t>7224</t>
  </si>
  <si>
    <t>transient receptor potential cation channel subfamily C member 5</t>
  </si>
  <si>
    <t>GO:0050774 negative regulation of dendrite morphogenesis;GO:0045773 positive regulation of axon extension;GO:1902630 regulation of membrane hyperpolarization</t>
  </si>
  <si>
    <t>100329135</t>
  </si>
  <si>
    <t>TRPC5 opposite strand</t>
  </si>
  <si>
    <t>1641</t>
  </si>
  <si>
    <t>doublecortin</t>
  </si>
  <si>
    <t>GO:0042461 photoreceptor cell development;GO:0035082 axoneme assembly;GO:0060041 retina development in camera-type eye</t>
  </si>
  <si>
    <t>(M163)PID LIS1 PATHWAY</t>
  </si>
  <si>
    <t>(M5957)HALLMARK PANCREAS BETA CELLS</t>
  </si>
  <si>
    <t>827</t>
  </si>
  <si>
    <t>calpain 6</t>
  </si>
  <si>
    <t>GO:0001578 microtubule bundle formation;GO:0051493 regulation of cytoskeleton organization;GO:0000226 microtubule cytoskeleton organization</t>
  </si>
  <si>
    <t>Cytosol(Uncertain)</t>
  </si>
  <si>
    <t>5063</t>
  </si>
  <si>
    <t>p21 (RAC1) activated kinase 3</t>
  </si>
  <si>
    <t>GO:0061003 positive regulation of dendritic spine morphogenesis;GO:0002223 stimulatory C-type lectin receptor signaling pathway;GO:0061001 regulation of dendritic spine morphogenesis</t>
  </si>
  <si>
    <t>(M76)PID P38 ALPHA BETA PATHWAY; (M16801)SIG REGULATION OF THE ACTIN CYTOSKELETON BY RHO GTPASES; (M5193)SIG CHEMOTAXIS</t>
  </si>
  <si>
    <t>57529</t>
  </si>
  <si>
    <t>RTL9</t>
  </si>
  <si>
    <t>retrotransposon Gag like 9</t>
  </si>
  <si>
    <t>2182</t>
  </si>
  <si>
    <t>acyl-CoA synthetase long chain family member 4</t>
  </si>
  <si>
    <t>GO:0035338 long-chain fatty-acyl-CoA biosynthetic process;GO:0046949 fatty-acyl-CoA biosynthetic process;GO:0035336 long-chain fatty-acyl-CoA metabolic process</t>
  </si>
  <si>
    <t>Enzymes/ENZYME proteins/Ligase</t>
  </si>
  <si>
    <t>Golgi apparatus;Mitochondria(Approved)</t>
  </si>
  <si>
    <t>Icosapent (Very long-chain fatty acid-coa ligase activity);Troglitazone (Very long-chain fatty acid-coa ligase activity);Rosiglitazone (Very long-chain fatty acid-coa ligase activity)</t>
  </si>
  <si>
    <t>(M5949)HALLMARK PEROXISOME; (M5935)HALLMARK FATTY ACID METABOLISM</t>
  </si>
  <si>
    <t>23630</t>
  </si>
  <si>
    <t>potassium voltage-gated channel subfamily E regulatory subunit 5</t>
  </si>
  <si>
    <t>GO:1903765 negative regulation of potassium ion export across plasma membrane;GO:1902260 negative regulation of delayed rectifier potassium channel activity;GO:1902303 negative regulation of potassium ion export</t>
  </si>
  <si>
    <t>139760</t>
  </si>
  <si>
    <t>G protein-coupled receptor 119</t>
  </si>
  <si>
    <t>GO:0030073 insulin secretion;GO:0030072 peptide hormone secretion;GO:0046879 hormone secretion</t>
  </si>
  <si>
    <t>APD668 (Phosphatidylcholine binding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249</t>
  </si>
  <si>
    <t>I-kappaB kinase/NF-kappaB signaling</t>
  </si>
  <si>
    <t>15/279</t>
  </si>
  <si>
    <t>929,1147,1896,4615,5966,7334,8945,10783,51523,55504,58509,64170,80216,92140,92610,5063,5695,7322,55601,8673,84699,406913,1462,9919,8411,6156,367,51341,166,3476,5605,6788,9943,10422,51343,64219,51588,407015,25885,54542,11093,1369,4851,6915</t>
  </si>
  <si>
    <t>CD14,CHUK,EDA,MYD88,REL,UBE2N,BTRC,NEK6,CXXC5,TNFRSF19,CACTIN,CARD9,ALPK1,MTDH,TIFA,PAK3,PSMB7,UBE2D2,DDX60,VAMP8,CREB3L3,MIR126,VCAN,SEC16A,EEA1,RPL30,AR,ZBTB7A,TLE5,IGBP1,MAP2K2,STK3,OXSR1,UBAC1,FZR1,PJA1,PIAS4,MIR26A1,POLR1A,RC3H2,ADAMTS13,CPN1,NOTCH1,TBXA2R</t>
    <phoneticPr fontId="1" type="noConversion"/>
  </si>
  <si>
    <t>1_Member</t>
  </si>
  <si>
    <t>929,1147,1896,4615,5966,7334,8945,10783,51523,55504,58509,64170,80216,92140,92610</t>
  </si>
  <si>
    <t>CD14,CHUK,EDA,MYD88,REL,UBE2N,BTRC,NEK6,CXXC5,TNFRSF19,CACTIN,CARD9,ALPK1,MTDH,TIFA</t>
  </si>
  <si>
    <t>GO:0043122</t>
  </si>
  <si>
    <t>regulation of I-kappaB kinase/NF-kappaB signaling</t>
  </si>
  <si>
    <t>14/245</t>
  </si>
  <si>
    <t>1147,1896,4615,5966,7334,8945,10783,51523,55504,58509,64170,80216,92140,92610</t>
  </si>
  <si>
    <t>CHUK,EDA,MYD88,REL,UBE2N,BTRC,NEK6,CXXC5,TNFRSF19,CACTIN,CARD9,ALPK1,MTDH,TIFA</t>
  </si>
  <si>
    <t>GO:0043123</t>
  </si>
  <si>
    <t>positive regulation of I-kappaB kinase/NF-kappaB signaling</t>
  </si>
  <si>
    <t>12/185</t>
  </si>
  <si>
    <t>1147,1896,4615,5966,7334,10783,51523,55504,64170,80216,92140,92610</t>
  </si>
  <si>
    <t>CHUK,EDA,MYD88,REL,UBE2N,NEK6,CXXC5,TNFRSF19,CARD9,ALPK1,MTDH,TIFA</t>
  </si>
  <si>
    <t>GO:0002758</t>
  </si>
  <si>
    <t>innate immune response-activating signal transduction</t>
  </si>
  <si>
    <t>13/301</t>
  </si>
  <si>
    <t>929,1147,4615,5063,5695,7322,7334,8945,55601,58509,64170,80216,92610</t>
  </si>
  <si>
    <t>CD14,CHUK,MYD88,PAK3,PSMB7,UBE2D2,UBE2N,BTRC,DDX60,CACTIN,CARD9,ALPK1,TIFA</t>
  </si>
  <si>
    <t>GO:0002218</t>
  </si>
  <si>
    <t>activation of innate immune response</t>
  </si>
  <si>
    <t>13/324</t>
  </si>
  <si>
    <t>GO:0031349</t>
  </si>
  <si>
    <t>positive regulation of defense response</t>
  </si>
  <si>
    <t>16/517</t>
  </si>
  <si>
    <t>929,1147,4615,5063,5695,7322,7334,8673,8945,55601,58509,64170,80216,84699,92610,406913</t>
  </si>
  <si>
    <t>CD14,CHUK,MYD88,PAK3,PSMB7,UBE2D2,UBE2N,VAMP8,BTRC,DDX60,CACTIN,CARD9,ALPK1,CREB3L3,TIFA,MIR126</t>
  </si>
  <si>
    <t>Canonical Pathways</t>
  </si>
  <si>
    <t>M264</t>
  </si>
  <si>
    <t>PID TOLL ENDOGENOUS PATHWAY</t>
  </si>
  <si>
    <t>4/25</t>
  </si>
  <si>
    <t>929,1147,1462,4615</t>
  </si>
  <si>
    <t>CD14,CHUK,VCAN,MYD88</t>
  </si>
  <si>
    <t>Reactome Gene Sets</t>
  </si>
  <si>
    <t>R-HSA-937041</t>
  </si>
  <si>
    <t>IKK complex recruitment mediated by RIP1</t>
  </si>
  <si>
    <t>929,1147,7322,7334</t>
  </si>
  <si>
    <t>CD14,CHUK,UBE2D2,UBE2N</t>
  </si>
  <si>
    <t>CORUM</t>
  </si>
  <si>
    <t>CORUM:5194</t>
  </si>
  <si>
    <t>TNF-alpha/NF-kappa B signaling complex (SEC16A, CHUK, IKBKB, NFKB2, REL, IKBKG, MAP3K14, RELA, FBXW7</t>
  </si>
  <si>
    <t>3/10</t>
  </si>
  <si>
    <t>1147,5966,9919</t>
  </si>
  <si>
    <t>CHUK,REL,SEC16A</t>
  </si>
  <si>
    <t>GO:0045089</t>
  </si>
  <si>
    <t>positive regulation of innate immune response</t>
  </si>
  <si>
    <t>13/382</t>
  </si>
  <si>
    <t>GO:0002221</t>
  </si>
  <si>
    <t>pattern recognition receptor signaling pathway</t>
  </si>
  <si>
    <t>9/200</t>
  </si>
  <si>
    <t>929,1147,4615,7322,7334,55601,58509,80216,92610</t>
  </si>
  <si>
    <t>CD14,CHUK,MYD88,UBE2D2,UBE2N,DDX60,CACTIN,ALPK1,TIFA</t>
  </si>
  <si>
    <t>CORUM:5196</t>
  </si>
  <si>
    <t>TNF-alpha/NF-kappa B signaling complex (CHUK, BTRC, NFKB2, PPP6C, REL, CUL1, IKBKE, SAPS2, SAPS1, AN</t>
  </si>
  <si>
    <t>3/12</t>
  </si>
  <si>
    <t>1147,5966,8945</t>
  </si>
  <si>
    <t>CHUK,REL,BTRC</t>
  </si>
  <si>
    <t>R-HSA-168138</t>
  </si>
  <si>
    <t>Toll Like Receptor 9 (TLR9) Cascade</t>
  </si>
  <si>
    <t>6/97</t>
  </si>
  <si>
    <t>929,1147,4615,7334,8411,8945</t>
  </si>
  <si>
    <t>CD14,CHUK,MYD88,UBE2N,EEA1,BTRC</t>
  </si>
  <si>
    <t>R-HSA-5607764</t>
  </si>
  <si>
    <t>CLEC7A (Dectin-1) signaling</t>
  </si>
  <si>
    <t>6/101</t>
  </si>
  <si>
    <t>1147,5695,7322,7334,8945,64170</t>
  </si>
  <si>
    <t>CHUK,PSMB7,UBE2D2,UBE2N,BTRC,CARD9</t>
  </si>
  <si>
    <t>R-HSA-5621481</t>
  </si>
  <si>
    <t>C-type lectin receptors (CLRs)</t>
  </si>
  <si>
    <t>7/143</t>
  </si>
  <si>
    <t>1147,5063,5695,7322,7334,8945,64170</t>
  </si>
  <si>
    <t>CHUK,PAK3,PSMB7,UBE2D2,UBE2N,BTRC,CARD9</t>
  </si>
  <si>
    <t>CORUM:5232</t>
  </si>
  <si>
    <t xml:space="preserve">TNF-alpha/Nf-kappa B signaling complex (RPL6, RPL30, RPS13, CHUK, DDX3X, NFKB2, NFKBIB, REL, IKBKG, </t>
  </si>
  <si>
    <t>3/17</t>
  </si>
  <si>
    <t>1147,5966,6156</t>
  </si>
  <si>
    <t>CHUK,REL,RPL30</t>
  </si>
  <si>
    <t>GO:0045088</t>
  </si>
  <si>
    <t>regulation of innate immune response</t>
  </si>
  <si>
    <t>13/451</t>
  </si>
  <si>
    <t>GO:0051092</t>
  </si>
  <si>
    <t>positive regulation of NF-kappaB transcription factor activity</t>
  </si>
  <si>
    <t>7/153</t>
  </si>
  <si>
    <t>367,1147,1896,4615,7334,51341,92140</t>
  </si>
  <si>
    <t>AR,CHUK,EDA,MYD88,UBE2N,ZBTB7A,MTDH</t>
  </si>
  <si>
    <t>R-HSA-168927</t>
  </si>
  <si>
    <t>TICAM1, RIP1-mediated IKK complex recruitment</t>
  </si>
  <si>
    <t>3/20</t>
  </si>
  <si>
    <t>1147,7322,7334</t>
  </si>
  <si>
    <t>CHUK,UBE2D2,UBE2N</t>
  </si>
  <si>
    <t>R-HSA-168898</t>
  </si>
  <si>
    <t>Toll-like Receptor Cascades</t>
  </si>
  <si>
    <t>7/158</t>
  </si>
  <si>
    <t>929,1147,4615,7322,7334,8411,8945</t>
  </si>
  <si>
    <t>CD14,CHUK,MYD88,UBE2D2,UBE2N,EEA1,BTRC</t>
  </si>
  <si>
    <t>GO:0070555</t>
  </si>
  <si>
    <t>response to interleukin-1</t>
  </si>
  <si>
    <t>8/208</t>
  </si>
  <si>
    <t>166,1147,3476,4615,5695,7334,8945,58509</t>
  </si>
  <si>
    <t>TLE5,CHUK,IGBP1,MYD88,PSMB7,UBE2N,BTRC,CACTIN</t>
  </si>
  <si>
    <t>R-HSA-202403</t>
  </si>
  <si>
    <t>TCR signaling</t>
  </si>
  <si>
    <t>6/120</t>
  </si>
  <si>
    <t>1147,5063,5695,7322,7334,8945</t>
  </si>
  <si>
    <t>CHUK,PAK3,PSMB7,UBE2D2,UBE2N,BTRC</t>
  </si>
  <si>
    <t>GO:0031098</t>
  </si>
  <si>
    <t>stress-activated protein kinase signaling cascade</t>
  </si>
  <si>
    <t>10/317</t>
  </si>
  <si>
    <t>1147,3476,5063,5605,6788,7334,8945,9943,55504,64170</t>
  </si>
  <si>
    <t>CHUK,IGBP1,PAK3,MAP2K2,STK3,UBE2N,BTRC,OXSR1,TNFRSF19,CARD9</t>
  </si>
  <si>
    <t>R-HSA-983169</t>
  </si>
  <si>
    <t>Class I MHC mediated antigen processing &amp; presentation</t>
  </si>
  <si>
    <t>11/373</t>
  </si>
  <si>
    <t>929,1147,4615,5695,7322,7334,8673,8945,10422,51343,64219</t>
  </si>
  <si>
    <t>CD14,CHUK,MYD88,PSMB7,UBE2D2,UBE2N,VAMP8,BTRC,UBAC1,FZR1,PJA1</t>
  </si>
  <si>
    <t>R-HSA-2871837</t>
  </si>
  <si>
    <t>FCERI mediated NF-kB activation</t>
  </si>
  <si>
    <t>5/82</t>
  </si>
  <si>
    <t>1147,5695,7322,7334,8945</t>
  </si>
  <si>
    <t>CHUK,PSMB7,UBE2D2,UBE2N,BTRC</t>
  </si>
  <si>
    <t>GO:0051090</t>
  </si>
  <si>
    <t>regulation of DNA-binding transcription factor activity</t>
  </si>
  <si>
    <t>12/440</t>
  </si>
  <si>
    <t>367,1147,1896,4615,6788,7334,8945,51341,51588,58509,92140,407015</t>
  </si>
  <si>
    <t>AR,CHUK,EDA,MYD88,STK3,UBE2N,BTRC,ZBTB7A,PIAS4,CACTIN,MTDH,MIR26A1</t>
  </si>
  <si>
    <t>R-HSA-1236974</t>
  </si>
  <si>
    <t>ER-Phagosome pathway</t>
  </si>
  <si>
    <t>5/85</t>
  </si>
  <si>
    <t>929,1147,4615,5695,8673</t>
  </si>
  <si>
    <t>CD14,CHUK,MYD88,PSMB7,VAMP8</t>
  </si>
  <si>
    <t>CORUM:5233</t>
  </si>
  <si>
    <t>TNF-alpha/NF-kappa B signaling complex 5</t>
  </si>
  <si>
    <t>3/25</t>
  </si>
  <si>
    <t>1147,5966,25885</t>
  </si>
  <si>
    <t>CHUK,REL,POLR1A</t>
  </si>
  <si>
    <t>R-HSA-166016</t>
  </si>
  <si>
    <t>Toll Like Receptor 4 (TLR4) Cascade</t>
  </si>
  <si>
    <t>6/131</t>
  </si>
  <si>
    <t>929,1147,4615,7322,7334,8945</t>
  </si>
  <si>
    <t>CD14,CHUK,MYD88,UBE2D2,UBE2N,BTRC</t>
  </si>
  <si>
    <t>R-HSA-975138</t>
  </si>
  <si>
    <t>TRAF6 mediated induction of NFkB and MAP kinases upon TLR7/8 or 9 activation</t>
  </si>
  <si>
    <t>5/92</t>
  </si>
  <si>
    <t>929,1147,4615,7334,8945</t>
  </si>
  <si>
    <t>CD14,CHUK,MYD88,UBE2N,BTRC</t>
  </si>
  <si>
    <t>R-HSA-168181</t>
  </si>
  <si>
    <t>Toll Like Receptor 7/8 (TLR7/8) Cascade</t>
  </si>
  <si>
    <t>5/93</t>
  </si>
  <si>
    <t>R-HSA-975155</t>
  </si>
  <si>
    <t>MyD88 dependent cascade initiated on endosome</t>
  </si>
  <si>
    <t>R-HSA-5260271</t>
  </si>
  <si>
    <t>Diseases of Immune System</t>
  </si>
  <si>
    <t>3/27</t>
  </si>
  <si>
    <t>929,1147,4615</t>
  </si>
  <si>
    <t>CD14,CHUK,MYD88</t>
  </si>
  <si>
    <t>R-HSA-5602358</t>
  </si>
  <si>
    <t>Diseases associated with the TLR signaling cascade</t>
  </si>
  <si>
    <t>GO:0038061</t>
  </si>
  <si>
    <t>NIK/NF-kappaB signaling</t>
  </si>
  <si>
    <t>7/187</t>
  </si>
  <si>
    <t>929,1147,1896,5695,5966,8945,54542</t>
  </si>
  <si>
    <t>CD14,CHUK,EDA,PSMB7,REL,BTRC,RC3H2</t>
  </si>
  <si>
    <t>R-HSA-166058</t>
  </si>
  <si>
    <t>MyD88:MAL(TIRAP) cascade initiated on plasma membrane</t>
  </si>
  <si>
    <t>5/97</t>
  </si>
  <si>
    <t>R-HSA-168188</t>
  </si>
  <si>
    <t>Toll Like Receptor TLR6:TLR2 Cascade</t>
  </si>
  <si>
    <t>GO:0035666</t>
  </si>
  <si>
    <t>TRIF-dependent toll-like receptor signaling pathway</t>
  </si>
  <si>
    <t>3/29</t>
  </si>
  <si>
    <t>929,1147,7322</t>
  </si>
  <si>
    <t>CD14,CHUK,UBE2D2</t>
  </si>
  <si>
    <t>R-HSA-202424</t>
  </si>
  <si>
    <t>Downstream TCR signaling</t>
  </si>
  <si>
    <t>5/98</t>
  </si>
  <si>
    <t>R-HSA-166166</t>
  </si>
  <si>
    <t xml:space="preserve">MyD88-independent TLR4 cascade </t>
  </si>
  <si>
    <t>5/99</t>
  </si>
  <si>
    <t>929,1147,7322,7334,8945</t>
  </si>
  <si>
    <t>CD14,CHUK,UBE2D2,UBE2N,BTRC</t>
  </si>
  <si>
    <t>R-HSA-937061</t>
  </si>
  <si>
    <t xml:space="preserve">TRIF(TICAM1)-mediated TLR4 signaling </t>
  </si>
  <si>
    <t>GO:0070498</t>
  </si>
  <si>
    <t>interleukin-1-mediated signaling pathway</t>
  </si>
  <si>
    <t>5/100</t>
  </si>
  <si>
    <t>1147,4615,5695,7334,8945</t>
  </si>
  <si>
    <t>CHUK,MYD88,PSMB7,UBE2N,BTRC</t>
  </si>
  <si>
    <t>R-HSA-168179</t>
  </si>
  <si>
    <t>Toll Like Receptor TLR1:TLR2 Cascade</t>
  </si>
  <si>
    <t>R-HSA-181438</t>
  </si>
  <si>
    <t>Toll Like Receptor 2 (TLR2) Cascade</t>
  </si>
  <si>
    <t>R-HSA-1236975</t>
  </si>
  <si>
    <t>Antigen processing-Cross presentation</t>
  </si>
  <si>
    <t>5/101</t>
  </si>
  <si>
    <t>R-HSA-9020702</t>
  </si>
  <si>
    <t>Interleukin-1 signaling</t>
  </si>
  <si>
    <t>5/103</t>
  </si>
  <si>
    <t>GO:0002756</t>
  </si>
  <si>
    <t>MyD88-independent toll-like receptor signaling pathway</t>
  </si>
  <si>
    <t>3/33</t>
  </si>
  <si>
    <t>GO:0034612</t>
  </si>
  <si>
    <t>response to tumor necrosis factor</t>
  </si>
  <si>
    <t>9/315</t>
  </si>
  <si>
    <t>929,1147,1896,3476,5695,11093,51588,55504,58509</t>
  </si>
  <si>
    <t>CD14,CHUK,EDA,IGBP1,PSMB7,ADAMTS13,PIAS4,TNFRSF19,CACTIN</t>
  </si>
  <si>
    <t>R-HSA-1169091</t>
  </si>
  <si>
    <t>Activation of NF-kappaB in B cells</t>
  </si>
  <si>
    <t>4/67</t>
  </si>
  <si>
    <t>1147,5695,5966,8945</t>
  </si>
  <si>
    <t>CHUK,PSMB7,REL,BTRC</t>
  </si>
  <si>
    <t>M110</t>
  </si>
  <si>
    <t>PID IL1 PATHWAY</t>
  </si>
  <si>
    <t>3/34</t>
  </si>
  <si>
    <t>1147,4615,7334</t>
  </si>
  <si>
    <t>CHUK,MYD88,UBE2N</t>
  </si>
  <si>
    <t>GO:0051091</t>
  </si>
  <si>
    <t>positive regulation of DNA-binding transcription factor activity</t>
  </si>
  <si>
    <t>8/266</t>
  </si>
  <si>
    <t>367,1147,1896,4615,6788,7334,51341,92140</t>
  </si>
  <si>
    <t>AR,CHUK,EDA,MYD88,STK3,UBE2N,ZBTB7A,MTDH</t>
  </si>
  <si>
    <t>GO:0002223</t>
  </si>
  <si>
    <t>stimulatory C-type lectin receptor signaling pathway</t>
  </si>
  <si>
    <t>5/113</t>
  </si>
  <si>
    <t>1147,5063,5695,8945,64170</t>
  </si>
  <si>
    <t>CHUK,PAK3,PSMB7,BTRC,CARD9</t>
  </si>
  <si>
    <t>GO:0002757</t>
  </si>
  <si>
    <t>immune response-activating signal transduction</t>
  </si>
  <si>
    <t>14/647</t>
  </si>
  <si>
    <t>929,1147,4615,5063,5695,7322,7334,8945,54542,55601,58509,64170,80216,92610</t>
  </si>
  <si>
    <t>CD14,CHUK,MYD88,PAK3,PSMB7,UBE2D2,UBE2N,BTRC,RC3H2,DDX60,CACTIN,CARD9,ALPK1,TIFA</t>
  </si>
  <si>
    <t>R-HSA-168638</t>
  </si>
  <si>
    <t>NOD1/2 Signaling Pathway</t>
  </si>
  <si>
    <t>3/37</t>
  </si>
  <si>
    <t>1147,7334,64170</t>
  </si>
  <si>
    <t>CHUK,UBE2N,CARD9</t>
  </si>
  <si>
    <t>GO:0002220</t>
  </si>
  <si>
    <t>innate immune response activating cell surface receptor signaling pathway</t>
  </si>
  <si>
    <t>5/116</t>
  </si>
  <si>
    <t>GO:0002253</t>
  </si>
  <si>
    <t>activation of immune response</t>
  </si>
  <si>
    <t>15/731</t>
  </si>
  <si>
    <t>929,1147,1369,4615,5063,5695,7322,7334,8945,54542,55601,58509,64170,80216,92610</t>
  </si>
  <si>
    <t>CD14,CHUK,CPN1,MYD88,PAK3,PSMB7,UBE2D2,UBE2N,BTRC,RC3H2,DDX60,CACTIN,CARD9,ALPK1,TIFA</t>
  </si>
  <si>
    <t>GO:0051403</t>
  </si>
  <si>
    <t>stress-activated MAPK cascade</t>
  </si>
  <si>
    <t>8/287</t>
  </si>
  <si>
    <t>1147,3476,5605,6788,7334,8945,55504,64170</t>
  </si>
  <si>
    <t>CHUK,IGBP1,MAP2K2,STK3,UBE2N,BTRC,TNFRSF19,CARD9</t>
  </si>
  <si>
    <t>GO:0002764</t>
  </si>
  <si>
    <t>immune response-regulating signaling pathway</t>
  </si>
  <si>
    <t>14/681</t>
  </si>
  <si>
    <t>GO:0032479</t>
  </si>
  <si>
    <t>regulation of type I interferon production</t>
  </si>
  <si>
    <t>5/127</t>
  </si>
  <si>
    <t>929,1147,4615,5966,58509</t>
  </si>
  <si>
    <t>CD14,CHUK,MYD88,REL,CACTIN</t>
  </si>
  <si>
    <t>GO:0071347</t>
  </si>
  <si>
    <t>cellular response to interleukin-1</t>
  </si>
  <si>
    <t>6/180</t>
  </si>
  <si>
    <t>1147,4615,5695,7334,8945,58509</t>
  </si>
  <si>
    <t>CHUK,MYD88,PSMB7,UBE2N,BTRC,CACTIN</t>
  </si>
  <si>
    <t>GO:0032606</t>
  </si>
  <si>
    <t>type I interferon production</t>
  </si>
  <si>
    <t>5/129</t>
  </si>
  <si>
    <t>R-HSA-1168372</t>
  </si>
  <si>
    <t>Downstream signaling events of B Cell Receptor (BCR)</t>
  </si>
  <si>
    <t>4/83</t>
  </si>
  <si>
    <t>GO:0002237</t>
  </si>
  <si>
    <t>response to molecule of bacterial origin</t>
  </si>
  <si>
    <t>9/358</t>
  </si>
  <si>
    <t>929,1147,4615,4851,6915,11093,58509,64170,92140</t>
  </si>
  <si>
    <t>CD14,CHUK,MYD88,NOTCH1,TBXA2R,ADAMTS13,CACTIN,CARD9,MTDH</t>
  </si>
  <si>
    <t>2_Summary</t>
  </si>
  <si>
    <t>GO:0060070</t>
  </si>
  <si>
    <t>canonical Wnt signaling pathway</t>
  </si>
  <si>
    <t>13/340</t>
  </si>
  <si>
    <t>166,1613,1896,4851,5695,6788,7089,7479,8945,79816,83439,84445,219287,367,1046,1462,2895,6455,51588</t>
  </si>
  <si>
    <t>TLE5,DAPK3,EDA,NOTCH1,PSMB7,STK3,TLE2,WNT8B,BTRC,TLE6,TCF7L1,LZTS2,AMER2,AR,CDX4,VCAN,GRID2,SH3GL1,PIAS4</t>
  </si>
  <si>
    <t>2_Member</t>
  </si>
  <si>
    <t>166,1613,1896,4851,5695,6788,7089,7479,8945,79816,83439,84445,219287</t>
  </si>
  <si>
    <t>TLE5,DAPK3,EDA,NOTCH1,PSMB7,STK3,TLE2,WNT8B,BTRC,TLE6,TCF7L1,LZTS2,AMER2</t>
  </si>
  <si>
    <t>M223</t>
  </si>
  <si>
    <t>PID BETA CATENIN NUC PATHWAY</t>
  </si>
  <si>
    <t>6/80</t>
  </si>
  <si>
    <t>166,367,1046,1462,7089,83439</t>
  </si>
  <si>
    <t>TLE5,AR,CDX4,VCAN,TLE2,TCF7L1</t>
  </si>
  <si>
    <t>GO:0060828</t>
  </si>
  <si>
    <t>regulation of canonical Wnt signaling pathway</t>
  </si>
  <si>
    <t>11/294</t>
  </si>
  <si>
    <t>166,1613,1896,4851,5695,6788,7089,8945,79816,84445,219287</t>
  </si>
  <si>
    <t>TLE5,DAPK3,EDA,NOTCH1,PSMB7,STK3,TLE2,BTRC,TLE6,LZTS2,AMER2</t>
  </si>
  <si>
    <t>R-HSA-4641265</t>
  </si>
  <si>
    <t>Repression of WNT target genes</t>
  </si>
  <si>
    <t>166,7089,83439</t>
  </si>
  <si>
    <t>TLE5,TLE2,TCF7L1</t>
  </si>
  <si>
    <t>GO:0030111</t>
  </si>
  <si>
    <t>regulation of Wnt signaling pathway</t>
  </si>
  <si>
    <t>12/376</t>
  </si>
  <si>
    <t>166,1613,1896,4851,5695,6788,7089,8945,79816,83439,84445,219287</t>
  </si>
  <si>
    <t>TLE5,DAPK3,EDA,NOTCH1,PSMB7,STK3,TLE2,BTRC,TLE6,TCF7L1,LZTS2,AMER2</t>
  </si>
  <si>
    <t>GO:0090090</t>
  </si>
  <si>
    <t>negative regulation of canonical Wnt signaling pathway</t>
  </si>
  <si>
    <t>8/185</t>
  </si>
  <si>
    <t>166,4851,5695,6788,7089,79816,84445,219287</t>
  </si>
  <si>
    <t>TLE5,NOTCH1,PSMB7,STK3,TLE2,TLE6,LZTS2,AMER2</t>
  </si>
  <si>
    <t>GO:1905114</t>
  </si>
  <si>
    <t>cell surface receptor signaling pathway involved in cell-cell signaling</t>
  </si>
  <si>
    <t>16/631</t>
  </si>
  <si>
    <t>166,1613,1896,2895,4851,5695,6455,6788,7089,7479,8945,51588,79816,83439,84445,219287</t>
  </si>
  <si>
    <t>TLE5,DAPK3,EDA,GRID2,NOTCH1,PSMB7,SH3GL1,STK3,TLE2,WNT8B,BTRC,PIAS4,TLE6,TCF7L1,LZTS2,AMER2</t>
  </si>
  <si>
    <t>GO:0016055</t>
  </si>
  <si>
    <t>Wnt signaling pathway</t>
  </si>
  <si>
    <t>14/525</t>
  </si>
  <si>
    <t>166,1613,1896,4851,5695,6788,7089,7479,8945,51588,79816,83439,84445,219287</t>
  </si>
  <si>
    <t>TLE5,DAPK3,EDA,NOTCH1,PSMB7,STK3,TLE2,WNT8B,BTRC,PIAS4,TLE6,TCF7L1,LZTS2,AMER2</t>
  </si>
  <si>
    <t>GO:0198738</t>
  </si>
  <si>
    <t>cell-cell signaling by wnt</t>
  </si>
  <si>
    <t>14/527</t>
  </si>
  <si>
    <t>R-HSA-195253</t>
  </si>
  <si>
    <t>Degradation of beta-catenin by the destruction complex</t>
  </si>
  <si>
    <t>5/83</t>
  </si>
  <si>
    <t>166,5695,7089,8945,83439</t>
  </si>
  <si>
    <t>TLE5,PSMB7,TLE2,BTRC,TCF7L1</t>
  </si>
  <si>
    <t>GO:0030178</t>
  </si>
  <si>
    <t>negative regulation of Wnt signaling pathway</t>
  </si>
  <si>
    <t>8/220</t>
  </si>
  <si>
    <t>R-HSA-3769402</t>
  </si>
  <si>
    <t>Deactivation of the beta-catenin transactivating complex</t>
  </si>
  <si>
    <t>3/42</t>
  </si>
  <si>
    <t>7089,8945,83439</t>
  </si>
  <si>
    <t>TLE2,BTRC,TCF7L1</t>
  </si>
  <si>
    <t>3_Summary</t>
  </si>
  <si>
    <t>GO:0035090</t>
  </si>
  <si>
    <t>maintenance of apical/basal cell polarity</t>
    <phoneticPr fontId="1" type="noConversion"/>
  </si>
  <si>
    <t>9355,51248,286204</t>
  </si>
  <si>
    <t>LHX2,PDZD11,CRB2</t>
  </si>
  <si>
    <t>3_Member</t>
  </si>
  <si>
    <t>maintenance of apical/basal cell polarity</t>
  </si>
  <si>
    <t>GO:0045199</t>
  </si>
  <si>
    <t>maintenance of epithelial cell apical/basal polarity</t>
  </si>
  <si>
    <t>GO:0030011</t>
  </si>
  <si>
    <t>maintenance of cell polarity</t>
  </si>
  <si>
    <t>4_Summary</t>
  </si>
  <si>
    <t>R-HSA-400451</t>
  </si>
  <si>
    <t>Free fatty acids regulate insulin secretion</t>
  </si>
  <si>
    <t>3/11</t>
  </si>
  <si>
    <t>2182,2767,2769,8698,6915,407,367,1839</t>
  </si>
  <si>
    <t>ACSL4,GNA11,GNA15,S1PR4,TBXA2R,ARR3,AR,HBEGF</t>
  </si>
  <si>
    <t>4_Member</t>
  </si>
  <si>
    <t>2182,2767,2769</t>
  </si>
  <si>
    <t>ACSL4,GNA11,GNA15</t>
  </si>
  <si>
    <t>M155</t>
  </si>
  <si>
    <t>PID S1P META PATHWAY</t>
  </si>
  <si>
    <t>3/21</t>
  </si>
  <si>
    <t>2767,2769,8698</t>
  </si>
  <si>
    <t>GNA11,GNA15,S1PR4</t>
  </si>
  <si>
    <t>R-HSA-428930</t>
  </si>
  <si>
    <t>Thromboxane signalling through TP receptor</t>
  </si>
  <si>
    <t>3/24</t>
  </si>
  <si>
    <t>2767,2769,6915</t>
  </si>
  <si>
    <t>GNA11,GNA15,TBXA2R</t>
  </si>
  <si>
    <t>M99</t>
  </si>
  <si>
    <t>PID TXA2PATHWAY</t>
  </si>
  <si>
    <t>4/57</t>
  </si>
  <si>
    <t>407,2767,2769,6915</t>
  </si>
  <si>
    <t>ARR3,GNA11,GNA15,TBXA2R</t>
  </si>
  <si>
    <t>R-HSA-392518</t>
  </si>
  <si>
    <t>Signal amplification</t>
  </si>
  <si>
    <t>M19043</t>
  </si>
  <si>
    <t>ST ADRENERGIC</t>
  </si>
  <si>
    <t>3/36</t>
  </si>
  <si>
    <t>367,2767,2769</t>
  </si>
  <si>
    <t>AR,GNA11,GNA15</t>
  </si>
  <si>
    <t>M41</t>
  </si>
  <si>
    <t>PID ER NONGENOMIC PATHWAY</t>
  </si>
  <si>
    <t>3/41</t>
  </si>
  <si>
    <t>1839,2767,2769</t>
  </si>
  <si>
    <t>HBEGF,GNA11,GNA15</t>
  </si>
  <si>
    <t>5_Summary</t>
  </si>
  <si>
    <t>GO:0030258</t>
  </si>
  <si>
    <t>lipid modification</t>
  </si>
  <si>
    <t>10/245</t>
  </si>
  <si>
    <t>28,30,3295,5194,8835,9107,23396,56623,129303,360203,2182,6319,6837,10555,25816,27306,51141,51588,158833,158835,347516,5333</t>
  </si>
  <si>
    <t>ABO,ACAA1,HSD17B4,PEX13,SOCS2,MTMR6,PIP5K1C,INPP5E,TMEM150A,GLT6D1,ACSL4,SCD,MED22,AGPAT2,TNFAIP8,HPGDS,INSIG2,PIAS4,AWAT1,AWAT2,DGAT2L6,PLCD1</t>
  </si>
  <si>
    <t>5_Member</t>
  </si>
  <si>
    <t>28,30,3295,5194,8835,9107,23396,56623,129303,360203</t>
  </si>
  <si>
    <t>ABO,ACAA1,HSD17B4,PEX13,SOCS2,MTMR6,PIP5K1C,INPP5E,TMEM150A,GLT6D1</t>
  </si>
  <si>
    <t>R-HSA-556833</t>
  </si>
  <si>
    <t>Metabolism of lipids</t>
  </si>
  <si>
    <t>16/739</t>
  </si>
  <si>
    <t>30,2182,3295,6319,6837,9107,10555,23396,25816,27306,51141,51588,56623,158833,158835,347516</t>
  </si>
  <si>
    <t>ACAA1,ACSL4,HSD17B4,SCD,MED22,MTMR6,AGPAT2,PIP5K1C,TNFAIP8,HPGDS,INSIG2,PIAS4,INPP5E,AWAT1,AWAT2,DGAT2L6</t>
  </si>
  <si>
    <t>R-HSA-1483257</t>
  </si>
  <si>
    <t>Phospholipid metabolism</t>
  </si>
  <si>
    <t>7/212</t>
  </si>
  <si>
    <t>9107,10555,23396,25816,56623,158835,347516</t>
  </si>
  <si>
    <t>MTMR6,AGPAT2,PIP5K1C,TNFAIP8,INPP5E,AWAT2,DGAT2L6</t>
  </si>
  <si>
    <t>KEGG Pathway</t>
  </si>
  <si>
    <t>hsa00562</t>
  </si>
  <si>
    <t>Inositol phosphate metabolism</t>
  </si>
  <si>
    <t>4/71</t>
  </si>
  <si>
    <t>5333,9107,23396,56623</t>
  </si>
  <si>
    <t>PLCD1,MTMR6,PIP5K1C,INPP5E</t>
  </si>
  <si>
    <t>GO:0046486</t>
  </si>
  <si>
    <t>glycerolipid metabolic process</t>
  </si>
  <si>
    <t>10/416</t>
  </si>
  <si>
    <t>2182,8835,9107,10555,23396,51141,56623,129303,158835,347516</t>
  </si>
  <si>
    <t>ACSL4,SOCS2,MTMR6,AGPAT2,PIP5K1C,INSIG2,INPP5E,TMEM150A,AWAT2,DGAT2L6</t>
  </si>
  <si>
    <t>R-HSA-1483255</t>
  </si>
  <si>
    <t>PI Metabolism</t>
  </si>
  <si>
    <t>4/84</t>
  </si>
  <si>
    <t>9107,23396,25816,56623</t>
  </si>
  <si>
    <t>MTMR6,PIP5K1C,TNFAIP8,INPP5E</t>
  </si>
  <si>
    <t>6_Summary</t>
  </si>
  <si>
    <t>GO:0043624</t>
  </si>
  <si>
    <t>cellular protein complex disassembly</t>
  </si>
  <si>
    <t>9/222</t>
  </si>
  <si>
    <t>822,6455,9801,28977,50853,55037,84545,116541,157922,1938,6156,7479,8673,6130</t>
  </si>
  <si>
    <t>CAPG,SH3GL1,MRPL19,MRPL42,VILL,PTCD3,MRPL43,MRPL54,CAMSAP1,EEF2,RPL30,WNT8B,VAMP8,RPL7A</t>
  </si>
  <si>
    <t>6_Member</t>
  </si>
  <si>
    <t>822,6455,9801,28977,50853,55037,84545,116541,157922</t>
  </si>
  <si>
    <t>CAPG,SH3GL1,MRPL19,MRPL42,VILL,PTCD3,MRPL43,MRPL54,CAMSAP1</t>
  </si>
  <si>
    <t>GO:0006414</t>
  </si>
  <si>
    <t>translational elongation</t>
  </si>
  <si>
    <t>7/136</t>
  </si>
  <si>
    <t>1938,6156,9801,28977,55037,84545,116541</t>
  </si>
  <si>
    <t>EEF2,RPL30,MRPL19,MRPL42,PTCD3,MRPL43,MRPL54</t>
  </si>
  <si>
    <t>GO:0032984</t>
  </si>
  <si>
    <t>protein-containing complex disassembly</t>
  </si>
  <si>
    <t>11/340</t>
  </si>
  <si>
    <t>822,6455,7479,8673,9801,28977,50853,55037,84545,116541,157922</t>
  </si>
  <si>
    <t>CAPG,SH3GL1,WNT8B,VAMP8,MRPL19,MRPL42,VILL,PTCD3,MRPL43,MRPL54,CAMSAP1</t>
  </si>
  <si>
    <t>CORUM:324</t>
  </si>
  <si>
    <t>39S ribosomal subunit, mitochondrial</t>
  </si>
  <si>
    <t>4/48</t>
  </si>
  <si>
    <t>9801,28977,84545,116541</t>
  </si>
  <si>
    <t>MRPL19,MRPL42,MRPL43,MRPL54</t>
  </si>
  <si>
    <t>R-HSA-5368286</t>
  </si>
  <si>
    <t>Mitochondrial translation initiation</t>
  </si>
  <si>
    <t>5/87</t>
  </si>
  <si>
    <t>9801,28977,55037,84545,116541</t>
  </si>
  <si>
    <t>MRPL19,MRPL42,PTCD3,MRPL43,MRPL54</t>
  </si>
  <si>
    <t>R-HSA-5389840</t>
  </si>
  <si>
    <t>Mitochondrial translation elongation</t>
  </si>
  <si>
    <t>R-HSA-5419276</t>
  </si>
  <si>
    <t>Mitochondrial translation termination</t>
  </si>
  <si>
    <t>GO:0070125</t>
  </si>
  <si>
    <t>mitochondrial translational elongation</t>
  </si>
  <si>
    <t>5/89</t>
  </si>
  <si>
    <t>GO:0070126</t>
  </si>
  <si>
    <t>mitochondrial translational termination</t>
  </si>
  <si>
    <t>R-HSA-5368287</t>
  </si>
  <si>
    <t>Mitochondrial translation</t>
  </si>
  <si>
    <t>GO:0006415</t>
  </si>
  <si>
    <t>translational termination</t>
  </si>
  <si>
    <t>5/105</t>
  </si>
  <si>
    <t>CORUM:320</t>
  </si>
  <si>
    <t>55S ribosome, mitochondrial</t>
  </si>
  <si>
    <t>4/77</t>
  </si>
  <si>
    <t>R-HSA-72766</t>
  </si>
  <si>
    <t>Translation</t>
  </si>
  <si>
    <t>8/291</t>
  </si>
  <si>
    <t>1938,6130,6156,9801,28977,55037,84545,116541</t>
  </si>
  <si>
    <t>EEF2,RPL7A,RPL30,MRPL19,MRPL42,PTCD3,MRPL43,MRPL54</t>
  </si>
  <si>
    <t>7_Summary</t>
  </si>
  <si>
    <t>GO:0006892</t>
  </si>
  <si>
    <t>post-Golgi vesicle-mediated transport</t>
  </si>
  <si>
    <t>6/103</t>
  </si>
  <si>
    <t>2803,8673,9919,10791,54520,55435,10807</t>
  </si>
  <si>
    <t>GOLGA4,VAMP8,SEC16A,VAMP5,CCDC93,AP1AR,ENTR1</t>
  </si>
  <si>
    <t>7_Member</t>
  </si>
  <si>
    <t>2803,8673,9919,10791,54520,55435</t>
  </si>
  <si>
    <t>GOLGA4,VAMP8,SEC16A,VAMP5,CCDC93,AP1AR</t>
  </si>
  <si>
    <t>GO:0098876</t>
  </si>
  <si>
    <t>vesicle-mediated transport to the plasma membrane</t>
  </si>
  <si>
    <t>5/95</t>
  </si>
  <si>
    <t>2803,9919,10791,10807,54520</t>
  </si>
  <si>
    <t>GOLGA4,SEC16A,VAMP5,ENTR1,CCDC93</t>
  </si>
  <si>
    <t>GO:0006893</t>
  </si>
  <si>
    <t>Golgi to plasma membrane transport</t>
  </si>
  <si>
    <t>4/61</t>
  </si>
  <si>
    <t>2803,9919,10791,54520</t>
  </si>
  <si>
    <t>GOLGA4,SEC16A,VAMP5,CCDC93</t>
  </si>
  <si>
    <t>GO:0043001</t>
  </si>
  <si>
    <t>Golgi to plasma membrane protein transport</t>
  </si>
  <si>
    <t>2803,9919,10791</t>
  </si>
  <si>
    <t>GOLGA4,SEC16A,VAMP5</t>
  </si>
  <si>
    <t>8_Summary</t>
  </si>
  <si>
    <t>R-HSA-5339562</t>
  </si>
  <si>
    <t>Uptake and actions of bacterial toxins</t>
  </si>
  <si>
    <t>4/39</t>
  </si>
  <si>
    <t>1839,1938,5605,118429,1613</t>
  </si>
  <si>
    <t>HBEGF,EEF2,MAP2K2,ANTXR2,DAPK3</t>
  </si>
  <si>
    <t>8_Member</t>
  </si>
  <si>
    <t>1839,1938,5605,118429</t>
  </si>
  <si>
    <t>HBEGF,EEF2,MAP2K2,ANTXR2</t>
  </si>
  <si>
    <t>hsa05219</t>
  </si>
  <si>
    <t>Bladder cancer</t>
  </si>
  <si>
    <t>1613,1839,5605</t>
  </si>
  <si>
    <t>DAPK3,HBEGF,MAP2K2</t>
  </si>
  <si>
    <t>9_Summary</t>
  </si>
  <si>
    <t>GO:0048589</t>
  </si>
  <si>
    <t>developmental growth</t>
  </si>
  <si>
    <t>16/680</t>
  </si>
  <si>
    <t>367,2803,2844,4147,4851,6788,7224,8835,9355,10611,51548,51761,53335,54542,57715,84445,474,5063,5076,23022,79955,55435</t>
  </si>
  <si>
    <t>AR,GOLGA4,GPR21,MATN2,NOTCH1,STK3,TRPC5,SOCS2,LHX2,PDLIM5,SIRT6,ATP8A2,BCL11A,RC3H2,SEMA4G,LZTS2,ATOH1,PAK3,PAX2,PALLD,PDZD7,AP1AR</t>
  </si>
  <si>
    <t>9_Member</t>
  </si>
  <si>
    <t>367,2803,2844,4147,4851,6788,7224,8835,9355,10611,51548,51761,53335,54542,57715,84445</t>
  </si>
  <si>
    <t>AR,GOLGA4,GPR21,MATN2,NOTCH1,STK3,TRPC5,SOCS2,LHX2,PDLIM5,SIRT6,ATP8A2,BCL11A,RC3H2,SEMA4G,LZTS2</t>
  </si>
  <si>
    <t>GO:0060560</t>
  </si>
  <si>
    <t>developmental growth involved in morphogenesis</t>
  </si>
  <si>
    <t>8/235</t>
  </si>
  <si>
    <t>2803,4851,7224,9355,51548,53335,57715,84445</t>
  </si>
  <si>
    <t>GOLGA4,NOTCH1,TRPC5,LHX2,SIRT6,BCL11A,SEMA4G,LZTS2</t>
  </si>
  <si>
    <t>GO:0048638</t>
  </si>
  <si>
    <t>regulation of developmental growth</t>
  </si>
  <si>
    <t>10/350</t>
  </si>
  <si>
    <t>367,2803,2844,4851,6788,7224,8835,51761,53335,57715</t>
  </si>
  <si>
    <t>AR,GOLGA4,GPR21,NOTCH1,STK3,TRPC5,SOCS2,ATP8A2,BCL11A,SEMA4G</t>
  </si>
  <si>
    <t>GO:0048812</t>
  </si>
  <si>
    <t>neuron projection morphogenesis</t>
  </si>
  <si>
    <t>14/658</t>
  </si>
  <si>
    <t>474,2803,4147,4851,5063,5076,6788,7224,9355,10611,23022,51761,53335,57715</t>
  </si>
  <si>
    <t>ATOH1,GOLGA4,MATN2,NOTCH1,PAK3,PAX2,STK3,TRPC5,LHX2,PDLIM5,PALLD,ATP8A2,BCL11A,SEMA4G</t>
  </si>
  <si>
    <t>GO:0048667</t>
  </si>
  <si>
    <t>cell morphogenesis involved in neuron differentiation</t>
  </si>
  <si>
    <t>13/598</t>
  </si>
  <si>
    <t>474,2803,4147,4851,5063,5076,7224,9355,10611,23022,51761,57715,79955</t>
  </si>
  <si>
    <t>ATOH1,GOLGA4,MATN2,NOTCH1,PAK3,PAX2,TRPC5,LHX2,PDLIM5,PALLD,ATP8A2,SEMA4G,PDZD7</t>
  </si>
  <si>
    <t>GO:0120039</t>
  </si>
  <si>
    <t>plasma membrane bounded cell projection morphogenesis</t>
  </si>
  <si>
    <t>14/672</t>
  </si>
  <si>
    <t>GO:0048858</t>
  </si>
  <si>
    <t>cell projection morphogenesis</t>
  </si>
  <si>
    <t>14/676</t>
  </si>
  <si>
    <t>GO:0007409</t>
  </si>
  <si>
    <t>axonogenesis</t>
  </si>
  <si>
    <t>11/478</t>
  </si>
  <si>
    <t>474,2803,4147,4851,5063,5076,7224,9355,23022,51761,57715</t>
  </si>
  <si>
    <t>ATOH1,GOLGA4,MATN2,NOTCH1,PAK3,PAX2,TRPC5,LHX2,PALLD,ATP8A2,SEMA4G</t>
  </si>
  <si>
    <t>GO:0000904</t>
  </si>
  <si>
    <t>cell morphogenesis involved in differentiation</t>
  </si>
  <si>
    <t>15/756</t>
  </si>
  <si>
    <t>367,474,2803,4147,4851,5063,5076,7224,9355,10611,23022,51761,55435,57715,79955</t>
  </si>
  <si>
    <t>AR,ATOH1,GOLGA4,MATN2,NOTCH1,PAK3,PAX2,TRPC5,LHX2,PDLIM5,PALLD,ATP8A2,AP1AR,SEMA4G,PDZD7</t>
  </si>
  <si>
    <t>GO:0048588</t>
  </si>
  <si>
    <t>developmental cell growth</t>
  </si>
  <si>
    <t>7/236</t>
  </si>
  <si>
    <t>2803,7224,9355,10611,51548,53335,57715</t>
  </si>
  <si>
    <t>GOLGA4,TRPC5,LHX2,PDLIM5,SIRT6,BCL11A,SEMA4G</t>
  </si>
  <si>
    <t>10_Summary</t>
  </si>
  <si>
    <t>hsa05215</t>
  </si>
  <si>
    <t>Prostate cancer</t>
  </si>
  <si>
    <t>367,1147,5605,83439,84699</t>
  </si>
  <si>
    <t>AR,CHUK,MAP2K2,TCF7L1,CREB3L3</t>
  </si>
  <si>
    <t>10_Member</t>
  </si>
  <si>
    <t>11_Summary</t>
  </si>
  <si>
    <t>GO:0045662</t>
  </si>
  <si>
    <t>negative regulation of myoblast differentiation</t>
  </si>
  <si>
    <t>4851,10011,27231,55662</t>
  </si>
  <si>
    <t>NOTCH1,SRA1,NMRK2,HIF1AN</t>
  </si>
  <si>
    <t>11_Member</t>
  </si>
  <si>
    <t>4851,10011,27231</t>
  </si>
  <si>
    <t>NOTCH1,SRA1,NMRK2</t>
  </si>
  <si>
    <t>GO:0045661</t>
  </si>
  <si>
    <t>regulation of myoblast differentiation</t>
  </si>
  <si>
    <t>4/53</t>
  </si>
  <si>
    <t>12_Summary</t>
  </si>
  <si>
    <t>GO:0007346</t>
  </si>
  <si>
    <t>regulation of mitotic cell cycle</t>
  </si>
  <si>
    <t>16/718</t>
  </si>
  <si>
    <t>1613,5063,5605,5695,6788,8738,8945,9943,10011,10217,10783,51343,55719,79187,138151,407015</t>
  </si>
  <si>
    <t>DAPK3,PAK3,MAP2K2,PSMB7,STK3,CRADD,BTRC,OXSR1,SRA1,CTDSPL,NEK6,FZR1,SLF2,FSD1,NACC2,MIR26A1</t>
  </si>
  <si>
    <t>12_Member</t>
  </si>
  <si>
    <t>13_Summary</t>
  </si>
  <si>
    <t>GO:0060688</t>
  </si>
  <si>
    <t>regulation of morphogenesis of a branching structure</t>
  </si>
  <si>
    <t>4/56</t>
  </si>
  <si>
    <t>367,5076,51548,53335,1896,4851,6788,9355,84913,8945,10660,84445,5813,10247,51162,406913,407015</t>
  </si>
  <si>
    <t>AR,PAX2,SIRT6,BCL11A,EDA,NOTCH1,STK3,LHX2,ATOH8,BTRC,LBX1,LZTS2,PURA,RIDA,EGFL7,MIR126,MIR26A1</t>
  </si>
  <si>
    <t>13_Member</t>
  </si>
  <si>
    <t>367,5076,51548,53335</t>
  </si>
  <si>
    <t>AR,PAX2,SIRT6,BCL11A</t>
  </si>
  <si>
    <t>GO:0035148</t>
  </si>
  <si>
    <t>tube formation</t>
  </si>
  <si>
    <t>6/150</t>
  </si>
  <si>
    <t>1896,4851,5076,6788,9355,84913</t>
  </si>
  <si>
    <t>EDA,NOTCH1,PAX2,STK3,LHX2,ATOH8</t>
  </si>
  <si>
    <t>GO:1905332</t>
  </si>
  <si>
    <t>positive regulation of morphogenesis of an epithelium</t>
  </si>
  <si>
    <t>367,5076,51548</t>
  </si>
  <si>
    <t>AR,PAX2,SIRT6</t>
  </si>
  <si>
    <t>GO:0060562</t>
  </si>
  <si>
    <t>epithelial tube morphogenesis</t>
  </si>
  <si>
    <t>9/327</t>
  </si>
  <si>
    <t>367,4851,5076,6788,8945,9355,10660,51548,84445</t>
  </si>
  <si>
    <t>AR,NOTCH1,PAX2,STK3,BTRC,LHX2,LBX1,SIRT6,LZTS2</t>
  </si>
  <si>
    <t>GO:0050673</t>
  </si>
  <si>
    <t>epithelial cell proliferation</t>
  </si>
  <si>
    <t>11/455</t>
  </si>
  <si>
    <t>367,4851,5076,5813,8945,10247,51162,51548,84913,406913,407015</t>
  </si>
  <si>
    <t>AR,NOTCH1,PAX2,PURA,BTRC,RIDA,EGFL7,SIRT6,ATOH8,MIR126,MIR26A1</t>
  </si>
  <si>
    <t>14_Summary</t>
  </si>
  <si>
    <t>R-HSA-8866654</t>
  </si>
  <si>
    <t>E3 ubiquitin ligases ubiquitinate target proteins</t>
  </si>
  <si>
    <t>4/59</t>
  </si>
  <si>
    <t>5194,7322,7334,51255,30,3295,4714,23203,2182</t>
  </si>
  <si>
    <t>PEX13,UBE2D2,UBE2N,RNF181,ACAA1,HSD17B4,NDUFB8,PMPCA,ACSL4</t>
  </si>
  <si>
    <t>14_Member</t>
  </si>
  <si>
    <t>5194,7322,7334,51255</t>
  </si>
  <si>
    <t>PEX13,UBE2D2,UBE2N,RNF181</t>
  </si>
  <si>
    <t>R-HSA-9033241</t>
  </si>
  <si>
    <t>Peroxisomal protein import</t>
  </si>
  <si>
    <t>4/63</t>
  </si>
  <si>
    <t>30,3295,5194,7322</t>
  </si>
  <si>
    <t>ACAA1,HSD17B4,PEX13,UBE2D2</t>
  </si>
  <si>
    <t>GO:0006625</t>
  </si>
  <si>
    <t>protein targeting to peroxisome</t>
  </si>
  <si>
    <t>4/68</t>
  </si>
  <si>
    <t>GO:0072662</t>
  </si>
  <si>
    <t>protein localization to peroxisome</t>
  </si>
  <si>
    <t>GO:0072663</t>
  </si>
  <si>
    <t>establishment of protein localization to peroxisome</t>
  </si>
  <si>
    <t>GO:0043574</t>
  </si>
  <si>
    <t>peroxisomal transport</t>
  </si>
  <si>
    <t>4/69</t>
  </si>
  <si>
    <t>R-HSA-9609507</t>
  </si>
  <si>
    <t>Protein localization</t>
  </si>
  <si>
    <t>6/163</t>
  </si>
  <si>
    <t>30,3295,4714,5194,7322,23203</t>
  </si>
  <si>
    <t>ACAA1,HSD17B4,NDUFB8,PEX13,UBE2D2,PMPCA</t>
  </si>
  <si>
    <t>R-HSA-8852135</t>
  </si>
  <si>
    <t>Protein ubiquitination</t>
  </si>
  <si>
    <t>4/79</t>
  </si>
  <si>
    <t>GO:0007031</t>
  </si>
  <si>
    <t>peroxisome organization</t>
  </si>
  <si>
    <t>4/81</t>
  </si>
  <si>
    <t>hsa04146</t>
  </si>
  <si>
    <t>Peroxisome</t>
  </si>
  <si>
    <t>30,2182,3295,5194</t>
  </si>
  <si>
    <t>ACAA1,ACSL4,HSD17B4,PEX13</t>
  </si>
  <si>
    <t>15_Summary</t>
  </si>
  <si>
    <t>R-HSA-8863795</t>
  </si>
  <si>
    <t>Downregulation of ERBB2 signaling</t>
  </si>
  <si>
    <t>1839,4145,9542,2250,4615,23396,6788,92140,406913</t>
  </si>
  <si>
    <t>HBEGF,MATK,NRG2,FGF5,MYD88,PIP5K1C,STK3,MTDH,MIR126</t>
  </si>
  <si>
    <t>15_Member</t>
  </si>
  <si>
    <t>1839,4145,9542</t>
  </si>
  <si>
    <t>HBEGF,MATK,NRG2</t>
  </si>
  <si>
    <t>R-HSA-6811558</t>
  </si>
  <si>
    <t>PI5P, PP2A and IER3 Regulate PI3K/AKT Signaling</t>
  </si>
  <si>
    <t>1839,2250,4615,9542,23396</t>
  </si>
  <si>
    <t>HBEGF,FGF5,MYD88,NRG2,PIP5K1C</t>
  </si>
  <si>
    <t>GO:0038128</t>
  </si>
  <si>
    <t>ERBB2 signaling pathway</t>
  </si>
  <si>
    <t>3/32</t>
  </si>
  <si>
    <t>R-HSA-199418</t>
  </si>
  <si>
    <t>Negative regulation of the PI3K/AKT network</t>
  </si>
  <si>
    <t>5/110</t>
  </si>
  <si>
    <t>GO:0051897</t>
  </si>
  <si>
    <t>positive regulation of protein kinase B signaling</t>
  </si>
  <si>
    <t>6/177</t>
  </si>
  <si>
    <t>1839,2250,6788,9542,92140,406913</t>
  </si>
  <si>
    <t>HBEGF,FGF5,STK3,NRG2,MTDH,MIR126</t>
  </si>
  <si>
    <t>16_Summary</t>
  </si>
  <si>
    <t>GO:1901017</t>
  </si>
  <si>
    <t>negative regulation of potassium ion transmembrane transporter activity</t>
  </si>
  <si>
    <t>9943,23630,407015,3788</t>
  </si>
  <si>
    <t>OXSR1,KCNE5,MIR26A1,KCNS2</t>
  </si>
  <si>
    <t>16_Member</t>
  </si>
  <si>
    <t>9943,23630,407015</t>
  </si>
  <si>
    <t>OXSR1,KCNE5,MIR26A1</t>
  </si>
  <si>
    <t>GO:1901016</t>
  </si>
  <si>
    <t>regulation of potassium ion transmembrane transporter activity</t>
  </si>
  <si>
    <t>4/65</t>
  </si>
  <si>
    <t>3788,9943,23630,407015</t>
  </si>
  <si>
    <t>KCNS2,OXSR1,KCNE5,MIR26A1</t>
  </si>
  <si>
    <t>GO:1901380</t>
  </si>
  <si>
    <t>negative regulation of potassium ion transmembrane transport</t>
  </si>
  <si>
    <t>GO:0043267</t>
  </si>
  <si>
    <t>negative regulation of potassium ion transport</t>
  </si>
  <si>
    <t>17_Summary</t>
  </si>
  <si>
    <t>hsa04730</t>
  </si>
  <si>
    <t>Long-term depression</t>
  </si>
  <si>
    <t>4/60</t>
  </si>
  <si>
    <t>2767,2892,2895,5605</t>
  </si>
  <si>
    <t>GNA11,GRIA3,GRID2,MAP2K2</t>
  </si>
  <si>
    <t>17_Member</t>
  </si>
  <si>
    <t>18_Summary</t>
  </si>
  <si>
    <t>GO:0001708</t>
  </si>
  <si>
    <t>cell fate specification</t>
  </si>
  <si>
    <t>367,474,4851,5076,10660,51141,51761,79955,84913,1046,5333,6788,286204,7479,9355</t>
  </si>
  <si>
    <t>AR,ATOH1,NOTCH1,PAX2,LBX1,INSIG2,ATP8A2,PDZD7,ATOH8,CDX4,PLCD1,STK3,CRB2,WNT8B,LHX2</t>
  </si>
  <si>
    <t>18_Member</t>
  </si>
  <si>
    <t>367,474,4851,5076,10660</t>
  </si>
  <si>
    <t>AR,ATOH1,NOTCH1,PAX2,LBX1</t>
  </si>
  <si>
    <t>GO:0042472</t>
  </si>
  <si>
    <t>inner ear morphogenesis</t>
  </si>
  <si>
    <t>474,5076,51141,51761,79955</t>
  </si>
  <si>
    <t>ATOH1,PAX2,INSIG2,ATP8A2,PDZD7</t>
  </si>
  <si>
    <t>GO:0030858</t>
  </si>
  <si>
    <t>positive regulation of epithelial cell differentiation</t>
  </si>
  <si>
    <t>474,4851,5076,84913</t>
  </si>
  <si>
    <t>ATOH1,NOTCH1,PAX2,ATOH8</t>
  </si>
  <si>
    <t>GO:0048568</t>
  </si>
  <si>
    <t>embryonic organ development</t>
  </si>
  <si>
    <t>11/445</t>
  </si>
  <si>
    <t>474,1046,4851,5076,5333,6788,10660,51141,51761,79955,286204</t>
  </si>
  <si>
    <t>ATOH1,CDX4,NOTCH1,PAX2,PLCD1,STK3,LBX1,INSIG2,ATP8A2,PDZD7,CRB2</t>
  </si>
  <si>
    <t>GO:0042491</t>
  </si>
  <si>
    <t>inner ear auditory receptor cell differentiation</t>
  </si>
  <si>
    <t>474,4851,79955</t>
  </si>
  <si>
    <t>ATOH1,NOTCH1,PDZD7</t>
  </si>
  <si>
    <t>GO:0048598</t>
  </si>
  <si>
    <t>embryonic morphogenesis</t>
  </si>
  <si>
    <t>13/600</t>
  </si>
  <si>
    <t>367,474,4851,5076,6788,7479,9355,10660,51141,51761,79955,84913,286204</t>
  </si>
  <si>
    <t>AR,ATOH1,NOTCH1,PAX2,STK3,WNT8B,LHX2,LBX1,INSIG2,ATP8A2,PDZD7,ATOH8,CRB2</t>
  </si>
  <si>
    <t>GO:0042471</t>
  </si>
  <si>
    <t>ear morphogenesis</t>
  </si>
  <si>
    <t>5/123</t>
  </si>
  <si>
    <t>GO:0001709</t>
  </si>
  <si>
    <t>cell fate determination</t>
  </si>
  <si>
    <t>474,5076,10660</t>
  </si>
  <si>
    <t>ATOH1,PAX2,LBX1</t>
  </si>
  <si>
    <t>GO:0035315</t>
  </si>
  <si>
    <t>hair cell differentiation</t>
  </si>
  <si>
    <t>3/44</t>
  </si>
  <si>
    <t>19_Summary</t>
  </si>
  <si>
    <t>GO:1901570</t>
  </si>
  <si>
    <t>fatty acid derivative biosynthetic process</t>
  </si>
  <si>
    <t>2182,6319,27306,158833,158835,30,3295,1462,5194,9818,10613,51141,51248,51341,51548</t>
  </si>
  <si>
    <t>ACSL4,SCD,HPGDS,AWAT1,AWAT2,ACAA1,HSD17B4,VCAN,PEX13,NUP58,ERLIN1,INSIG2,PDZD11,ZBTB7A,SIRT6</t>
  </si>
  <si>
    <t>19_Member</t>
  </si>
  <si>
    <t>2182,6319,27306,158833,158835</t>
  </si>
  <si>
    <t>ACSL4,SCD,HPGDS,AWAT1,AWAT2</t>
  </si>
  <si>
    <t>GO:0001676</t>
  </si>
  <si>
    <t>long-chain fatty acid metabolic process</t>
  </si>
  <si>
    <t>5/109</t>
  </si>
  <si>
    <t>30,2182,3295,27306,158833</t>
  </si>
  <si>
    <t>ACAA1,ACSL4,HSD17B4,HPGDS,AWAT1</t>
  </si>
  <si>
    <t>GO:0032787</t>
  </si>
  <si>
    <t>monocarboxylic acid metabolic process</t>
  </si>
  <si>
    <t>14/651</t>
  </si>
  <si>
    <t>30,1462,2182,3295,5194,6319,9818,10613,27306,51141,51248,51341,51548,158833</t>
  </si>
  <si>
    <t>ACAA1,VCAN,ACSL4,HSD17B4,PEX13,SCD,NUP58,ERLIN1,HPGDS,INSIG2,PDZD11,ZBTB7A,SIRT6,AWAT1</t>
  </si>
  <si>
    <t>GO:0033559</t>
  </si>
  <si>
    <t>unsaturated fatty acid metabolic process</t>
  </si>
  <si>
    <t>5/115</t>
  </si>
  <si>
    <t>30,3295,6319,27306,158833</t>
  </si>
  <si>
    <t>ACAA1,HSD17B4,SCD,HPGDS,AWAT1</t>
  </si>
  <si>
    <t>GO:0072330</t>
  </si>
  <si>
    <t>monocarboxylic acid biosynthetic process</t>
  </si>
  <si>
    <t>9/341</t>
  </si>
  <si>
    <t>1462,3295,6319,9818,10613,27306,51141,51341,51548</t>
  </si>
  <si>
    <t>VCAN,HSD17B4,SCD,NUP58,ERLIN1,HPGDS,INSIG2,ZBTB7A,SIRT6</t>
  </si>
  <si>
    <t>GO:1901568</t>
  </si>
  <si>
    <t>fatty acid derivative metabolic process</t>
  </si>
  <si>
    <t>6/172</t>
  </si>
  <si>
    <t>2182,3295,6319,27306,158833,158835</t>
  </si>
  <si>
    <t>ACSL4,HSD17B4,SCD,HPGDS,AWAT1,AWAT2</t>
  </si>
  <si>
    <t>GO:0035337</t>
  </si>
  <si>
    <t>fatty-acyl-CoA metabolic process</t>
  </si>
  <si>
    <t>2182,3295,6319</t>
  </si>
  <si>
    <t>ACSL4,HSD17B4,SCD</t>
  </si>
  <si>
    <t>R-HSA-8978868</t>
  </si>
  <si>
    <t>Fatty acid metabolism</t>
  </si>
  <si>
    <t>30,2182,3295,6319,27306,158833</t>
  </si>
  <si>
    <t>ACAA1,ACSL4,HSD17B4,SCD,HPGDS,AWAT1</t>
  </si>
  <si>
    <t>20_Summary</t>
  </si>
  <si>
    <t>GO:1900181</t>
  </si>
  <si>
    <t>negative regulation of protein localization to nucleus</t>
  </si>
  <si>
    <t>3/31</t>
  </si>
  <si>
    <t>25885,84445,85443</t>
  </si>
  <si>
    <t>POLR1A,LZTS2,DCLK3</t>
  </si>
  <si>
    <t>20_Member</t>
  </si>
  <si>
    <t>Supplementary Table s6：Annotation of candidate genes in UC goats and other cashmere goats to perform selective evolution analysis</t>
    <phoneticPr fontId="1" type="noConversion"/>
  </si>
  <si>
    <t>Supplementary Table s7：Enrichment of candidate genes in UC goats and other cashmere goats to perform selective evolution analysis</t>
    <phoneticPr fontId="1" type="noConversion"/>
  </si>
  <si>
    <t>LXH2</t>
  </si>
  <si>
    <t>HXR2061</t>
  </si>
  <si>
    <t>HXR2169</t>
  </si>
  <si>
    <t>HXR2802</t>
  </si>
  <si>
    <t>HXR2315</t>
  </si>
  <si>
    <t>HXR2227</t>
  </si>
  <si>
    <t>HXR2791</t>
  </si>
  <si>
    <t>HXR2779</t>
  </si>
  <si>
    <t>HXR2798</t>
  </si>
  <si>
    <t>HXR2190</t>
  </si>
  <si>
    <t>HXR1926</t>
  </si>
  <si>
    <t>HXR2788</t>
  </si>
  <si>
    <t>HXR2063</t>
  </si>
  <si>
    <t>HXR2219</t>
  </si>
  <si>
    <t>HXR2163</t>
  </si>
  <si>
    <t>HXR2346</t>
  </si>
  <si>
    <t>HXR2482</t>
  </si>
  <si>
    <t>HXR2827</t>
  </si>
  <si>
    <t>HXR1957</t>
  </si>
  <si>
    <t>HXR2787</t>
  </si>
  <si>
    <t>HXR2444</t>
  </si>
  <si>
    <t>HXR2476</t>
  </si>
  <si>
    <t>HXR1454</t>
  </si>
  <si>
    <t>HXR2082</t>
  </si>
  <si>
    <t>HXR2090</t>
  </si>
  <si>
    <t>HXR3125</t>
  </si>
  <si>
    <t>HXR1067</t>
  </si>
  <si>
    <t>HXR0736</t>
  </si>
  <si>
    <t>HXR0550</t>
  </si>
  <si>
    <t>HXR1927</t>
  </si>
  <si>
    <t>HXR1821</t>
  </si>
  <si>
    <t>HXR0716</t>
  </si>
  <si>
    <t>HXR1717</t>
  </si>
  <si>
    <t>HXR1933</t>
  </si>
  <si>
    <t>HXR0690</t>
  </si>
  <si>
    <t>HXR3139</t>
  </si>
  <si>
    <t>HXR3214</t>
  </si>
  <si>
    <t>HXR1143</t>
  </si>
  <si>
    <t>HXR1477</t>
  </si>
  <si>
    <t>HXR0960</t>
  </si>
  <si>
    <t>HXR1798</t>
  </si>
  <si>
    <t>HXR1130</t>
  </si>
  <si>
    <t>HXR1068</t>
  </si>
  <si>
    <t>HXR0979</t>
  </si>
  <si>
    <t>HXR1189</t>
  </si>
  <si>
    <t>HXR1392</t>
  </si>
  <si>
    <t>HXR1237</t>
  </si>
  <si>
    <t>HXR0954</t>
  </si>
  <si>
    <t>HXR1398</t>
  </si>
  <si>
    <t>HXR0825</t>
  </si>
  <si>
    <t>HXR1812</t>
  </si>
  <si>
    <t>HXR1046</t>
  </si>
  <si>
    <t>HXR1833</t>
  </si>
  <si>
    <t>HXR0879</t>
  </si>
  <si>
    <t>HXR1581</t>
  </si>
  <si>
    <t>HXR0900</t>
  </si>
  <si>
    <t>HXR0889</t>
  </si>
  <si>
    <t>HXR1830</t>
  </si>
  <si>
    <t>HXR1841</t>
  </si>
  <si>
    <t>HXR0850</t>
  </si>
  <si>
    <t>HXR1100</t>
  </si>
  <si>
    <t>HXR0888</t>
  </si>
  <si>
    <t>HXR1121</t>
  </si>
  <si>
    <t>HXR1129</t>
  </si>
  <si>
    <t>HXR0186</t>
  </si>
  <si>
    <t>HXR0370</t>
  </si>
  <si>
    <t>HXR2781</t>
  </si>
  <si>
    <t>HXR0981</t>
  </si>
  <si>
    <t>HXR2752</t>
  </si>
  <si>
    <t>HXR1321</t>
  </si>
  <si>
    <t>HXR1630</t>
  </si>
  <si>
    <t>HXR2243</t>
  </si>
  <si>
    <t>HXR1319</t>
  </si>
  <si>
    <t>HXR0775</t>
  </si>
  <si>
    <t>HXR1092</t>
  </si>
  <si>
    <t>HXR1583</t>
  </si>
  <si>
    <t>HXR1574</t>
  </si>
  <si>
    <t>HXR0765</t>
  </si>
  <si>
    <t>HXR0909</t>
  </si>
  <si>
    <t>HXR0882</t>
  </si>
  <si>
    <t>HXR0750</t>
  </si>
  <si>
    <t>HXR1802</t>
  </si>
  <si>
    <t>HXR0971</t>
  </si>
  <si>
    <t>HXR3135</t>
  </si>
  <si>
    <t>HXR0880</t>
  </si>
  <si>
    <t>HXR0864</t>
  </si>
  <si>
    <t>HXR0770</t>
  </si>
  <si>
    <t>HXR1559</t>
  </si>
  <si>
    <t>HXR0970</t>
  </si>
  <si>
    <t>HXR0792</t>
  </si>
  <si>
    <t>HXR1387</t>
  </si>
  <si>
    <t>HXR1199</t>
  </si>
  <si>
    <t>HXR0777</t>
  </si>
  <si>
    <t>HXR0881</t>
  </si>
  <si>
    <t>HXR1313</t>
  </si>
  <si>
    <t>HXR1318</t>
  </si>
  <si>
    <t>HXR0836</t>
  </si>
  <si>
    <t>HXR1796</t>
  </si>
  <si>
    <t>HXR0949</t>
  </si>
  <si>
    <t>HXR1158</t>
  </si>
  <si>
    <t>HXR1928</t>
  </si>
  <si>
    <t>HXR2815</t>
  </si>
  <si>
    <t>HXR2776</t>
  </si>
  <si>
    <t>HXR2762</t>
  </si>
  <si>
    <t>HXR2766</t>
  </si>
  <si>
    <t>HXR0851</t>
  </si>
  <si>
    <t>HXR1627</t>
  </si>
  <si>
    <t>HXR2893</t>
  </si>
  <si>
    <t>HXR2771</t>
  </si>
  <si>
    <t>HXR2806</t>
  </si>
  <si>
    <t>HXR1939</t>
  </si>
  <si>
    <t>HXR2196</t>
  </si>
  <si>
    <t>HXR2006</t>
  </si>
  <si>
    <t>HXR2769</t>
  </si>
  <si>
    <t>HXR2200</t>
  </si>
  <si>
    <t>HXR1937</t>
  </si>
  <si>
    <t>HXR2370</t>
  </si>
  <si>
    <t>HXR2210</t>
  </si>
  <si>
    <t>HXR2166</t>
  </si>
  <si>
    <t>HXR2758</t>
  </si>
  <si>
    <t>HXR2606</t>
  </si>
  <si>
    <t>HXR2573</t>
  </si>
  <si>
    <t>HXR2612</t>
  </si>
  <si>
    <t>HXR0963</t>
  </si>
  <si>
    <t>HXR2091</t>
  </si>
  <si>
    <t>HXR2372</t>
  </si>
  <si>
    <t>HXR1571</t>
  </si>
  <si>
    <t>HXR0962</t>
  </si>
  <si>
    <t>HXR3120</t>
  </si>
  <si>
    <t>HXR3162</t>
  </si>
  <si>
    <t>HXR1438</t>
  </si>
  <si>
    <t>HXR1309</t>
  </si>
  <si>
    <t>HXR1070</t>
  </si>
  <si>
    <t>HXR1378</t>
  </si>
  <si>
    <t>HXR1069</t>
  </si>
  <si>
    <t>HXR1326</t>
  </si>
  <si>
    <t>HXR0887</t>
  </si>
  <si>
    <t>HXR1233</t>
  </si>
  <si>
    <t>HXR1123</t>
  </si>
  <si>
    <t>HXR1192</t>
  </si>
  <si>
    <t>HXR1236</t>
  </si>
  <si>
    <t>HXR0941</t>
  </si>
  <si>
    <t>HXR1091</t>
  </si>
  <si>
    <t>HXR0937</t>
  </si>
  <si>
    <t>HXR0739</t>
  </si>
  <si>
    <t>HXR0925</t>
  </si>
  <si>
    <t>HXR1555</t>
  </si>
  <si>
    <t>HXR1122</t>
  </si>
  <si>
    <t>HXR0878</t>
  </si>
  <si>
    <t>HXR1566</t>
  </si>
  <si>
    <t>HXR0867</t>
  </si>
  <si>
    <t>HXR1082</t>
  </si>
  <si>
    <t>HXR0875</t>
  </si>
  <si>
    <t>HXR1557</t>
  </si>
  <si>
    <t>HXR1769</t>
  </si>
  <si>
    <t>HXR0837</t>
  </si>
  <si>
    <t>HXR1317</t>
  </si>
  <si>
    <t>HXR1560</t>
  </si>
  <si>
    <t>HXR1111</t>
  </si>
  <si>
    <t>HXR1572</t>
  </si>
  <si>
    <t>HXR0127</t>
  </si>
  <si>
    <t>HXR1104</t>
  </si>
  <si>
    <t>HXR1314</t>
  </si>
  <si>
    <t>HXR0806</t>
  </si>
  <si>
    <t>HXR1103</t>
  </si>
  <si>
    <t>HXR2804</t>
  </si>
  <si>
    <t>HXR0781</t>
  </si>
  <si>
    <t>HXR1248</t>
  </si>
  <si>
    <t>HXR1093</t>
  </si>
  <si>
    <t>HXR1308</t>
  </si>
  <si>
    <t>HXR2811</t>
  </si>
  <si>
    <t>HXR0812</t>
  </si>
  <si>
    <t>HXR1112</t>
  </si>
  <si>
    <t>HXR2777</t>
  </si>
  <si>
    <t>HXR1468</t>
  </si>
  <si>
    <t>HXR1133</t>
  </si>
  <si>
    <t>HXR2199</t>
  </si>
  <si>
    <t>HXR1924</t>
  </si>
  <si>
    <t>HXR2234</t>
  </si>
  <si>
    <t>HXR2639</t>
  </si>
  <si>
    <t>HXR2619</t>
  </si>
  <si>
    <t>HXR2814</t>
  </si>
  <si>
    <t>HXR1792</t>
  </si>
  <si>
    <t>HXR1459</t>
  </si>
  <si>
    <t>HXR2363</t>
  </si>
  <si>
    <t>HXR1304</t>
  </si>
  <si>
    <t>HXR1079</t>
  </si>
  <si>
    <t>HXR1591</t>
  </si>
  <si>
    <t>HXR1653</t>
  </si>
  <si>
    <t>HXR1651</t>
  </si>
  <si>
    <t>HXR2395</t>
  </si>
  <si>
    <t>HXR2261</t>
  </si>
  <si>
    <t>HXR1974</t>
  </si>
  <si>
    <t>HXR2168</t>
  </si>
  <si>
    <t>HXR2551</t>
  </si>
  <si>
    <t>HXR0439</t>
  </si>
  <si>
    <t>HXR3226</t>
  </si>
  <si>
    <t>HXR3196</t>
  </si>
  <si>
    <t>HXR3165</t>
  </si>
  <si>
    <t>HXR0890</t>
  </si>
  <si>
    <t>HXR0760</t>
  </si>
  <si>
    <t>HXR1466</t>
  </si>
  <si>
    <t>HXR0766</t>
  </si>
  <si>
    <t>HXR1828</t>
  </si>
  <si>
    <t>HXR0844</t>
  </si>
  <si>
    <t>HXR0835</t>
  </si>
  <si>
    <t>HXR0866</t>
  </si>
  <si>
    <t>HXR1787</t>
  </si>
  <si>
    <t>HXR0904</t>
  </si>
  <si>
    <t>HXR1993</t>
  </si>
  <si>
    <t>HXR2179</t>
  </si>
  <si>
    <t>HXR2160</t>
  </si>
  <si>
    <t>HXR2794</t>
  </si>
  <si>
    <t>HXR2367</t>
  </si>
  <si>
    <t>HXR2379</t>
  </si>
  <si>
    <t>HXR2170</t>
  </si>
  <si>
    <t>HXR2193</t>
  </si>
  <si>
    <t>HXR1200</t>
  </si>
  <si>
    <t>HXR0758</t>
  </si>
  <si>
    <t>HXR1196</t>
  </si>
  <si>
    <t>HXR1136</t>
  </si>
  <si>
    <t>HXR1128</t>
  </si>
  <si>
    <t>HXR0870</t>
  </si>
  <si>
    <t>HXR1108</t>
  </si>
  <si>
    <t>HXR1097</t>
  </si>
  <si>
    <t>HXR0936</t>
  </si>
  <si>
    <t>HXR0892</t>
  </si>
  <si>
    <t>HXR0883</t>
  </si>
  <si>
    <t>HXR1110</t>
  </si>
  <si>
    <t>HXR0877</t>
  </si>
  <si>
    <t>HXR2377</t>
  </si>
  <si>
    <t>HXR2368</t>
  </si>
  <si>
    <t>HXR2783</t>
  </si>
  <si>
    <t>HXR1569</t>
  </si>
  <si>
    <t>HXR2770</t>
  </si>
  <si>
    <t>HXR1389</t>
  </si>
  <si>
    <t>HXR0746</t>
  </si>
  <si>
    <t>HXR3749</t>
  </si>
  <si>
    <t>HXR3752</t>
  </si>
  <si>
    <t>HXR3176</t>
  </si>
  <si>
    <t>HXR3149</t>
  </si>
  <si>
    <t>HXR3144</t>
  </si>
  <si>
    <t>HXR3581</t>
  </si>
  <si>
    <t>HXR3152</t>
  </si>
  <si>
    <t>HXR2445</t>
  </si>
  <si>
    <t>HXR3750</t>
  </si>
  <si>
    <t>HXR3738</t>
  </si>
  <si>
    <t>HXR3352</t>
  </si>
  <si>
    <t>HXR3745</t>
  </si>
  <si>
    <t>HXR3739</t>
  </si>
  <si>
    <t>HXR3138</t>
  </si>
  <si>
    <t>HXR3315</t>
  </si>
  <si>
    <t>HXR3288</t>
  </si>
  <si>
    <t>HXR3742</t>
  </si>
  <si>
    <t>HXR3748</t>
  </si>
  <si>
    <t>HXR2457</t>
  </si>
  <si>
    <t>HXR1484</t>
  </si>
  <si>
    <t>HXR2531</t>
  </si>
  <si>
    <t>HXR3257</t>
  </si>
  <si>
    <t>HXR3665</t>
  </si>
  <si>
    <t>HXR3103</t>
  </si>
  <si>
    <t>HXR3119</t>
  </si>
  <si>
    <t>HXR3401</t>
  </si>
  <si>
    <t>HXR3334</t>
  </si>
  <si>
    <t>HXR3083</t>
  </si>
  <si>
    <t>HXR3669</t>
  </si>
  <si>
    <t>HXR3151</t>
  </si>
  <si>
    <t>HXR3680</t>
  </si>
  <si>
    <t>HXR3110</t>
  </si>
  <si>
    <t>HXR3142</t>
  </si>
  <si>
    <t>HXR3376</t>
  </si>
  <si>
    <t>HXR3548</t>
  </si>
  <si>
    <t>HXR3082</t>
  </si>
  <si>
    <t>HXR3715</t>
  </si>
  <si>
    <t>HXR3565</t>
  </si>
  <si>
    <t>HXR3080</t>
  </si>
  <si>
    <t>HXR3161</t>
  </si>
  <si>
    <t>HXR3170</t>
  </si>
  <si>
    <t>HXR3564</t>
  </si>
  <si>
    <t>HXR3604</t>
  </si>
  <si>
    <t>HXR3134</t>
  </si>
  <si>
    <t>HXR3117</t>
  </si>
  <si>
    <t>HXR3222</t>
  </si>
  <si>
    <t>HXR3158</t>
  </si>
  <si>
    <t>HXR3636</t>
  </si>
  <si>
    <t>HXR3156</t>
  </si>
  <si>
    <t>HXR3706</t>
  </si>
  <si>
    <t>HXR3092</t>
  </si>
  <si>
    <t>HXR3107</t>
  </si>
  <si>
    <t>HXR3385</t>
  </si>
  <si>
    <t>HXR3373</t>
  </si>
  <si>
    <t>HXR3155</t>
  </si>
  <si>
    <t>HXR3681</t>
  </si>
  <si>
    <t>HXR3606</t>
  </si>
  <si>
    <t>HXR3612</t>
  </si>
  <si>
    <t>HXR3407</t>
  </si>
  <si>
    <t>HXR3381</t>
  </si>
  <si>
    <t>HXR3705</t>
  </si>
  <si>
    <t>HXR3619</t>
  </si>
  <si>
    <t>HXR3095</t>
  </si>
  <si>
    <t>HXR3403</t>
  </si>
  <si>
    <t>HXR3224</t>
  </si>
  <si>
    <t>HXR3357</t>
  </si>
  <si>
    <t>HXR3545</t>
  </si>
  <si>
    <t>HXR3114</t>
  </si>
  <si>
    <t>HXR3195</t>
  </si>
  <si>
    <t>HXR3690</t>
  </si>
  <si>
    <t>HXR3201</t>
  </si>
  <si>
    <t>HXR3252</t>
  </si>
  <si>
    <t>HXR3356</t>
  </si>
  <si>
    <t>HXR3194</t>
  </si>
  <si>
    <t>HXR3314</t>
  </si>
  <si>
    <t>HXR3379</t>
  </si>
  <si>
    <t>HXR3459</t>
  </si>
  <si>
    <t>HXR3611</t>
  </si>
  <si>
    <t>HXR3589</t>
  </si>
  <si>
    <t>HXR3175</t>
  </si>
  <si>
    <t>HXR3181</t>
  </si>
  <si>
    <t>HXR3337</t>
  </si>
  <si>
    <t>HXR3311</t>
  </si>
  <si>
    <t>HXR3206</t>
  </si>
  <si>
    <t>HXR3363</t>
  </si>
  <si>
    <t>HXR3569</t>
  </si>
  <si>
    <t>HXR3653</t>
  </si>
  <si>
    <t>HXR3320</t>
  </si>
  <si>
    <t>HXR3448</t>
  </si>
  <si>
    <t>HXR3384</t>
  </si>
  <si>
    <t>HXR3291</t>
  </si>
  <si>
    <t>HXR3672</t>
  </si>
  <si>
    <t>HXR3213</t>
  </si>
  <si>
    <t>HXR3264</t>
  </si>
  <si>
    <t>HXR3346</t>
  </si>
  <si>
    <t>HXR3622</t>
  </si>
  <si>
    <t>HXR3277</t>
  </si>
  <si>
    <t>HXR3228</t>
  </si>
  <si>
    <t>HXR3247</t>
  </si>
  <si>
    <t>HXR3338</t>
  </si>
  <si>
    <t>HXR3639</t>
  </si>
  <si>
    <t>HXR3321</t>
  </si>
  <si>
    <t>HXR3391</t>
  </si>
  <si>
    <t>HXR3367</t>
  </si>
  <si>
    <t>NaN</t>
  </si>
  <si>
    <t>HXR3347</t>
  </si>
  <si>
    <t>HXR3628</t>
  </si>
  <si>
    <t>HXR3280</t>
  </si>
  <si>
    <t>HXR3483</t>
  </si>
  <si>
    <t>HXR3618</t>
  </si>
  <si>
    <t>HXR3306</t>
  </si>
  <si>
    <t>HXR3260</t>
  </si>
  <si>
    <t>HXR3290</t>
  </si>
  <si>
    <t>HXR3431</t>
  </si>
  <si>
    <t>HXR3212</t>
  </si>
  <si>
    <t>HXR3269</t>
  </si>
  <si>
    <t>HXR3716</t>
  </si>
  <si>
    <t>HXR3325</t>
  </si>
  <si>
    <t>HXR3655</t>
  </si>
  <si>
    <t>HXR3249</t>
  </si>
  <si>
    <t>HXR3259</t>
  </si>
  <si>
    <t>HXR3366</t>
  </si>
  <si>
    <t>HXR3230</t>
  </si>
  <si>
    <t>HXR3626</t>
  </si>
  <si>
    <t>HXR3319</t>
  </si>
  <si>
    <t>HXR3707</t>
  </si>
  <si>
    <t>HXR3266</t>
  </si>
  <si>
    <t>HXR3236</t>
  </si>
  <si>
    <t>HXR3422</t>
  </si>
  <si>
    <t>HXR3293</t>
  </si>
  <si>
    <t>HXR3393</t>
  </si>
  <si>
    <t>HXR3268</t>
  </si>
  <si>
    <t>HXR3730</t>
  </si>
  <si>
    <t>HXR3425</t>
  </si>
  <si>
    <t>HXR3503</t>
  </si>
  <si>
    <t>HXR3241</t>
  </si>
  <si>
    <t>HXR3454</t>
  </si>
  <si>
    <t>HXR3714</t>
  </si>
  <si>
    <t>HXR3392</t>
  </si>
  <si>
    <t>HXR3426</t>
  </si>
  <si>
    <t>HXR3645</t>
  </si>
  <si>
    <t>HXR3262</t>
  </si>
  <si>
    <t>HXR3734</t>
  </si>
  <si>
    <t>HXR3317</t>
  </si>
  <si>
    <t>HXR3255</t>
  </si>
  <si>
    <t>HXR3332</t>
  </si>
  <si>
    <t>HXR3427</t>
  </si>
  <si>
    <t>HXR3736</t>
  </si>
  <si>
    <t>HXR3467</t>
  </si>
  <si>
    <t>HXR3396</t>
  </si>
  <si>
    <t>HXR3336</t>
  </si>
  <si>
    <t>HXR3343</t>
  </si>
  <si>
    <t>HXR3499</t>
  </si>
  <si>
    <t>HXR3272</t>
  </si>
  <si>
    <t>HXR3479</t>
  </si>
  <si>
    <t>HXR3254</t>
  </si>
  <si>
    <t>HXR3186</t>
  </si>
  <si>
    <t>HXR3284</t>
  </si>
  <si>
    <t>HXR2351</t>
  </si>
  <si>
    <t>HXR3472</t>
  </si>
  <si>
    <t>HXR3686</t>
  </si>
  <si>
    <t>HXR3525</t>
  </si>
  <si>
    <t>HXR3733</t>
  </si>
  <si>
    <t>HXR3221</t>
  </si>
  <si>
    <t>HXR3558</t>
  </si>
  <si>
    <t>HXR3512</t>
  </si>
  <si>
    <t>HXR3718</t>
  </si>
  <si>
    <t>HXR3735</t>
  </si>
  <si>
    <t>HXR3722</t>
  </si>
  <si>
    <t>HXR3726</t>
  </si>
  <si>
    <t>HXR3737</t>
  </si>
  <si>
    <t>HXR3741</t>
  </si>
  <si>
    <t>HXR3132</t>
  </si>
  <si>
    <t>HXR3128</t>
  </si>
  <si>
    <t>HXR3101</t>
  </si>
  <si>
    <t>HXR3615</t>
  </si>
  <si>
    <t>HXR3532</t>
  </si>
  <si>
    <t>HXR3183</t>
  </si>
  <si>
    <t>HXR3547</t>
  </si>
  <si>
    <t>HXR3670</t>
  </si>
  <si>
    <t>HXR3140</t>
  </si>
  <si>
    <t>HXR3112</t>
  </si>
  <si>
    <t>HXR3552</t>
  </si>
  <si>
    <t>HXR3660</t>
  </si>
  <si>
    <t>HXR3097</t>
  </si>
  <si>
    <t>HXR3113</t>
  </si>
  <si>
    <t>HXR3100</t>
  </si>
  <si>
    <t>HXR3387</t>
  </si>
  <si>
    <t>HXR3232</t>
  </si>
  <si>
    <t>HXR3751</t>
  </si>
  <si>
    <t>HXR3555</t>
  </si>
  <si>
    <t>HXR3189</t>
  </si>
  <si>
    <t>HXR3709</t>
  </si>
  <si>
    <t>HXR3755</t>
  </si>
  <si>
    <t>HXR3300</t>
  </si>
  <si>
    <t>HXR3182</t>
  </si>
  <si>
    <t>HXR3324</t>
  </si>
  <si>
    <t>HXR3530</t>
  </si>
  <si>
    <t>HXR3369</t>
  </si>
  <si>
    <t>HXR3551</t>
  </si>
  <si>
    <t>HXR3187</t>
  </si>
  <si>
    <t>HXR3326</t>
  </si>
  <si>
    <t>HXR3331</t>
  </si>
  <si>
    <t>HXR3372</t>
  </si>
  <si>
    <t>HXR3286</t>
  </si>
  <si>
    <t>HXR3434</t>
  </si>
  <si>
    <t>HXR3754</t>
  </si>
  <si>
    <t>HXR3531</t>
  </si>
  <si>
    <t>HXR3245</t>
  </si>
  <si>
    <t>HXR3333</t>
  </si>
  <si>
    <t>HXR3541</t>
  </si>
  <si>
    <t>HXR3701</t>
  </si>
  <si>
    <t>HXR3143</t>
  </si>
  <si>
    <t>HXR3188</t>
  </si>
  <si>
    <t>HXR3178</t>
  </si>
  <si>
    <t>HXR3218</t>
  </si>
  <si>
    <t>HXR3542</t>
  </si>
  <si>
    <t>HXR3374</t>
  </si>
  <si>
    <t>HXR3238</t>
  </si>
  <si>
    <t>HXR3534</t>
  </si>
  <si>
    <t>HXR3538</t>
  </si>
  <si>
    <t>HXR3190</t>
  </si>
  <si>
    <t>HXR3362</t>
  </si>
  <si>
    <t>HXR3378</t>
  </si>
  <si>
    <t>HXR3398</t>
  </si>
  <si>
    <t>HXR3674</t>
  </si>
  <si>
    <t>HXR3410</t>
  </si>
  <si>
    <t>HXR3485</t>
  </si>
  <si>
    <t>HXR3327</t>
  </si>
  <si>
    <t>HXR3520</t>
  </si>
  <si>
    <t>HXR3447</t>
  </si>
  <si>
    <t>HXR3671</t>
  </si>
  <si>
    <t>HXR3437</t>
  </si>
  <si>
    <t>HXR3480</t>
  </si>
  <si>
    <t>HXR3527</t>
  </si>
  <si>
    <t>HXR3282</t>
  </si>
  <si>
    <t>HXR3518</t>
  </si>
  <si>
    <t>HXR3445</t>
  </si>
  <si>
    <t>HXR3219</t>
  </si>
  <si>
    <t>HXR3684</t>
  </si>
  <si>
    <t>HXR3438</t>
  </si>
  <si>
    <t>HXR3220</t>
  </si>
  <si>
    <t>HXR3675</t>
  </si>
  <si>
    <t>HXR3510</t>
  </si>
  <si>
    <t>HXR3743</t>
  </si>
  <si>
    <t>HXR3516</t>
  </si>
  <si>
    <t>HXR3420</t>
  </si>
  <si>
    <t>HXR3478</t>
  </si>
  <si>
    <t>HXR3428</t>
  </si>
  <si>
    <t>HXR3446</t>
  </si>
  <si>
    <t>HXR3469</t>
  </si>
  <si>
    <t>HXR3513</t>
  </si>
  <si>
    <t>HXR3484</t>
  </si>
  <si>
    <t>HXR3413</t>
  </si>
  <si>
    <t>HXR3720</t>
  </si>
  <si>
    <t>HXR3329</t>
  </si>
  <si>
    <t>HXR3539</t>
  </si>
  <si>
    <t>HXR3526</t>
  </si>
  <si>
    <t>HXR3414</t>
  </si>
  <si>
    <t>HXR3481</t>
  </si>
  <si>
    <t>HXR3505</t>
  </si>
  <si>
    <t>HXR3517</t>
  </si>
  <si>
    <t>HXR3486</t>
  </si>
  <si>
    <t>HXR3500</t>
  </si>
  <si>
    <t>HXR3271</t>
  </si>
  <si>
    <t>HXR0988</t>
  </si>
  <si>
    <t>HXR3506</t>
  </si>
  <si>
    <t>HXR3239</t>
  </si>
  <si>
    <t>HXR0824</t>
  </si>
  <si>
    <t>HXR0745</t>
  </si>
  <si>
    <t>HXR0761</t>
  </si>
  <si>
    <t>HXR1370</t>
  </si>
  <si>
    <t>HXR0902</t>
  </si>
  <si>
    <t>HXR1834</t>
  </si>
  <si>
    <t>HXR2607</t>
  </si>
  <si>
    <t>HXR2068</t>
  </si>
  <si>
    <t>HXR0798</t>
  </si>
  <si>
    <t>HXR2749</t>
  </si>
  <si>
    <t>HXR2826</t>
  </si>
  <si>
    <t>HXR2764</t>
  </si>
  <si>
    <t>HXR3168</t>
  </si>
  <si>
    <t>HXR1941</t>
  </si>
  <si>
    <t>HXR3225</t>
  </si>
  <si>
    <t>FGF5</t>
    <phoneticPr fontId="1" type="noConversion"/>
  </si>
  <si>
    <t>LHX2</t>
    <phoneticPr fontId="1" type="noConversion"/>
  </si>
  <si>
    <t>Supplementary Table s2:The candidate genes in the selection sweep of UC goats and other cashmere goats</t>
    <phoneticPr fontId="1" type="noConversion"/>
  </si>
  <si>
    <t>Supplementary Table s3:The candidate genes in the selection sweep of other cashmere goats and ordinary goats</t>
    <phoneticPr fontId="1" type="noConversion"/>
  </si>
  <si>
    <t>Supplementary Table s4:The candidate genes in the selection sweep of white cashmere goats(CDMC,UC,IMC,ILC) and brown cashmere goats(CDB)</t>
    <phoneticPr fontId="1" type="noConversion"/>
  </si>
  <si>
    <t>Supplementary Table s5:The candidate genes in the selection sweep of white cashmere goats(IMC,LNC) and black cashmere goats(YNBB,GZB)</t>
    <phoneticPr fontId="1" type="noConversion"/>
  </si>
  <si>
    <t>Sample</t>
    <phoneticPr fontId="1" type="noConversion"/>
  </si>
  <si>
    <t>Yield(kg)</t>
    <phoneticPr fontId="1" type="noConversion"/>
  </si>
  <si>
    <r>
      <t>DNA</t>
    </r>
    <r>
      <rPr>
        <b/>
        <sz val="11"/>
        <color theme="1"/>
        <rFont val="等线"/>
        <family val="3"/>
        <charset val="134"/>
        <scheme val="minor"/>
      </rPr>
      <t xml:space="preserve"> ID</t>
    </r>
    <phoneticPr fontId="1" type="noConversion"/>
  </si>
  <si>
    <t>Supplementary Table s8:Cashmere yield and Genotype</t>
    <phoneticPr fontId="1" type="noConversion"/>
  </si>
  <si>
    <t>del/del</t>
  </si>
  <si>
    <t>del/+</t>
  </si>
  <si>
    <t>+/+</t>
  </si>
  <si>
    <t xml:space="preserve">Supplementary Table s9:Cashmere diameter and Gnotype </t>
    <phoneticPr fontId="1" type="noConversion"/>
  </si>
  <si>
    <t>Variant analysis</t>
    <phoneticPr fontId="1" type="noConversion"/>
  </si>
  <si>
    <t>Transition, transversions,heterozygous,homozygous per sample</t>
    <phoneticPr fontId="1" type="noConversion"/>
  </si>
  <si>
    <t>Variants rate details</t>
    <phoneticPr fontId="1" type="noConversion"/>
  </si>
  <si>
    <t>Type (alphabetical order)</t>
  </si>
  <si>
    <t>Count</t>
  </si>
  <si>
    <t>Percent</t>
  </si>
  <si>
    <t xml:space="preserve">Transitions </t>
  </si>
  <si>
    <t xml:space="preserve">Transversions </t>
  </si>
  <si>
    <t xml:space="preserve">Ts/Tv </t>
  </si>
  <si>
    <t xml:space="preserve">Het </t>
  </si>
  <si>
    <t xml:space="preserve">Hom </t>
  </si>
  <si>
    <t xml:space="preserve">Missing </t>
  </si>
  <si>
    <t>Chromosome</t>
  </si>
  <si>
    <t>Length</t>
  </si>
  <si>
    <t>Variants</t>
  </si>
  <si>
    <t>Variants rate</t>
  </si>
  <si>
    <t>3_prime_UTR_variant</t>
  </si>
  <si>
    <t>CMS0019</t>
  </si>
  <si>
    <t>NC_030808.1</t>
  </si>
  <si>
    <t>5_prime_UTR_premature_start_codon_gain_variant</t>
  </si>
  <si>
    <t>CMS0026</t>
  </si>
  <si>
    <t>NC_030809.1</t>
  </si>
  <si>
    <t>5_prime_UTR_variant</t>
  </si>
  <si>
    <t>CMS0037</t>
  </si>
  <si>
    <t>NC_030810.1</t>
  </si>
  <si>
    <t>downstream_gene_variant</t>
  </si>
  <si>
    <t>CMS0053</t>
  </si>
  <si>
    <t>NC_030811.1</t>
  </si>
  <si>
    <t>initiator_codon_variant</t>
  </si>
  <si>
    <t>CMS0065</t>
  </si>
  <si>
    <t>NC_030812.1</t>
  </si>
  <si>
    <t>intergenic_region</t>
  </si>
  <si>
    <t>CMS0084</t>
  </si>
  <si>
    <t>NC_030813.1</t>
  </si>
  <si>
    <t>intragenic_variant</t>
  </si>
  <si>
    <t>CMS0088</t>
  </si>
  <si>
    <t>NC_030814.1</t>
  </si>
  <si>
    <t>intron_variant</t>
  </si>
  <si>
    <t>CMS0100</t>
  </si>
  <si>
    <t>NC_030815.1</t>
  </si>
  <si>
    <t>missense_variant</t>
  </si>
  <si>
    <t>CMS0177</t>
  </si>
  <si>
    <t>NC_030816.1</t>
  </si>
  <si>
    <t>non_coding_transcript_exon_variant</t>
  </si>
  <si>
    <t>CMS0330</t>
  </si>
  <si>
    <t>NC_030817.1</t>
  </si>
  <si>
    <t>non_coding_transcript_variant</t>
  </si>
  <si>
    <t>CMS0406</t>
  </si>
  <si>
    <t>NC_030818.1</t>
  </si>
  <si>
    <t>splice_acceptor_variant</t>
  </si>
  <si>
    <t>CMS0431</t>
  </si>
  <si>
    <t>NC_030819.1</t>
  </si>
  <si>
    <t>splice_donor_variant</t>
  </si>
  <si>
    <t>FANG0001</t>
  </si>
  <si>
    <t>NC_030820.1</t>
  </si>
  <si>
    <t>splice_region_variant</t>
  </si>
  <si>
    <t>FANG0002</t>
  </si>
  <si>
    <t>NC_030821.1</t>
  </si>
  <si>
    <t>start_lost</t>
  </si>
  <si>
    <t>FANG0003</t>
  </si>
  <si>
    <t>NC_030822.1</t>
  </si>
  <si>
    <t>stop_gained</t>
  </si>
  <si>
    <t>FANG0004</t>
  </si>
  <si>
    <t>NC_030823.1</t>
  </si>
  <si>
    <t>stop_lost</t>
  </si>
  <si>
    <t>FANG0005</t>
  </si>
  <si>
    <t>NC_030824.1</t>
  </si>
  <si>
    <t>stop_retained_variant</t>
  </si>
  <si>
    <t>FANG0006</t>
  </si>
  <si>
    <t>NC_030825.1</t>
  </si>
  <si>
    <t>synonymous_variant</t>
  </si>
  <si>
    <t>FANG0007</t>
  </si>
  <si>
    <t>NC_030826.1</t>
  </si>
  <si>
    <t>upstream_gene_variant</t>
  </si>
  <si>
    <t>FANG0008</t>
  </si>
  <si>
    <t>NC_030827.1</t>
  </si>
  <si>
    <t>FANG0009</t>
  </si>
  <si>
    <t>NC_030828.1</t>
  </si>
  <si>
    <t>FANG0010</t>
  </si>
  <si>
    <t>NC_030829.1</t>
  </si>
  <si>
    <t>FANG0011</t>
  </si>
  <si>
    <t>NC_030830.1</t>
  </si>
  <si>
    <t>FANG0012</t>
  </si>
  <si>
    <t>NC_030831.1</t>
  </si>
  <si>
    <t>FANG0013</t>
  </si>
  <si>
    <t>NC_030832.1</t>
  </si>
  <si>
    <t>FANG0014</t>
  </si>
  <si>
    <t>NC_030833.1</t>
  </si>
  <si>
    <t>FANG0015</t>
  </si>
  <si>
    <t>NC_030834.1</t>
  </si>
  <si>
    <t>FANG0016</t>
  </si>
  <si>
    <t>NC_030835.1</t>
  </si>
  <si>
    <t>FANG0017</t>
  </si>
  <si>
    <t>NC_030836.1</t>
  </si>
  <si>
    <t>FANG0018</t>
  </si>
  <si>
    <t>NW_017189516.1</t>
  </si>
  <si>
    <t>FANG0019</t>
  </si>
  <si>
    <t>NW_017189517.1</t>
  </si>
  <si>
    <t>FANG0020</t>
  </si>
  <si>
    <t>Total</t>
  </si>
  <si>
    <t>GHS0001</t>
  </si>
  <si>
    <t>GHS0004</t>
  </si>
  <si>
    <t>GHS0010</t>
  </si>
  <si>
    <t>GHS0013</t>
  </si>
  <si>
    <t>GHS0017</t>
  </si>
  <si>
    <t>GHS0025</t>
  </si>
  <si>
    <t>GHS0026</t>
  </si>
  <si>
    <t>GHS0027</t>
  </si>
  <si>
    <t>HXR0014</t>
  </si>
  <si>
    <t>HXR0022</t>
  </si>
  <si>
    <t>HXR0044</t>
  </si>
  <si>
    <t>HXR0045</t>
  </si>
  <si>
    <t>HXR0047</t>
  </si>
  <si>
    <t>HXR0126</t>
  </si>
  <si>
    <t>HXR0138</t>
  </si>
  <si>
    <t>HXR0147</t>
  </si>
  <si>
    <t>HXR0157</t>
  </si>
  <si>
    <t>HXR0170</t>
  </si>
  <si>
    <t>HXR0176</t>
  </si>
  <si>
    <t>HXR0711</t>
  </si>
  <si>
    <t>HXR0908</t>
  </si>
  <si>
    <t>HXR097</t>
  </si>
  <si>
    <t>HXR1166</t>
  </si>
  <si>
    <t>HXR1167</t>
  </si>
  <si>
    <t>HXR1188</t>
  </si>
  <si>
    <t>HXR171</t>
  </si>
  <si>
    <t>HXR1750</t>
  </si>
  <si>
    <t>HXR3030</t>
  </si>
  <si>
    <t>HXR3386</t>
  </si>
  <si>
    <t>HXR3388</t>
  </si>
  <si>
    <t>IMCG01</t>
  </si>
  <si>
    <t>IMCG02</t>
  </si>
  <si>
    <t>IMCG04</t>
  </si>
  <si>
    <t>IMCG05</t>
  </si>
  <si>
    <t>IMCG051</t>
  </si>
  <si>
    <t>IMCG10</t>
  </si>
  <si>
    <t>IMCG101</t>
  </si>
  <si>
    <t>IMCG11</t>
  </si>
  <si>
    <t>IMCG111</t>
  </si>
  <si>
    <t>IMCG12</t>
  </si>
  <si>
    <t>IMCG121</t>
  </si>
  <si>
    <t>IMCG13</t>
  </si>
  <si>
    <t>IMCG14</t>
  </si>
  <si>
    <t>IMCG141</t>
  </si>
  <si>
    <t>IMCG15</t>
  </si>
  <si>
    <t>IMCG19</t>
  </si>
  <si>
    <t>IMCG21</t>
  </si>
  <si>
    <t>IMCG213</t>
  </si>
  <si>
    <t>IMCG25</t>
  </si>
  <si>
    <t>IMCG27</t>
  </si>
  <si>
    <t>IMCG28</t>
  </si>
  <si>
    <t>IMCG284</t>
  </si>
  <si>
    <t>IMCG29</t>
  </si>
  <si>
    <t>IMCG293</t>
  </si>
  <si>
    <t>IMCG30</t>
  </si>
  <si>
    <t>IMCG31</t>
  </si>
  <si>
    <t>IMCG311</t>
  </si>
  <si>
    <t>IMCG313</t>
  </si>
  <si>
    <t>IMCG33</t>
  </si>
  <si>
    <t>IMCG35</t>
  </si>
  <si>
    <t>IMCG36</t>
  </si>
  <si>
    <t>IMCG37</t>
  </si>
  <si>
    <t>IMCG39</t>
  </si>
  <si>
    <t>IMCG43</t>
  </si>
  <si>
    <t>IMCG47</t>
  </si>
  <si>
    <t>IMCG55</t>
  </si>
  <si>
    <t>IMCG710</t>
  </si>
  <si>
    <t>IRWG01</t>
  </si>
  <si>
    <t>IRWG04</t>
  </si>
  <si>
    <t>IRWG06</t>
  </si>
  <si>
    <t>IRWG26</t>
  </si>
  <si>
    <t>IRWG28</t>
  </si>
  <si>
    <t>IRWG29</t>
  </si>
  <si>
    <t>IRWG30</t>
  </si>
  <si>
    <t>IRWG31</t>
  </si>
  <si>
    <t>IRWG33</t>
  </si>
  <si>
    <t>IRWG34</t>
  </si>
  <si>
    <t>IRWG35</t>
  </si>
  <si>
    <t>IRWG36</t>
  </si>
  <si>
    <t>IRWG38</t>
  </si>
  <si>
    <t>IRWG40</t>
  </si>
  <si>
    <t>IRWG41</t>
  </si>
  <si>
    <t>IRWG42</t>
  </si>
  <si>
    <t>IRWG43</t>
  </si>
  <si>
    <t>IRWG44</t>
  </si>
  <si>
    <t>IRWG45</t>
  </si>
  <si>
    <t>IRWG47</t>
  </si>
  <si>
    <t>IRWG48</t>
  </si>
  <si>
    <t>JTY0001</t>
  </si>
  <si>
    <t>JTY0012</t>
  </si>
  <si>
    <t>JTY0022</t>
  </si>
  <si>
    <t>JTY0034</t>
  </si>
  <si>
    <t>JTY0038</t>
  </si>
  <si>
    <t>JTY0042</t>
  </si>
  <si>
    <t>JTY0045</t>
  </si>
  <si>
    <t>JTY0050</t>
  </si>
  <si>
    <t>JTY0062</t>
  </si>
  <si>
    <t>JTY0076</t>
  </si>
  <si>
    <t>KOG06</t>
  </si>
  <si>
    <t>KOG07</t>
  </si>
  <si>
    <t>KOG08</t>
  </si>
  <si>
    <t>KOG09</t>
  </si>
  <si>
    <t>KOG10</t>
  </si>
  <si>
    <t>KOG11</t>
  </si>
  <si>
    <t>KOG12</t>
  </si>
  <si>
    <t>KOG13</t>
  </si>
  <si>
    <t>KOG14</t>
  </si>
  <si>
    <t>KOG15</t>
  </si>
  <si>
    <t>KOG16</t>
  </si>
  <si>
    <t>KOG17</t>
  </si>
  <si>
    <t>LNC18</t>
  </si>
  <si>
    <t>LNC21</t>
  </si>
  <si>
    <t>LNC22</t>
  </si>
  <si>
    <t>LNC24</t>
  </si>
  <si>
    <t>LNC31</t>
  </si>
  <si>
    <t>LNC33</t>
  </si>
  <si>
    <t>LNC34</t>
  </si>
  <si>
    <t>LNC35</t>
  </si>
  <si>
    <t>LNC36</t>
  </si>
  <si>
    <t>LNC37</t>
  </si>
  <si>
    <t>LNC38</t>
  </si>
  <si>
    <t>LNC39</t>
  </si>
  <si>
    <t>LNC47</t>
  </si>
  <si>
    <t>LNC48</t>
  </si>
  <si>
    <t>LNC52</t>
  </si>
  <si>
    <t>LNC54</t>
  </si>
  <si>
    <t>LNC56</t>
  </si>
  <si>
    <t>MANG0027</t>
  </si>
  <si>
    <t>MANG0028</t>
  </si>
  <si>
    <t>MANG0029</t>
  </si>
  <si>
    <t>MANG0030</t>
  </si>
  <si>
    <t>MANG0031</t>
  </si>
  <si>
    <t>MANG0033</t>
  </si>
  <si>
    <t>MTG0001</t>
  </si>
  <si>
    <t>MTG0002</t>
  </si>
  <si>
    <t>MTG0003</t>
  </si>
  <si>
    <t>MTG0005</t>
  </si>
  <si>
    <t>MTG0006</t>
  </si>
  <si>
    <t>MTG0007</t>
  </si>
  <si>
    <t>MTG0009</t>
  </si>
  <si>
    <t>MTG0010</t>
  </si>
  <si>
    <t>MTG0012</t>
  </si>
  <si>
    <t>MTG0013</t>
  </si>
  <si>
    <t>WMG0004</t>
  </si>
  <si>
    <t>WMG0005</t>
  </si>
  <si>
    <t>WMG0006</t>
  </si>
  <si>
    <t>WMG0007</t>
  </si>
  <si>
    <t>WMG0008</t>
  </si>
  <si>
    <t>WMG0009</t>
  </si>
  <si>
    <t>WMG0010</t>
  </si>
  <si>
    <t>WMG0011</t>
  </si>
  <si>
    <t>WMG0012</t>
  </si>
  <si>
    <t>WMG0013</t>
  </si>
  <si>
    <t>WMG0016</t>
  </si>
  <si>
    <t>WMG0017</t>
  </si>
  <si>
    <t>ZANG0374</t>
  </si>
  <si>
    <t>ZANG0388</t>
  </si>
  <si>
    <t>ZANG0397</t>
  </si>
  <si>
    <t>BBG97</t>
  </si>
  <si>
    <t>BBG274</t>
  </si>
  <si>
    <t>BBG3101</t>
  </si>
  <si>
    <t>BBG6106</t>
  </si>
  <si>
    <t>BBG7111</t>
  </si>
  <si>
    <t>BBG8111</t>
  </si>
  <si>
    <t>BBG974</t>
  </si>
  <si>
    <t>BBG10101</t>
  </si>
  <si>
    <t>BBG12142</t>
  </si>
  <si>
    <t>BBG1674</t>
  </si>
  <si>
    <t>BBG1790</t>
  </si>
  <si>
    <t>BBG1897</t>
  </si>
  <si>
    <t>BBG26101</t>
  </si>
  <si>
    <t>BBG28106</t>
  </si>
  <si>
    <t>BBG31107</t>
  </si>
  <si>
    <t>BBG3674</t>
  </si>
  <si>
    <t>BBG39133</t>
  </si>
  <si>
    <t>BBG8094</t>
  </si>
  <si>
    <t>BBG8166</t>
  </si>
  <si>
    <t>BBG8266</t>
  </si>
  <si>
    <t>BBG8396</t>
  </si>
  <si>
    <t>BBG8990</t>
  </si>
  <si>
    <t>BBG90100</t>
  </si>
  <si>
    <t>BBG9195</t>
  </si>
  <si>
    <t>BBG93108</t>
  </si>
  <si>
    <t>BBG9590</t>
  </si>
  <si>
    <t>BBG9896</t>
  </si>
  <si>
    <t>BBG99111</t>
  </si>
  <si>
    <t>GRG15</t>
  </si>
  <si>
    <t>GRG16</t>
  </si>
  <si>
    <t>GRG17</t>
  </si>
  <si>
    <t>GRG18</t>
  </si>
  <si>
    <t>GRG43</t>
  </si>
  <si>
    <t>GRG45</t>
  </si>
  <si>
    <t>GRG47</t>
  </si>
  <si>
    <t>GRG75</t>
  </si>
  <si>
    <t>GRG76</t>
  </si>
  <si>
    <t>GRG77</t>
  </si>
  <si>
    <t>DOWNSTREAM</t>
  </si>
  <si>
    <t>EXON</t>
  </si>
  <si>
    <t>INTERGENIC</t>
  </si>
  <si>
    <t>INTRON</t>
  </si>
  <si>
    <t>SPLICE_SITE_ACCEPTOR</t>
  </si>
  <si>
    <t>SPLICE_SITE_DONOR</t>
  </si>
  <si>
    <t>SPLICE_SITE_REGION</t>
  </si>
  <si>
    <t>TRANSCRIPT</t>
  </si>
  <si>
    <t>UPSTREAM</t>
  </si>
  <si>
    <t>UTR_3_PRIME</t>
  </si>
  <si>
    <t>UTR_5_PRIME</t>
  </si>
  <si>
    <t>Number of effects by type  and region</t>
    <phoneticPr fontId="1" type="noConversion"/>
  </si>
  <si>
    <t>Diameter（u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7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3"/>
  <sheetViews>
    <sheetView workbookViewId="0">
      <selection sqref="A1:H1"/>
    </sheetView>
  </sheetViews>
  <sheetFormatPr defaultRowHeight="14.25"/>
  <cols>
    <col min="1" max="1" width="8.625" customWidth="1"/>
    <col min="2" max="2" width="5.875" customWidth="1"/>
    <col min="3" max="6" width="9.375" bestFit="1" customWidth="1"/>
    <col min="7" max="7" width="9.125" bestFit="1" customWidth="1"/>
    <col min="8" max="8" width="13.5" customWidth="1"/>
  </cols>
  <sheetData>
    <row r="1" spans="1:8" ht="42.75" customHeight="1">
      <c r="A1" s="21" t="s">
        <v>1695</v>
      </c>
      <c r="B1" s="21"/>
      <c r="C1" s="21"/>
      <c r="D1" s="21"/>
      <c r="E1" s="21"/>
      <c r="F1" s="21"/>
      <c r="G1" s="21"/>
      <c r="H1" s="21"/>
    </row>
    <row r="2" spans="1:8">
      <c r="A2" s="2" t="s">
        <v>0</v>
      </c>
      <c r="B2" s="2" t="s">
        <v>1</v>
      </c>
      <c r="C2" s="2" t="s">
        <v>322</v>
      </c>
      <c r="D2" s="2" t="s">
        <v>323</v>
      </c>
      <c r="E2" s="2" t="s">
        <v>324</v>
      </c>
      <c r="F2" s="2" t="s">
        <v>325</v>
      </c>
      <c r="G2" s="2" t="s">
        <v>2</v>
      </c>
      <c r="H2" s="2" t="s">
        <v>3</v>
      </c>
    </row>
    <row r="3" spans="1:8" ht="15">
      <c r="A3" s="3" t="s">
        <v>4</v>
      </c>
      <c r="B3" s="3" t="s">
        <v>5</v>
      </c>
      <c r="C3" s="3">
        <v>50270001</v>
      </c>
      <c r="D3" s="3">
        <v>50420001</v>
      </c>
      <c r="E3" s="3">
        <v>50156574</v>
      </c>
      <c r="F3" s="3">
        <v>50379147</v>
      </c>
      <c r="G3" s="3">
        <v>4.0458659580000003</v>
      </c>
      <c r="H3" s="3">
        <v>1.0266401730000001</v>
      </c>
    </row>
    <row r="4" spans="1:8" ht="15">
      <c r="A4" s="3" t="s">
        <v>6</v>
      </c>
      <c r="B4" s="3" t="s">
        <v>5</v>
      </c>
      <c r="C4" s="3">
        <v>50270001</v>
      </c>
      <c r="D4" s="3">
        <v>50420001</v>
      </c>
      <c r="E4" s="3">
        <v>49834499</v>
      </c>
      <c r="F4" s="3">
        <v>50068116</v>
      </c>
      <c r="G4" s="3">
        <v>4.0458659580000003</v>
      </c>
      <c r="H4" s="3">
        <v>1.0266401730000001</v>
      </c>
    </row>
    <row r="5" spans="1:8" ht="15">
      <c r="A5" s="3" t="s">
        <v>7</v>
      </c>
      <c r="B5" s="3" t="s">
        <v>5</v>
      </c>
      <c r="C5" s="3">
        <v>100750001</v>
      </c>
      <c r="D5" s="3">
        <v>100900001</v>
      </c>
      <c r="E5" s="3">
        <v>101031428</v>
      </c>
      <c r="F5" s="3">
        <v>101110937</v>
      </c>
      <c r="G5" s="3">
        <v>4.7396331309999997</v>
      </c>
      <c r="H5" s="3">
        <v>1.2311686820000001</v>
      </c>
    </row>
    <row r="6" spans="1:8" ht="15">
      <c r="A6" s="3" t="s">
        <v>8</v>
      </c>
      <c r="B6" s="3" t="s">
        <v>9</v>
      </c>
      <c r="C6" s="3">
        <v>96550001</v>
      </c>
      <c r="D6" s="3">
        <v>96700001</v>
      </c>
      <c r="E6" s="3">
        <v>96453280</v>
      </c>
      <c r="F6" s="3">
        <v>96556143</v>
      </c>
      <c r="G6" s="3">
        <v>6.9779313289999996</v>
      </c>
      <c r="H6" s="3">
        <v>2.1181949969999998</v>
      </c>
    </row>
    <row r="7" spans="1:8" ht="15">
      <c r="A7" s="3" t="s">
        <v>10</v>
      </c>
      <c r="B7" s="3" t="s">
        <v>9</v>
      </c>
      <c r="C7" s="3">
        <v>96650001</v>
      </c>
      <c r="D7" s="3">
        <v>96800001</v>
      </c>
      <c r="E7" s="3">
        <v>96792486</v>
      </c>
      <c r="F7" s="3">
        <v>96828594</v>
      </c>
      <c r="G7" s="3">
        <v>4.4212087120000003</v>
      </c>
      <c r="H7" s="3">
        <v>1.249012327</v>
      </c>
    </row>
    <row r="8" spans="1:8" ht="15">
      <c r="A8" s="3" t="s">
        <v>11</v>
      </c>
      <c r="B8" s="3" t="s">
        <v>9</v>
      </c>
      <c r="C8" s="3">
        <v>96550001</v>
      </c>
      <c r="D8" s="3">
        <v>96700001</v>
      </c>
      <c r="E8" s="3">
        <v>96299835</v>
      </c>
      <c r="F8" s="3">
        <v>96424984</v>
      </c>
      <c r="G8" s="3">
        <v>6.9779313289999996</v>
      </c>
      <c r="H8" s="3">
        <v>2.1181949969999998</v>
      </c>
    </row>
    <row r="9" spans="1:8" ht="15">
      <c r="A9" s="3" t="s">
        <v>8</v>
      </c>
      <c r="B9" s="3" t="s">
        <v>9</v>
      </c>
      <c r="C9" s="3">
        <v>96560001</v>
      </c>
      <c r="D9" s="3">
        <v>96710001</v>
      </c>
      <c r="E9" s="3">
        <v>96453280</v>
      </c>
      <c r="F9" s="3">
        <v>96556143</v>
      </c>
      <c r="G9" s="3">
        <v>6.9011833810000001</v>
      </c>
      <c r="H9" s="3">
        <v>2.0987343549999999</v>
      </c>
    </row>
    <row r="10" spans="1:8" ht="15">
      <c r="A10" s="3" t="s">
        <v>10</v>
      </c>
      <c r="B10" s="3" t="s">
        <v>9</v>
      </c>
      <c r="C10" s="3">
        <v>96550001</v>
      </c>
      <c r="D10" s="3">
        <v>96700001</v>
      </c>
      <c r="E10" s="3">
        <v>96792486</v>
      </c>
      <c r="F10" s="3">
        <v>96828594</v>
      </c>
      <c r="G10" s="3">
        <v>6.9779313289999996</v>
      </c>
      <c r="H10" s="3">
        <v>2.1181949969999998</v>
      </c>
    </row>
    <row r="11" spans="1:8" ht="15">
      <c r="A11" s="3" t="s">
        <v>12</v>
      </c>
      <c r="B11" s="3" t="s">
        <v>9</v>
      </c>
      <c r="C11" s="3">
        <v>96550001</v>
      </c>
      <c r="D11" s="3">
        <v>96700001</v>
      </c>
      <c r="E11" s="3">
        <v>96839059</v>
      </c>
      <c r="F11" s="3">
        <v>96848990</v>
      </c>
      <c r="G11" s="3">
        <v>6.9779313289999996</v>
      </c>
      <c r="H11" s="3">
        <v>2.1181949969999998</v>
      </c>
    </row>
    <row r="12" spans="1:8" ht="15">
      <c r="A12" s="3" t="s">
        <v>13</v>
      </c>
      <c r="B12" s="3" t="s">
        <v>9</v>
      </c>
      <c r="C12" s="3">
        <v>96550001</v>
      </c>
      <c r="D12" s="3">
        <v>96700001</v>
      </c>
      <c r="E12" s="3">
        <v>96860774</v>
      </c>
      <c r="F12" s="3">
        <v>96894430</v>
      </c>
      <c r="G12" s="3">
        <v>6.9779313289999996</v>
      </c>
      <c r="H12" s="3">
        <v>2.1181949969999998</v>
      </c>
    </row>
    <row r="13" spans="1:8" ht="15">
      <c r="A13" s="3" t="s">
        <v>14</v>
      </c>
      <c r="B13" s="3" t="s">
        <v>9</v>
      </c>
      <c r="C13" s="3">
        <v>96550001</v>
      </c>
      <c r="D13" s="3">
        <v>96700001</v>
      </c>
      <c r="E13" s="3">
        <v>96957379</v>
      </c>
      <c r="F13" s="3">
        <v>96988400</v>
      </c>
      <c r="G13" s="3">
        <v>6.9779313289999996</v>
      </c>
      <c r="H13" s="3">
        <v>2.1181949969999998</v>
      </c>
    </row>
    <row r="14" spans="1:8" ht="15">
      <c r="A14" s="3" t="s">
        <v>15</v>
      </c>
      <c r="B14" s="3" t="s">
        <v>9</v>
      </c>
      <c r="C14" s="3">
        <v>96550001</v>
      </c>
      <c r="D14" s="3">
        <v>96700001</v>
      </c>
      <c r="E14" s="3">
        <v>96993773</v>
      </c>
      <c r="F14" s="3">
        <v>97024594</v>
      </c>
      <c r="G14" s="3">
        <v>6.9779313289999996</v>
      </c>
      <c r="H14" s="3">
        <v>2.1181949969999998</v>
      </c>
    </row>
    <row r="15" spans="1:8" ht="15">
      <c r="A15" s="3" t="s">
        <v>16</v>
      </c>
      <c r="B15" s="3" t="s">
        <v>9</v>
      </c>
      <c r="C15" s="3">
        <v>96550001</v>
      </c>
      <c r="D15" s="3">
        <v>96700001</v>
      </c>
      <c r="E15" s="3">
        <v>97053866</v>
      </c>
      <c r="F15" s="3">
        <v>97080492</v>
      </c>
      <c r="G15" s="3">
        <v>6.9779313289999996</v>
      </c>
      <c r="H15" s="3">
        <v>2.1181949969999998</v>
      </c>
    </row>
    <row r="16" spans="1:8" ht="15">
      <c r="A16" s="3" t="s">
        <v>17</v>
      </c>
      <c r="B16" s="3" t="s">
        <v>9</v>
      </c>
      <c r="C16" s="3">
        <v>96600001</v>
      </c>
      <c r="D16" s="3">
        <v>96750001</v>
      </c>
      <c r="E16" s="3">
        <v>97171972</v>
      </c>
      <c r="F16" s="3">
        <v>97351176</v>
      </c>
      <c r="G16" s="3">
        <v>6.6747340939999997</v>
      </c>
      <c r="H16" s="3">
        <v>1.6527448760000001</v>
      </c>
    </row>
    <row r="17" spans="1:8" ht="15">
      <c r="A17" s="3" t="s">
        <v>18</v>
      </c>
      <c r="B17" s="3" t="s">
        <v>19</v>
      </c>
      <c r="C17" s="3">
        <v>72590001</v>
      </c>
      <c r="D17" s="3">
        <v>72740001</v>
      </c>
      <c r="E17" s="3">
        <v>72257537</v>
      </c>
      <c r="F17" s="3">
        <v>72291605</v>
      </c>
      <c r="G17" s="3">
        <v>4.3188781150000004</v>
      </c>
      <c r="H17" s="3">
        <v>1.01187</v>
      </c>
    </row>
    <row r="18" spans="1:8" ht="15">
      <c r="A18" s="3" t="s">
        <v>20</v>
      </c>
      <c r="B18" s="3" t="s">
        <v>19</v>
      </c>
      <c r="C18" s="3">
        <v>72590001</v>
      </c>
      <c r="D18" s="3">
        <v>72740001</v>
      </c>
      <c r="E18" s="3">
        <v>72481791</v>
      </c>
      <c r="F18" s="3">
        <v>72486442</v>
      </c>
      <c r="G18" s="3">
        <v>4.3188781150000004</v>
      </c>
      <c r="H18" s="3">
        <v>1.01187</v>
      </c>
    </row>
    <row r="19" spans="1:8" ht="15">
      <c r="A19" s="3" t="s">
        <v>21</v>
      </c>
      <c r="B19" s="3" t="s">
        <v>19</v>
      </c>
      <c r="C19" s="3">
        <v>72590001</v>
      </c>
      <c r="D19" s="3">
        <v>72740001</v>
      </c>
      <c r="E19" s="3">
        <v>72928492</v>
      </c>
      <c r="F19" s="3">
        <v>72971902</v>
      </c>
      <c r="G19" s="3">
        <v>4.3188781150000004</v>
      </c>
      <c r="H19" s="3">
        <v>1.01187</v>
      </c>
    </row>
    <row r="20" spans="1:8" ht="15">
      <c r="A20" s="3" t="s">
        <v>22</v>
      </c>
      <c r="B20" s="3" t="s">
        <v>19</v>
      </c>
      <c r="C20" s="3">
        <v>72590001</v>
      </c>
      <c r="D20" s="3">
        <v>72740001</v>
      </c>
      <c r="E20" s="3">
        <v>73117696</v>
      </c>
      <c r="F20" s="3">
        <v>73148219</v>
      </c>
      <c r="G20" s="3">
        <v>4.3188781150000004</v>
      </c>
      <c r="H20" s="3">
        <v>1.01187</v>
      </c>
    </row>
    <row r="21" spans="1:8" ht="15">
      <c r="A21" s="3" t="s">
        <v>23</v>
      </c>
      <c r="B21" s="3" t="s">
        <v>24</v>
      </c>
      <c r="C21" s="3">
        <v>59130001</v>
      </c>
      <c r="D21" s="3">
        <v>59280001</v>
      </c>
      <c r="E21" s="3">
        <v>59064021</v>
      </c>
      <c r="F21" s="3">
        <v>59134162</v>
      </c>
      <c r="G21" s="3">
        <v>5.4699749239999997</v>
      </c>
      <c r="H21" s="3">
        <v>1.2533739310000001</v>
      </c>
    </row>
    <row r="22" spans="1:8" ht="15">
      <c r="A22" s="3" t="s">
        <v>25</v>
      </c>
      <c r="B22" s="3" t="s">
        <v>24</v>
      </c>
      <c r="C22" s="3">
        <v>59140001</v>
      </c>
      <c r="D22" s="3">
        <v>59290001</v>
      </c>
      <c r="E22" s="3">
        <v>59183771</v>
      </c>
      <c r="F22" s="3">
        <v>59183983</v>
      </c>
      <c r="G22" s="3">
        <v>5.8475944110000002</v>
      </c>
      <c r="H22" s="3">
        <v>1.1938067649999999</v>
      </c>
    </row>
    <row r="23" spans="1:8" ht="15">
      <c r="A23" s="3" t="s">
        <v>26</v>
      </c>
      <c r="B23" s="3" t="s">
        <v>24</v>
      </c>
      <c r="C23" s="3">
        <v>59140001</v>
      </c>
      <c r="D23" s="3">
        <v>59290001</v>
      </c>
      <c r="E23" s="3">
        <v>59193011</v>
      </c>
      <c r="F23" s="3">
        <v>59204429</v>
      </c>
      <c r="G23" s="3">
        <v>5.8475944110000002</v>
      </c>
      <c r="H23" s="3">
        <v>1.1938067649999999</v>
      </c>
    </row>
    <row r="24" spans="1:8" ht="15">
      <c r="A24" s="3" t="s">
        <v>27</v>
      </c>
      <c r="B24" s="3" t="s">
        <v>24</v>
      </c>
      <c r="C24" s="3">
        <v>59140001</v>
      </c>
      <c r="D24" s="3">
        <v>59290001</v>
      </c>
      <c r="E24" s="3">
        <v>59276390</v>
      </c>
      <c r="F24" s="3">
        <v>59474026</v>
      </c>
      <c r="G24" s="3">
        <v>5.8475944110000002</v>
      </c>
      <c r="H24" s="3">
        <v>1.1938067649999999</v>
      </c>
    </row>
    <row r="25" spans="1:8" ht="15">
      <c r="A25" s="3" t="s">
        <v>28</v>
      </c>
      <c r="B25" s="3" t="s">
        <v>24</v>
      </c>
      <c r="C25" s="3">
        <v>59120001</v>
      </c>
      <c r="D25" s="3">
        <v>59270001</v>
      </c>
      <c r="E25" s="3">
        <v>58682131</v>
      </c>
      <c r="F25" s="3">
        <v>58695144</v>
      </c>
      <c r="G25" s="3">
        <v>4.9104615770000004</v>
      </c>
      <c r="H25" s="3">
        <v>1.15632183</v>
      </c>
    </row>
    <row r="26" spans="1:8" ht="15">
      <c r="A26" s="3" t="s">
        <v>29</v>
      </c>
      <c r="B26" s="3" t="s">
        <v>24</v>
      </c>
      <c r="C26" s="3">
        <v>59120001</v>
      </c>
      <c r="D26" s="3">
        <v>59270001</v>
      </c>
      <c r="E26" s="3">
        <v>58695237</v>
      </c>
      <c r="F26" s="3">
        <v>58698549</v>
      </c>
      <c r="G26" s="3">
        <v>4.9104615770000004</v>
      </c>
      <c r="H26" s="3">
        <v>1.15632183</v>
      </c>
    </row>
    <row r="27" spans="1:8" ht="15">
      <c r="A27" s="3" t="s">
        <v>30</v>
      </c>
      <c r="B27" s="3" t="s">
        <v>24</v>
      </c>
      <c r="C27" s="3">
        <v>59120001</v>
      </c>
      <c r="D27" s="3">
        <v>59270001</v>
      </c>
      <c r="E27" s="3">
        <v>58698546</v>
      </c>
      <c r="F27" s="3">
        <v>58703385</v>
      </c>
      <c r="G27" s="3">
        <v>4.9104615770000004</v>
      </c>
      <c r="H27" s="3">
        <v>1.15632183</v>
      </c>
    </row>
    <row r="28" spans="1:8" ht="15">
      <c r="A28" s="3" t="s">
        <v>31</v>
      </c>
      <c r="B28" s="3" t="s">
        <v>24</v>
      </c>
      <c r="C28" s="3">
        <v>59140001</v>
      </c>
      <c r="D28" s="3">
        <v>59290001</v>
      </c>
      <c r="E28" s="3">
        <v>58705364</v>
      </c>
      <c r="F28" s="3">
        <v>58718109</v>
      </c>
      <c r="G28" s="3">
        <v>5.8475944110000002</v>
      </c>
      <c r="H28" s="3">
        <v>1.1938067649999999</v>
      </c>
    </row>
    <row r="29" spans="1:8" ht="15">
      <c r="A29" s="3" t="s">
        <v>32</v>
      </c>
      <c r="B29" s="3" t="s">
        <v>24</v>
      </c>
      <c r="C29" s="3">
        <v>59140001</v>
      </c>
      <c r="D29" s="3">
        <v>59290001</v>
      </c>
      <c r="E29" s="3">
        <v>58718219</v>
      </c>
      <c r="F29" s="3">
        <v>58720374</v>
      </c>
      <c r="G29" s="3">
        <v>5.8475944110000002</v>
      </c>
      <c r="H29" s="3">
        <v>1.1938067649999999</v>
      </c>
    </row>
    <row r="30" spans="1:8" ht="15">
      <c r="A30" s="3" t="s">
        <v>33</v>
      </c>
      <c r="B30" s="3" t="s">
        <v>24</v>
      </c>
      <c r="C30" s="3">
        <v>59140001</v>
      </c>
      <c r="D30" s="3">
        <v>59290001</v>
      </c>
      <c r="E30" s="3">
        <v>58720332</v>
      </c>
      <c r="F30" s="3">
        <v>58725924</v>
      </c>
      <c r="G30" s="3">
        <v>5.8475944110000002</v>
      </c>
      <c r="H30" s="3">
        <v>1.1938067649999999</v>
      </c>
    </row>
    <row r="31" spans="1:8" ht="15">
      <c r="A31" s="3" t="s">
        <v>34</v>
      </c>
      <c r="B31" s="3" t="s">
        <v>24</v>
      </c>
      <c r="C31" s="3">
        <v>59140001</v>
      </c>
      <c r="D31" s="3">
        <v>59290001</v>
      </c>
      <c r="E31" s="3">
        <v>58731680</v>
      </c>
      <c r="F31" s="3">
        <v>58735123</v>
      </c>
      <c r="G31" s="3">
        <v>5.8475944110000002</v>
      </c>
      <c r="H31" s="3">
        <v>1.1938067649999999</v>
      </c>
    </row>
    <row r="32" spans="1:8" ht="15">
      <c r="A32" s="3" t="s">
        <v>35</v>
      </c>
      <c r="B32" s="3" t="s">
        <v>24</v>
      </c>
      <c r="C32" s="3">
        <v>59140001</v>
      </c>
      <c r="D32" s="3">
        <v>59290001</v>
      </c>
      <c r="E32" s="3">
        <v>58754826</v>
      </c>
      <c r="F32" s="3">
        <v>58759575</v>
      </c>
      <c r="G32" s="3">
        <v>5.8475944110000002</v>
      </c>
      <c r="H32" s="3">
        <v>1.1938067649999999</v>
      </c>
    </row>
    <row r="33" spans="1:8" ht="15">
      <c r="A33" s="3" t="s">
        <v>36</v>
      </c>
      <c r="B33" s="3" t="s">
        <v>24</v>
      </c>
      <c r="C33" s="3">
        <v>59140001</v>
      </c>
      <c r="D33" s="3">
        <v>59290001</v>
      </c>
      <c r="E33" s="3">
        <v>58759676</v>
      </c>
      <c r="F33" s="3">
        <v>58766097</v>
      </c>
      <c r="G33" s="3">
        <v>5.8475944110000002</v>
      </c>
      <c r="H33" s="3">
        <v>1.1938067649999999</v>
      </c>
    </row>
    <row r="34" spans="1:8" ht="15">
      <c r="A34" s="3" t="s">
        <v>37</v>
      </c>
      <c r="B34" s="3" t="s">
        <v>24</v>
      </c>
      <c r="C34" s="3">
        <v>59140001</v>
      </c>
      <c r="D34" s="3">
        <v>59290001</v>
      </c>
      <c r="E34" s="3">
        <v>58766299</v>
      </c>
      <c r="F34" s="3">
        <v>58773099</v>
      </c>
      <c r="G34" s="3">
        <v>5.8475944110000002</v>
      </c>
      <c r="H34" s="3">
        <v>1.1938067649999999</v>
      </c>
    </row>
    <row r="35" spans="1:8" ht="15">
      <c r="A35" s="3" t="s">
        <v>38</v>
      </c>
      <c r="B35" s="3" t="s">
        <v>24</v>
      </c>
      <c r="C35" s="3">
        <v>59140001</v>
      </c>
      <c r="D35" s="3">
        <v>59290001</v>
      </c>
      <c r="E35" s="3">
        <v>58773687</v>
      </c>
      <c r="F35" s="3">
        <v>58774464</v>
      </c>
      <c r="G35" s="3">
        <v>5.8475944110000002</v>
      </c>
      <c r="H35" s="3">
        <v>1.1938067649999999</v>
      </c>
    </row>
    <row r="36" spans="1:8" ht="15">
      <c r="A36" s="3" t="s">
        <v>39</v>
      </c>
      <c r="B36" s="3" t="s">
        <v>24</v>
      </c>
      <c r="C36" s="3">
        <v>59140001</v>
      </c>
      <c r="D36" s="3">
        <v>59290001</v>
      </c>
      <c r="E36" s="3">
        <v>58927092</v>
      </c>
      <c r="F36" s="3">
        <v>58941009</v>
      </c>
      <c r="G36" s="3">
        <v>5.8475944110000002</v>
      </c>
      <c r="H36" s="3">
        <v>1.1938067649999999</v>
      </c>
    </row>
    <row r="37" spans="1:8" ht="15">
      <c r="A37" s="3" t="s">
        <v>40</v>
      </c>
      <c r="B37" s="3" t="s">
        <v>24</v>
      </c>
      <c r="C37" s="3">
        <v>59140001</v>
      </c>
      <c r="D37" s="3">
        <v>59290001</v>
      </c>
      <c r="E37" s="3">
        <v>58936015</v>
      </c>
      <c r="F37" s="3">
        <v>58967277</v>
      </c>
      <c r="G37" s="3">
        <v>5.8475944110000002</v>
      </c>
      <c r="H37" s="3">
        <v>1.1938067649999999</v>
      </c>
    </row>
    <row r="38" spans="1:8" ht="15">
      <c r="A38" s="3" t="s">
        <v>41</v>
      </c>
      <c r="B38" s="3" t="s">
        <v>24</v>
      </c>
      <c r="C38" s="3">
        <v>59140001</v>
      </c>
      <c r="D38" s="3">
        <v>59290001</v>
      </c>
      <c r="E38" s="3">
        <v>58990749</v>
      </c>
      <c r="F38" s="3">
        <v>59062745</v>
      </c>
      <c r="G38" s="3">
        <v>5.8475944110000002</v>
      </c>
      <c r="H38" s="3">
        <v>1.1938067649999999</v>
      </c>
    </row>
    <row r="39" spans="1:8" ht="15">
      <c r="A39" s="3" t="s">
        <v>23</v>
      </c>
      <c r="B39" s="3" t="s">
        <v>24</v>
      </c>
      <c r="C39" s="3">
        <v>59140001</v>
      </c>
      <c r="D39" s="3">
        <v>59290001</v>
      </c>
      <c r="E39" s="3">
        <v>59064021</v>
      </c>
      <c r="F39" s="3">
        <v>59134162</v>
      </c>
      <c r="G39" s="3">
        <v>5.8475944110000002</v>
      </c>
      <c r="H39" s="3">
        <v>1.1938067649999999</v>
      </c>
    </row>
    <row r="40" spans="1:8" ht="15">
      <c r="A40" s="3" t="s">
        <v>27</v>
      </c>
      <c r="B40" s="3" t="s">
        <v>24</v>
      </c>
      <c r="C40" s="3">
        <v>59120001</v>
      </c>
      <c r="D40" s="3">
        <v>59270001</v>
      </c>
      <c r="E40" s="3">
        <v>59276390</v>
      </c>
      <c r="F40" s="3">
        <v>59474026</v>
      </c>
      <c r="G40" s="3">
        <v>4.9104615770000004</v>
      </c>
      <c r="H40" s="3">
        <v>1.15632183</v>
      </c>
    </row>
    <row r="41" spans="1:8" ht="15">
      <c r="A41" s="3" t="s">
        <v>42</v>
      </c>
      <c r="B41" s="3" t="s">
        <v>24</v>
      </c>
      <c r="C41" s="3">
        <v>59140001</v>
      </c>
      <c r="D41" s="3">
        <v>59290001</v>
      </c>
      <c r="E41" s="3">
        <v>59477094</v>
      </c>
      <c r="F41" s="3">
        <v>59549870</v>
      </c>
      <c r="G41" s="3">
        <v>5.8475944110000002</v>
      </c>
      <c r="H41" s="3">
        <v>1.1938067649999999</v>
      </c>
    </row>
    <row r="42" spans="1:8" ht="15">
      <c r="A42" s="3" t="s">
        <v>43</v>
      </c>
      <c r="B42" s="3" t="s">
        <v>24</v>
      </c>
      <c r="C42" s="3">
        <v>59140001</v>
      </c>
      <c r="D42" s="3">
        <v>59290001</v>
      </c>
      <c r="E42" s="3">
        <v>59617412</v>
      </c>
      <c r="F42" s="3">
        <v>59651710</v>
      </c>
      <c r="G42" s="3">
        <v>5.8475944110000002</v>
      </c>
      <c r="H42" s="3">
        <v>1.1938067649999999</v>
      </c>
    </row>
    <row r="43" spans="1:8" ht="15">
      <c r="A43" s="3" t="s">
        <v>44</v>
      </c>
      <c r="B43" s="3" t="s">
        <v>24</v>
      </c>
      <c r="C43" s="3">
        <v>59140001</v>
      </c>
      <c r="D43" s="3">
        <v>59290001</v>
      </c>
      <c r="E43" s="3">
        <v>59671314</v>
      </c>
      <c r="F43" s="3">
        <v>59714771</v>
      </c>
      <c r="G43" s="3">
        <v>5.8475944110000002</v>
      </c>
      <c r="H43" s="3">
        <v>1.1938067649999999</v>
      </c>
    </row>
    <row r="44" spans="1:8" ht="15">
      <c r="A44" s="3" t="s">
        <v>45</v>
      </c>
      <c r="B44" s="3" t="s">
        <v>46</v>
      </c>
      <c r="C44" s="3">
        <v>38560001</v>
      </c>
      <c r="D44" s="3">
        <v>38710001</v>
      </c>
      <c r="E44" s="3">
        <v>38513727</v>
      </c>
      <c r="F44" s="3">
        <v>38622147</v>
      </c>
      <c r="G44" s="3">
        <v>4.466057911</v>
      </c>
      <c r="H44" s="3">
        <v>1.3792388090000001</v>
      </c>
    </row>
    <row r="45" spans="1:8" ht="15">
      <c r="A45" s="3" t="s">
        <v>47</v>
      </c>
      <c r="B45" s="3" t="s">
        <v>46</v>
      </c>
      <c r="C45" s="3">
        <v>38560001</v>
      </c>
      <c r="D45" s="3">
        <v>38710001</v>
      </c>
      <c r="E45" s="3">
        <v>38632729</v>
      </c>
      <c r="F45" s="3">
        <v>38645056</v>
      </c>
      <c r="G45" s="3">
        <v>4.466057911</v>
      </c>
      <c r="H45" s="3">
        <v>1.3792388090000001</v>
      </c>
    </row>
    <row r="46" spans="1:8" ht="15">
      <c r="A46" s="3" t="s">
        <v>48</v>
      </c>
      <c r="B46" s="3" t="s">
        <v>46</v>
      </c>
      <c r="C46" s="3">
        <v>38570001</v>
      </c>
      <c r="D46" s="3">
        <v>38720001</v>
      </c>
      <c r="E46" s="3">
        <v>38711983</v>
      </c>
      <c r="F46" s="3">
        <v>38774165</v>
      </c>
      <c r="G46" s="3">
        <v>4.4075727929999999</v>
      </c>
      <c r="H46" s="3">
        <v>1.360757448</v>
      </c>
    </row>
    <row r="47" spans="1:8" ht="15">
      <c r="A47" s="3" t="s">
        <v>49</v>
      </c>
      <c r="B47" s="3" t="s">
        <v>46</v>
      </c>
      <c r="C47" s="3">
        <v>39570001</v>
      </c>
      <c r="D47" s="3">
        <v>39720001</v>
      </c>
      <c r="E47" s="3">
        <v>39520371</v>
      </c>
      <c r="F47" s="3">
        <v>39583801</v>
      </c>
      <c r="G47" s="3">
        <v>6.0496606179999999</v>
      </c>
      <c r="H47" s="3">
        <v>1.584187032</v>
      </c>
    </row>
    <row r="48" spans="1:8" ht="15">
      <c r="A48" s="3" t="s">
        <v>50</v>
      </c>
      <c r="B48" s="3" t="s">
        <v>46</v>
      </c>
      <c r="C48" s="3">
        <v>39590001</v>
      </c>
      <c r="D48" s="3">
        <v>39740001</v>
      </c>
      <c r="E48" s="3">
        <v>39635494</v>
      </c>
      <c r="F48" s="3">
        <v>39656272</v>
      </c>
      <c r="G48" s="3">
        <v>6.0827099740000001</v>
      </c>
      <c r="H48" s="3">
        <v>1.760158455</v>
      </c>
    </row>
    <row r="49" spans="1:8" ht="15">
      <c r="A49" s="3" t="s">
        <v>51</v>
      </c>
      <c r="B49" s="3" t="s">
        <v>46</v>
      </c>
      <c r="C49" s="3">
        <v>39590001</v>
      </c>
      <c r="D49" s="3">
        <v>39740001</v>
      </c>
      <c r="E49" s="3">
        <v>39660101</v>
      </c>
      <c r="F49" s="3">
        <v>39678648</v>
      </c>
      <c r="G49" s="3">
        <v>6.0827099740000001</v>
      </c>
      <c r="H49" s="3">
        <v>1.760158455</v>
      </c>
    </row>
    <row r="50" spans="1:8" ht="15">
      <c r="A50" s="3" t="s">
        <v>52</v>
      </c>
      <c r="B50" s="3" t="s">
        <v>46</v>
      </c>
      <c r="C50" s="3">
        <v>39590001</v>
      </c>
      <c r="D50" s="3">
        <v>39740001</v>
      </c>
      <c r="E50" s="3">
        <v>39700133</v>
      </c>
      <c r="F50" s="3">
        <v>39703413</v>
      </c>
      <c r="G50" s="3">
        <v>6.0827099740000001</v>
      </c>
      <c r="H50" s="3">
        <v>1.760158455</v>
      </c>
    </row>
    <row r="51" spans="1:8" ht="15">
      <c r="A51" s="3" t="s">
        <v>53</v>
      </c>
      <c r="B51" s="3" t="s">
        <v>46</v>
      </c>
      <c r="C51" s="3">
        <v>39590001</v>
      </c>
      <c r="D51" s="3">
        <v>39740001</v>
      </c>
      <c r="E51" s="3">
        <v>39734093</v>
      </c>
      <c r="F51" s="3">
        <v>39756809</v>
      </c>
      <c r="G51" s="3">
        <v>6.0827099740000001</v>
      </c>
      <c r="H51" s="3">
        <v>1.760158455</v>
      </c>
    </row>
    <row r="52" spans="1:8" ht="15">
      <c r="A52" s="3" t="s">
        <v>54</v>
      </c>
      <c r="B52" s="3" t="s">
        <v>46</v>
      </c>
      <c r="C52" s="3">
        <v>39630001</v>
      </c>
      <c r="D52" s="3">
        <v>39780001</v>
      </c>
      <c r="E52" s="3">
        <v>39770036</v>
      </c>
      <c r="F52" s="3">
        <v>39845247</v>
      </c>
      <c r="G52" s="3">
        <v>4.5715710390000002</v>
      </c>
      <c r="H52" s="3">
        <v>1.4665621879999999</v>
      </c>
    </row>
    <row r="53" spans="1:8" ht="15">
      <c r="A53" s="3" t="s">
        <v>55</v>
      </c>
      <c r="B53" s="3" t="s">
        <v>46</v>
      </c>
      <c r="C53" s="3">
        <v>38560001</v>
      </c>
      <c r="D53" s="3">
        <v>38710001</v>
      </c>
      <c r="E53" s="3">
        <v>38074650</v>
      </c>
      <c r="F53" s="3">
        <v>38160199</v>
      </c>
      <c r="G53" s="3">
        <v>4.466057911</v>
      </c>
      <c r="H53" s="3">
        <v>1.3792388090000001</v>
      </c>
    </row>
    <row r="54" spans="1:8" ht="15">
      <c r="A54" s="3" t="s">
        <v>56</v>
      </c>
      <c r="B54" s="3" t="s">
        <v>46</v>
      </c>
      <c r="C54" s="3">
        <v>38560001</v>
      </c>
      <c r="D54" s="3">
        <v>38710001</v>
      </c>
      <c r="E54" s="3">
        <v>38178911</v>
      </c>
      <c r="F54" s="3">
        <v>38250733</v>
      </c>
      <c r="G54" s="3">
        <v>4.466057911</v>
      </c>
      <c r="H54" s="3">
        <v>1.3792388090000001</v>
      </c>
    </row>
    <row r="55" spans="1:8" ht="15">
      <c r="A55" s="3" t="s">
        <v>57</v>
      </c>
      <c r="B55" s="3" t="s">
        <v>46</v>
      </c>
      <c r="C55" s="3">
        <v>38560001</v>
      </c>
      <c r="D55" s="3">
        <v>38710001</v>
      </c>
      <c r="E55" s="3">
        <v>38297532</v>
      </c>
      <c r="F55" s="3">
        <v>38298263</v>
      </c>
      <c r="G55" s="3">
        <v>4.466057911</v>
      </c>
      <c r="H55" s="3">
        <v>1.3792388090000001</v>
      </c>
    </row>
    <row r="56" spans="1:8" ht="15">
      <c r="A56" s="3" t="s">
        <v>58</v>
      </c>
      <c r="B56" s="3" t="s">
        <v>46</v>
      </c>
      <c r="C56" s="3">
        <v>38560001</v>
      </c>
      <c r="D56" s="3">
        <v>38710001</v>
      </c>
      <c r="E56" s="3">
        <v>38337407</v>
      </c>
      <c r="F56" s="3">
        <v>38408297</v>
      </c>
      <c r="G56" s="3">
        <v>4.466057911</v>
      </c>
      <c r="H56" s="3">
        <v>1.3792388090000001</v>
      </c>
    </row>
    <row r="57" spans="1:8" ht="15">
      <c r="A57" s="3" t="s">
        <v>59</v>
      </c>
      <c r="B57" s="3" t="s">
        <v>46</v>
      </c>
      <c r="C57" s="3">
        <v>38560001</v>
      </c>
      <c r="D57" s="3">
        <v>38710001</v>
      </c>
      <c r="E57" s="3">
        <v>38506959</v>
      </c>
      <c r="F57" s="3">
        <v>38511581</v>
      </c>
      <c r="G57" s="3">
        <v>4.466057911</v>
      </c>
      <c r="H57" s="3">
        <v>1.3792388090000001</v>
      </c>
    </row>
    <row r="58" spans="1:8" ht="15">
      <c r="A58" s="3" t="s">
        <v>48</v>
      </c>
      <c r="B58" s="3" t="s">
        <v>46</v>
      </c>
      <c r="C58" s="3">
        <v>38560001</v>
      </c>
      <c r="D58" s="3">
        <v>38710001</v>
      </c>
      <c r="E58" s="3">
        <v>38711983</v>
      </c>
      <c r="F58" s="3">
        <v>38774165</v>
      </c>
      <c r="G58" s="3">
        <v>4.466057911</v>
      </c>
      <c r="H58" s="3">
        <v>1.3792388090000001</v>
      </c>
    </row>
    <row r="59" spans="1:8" ht="15">
      <c r="A59" s="3" t="s">
        <v>60</v>
      </c>
      <c r="B59" s="3" t="s">
        <v>46</v>
      </c>
      <c r="C59" s="3">
        <v>38560001</v>
      </c>
      <c r="D59" s="3">
        <v>38710001</v>
      </c>
      <c r="E59" s="3">
        <v>38776219</v>
      </c>
      <c r="F59" s="3">
        <v>38919131</v>
      </c>
      <c r="G59" s="3">
        <v>4.466057911</v>
      </c>
      <c r="H59" s="3">
        <v>1.3792388090000001</v>
      </c>
    </row>
    <row r="60" spans="1:8" ht="15">
      <c r="A60" s="3" t="s">
        <v>61</v>
      </c>
      <c r="B60" s="3" t="s">
        <v>46</v>
      </c>
      <c r="C60" s="3">
        <v>38560001</v>
      </c>
      <c r="D60" s="3">
        <v>38710001</v>
      </c>
      <c r="E60" s="3">
        <v>38979921</v>
      </c>
      <c r="F60" s="3">
        <v>39046980</v>
      </c>
      <c r="G60" s="3">
        <v>4.466057911</v>
      </c>
      <c r="H60" s="3">
        <v>1.3792388090000001</v>
      </c>
    </row>
    <row r="61" spans="1:8" ht="15">
      <c r="A61" s="3" t="s">
        <v>62</v>
      </c>
      <c r="B61" s="3" t="s">
        <v>46</v>
      </c>
      <c r="C61" s="3">
        <v>38560001</v>
      </c>
      <c r="D61" s="3">
        <v>38710001</v>
      </c>
      <c r="E61" s="3">
        <v>39077983</v>
      </c>
      <c r="F61" s="3">
        <v>39095141</v>
      </c>
      <c r="G61" s="3">
        <v>4.466057911</v>
      </c>
      <c r="H61" s="3">
        <v>1.3792388090000001</v>
      </c>
    </row>
    <row r="62" spans="1:8" ht="15">
      <c r="A62" s="3" t="s">
        <v>63</v>
      </c>
      <c r="B62" s="3" t="s">
        <v>46</v>
      </c>
      <c r="C62" s="3">
        <v>39570001</v>
      </c>
      <c r="D62" s="3">
        <v>39720001</v>
      </c>
      <c r="E62" s="3">
        <v>39111116</v>
      </c>
      <c r="F62" s="3">
        <v>39155487</v>
      </c>
      <c r="G62" s="3">
        <v>6.0496606179999999</v>
      </c>
      <c r="H62" s="3">
        <v>1.584187032</v>
      </c>
    </row>
    <row r="63" spans="1:8" ht="15">
      <c r="A63" s="3" t="s">
        <v>64</v>
      </c>
      <c r="B63" s="3" t="s">
        <v>46</v>
      </c>
      <c r="C63" s="3">
        <v>39590001</v>
      </c>
      <c r="D63" s="3">
        <v>39740001</v>
      </c>
      <c r="E63" s="3">
        <v>39210866</v>
      </c>
      <c r="F63" s="3">
        <v>39227365</v>
      </c>
      <c r="G63" s="3">
        <v>6.0827099740000001</v>
      </c>
      <c r="H63" s="3">
        <v>1.760158455</v>
      </c>
    </row>
    <row r="64" spans="1:8" ht="15">
      <c r="A64" s="3" t="s">
        <v>65</v>
      </c>
      <c r="B64" s="3" t="s">
        <v>46</v>
      </c>
      <c r="C64" s="3">
        <v>39590001</v>
      </c>
      <c r="D64" s="3">
        <v>39740001</v>
      </c>
      <c r="E64" s="3">
        <v>39245187</v>
      </c>
      <c r="F64" s="3">
        <v>39360411</v>
      </c>
      <c r="G64" s="3">
        <v>6.0827099740000001</v>
      </c>
      <c r="H64" s="3">
        <v>1.760158455</v>
      </c>
    </row>
    <row r="65" spans="1:8" ht="15">
      <c r="A65" s="3" t="s">
        <v>49</v>
      </c>
      <c r="B65" s="3" t="s">
        <v>46</v>
      </c>
      <c r="C65" s="3">
        <v>39590001</v>
      </c>
      <c r="D65" s="3">
        <v>39740001</v>
      </c>
      <c r="E65" s="3">
        <v>39520371</v>
      </c>
      <c r="F65" s="3">
        <v>39583801</v>
      </c>
      <c r="G65" s="3">
        <v>6.0827099740000001</v>
      </c>
      <c r="H65" s="3">
        <v>1.760158455</v>
      </c>
    </row>
    <row r="66" spans="1:8" ht="15">
      <c r="A66" s="3" t="s">
        <v>51</v>
      </c>
      <c r="B66" s="3" t="s">
        <v>46</v>
      </c>
      <c r="C66" s="3">
        <v>39510001</v>
      </c>
      <c r="D66" s="3">
        <v>39660001</v>
      </c>
      <c r="E66" s="3">
        <v>39660101</v>
      </c>
      <c r="F66" s="3">
        <v>39678648</v>
      </c>
      <c r="G66" s="3">
        <v>4.0640553439999998</v>
      </c>
      <c r="H66" s="3">
        <v>0.98139954900000004</v>
      </c>
    </row>
    <row r="67" spans="1:8" ht="15">
      <c r="A67" s="3" t="s">
        <v>52</v>
      </c>
      <c r="B67" s="3" t="s">
        <v>46</v>
      </c>
      <c r="C67" s="3">
        <v>39550001</v>
      </c>
      <c r="D67" s="3">
        <v>39700001</v>
      </c>
      <c r="E67" s="3">
        <v>39700133</v>
      </c>
      <c r="F67" s="3">
        <v>39703413</v>
      </c>
      <c r="G67" s="3">
        <v>5.2562312779999996</v>
      </c>
      <c r="H67" s="3">
        <v>1.3005274959999999</v>
      </c>
    </row>
    <row r="68" spans="1:8" ht="15">
      <c r="A68" s="3" t="s">
        <v>53</v>
      </c>
      <c r="B68" s="3" t="s">
        <v>46</v>
      </c>
      <c r="C68" s="3">
        <v>39570001</v>
      </c>
      <c r="D68" s="3">
        <v>39720001</v>
      </c>
      <c r="E68" s="3">
        <v>39734093</v>
      </c>
      <c r="F68" s="3">
        <v>39756809</v>
      </c>
      <c r="G68" s="3">
        <v>6.0496606179999999</v>
      </c>
      <c r="H68" s="3">
        <v>1.584187032</v>
      </c>
    </row>
    <row r="69" spans="1:8" ht="15">
      <c r="A69" s="3" t="s">
        <v>54</v>
      </c>
      <c r="B69" s="3" t="s">
        <v>46</v>
      </c>
      <c r="C69" s="3">
        <v>39590001</v>
      </c>
      <c r="D69" s="3">
        <v>39740001</v>
      </c>
      <c r="E69" s="3">
        <v>39770036</v>
      </c>
      <c r="F69" s="3">
        <v>39845247</v>
      </c>
      <c r="G69" s="3">
        <v>6.0827099740000001</v>
      </c>
      <c r="H69" s="3">
        <v>1.760158455</v>
      </c>
    </row>
    <row r="70" spans="1:8" ht="15">
      <c r="A70" s="3" t="s">
        <v>66</v>
      </c>
      <c r="B70" s="3" t="s">
        <v>46</v>
      </c>
      <c r="C70" s="3">
        <v>39590001</v>
      </c>
      <c r="D70" s="3">
        <v>39740001</v>
      </c>
      <c r="E70" s="3">
        <v>40049592</v>
      </c>
      <c r="F70" s="3">
        <v>40544666</v>
      </c>
      <c r="G70" s="3">
        <v>6.0827099740000001</v>
      </c>
      <c r="H70" s="3">
        <v>1.760158455</v>
      </c>
    </row>
    <row r="71" spans="1:8" ht="15">
      <c r="A71" s="3" t="s">
        <v>67</v>
      </c>
      <c r="B71" s="3" t="s">
        <v>68</v>
      </c>
      <c r="C71" s="3">
        <v>74200001</v>
      </c>
      <c r="D71" s="3">
        <v>74350001</v>
      </c>
      <c r="E71" s="3">
        <v>74153980</v>
      </c>
      <c r="F71" s="3">
        <v>74372125</v>
      </c>
      <c r="G71" s="3">
        <v>5.7697203369999999</v>
      </c>
      <c r="H71" s="3">
        <v>0.93259616000000001</v>
      </c>
    </row>
    <row r="72" spans="1:8" ht="15">
      <c r="A72" s="3" t="s">
        <v>69</v>
      </c>
      <c r="B72" s="3" t="s">
        <v>68</v>
      </c>
      <c r="C72" s="3">
        <v>74190001</v>
      </c>
      <c r="D72" s="3">
        <v>74340001</v>
      </c>
      <c r="E72" s="3">
        <v>74190725</v>
      </c>
      <c r="F72" s="3">
        <v>74190796</v>
      </c>
      <c r="G72" s="3">
        <v>5.6793609519999997</v>
      </c>
      <c r="H72" s="3">
        <v>0.89546103499999996</v>
      </c>
    </row>
    <row r="73" spans="1:8" ht="15">
      <c r="A73" s="3" t="s">
        <v>70</v>
      </c>
      <c r="B73" s="3" t="s">
        <v>68</v>
      </c>
      <c r="C73" s="3">
        <v>94010001</v>
      </c>
      <c r="D73" s="3">
        <v>94160001</v>
      </c>
      <c r="E73" s="3">
        <v>94006350</v>
      </c>
      <c r="F73" s="3">
        <v>94030821</v>
      </c>
      <c r="G73" s="3">
        <v>6.9793757080000001</v>
      </c>
      <c r="H73" s="3">
        <v>0.85926999999999998</v>
      </c>
    </row>
    <row r="74" spans="1:8" ht="15">
      <c r="A74" s="3" t="s">
        <v>71</v>
      </c>
      <c r="B74" s="3" t="s">
        <v>68</v>
      </c>
      <c r="C74" s="3">
        <v>94370001</v>
      </c>
      <c r="D74" s="3">
        <v>94520001</v>
      </c>
      <c r="E74" s="3">
        <v>94030061</v>
      </c>
      <c r="F74" s="3">
        <v>94571614</v>
      </c>
      <c r="G74" s="3">
        <v>12.1586014</v>
      </c>
      <c r="H74" s="3">
        <v>3.0958399999999999</v>
      </c>
    </row>
    <row r="75" spans="1:8" ht="15">
      <c r="A75" s="3" t="s">
        <v>72</v>
      </c>
      <c r="B75" s="3" t="s">
        <v>68</v>
      </c>
      <c r="C75" s="3">
        <v>94370001</v>
      </c>
      <c r="D75" s="3">
        <v>94520001</v>
      </c>
      <c r="E75" s="3">
        <v>93961937</v>
      </c>
      <c r="F75" s="3">
        <v>93962008</v>
      </c>
      <c r="G75" s="3">
        <v>12.1586014</v>
      </c>
      <c r="H75" s="3">
        <v>3.0958399999999999</v>
      </c>
    </row>
    <row r="76" spans="1:8" ht="15">
      <c r="A76" s="3" t="s">
        <v>73</v>
      </c>
      <c r="B76" s="3" t="s">
        <v>68</v>
      </c>
      <c r="C76" s="3">
        <v>74200001</v>
      </c>
      <c r="D76" s="3">
        <v>74350001</v>
      </c>
      <c r="E76" s="3">
        <v>73679835</v>
      </c>
      <c r="F76" s="3">
        <v>73784188</v>
      </c>
      <c r="G76" s="3">
        <v>5.7697203369999999</v>
      </c>
      <c r="H76" s="3">
        <v>0.93259616000000001</v>
      </c>
    </row>
    <row r="77" spans="1:8" ht="15">
      <c r="A77" s="3" t="s">
        <v>74</v>
      </c>
      <c r="B77" s="3" t="s">
        <v>68</v>
      </c>
      <c r="C77" s="3">
        <v>74200001</v>
      </c>
      <c r="D77" s="3">
        <v>74350001</v>
      </c>
      <c r="E77" s="3">
        <v>73833491</v>
      </c>
      <c r="F77" s="3">
        <v>73836904</v>
      </c>
      <c r="G77" s="3">
        <v>5.7697203369999999</v>
      </c>
      <c r="H77" s="3">
        <v>0.93259616000000001</v>
      </c>
    </row>
    <row r="78" spans="1:8" ht="15">
      <c r="A78" s="3" t="s">
        <v>75</v>
      </c>
      <c r="B78" s="3" t="s">
        <v>68</v>
      </c>
      <c r="C78" s="3">
        <v>74200001</v>
      </c>
      <c r="D78" s="3">
        <v>74350001</v>
      </c>
      <c r="E78" s="3">
        <v>73838760</v>
      </c>
      <c r="F78" s="3">
        <v>73935019</v>
      </c>
      <c r="G78" s="3">
        <v>5.7697203369999999</v>
      </c>
      <c r="H78" s="3">
        <v>0.93259616000000001</v>
      </c>
    </row>
    <row r="79" spans="1:8" ht="15">
      <c r="A79" s="3" t="s">
        <v>76</v>
      </c>
      <c r="B79" s="3" t="s">
        <v>68</v>
      </c>
      <c r="C79" s="3">
        <v>74200001</v>
      </c>
      <c r="D79" s="3">
        <v>74350001</v>
      </c>
      <c r="E79" s="3">
        <v>73977548</v>
      </c>
      <c r="F79" s="3">
        <v>74015566</v>
      </c>
      <c r="G79" s="3">
        <v>5.7697203369999999</v>
      </c>
      <c r="H79" s="3">
        <v>0.93259616000000001</v>
      </c>
    </row>
    <row r="80" spans="1:8" ht="15">
      <c r="A80" s="3" t="s">
        <v>77</v>
      </c>
      <c r="B80" s="3" t="s">
        <v>68</v>
      </c>
      <c r="C80" s="3">
        <v>74200001</v>
      </c>
      <c r="D80" s="3">
        <v>74350001</v>
      </c>
      <c r="E80" s="3">
        <v>74037527</v>
      </c>
      <c r="F80" s="3">
        <v>74125235</v>
      </c>
      <c r="G80" s="3">
        <v>5.7697203369999999</v>
      </c>
      <c r="H80" s="3">
        <v>0.93259616000000001</v>
      </c>
    </row>
    <row r="81" spans="1:8" ht="15">
      <c r="A81" s="3" t="s">
        <v>78</v>
      </c>
      <c r="B81" s="3" t="s">
        <v>68</v>
      </c>
      <c r="C81" s="3">
        <v>74200001</v>
      </c>
      <c r="D81" s="3">
        <v>74350001</v>
      </c>
      <c r="E81" s="3">
        <v>74124434</v>
      </c>
      <c r="F81" s="3">
        <v>74138988</v>
      </c>
      <c r="G81" s="3">
        <v>5.7697203369999999</v>
      </c>
      <c r="H81" s="3">
        <v>0.93259616000000001</v>
      </c>
    </row>
    <row r="82" spans="1:8" ht="15">
      <c r="A82" s="3" t="s">
        <v>79</v>
      </c>
      <c r="B82" s="3" t="s">
        <v>68</v>
      </c>
      <c r="C82" s="3">
        <v>74200001</v>
      </c>
      <c r="D82" s="3">
        <v>74350001</v>
      </c>
      <c r="E82" s="3">
        <v>74138657</v>
      </c>
      <c r="F82" s="3">
        <v>74142150</v>
      </c>
      <c r="G82" s="3">
        <v>5.7697203369999999</v>
      </c>
      <c r="H82" s="3">
        <v>0.93259616000000001</v>
      </c>
    </row>
    <row r="83" spans="1:8" ht="15">
      <c r="A83" s="3" t="s">
        <v>69</v>
      </c>
      <c r="B83" s="3" t="s">
        <v>68</v>
      </c>
      <c r="C83" s="3">
        <v>74200001</v>
      </c>
      <c r="D83" s="3">
        <v>74350001</v>
      </c>
      <c r="E83" s="3">
        <v>74190725</v>
      </c>
      <c r="F83" s="3">
        <v>74190796</v>
      </c>
      <c r="G83" s="3">
        <v>5.7697203369999999</v>
      </c>
      <c r="H83" s="3">
        <v>0.93259616000000001</v>
      </c>
    </row>
    <row r="84" spans="1:8" ht="15">
      <c r="A84" s="3" t="s">
        <v>80</v>
      </c>
      <c r="B84" s="3" t="s">
        <v>68</v>
      </c>
      <c r="C84" s="3">
        <v>74200001</v>
      </c>
      <c r="D84" s="3">
        <v>74350001</v>
      </c>
      <c r="E84" s="3">
        <v>74499640</v>
      </c>
      <c r="F84" s="3">
        <v>74622540</v>
      </c>
      <c r="G84" s="3">
        <v>5.7697203369999999</v>
      </c>
      <c r="H84" s="3">
        <v>0.93259616000000001</v>
      </c>
    </row>
    <row r="85" spans="1:8" ht="15">
      <c r="A85" s="3" t="s">
        <v>81</v>
      </c>
      <c r="B85" s="3" t="s">
        <v>68</v>
      </c>
      <c r="C85" s="3">
        <v>74200001</v>
      </c>
      <c r="D85" s="3">
        <v>74350001</v>
      </c>
      <c r="E85" s="3">
        <v>74624305</v>
      </c>
      <c r="F85" s="3">
        <v>74636502</v>
      </c>
      <c r="G85" s="3">
        <v>5.7697203369999999</v>
      </c>
      <c r="H85" s="3">
        <v>0.93259616000000001</v>
      </c>
    </row>
    <row r="86" spans="1:8" ht="15">
      <c r="A86" s="3" t="s">
        <v>82</v>
      </c>
      <c r="B86" s="3" t="s">
        <v>68</v>
      </c>
      <c r="C86" s="3">
        <v>74200001</v>
      </c>
      <c r="D86" s="3">
        <v>74350001</v>
      </c>
      <c r="E86" s="3">
        <v>74637060</v>
      </c>
      <c r="F86" s="3">
        <v>74685661</v>
      </c>
      <c r="G86" s="3">
        <v>5.7697203369999999</v>
      </c>
      <c r="H86" s="3">
        <v>0.93259616000000001</v>
      </c>
    </row>
    <row r="87" spans="1:8" ht="15">
      <c r="A87" s="3" t="s">
        <v>83</v>
      </c>
      <c r="B87" s="3" t="s">
        <v>68</v>
      </c>
      <c r="C87" s="3">
        <v>74200001</v>
      </c>
      <c r="D87" s="3">
        <v>74350001</v>
      </c>
      <c r="E87" s="3">
        <v>74669150</v>
      </c>
      <c r="F87" s="3">
        <v>74674491</v>
      </c>
      <c r="G87" s="3">
        <v>5.7697203369999999</v>
      </c>
      <c r="H87" s="3">
        <v>0.93259616000000001</v>
      </c>
    </row>
    <row r="88" spans="1:8" ht="15">
      <c r="A88" s="3" t="s">
        <v>84</v>
      </c>
      <c r="B88" s="3" t="s">
        <v>68</v>
      </c>
      <c r="C88" s="3">
        <v>74200001</v>
      </c>
      <c r="D88" s="3">
        <v>74350001</v>
      </c>
      <c r="E88" s="3">
        <v>74678510</v>
      </c>
      <c r="F88" s="3">
        <v>74685183</v>
      </c>
      <c r="G88" s="3">
        <v>5.7697203369999999</v>
      </c>
      <c r="H88" s="3">
        <v>0.93259616000000001</v>
      </c>
    </row>
    <row r="89" spans="1:8" ht="15">
      <c r="A89" s="3" t="s">
        <v>85</v>
      </c>
      <c r="B89" s="3" t="s">
        <v>68</v>
      </c>
      <c r="C89" s="3">
        <v>74200001</v>
      </c>
      <c r="D89" s="3">
        <v>74350001</v>
      </c>
      <c r="E89" s="3">
        <v>74685654</v>
      </c>
      <c r="F89" s="3">
        <v>74693957</v>
      </c>
      <c r="G89" s="3">
        <v>5.7697203369999999</v>
      </c>
      <c r="H89" s="3">
        <v>0.93259616000000001</v>
      </c>
    </row>
    <row r="90" spans="1:8" ht="15">
      <c r="A90" s="3" t="s">
        <v>86</v>
      </c>
      <c r="B90" s="3" t="s">
        <v>68</v>
      </c>
      <c r="C90" s="3">
        <v>74200001</v>
      </c>
      <c r="D90" s="3">
        <v>74350001</v>
      </c>
      <c r="E90" s="3">
        <v>74698136</v>
      </c>
      <c r="F90" s="3">
        <v>74708853</v>
      </c>
      <c r="G90" s="3">
        <v>5.7697203369999999</v>
      </c>
      <c r="H90" s="3">
        <v>0.93259616000000001</v>
      </c>
    </row>
    <row r="91" spans="1:8" ht="15">
      <c r="A91" s="3" t="s">
        <v>87</v>
      </c>
      <c r="B91" s="3" t="s">
        <v>68</v>
      </c>
      <c r="C91" s="3">
        <v>74200001</v>
      </c>
      <c r="D91" s="3">
        <v>74350001</v>
      </c>
      <c r="E91" s="3">
        <v>74711378</v>
      </c>
      <c r="F91" s="3">
        <v>74726672</v>
      </c>
      <c r="G91" s="3">
        <v>5.7697203369999999</v>
      </c>
      <c r="H91" s="3">
        <v>0.93259616000000001</v>
      </c>
    </row>
    <row r="92" spans="1:8" ht="15">
      <c r="A92" s="3" t="s">
        <v>88</v>
      </c>
      <c r="B92" s="3" t="s">
        <v>68</v>
      </c>
      <c r="C92" s="3">
        <v>74200001</v>
      </c>
      <c r="D92" s="3">
        <v>74350001</v>
      </c>
      <c r="E92" s="3">
        <v>74729851</v>
      </c>
      <c r="F92" s="3">
        <v>74742391</v>
      </c>
      <c r="G92" s="3">
        <v>5.7697203369999999</v>
      </c>
      <c r="H92" s="3">
        <v>0.93259616000000001</v>
      </c>
    </row>
    <row r="93" spans="1:8" ht="15">
      <c r="A93" s="3" t="s">
        <v>89</v>
      </c>
      <c r="B93" s="3" t="s">
        <v>68</v>
      </c>
      <c r="C93" s="3">
        <v>74200001</v>
      </c>
      <c r="D93" s="3">
        <v>74350001</v>
      </c>
      <c r="E93" s="3">
        <v>74745868</v>
      </c>
      <c r="F93" s="3">
        <v>74769527</v>
      </c>
      <c r="G93" s="3">
        <v>5.7697203369999999</v>
      </c>
      <c r="H93" s="3">
        <v>0.93259616000000001</v>
      </c>
    </row>
    <row r="94" spans="1:8" ht="15">
      <c r="A94" s="3" t="s">
        <v>90</v>
      </c>
      <c r="B94" s="3" t="s">
        <v>68</v>
      </c>
      <c r="C94" s="3">
        <v>74210001</v>
      </c>
      <c r="D94" s="3">
        <v>74360001</v>
      </c>
      <c r="E94" s="3">
        <v>74782987</v>
      </c>
      <c r="F94" s="3">
        <v>74910341</v>
      </c>
      <c r="G94" s="3">
        <v>5.4942355989999996</v>
      </c>
      <c r="H94" s="3">
        <v>0.85922499900000004</v>
      </c>
    </row>
    <row r="95" spans="1:8" ht="15">
      <c r="A95" s="3" t="s">
        <v>91</v>
      </c>
      <c r="B95" s="3" t="s">
        <v>68</v>
      </c>
      <c r="C95" s="3">
        <v>94000001</v>
      </c>
      <c r="D95" s="3">
        <v>94150001</v>
      </c>
      <c r="E95" s="3">
        <v>93525713</v>
      </c>
      <c r="F95" s="3">
        <v>93577732</v>
      </c>
      <c r="G95" s="3">
        <v>6.8215466749999996</v>
      </c>
      <c r="H95" s="3">
        <v>0.851769</v>
      </c>
    </row>
    <row r="96" spans="1:8" ht="15">
      <c r="A96" s="3" t="s">
        <v>92</v>
      </c>
      <c r="B96" s="3" t="s">
        <v>68</v>
      </c>
      <c r="C96" s="3">
        <v>94010001</v>
      </c>
      <c r="D96" s="3">
        <v>94160001</v>
      </c>
      <c r="E96" s="3">
        <v>93579682</v>
      </c>
      <c r="F96" s="3">
        <v>93587389</v>
      </c>
      <c r="G96" s="3">
        <v>6.9793757080000001</v>
      </c>
      <c r="H96" s="3">
        <v>0.85926999999999998</v>
      </c>
    </row>
    <row r="97" spans="1:8" ht="15">
      <c r="A97" s="3" t="s">
        <v>93</v>
      </c>
      <c r="B97" s="3" t="s">
        <v>68</v>
      </c>
      <c r="C97" s="3">
        <v>94010001</v>
      </c>
      <c r="D97" s="3">
        <v>94160001</v>
      </c>
      <c r="E97" s="3">
        <v>93589694</v>
      </c>
      <c r="F97" s="3">
        <v>93604487</v>
      </c>
      <c r="G97" s="3">
        <v>6.9793757080000001</v>
      </c>
      <c r="H97" s="3">
        <v>0.85926999999999998</v>
      </c>
    </row>
    <row r="98" spans="1:8" ht="15">
      <c r="A98" s="3" t="s">
        <v>94</v>
      </c>
      <c r="B98" s="3" t="s">
        <v>68</v>
      </c>
      <c r="C98" s="3">
        <v>94190001</v>
      </c>
      <c r="D98" s="3">
        <v>94340001</v>
      </c>
      <c r="E98" s="3">
        <v>93604558</v>
      </c>
      <c r="F98" s="3">
        <v>93766020</v>
      </c>
      <c r="G98" s="3">
        <v>9.8542779340000006</v>
      </c>
      <c r="H98" s="3">
        <v>1.6232</v>
      </c>
    </row>
    <row r="99" spans="1:8" ht="15">
      <c r="A99" s="3" t="s">
        <v>95</v>
      </c>
      <c r="B99" s="3" t="s">
        <v>68</v>
      </c>
      <c r="C99" s="3">
        <v>94120001</v>
      </c>
      <c r="D99" s="3">
        <v>94270001</v>
      </c>
      <c r="E99" s="3">
        <v>93690990</v>
      </c>
      <c r="F99" s="3">
        <v>93697311</v>
      </c>
      <c r="G99" s="3">
        <v>7.6007525520000003</v>
      </c>
      <c r="H99" s="3">
        <v>1.1025400000000001</v>
      </c>
    </row>
    <row r="100" spans="1:8" ht="15">
      <c r="A100" s="3" t="s">
        <v>96</v>
      </c>
      <c r="B100" s="3" t="s">
        <v>68</v>
      </c>
      <c r="C100" s="3">
        <v>94340001</v>
      </c>
      <c r="D100" s="3">
        <v>94490001</v>
      </c>
      <c r="E100" s="3">
        <v>93779449</v>
      </c>
      <c r="F100" s="3">
        <v>93924823</v>
      </c>
      <c r="G100" s="3">
        <v>11.857558490000001</v>
      </c>
      <c r="H100" s="3">
        <v>3.2396099999999999</v>
      </c>
    </row>
    <row r="101" spans="1:8" ht="15">
      <c r="A101" s="3" t="s">
        <v>72</v>
      </c>
      <c r="B101" s="3" t="s">
        <v>68</v>
      </c>
      <c r="C101" s="3">
        <v>94370001</v>
      </c>
      <c r="D101" s="3">
        <v>94520001</v>
      </c>
      <c r="E101" s="3">
        <v>93961937</v>
      </c>
      <c r="F101" s="3">
        <v>93962008</v>
      </c>
      <c r="G101" s="3">
        <v>12.1586014</v>
      </c>
      <c r="H101" s="3">
        <v>3.0958399999999999</v>
      </c>
    </row>
    <row r="102" spans="1:8" ht="15">
      <c r="A102" s="3" t="s">
        <v>70</v>
      </c>
      <c r="B102" s="3" t="s">
        <v>68</v>
      </c>
      <c r="C102" s="3">
        <v>94370001</v>
      </c>
      <c r="D102" s="3">
        <v>94520001</v>
      </c>
      <c r="E102" s="3">
        <v>94006350</v>
      </c>
      <c r="F102" s="3">
        <v>94030821</v>
      </c>
      <c r="G102" s="3">
        <v>12.1586014</v>
      </c>
      <c r="H102" s="3">
        <v>3.0958399999999999</v>
      </c>
    </row>
    <row r="103" spans="1:8" ht="15">
      <c r="A103" s="3" t="s">
        <v>97</v>
      </c>
      <c r="B103" s="3" t="s">
        <v>68</v>
      </c>
      <c r="C103" s="3">
        <v>94370001</v>
      </c>
      <c r="D103" s="3">
        <v>94520001</v>
      </c>
      <c r="E103" s="3">
        <v>94640045</v>
      </c>
      <c r="F103" s="3">
        <v>94659024</v>
      </c>
      <c r="G103" s="3">
        <v>12.1586014</v>
      </c>
      <c r="H103" s="3">
        <v>3.0958399999999999</v>
      </c>
    </row>
    <row r="104" spans="1:8" ht="15">
      <c r="A104" s="3" t="s">
        <v>98</v>
      </c>
      <c r="B104" s="3" t="s">
        <v>68</v>
      </c>
      <c r="C104" s="3">
        <v>94370001</v>
      </c>
      <c r="D104" s="3">
        <v>94520001</v>
      </c>
      <c r="E104" s="3">
        <v>94837125</v>
      </c>
      <c r="F104" s="3">
        <v>94922060</v>
      </c>
      <c r="G104" s="3">
        <v>12.1586014</v>
      </c>
      <c r="H104" s="3">
        <v>3.0958399999999999</v>
      </c>
    </row>
    <row r="105" spans="1:8" ht="15">
      <c r="A105" s="3" t="s">
        <v>99</v>
      </c>
      <c r="B105" s="3" t="s">
        <v>68</v>
      </c>
      <c r="C105" s="3">
        <v>94370001</v>
      </c>
      <c r="D105" s="3">
        <v>94520001</v>
      </c>
      <c r="E105" s="3">
        <v>94922900</v>
      </c>
      <c r="F105" s="3">
        <v>94979454</v>
      </c>
      <c r="G105" s="3">
        <v>12.1586014</v>
      </c>
      <c r="H105" s="3">
        <v>3.0958399999999999</v>
      </c>
    </row>
    <row r="106" spans="1:8" ht="15">
      <c r="A106" s="3" t="s">
        <v>72</v>
      </c>
      <c r="B106" s="3" t="s">
        <v>68</v>
      </c>
      <c r="C106" s="3">
        <v>94370001</v>
      </c>
      <c r="D106" s="3">
        <v>94520001</v>
      </c>
      <c r="E106" s="3">
        <v>93961937</v>
      </c>
      <c r="F106" s="3">
        <v>93962008</v>
      </c>
      <c r="G106" s="3">
        <v>12.1586014</v>
      </c>
      <c r="H106" s="3">
        <v>3.0958399999999999</v>
      </c>
    </row>
    <row r="107" spans="1:8" ht="15">
      <c r="A107" s="3" t="s">
        <v>100</v>
      </c>
      <c r="B107" s="3" t="s">
        <v>101</v>
      </c>
      <c r="C107" s="3">
        <v>33710001</v>
      </c>
      <c r="D107" s="3">
        <v>33860001</v>
      </c>
      <c r="E107" s="3">
        <v>33616605</v>
      </c>
      <c r="F107" s="3">
        <v>33885679</v>
      </c>
      <c r="G107" s="3">
        <v>7.8546695260000003</v>
      </c>
      <c r="H107" s="3">
        <v>2.3674801639999998</v>
      </c>
    </row>
    <row r="108" spans="1:8" ht="15">
      <c r="A108" s="3" t="s">
        <v>102</v>
      </c>
      <c r="B108" s="3" t="s">
        <v>101</v>
      </c>
      <c r="C108" s="3">
        <v>33750001</v>
      </c>
      <c r="D108" s="3">
        <v>33900001</v>
      </c>
      <c r="E108" s="3">
        <v>33896229</v>
      </c>
      <c r="F108" s="3">
        <v>33919253</v>
      </c>
      <c r="G108" s="3">
        <v>7.120680063</v>
      </c>
      <c r="H108" s="3">
        <v>1.664834787</v>
      </c>
    </row>
    <row r="109" spans="1:8" ht="15">
      <c r="A109" s="3" t="s">
        <v>103</v>
      </c>
      <c r="B109" s="3" t="s">
        <v>101</v>
      </c>
      <c r="C109" s="3">
        <v>33780001</v>
      </c>
      <c r="D109" s="3">
        <v>33930001</v>
      </c>
      <c r="E109" s="3">
        <v>33920524</v>
      </c>
      <c r="F109" s="3">
        <v>33931904</v>
      </c>
      <c r="G109" s="3">
        <v>6.7549828249999999</v>
      </c>
      <c r="H109" s="3">
        <v>1.452723271</v>
      </c>
    </row>
    <row r="110" spans="1:8" ht="15">
      <c r="A110" s="3" t="s">
        <v>104</v>
      </c>
      <c r="B110" s="3" t="s">
        <v>101</v>
      </c>
      <c r="C110" s="3">
        <v>33810001</v>
      </c>
      <c r="D110" s="3">
        <v>33960001</v>
      </c>
      <c r="E110" s="3">
        <v>33959349</v>
      </c>
      <c r="F110" s="3">
        <v>33966931</v>
      </c>
      <c r="G110" s="3">
        <v>5.6739261689999996</v>
      </c>
      <c r="H110" s="3">
        <v>1.1502556100000001</v>
      </c>
    </row>
    <row r="111" spans="1:8" ht="15">
      <c r="A111" s="3" t="s">
        <v>105</v>
      </c>
      <c r="B111" s="3" t="s">
        <v>101</v>
      </c>
      <c r="C111" s="3">
        <v>33640001</v>
      </c>
      <c r="D111" s="3">
        <v>33790001</v>
      </c>
      <c r="E111" s="3">
        <v>33165618</v>
      </c>
      <c r="F111" s="3">
        <v>33217921</v>
      </c>
      <c r="G111" s="3">
        <v>5.722692329</v>
      </c>
      <c r="H111" s="3">
        <v>2.7935189519999999</v>
      </c>
    </row>
    <row r="112" spans="1:8" ht="15">
      <c r="A112" s="3" t="s">
        <v>106</v>
      </c>
      <c r="B112" s="3" t="s">
        <v>101</v>
      </c>
      <c r="C112" s="3">
        <v>33710001</v>
      </c>
      <c r="D112" s="3">
        <v>33860001</v>
      </c>
      <c r="E112" s="3">
        <v>33247740</v>
      </c>
      <c r="F112" s="3">
        <v>33372142</v>
      </c>
      <c r="G112" s="3">
        <v>7.8546695260000003</v>
      </c>
      <c r="H112" s="3">
        <v>2.3674801639999998</v>
      </c>
    </row>
    <row r="113" spans="1:8" ht="15">
      <c r="A113" s="3" t="s">
        <v>102</v>
      </c>
      <c r="B113" s="3" t="s">
        <v>101</v>
      </c>
      <c r="C113" s="3">
        <v>33710001</v>
      </c>
      <c r="D113" s="3">
        <v>33860001</v>
      </c>
      <c r="E113" s="3">
        <v>33896229</v>
      </c>
      <c r="F113" s="3">
        <v>33919253</v>
      </c>
      <c r="G113" s="3">
        <v>7.8546695260000003</v>
      </c>
      <c r="H113" s="3">
        <v>2.3674801639999998</v>
      </c>
    </row>
    <row r="114" spans="1:8" ht="15">
      <c r="A114" s="3" t="s">
        <v>103</v>
      </c>
      <c r="B114" s="3" t="s">
        <v>101</v>
      </c>
      <c r="C114" s="3">
        <v>33710001</v>
      </c>
      <c r="D114" s="3">
        <v>33860001</v>
      </c>
      <c r="E114" s="3">
        <v>33920524</v>
      </c>
      <c r="F114" s="3">
        <v>33931904</v>
      </c>
      <c r="G114" s="3">
        <v>7.8546695260000003</v>
      </c>
      <c r="H114" s="3">
        <v>2.3674801639999998</v>
      </c>
    </row>
    <row r="115" spans="1:8" ht="15">
      <c r="A115" s="3" t="s">
        <v>104</v>
      </c>
      <c r="B115" s="3" t="s">
        <v>101</v>
      </c>
      <c r="C115" s="3">
        <v>33710001</v>
      </c>
      <c r="D115" s="3">
        <v>33860001</v>
      </c>
      <c r="E115" s="3">
        <v>33959349</v>
      </c>
      <c r="F115" s="3">
        <v>33966931</v>
      </c>
      <c r="G115" s="3">
        <v>7.8546695260000003</v>
      </c>
      <c r="H115" s="3">
        <v>2.3674801639999998</v>
      </c>
    </row>
    <row r="116" spans="1:8" ht="15">
      <c r="A116" s="3" t="s">
        <v>107</v>
      </c>
      <c r="B116" s="3" t="s">
        <v>101</v>
      </c>
      <c r="C116" s="3">
        <v>33710001</v>
      </c>
      <c r="D116" s="3">
        <v>33860001</v>
      </c>
      <c r="E116" s="3">
        <v>34023639</v>
      </c>
      <c r="F116" s="3">
        <v>34029762</v>
      </c>
      <c r="G116" s="3">
        <v>7.8546695260000003</v>
      </c>
      <c r="H116" s="3">
        <v>2.3674801639999998</v>
      </c>
    </row>
    <row r="117" spans="1:8" ht="15">
      <c r="A117" s="3" t="s">
        <v>108</v>
      </c>
      <c r="B117" s="3" t="s">
        <v>109</v>
      </c>
      <c r="C117" s="3">
        <v>50590001</v>
      </c>
      <c r="D117" s="3">
        <v>50740001</v>
      </c>
      <c r="E117" s="3">
        <v>50520829</v>
      </c>
      <c r="F117" s="3">
        <v>50637289</v>
      </c>
      <c r="G117" s="3">
        <v>6.6671939450000002</v>
      </c>
      <c r="H117" s="3">
        <v>1.7974674369999999</v>
      </c>
    </row>
    <row r="118" spans="1:8" ht="15">
      <c r="A118" s="3" t="s">
        <v>110</v>
      </c>
      <c r="B118" s="3" t="s">
        <v>109</v>
      </c>
      <c r="C118" s="3">
        <v>50450001</v>
      </c>
      <c r="D118" s="3">
        <v>50600001</v>
      </c>
      <c r="E118" s="3">
        <v>50530729</v>
      </c>
      <c r="F118" s="3">
        <v>50530800</v>
      </c>
      <c r="G118" s="3">
        <v>5.7240387840000002</v>
      </c>
      <c r="H118" s="3">
        <v>1.019706585</v>
      </c>
    </row>
    <row r="119" spans="1:8" ht="15">
      <c r="A119" s="3" t="s">
        <v>111</v>
      </c>
      <c r="B119" s="3" t="s">
        <v>109</v>
      </c>
      <c r="C119" s="3">
        <v>50590001</v>
      </c>
      <c r="D119" s="3">
        <v>50740001</v>
      </c>
      <c r="E119" s="3">
        <v>50640389</v>
      </c>
      <c r="F119" s="3">
        <v>50669701</v>
      </c>
      <c r="G119" s="3">
        <v>6.6671939450000002</v>
      </c>
      <c r="H119" s="3">
        <v>1.7974674369999999</v>
      </c>
    </row>
    <row r="120" spans="1:8" ht="15">
      <c r="A120" s="3" t="s">
        <v>112</v>
      </c>
      <c r="B120" s="3" t="s">
        <v>109</v>
      </c>
      <c r="C120" s="3">
        <v>50590001</v>
      </c>
      <c r="D120" s="3">
        <v>50740001</v>
      </c>
      <c r="E120" s="3">
        <v>50646831</v>
      </c>
      <c r="F120" s="3">
        <v>50646916</v>
      </c>
      <c r="G120" s="3">
        <v>6.6671939450000002</v>
      </c>
      <c r="H120" s="3">
        <v>1.7974674369999999</v>
      </c>
    </row>
    <row r="121" spans="1:8" ht="15">
      <c r="A121" s="3" t="s">
        <v>113</v>
      </c>
      <c r="B121" s="3" t="s">
        <v>109</v>
      </c>
      <c r="C121" s="3">
        <v>50590001</v>
      </c>
      <c r="D121" s="3">
        <v>50740001</v>
      </c>
      <c r="E121" s="3">
        <v>50694748</v>
      </c>
      <c r="F121" s="3">
        <v>50707107</v>
      </c>
      <c r="G121" s="3">
        <v>6.6671939450000002</v>
      </c>
      <c r="H121" s="3">
        <v>1.7974674369999999</v>
      </c>
    </row>
    <row r="122" spans="1:8" ht="15">
      <c r="A122" s="3" t="s">
        <v>114</v>
      </c>
      <c r="B122" s="3" t="s">
        <v>109</v>
      </c>
      <c r="C122" s="3">
        <v>50590001</v>
      </c>
      <c r="D122" s="3">
        <v>50740001</v>
      </c>
      <c r="E122" s="3">
        <v>50734433</v>
      </c>
      <c r="F122" s="3">
        <v>50738294</v>
      </c>
      <c r="G122" s="3">
        <v>6.6671939450000002</v>
      </c>
      <c r="H122" s="3">
        <v>1.7974674369999999</v>
      </c>
    </row>
    <row r="123" spans="1:8" ht="15">
      <c r="A123" s="3" t="s">
        <v>115</v>
      </c>
      <c r="B123" s="3" t="s">
        <v>109</v>
      </c>
      <c r="C123" s="3">
        <v>50610001</v>
      </c>
      <c r="D123" s="3">
        <v>50760001</v>
      </c>
      <c r="E123" s="3">
        <v>50751016</v>
      </c>
      <c r="F123" s="3">
        <v>50761010</v>
      </c>
      <c r="G123" s="3">
        <v>5.1064320140000001</v>
      </c>
      <c r="H123" s="3">
        <v>1.334935462</v>
      </c>
    </row>
    <row r="124" spans="1:8" ht="15">
      <c r="A124" s="3" t="s">
        <v>116</v>
      </c>
      <c r="B124" s="3" t="s">
        <v>109</v>
      </c>
      <c r="C124" s="3">
        <v>50630001</v>
      </c>
      <c r="D124" s="3">
        <v>50780001</v>
      </c>
      <c r="E124" s="3">
        <v>50772192</v>
      </c>
      <c r="F124" s="3">
        <v>50775019</v>
      </c>
      <c r="G124" s="3">
        <v>4.6819558859999999</v>
      </c>
      <c r="H124" s="3">
        <v>1.1536588080000001</v>
      </c>
    </row>
    <row r="125" spans="1:8" ht="15">
      <c r="A125" s="3" t="s">
        <v>117</v>
      </c>
      <c r="B125" s="3" t="s">
        <v>109</v>
      </c>
      <c r="C125" s="3">
        <v>50630001</v>
      </c>
      <c r="D125" s="3">
        <v>50780001</v>
      </c>
      <c r="E125" s="3">
        <v>50775106</v>
      </c>
      <c r="F125" s="3">
        <v>50781210</v>
      </c>
      <c r="G125" s="3">
        <v>4.6819558859999999</v>
      </c>
      <c r="H125" s="3">
        <v>1.1536588080000001</v>
      </c>
    </row>
    <row r="126" spans="1:8" ht="15">
      <c r="A126" s="3" t="s">
        <v>118</v>
      </c>
      <c r="B126" s="3" t="s">
        <v>109</v>
      </c>
      <c r="C126" s="3">
        <v>50660001</v>
      </c>
      <c r="D126" s="3">
        <v>50810001</v>
      </c>
      <c r="E126" s="3">
        <v>50785603</v>
      </c>
      <c r="F126" s="3">
        <v>50799453</v>
      </c>
      <c r="G126" s="3">
        <v>4.643324861</v>
      </c>
      <c r="H126" s="3">
        <v>1.074449067</v>
      </c>
    </row>
    <row r="127" spans="1:8" ht="15">
      <c r="A127" s="3" t="s">
        <v>119</v>
      </c>
      <c r="B127" s="3" t="s">
        <v>109</v>
      </c>
      <c r="C127" s="3">
        <v>50660001</v>
      </c>
      <c r="D127" s="3">
        <v>50810001</v>
      </c>
      <c r="E127" s="3">
        <v>50799840</v>
      </c>
      <c r="F127" s="3">
        <v>50816831</v>
      </c>
      <c r="G127" s="3">
        <v>4.643324861</v>
      </c>
      <c r="H127" s="3">
        <v>1.074449067</v>
      </c>
    </row>
    <row r="128" spans="1:8" ht="15">
      <c r="A128" s="3" t="s">
        <v>120</v>
      </c>
      <c r="B128" s="3" t="s">
        <v>109</v>
      </c>
      <c r="C128" s="3">
        <v>61720001</v>
      </c>
      <c r="D128" s="3">
        <v>61870001</v>
      </c>
      <c r="E128" s="3">
        <v>61704744</v>
      </c>
      <c r="F128" s="3">
        <v>61730572</v>
      </c>
      <c r="G128" s="3">
        <v>4.2507964429999996</v>
      </c>
      <c r="H128" s="3">
        <v>0.93728655999999999</v>
      </c>
    </row>
    <row r="129" spans="1:8" ht="15">
      <c r="A129" s="3" t="s">
        <v>121</v>
      </c>
      <c r="B129" s="3" t="s">
        <v>109</v>
      </c>
      <c r="C129" s="3">
        <v>50450001</v>
      </c>
      <c r="D129" s="3">
        <v>50600001</v>
      </c>
      <c r="E129" s="3">
        <v>50024601</v>
      </c>
      <c r="F129" s="3">
        <v>50086221</v>
      </c>
      <c r="G129" s="3">
        <v>5.7240387840000002</v>
      </c>
      <c r="H129" s="3">
        <v>1.019706585</v>
      </c>
    </row>
    <row r="130" spans="1:8" ht="15">
      <c r="A130" s="3" t="s">
        <v>122</v>
      </c>
      <c r="B130" s="3" t="s">
        <v>109</v>
      </c>
      <c r="C130" s="3">
        <v>50590001</v>
      </c>
      <c r="D130" s="3">
        <v>50740001</v>
      </c>
      <c r="E130" s="3">
        <v>50264597</v>
      </c>
      <c r="F130" s="3">
        <v>50293882</v>
      </c>
      <c r="G130" s="3">
        <v>6.6671939450000002</v>
      </c>
      <c r="H130" s="3">
        <v>1.7974674369999999</v>
      </c>
    </row>
    <row r="131" spans="1:8" ht="15">
      <c r="A131" s="3" t="s">
        <v>123</v>
      </c>
      <c r="B131" s="3" t="s">
        <v>109</v>
      </c>
      <c r="C131" s="3">
        <v>50590001</v>
      </c>
      <c r="D131" s="3">
        <v>50740001</v>
      </c>
      <c r="E131" s="3">
        <v>50305402</v>
      </c>
      <c r="F131" s="3">
        <v>50340974</v>
      </c>
      <c r="G131" s="3">
        <v>6.6671939450000002</v>
      </c>
      <c r="H131" s="3">
        <v>1.7974674369999999</v>
      </c>
    </row>
    <row r="132" spans="1:8" ht="15">
      <c r="A132" s="3" t="s">
        <v>108</v>
      </c>
      <c r="B132" s="3" t="s">
        <v>109</v>
      </c>
      <c r="C132" s="3">
        <v>50660001</v>
      </c>
      <c r="D132" s="3">
        <v>50810001</v>
      </c>
      <c r="E132" s="3">
        <v>50520829</v>
      </c>
      <c r="F132" s="3">
        <v>50637289</v>
      </c>
      <c r="G132" s="3">
        <v>4.643324861</v>
      </c>
      <c r="H132" s="3">
        <v>1.074449067</v>
      </c>
    </row>
    <row r="133" spans="1:8" ht="15">
      <c r="A133" s="3" t="s">
        <v>110</v>
      </c>
      <c r="B133" s="3" t="s">
        <v>109</v>
      </c>
      <c r="C133" s="3">
        <v>50590001</v>
      </c>
      <c r="D133" s="3">
        <v>50740001</v>
      </c>
      <c r="E133" s="3">
        <v>50530729</v>
      </c>
      <c r="F133" s="3">
        <v>50530800</v>
      </c>
      <c r="G133" s="3">
        <v>6.6671939450000002</v>
      </c>
      <c r="H133" s="3">
        <v>1.7974674369999999</v>
      </c>
    </row>
    <row r="134" spans="1:8" ht="15">
      <c r="A134" s="3" t="s">
        <v>111</v>
      </c>
      <c r="B134" s="3" t="s">
        <v>109</v>
      </c>
      <c r="C134" s="3">
        <v>50450001</v>
      </c>
      <c r="D134" s="3">
        <v>50600001</v>
      </c>
      <c r="E134" s="3">
        <v>50640389</v>
      </c>
      <c r="F134" s="3">
        <v>50669701</v>
      </c>
      <c r="G134" s="3">
        <v>5.7240387840000002</v>
      </c>
      <c r="H134" s="3">
        <v>1.019706585</v>
      </c>
    </row>
    <row r="135" spans="1:8" ht="15">
      <c r="A135" s="3" t="s">
        <v>112</v>
      </c>
      <c r="B135" s="3" t="s">
        <v>109</v>
      </c>
      <c r="C135" s="3">
        <v>50450001</v>
      </c>
      <c r="D135" s="3">
        <v>50600001</v>
      </c>
      <c r="E135" s="3">
        <v>50646831</v>
      </c>
      <c r="F135" s="3">
        <v>50646916</v>
      </c>
      <c r="G135" s="3">
        <v>5.7240387840000002</v>
      </c>
      <c r="H135" s="3">
        <v>1.019706585</v>
      </c>
    </row>
    <row r="136" spans="1:8" ht="15">
      <c r="A136" s="3" t="s">
        <v>113</v>
      </c>
      <c r="B136" s="3" t="s">
        <v>109</v>
      </c>
      <c r="C136" s="3">
        <v>50450001</v>
      </c>
      <c r="D136" s="3">
        <v>50600001</v>
      </c>
      <c r="E136" s="3">
        <v>50694748</v>
      </c>
      <c r="F136" s="3">
        <v>50707107</v>
      </c>
      <c r="G136" s="3">
        <v>5.7240387840000002</v>
      </c>
      <c r="H136" s="3">
        <v>1.019706585</v>
      </c>
    </row>
    <row r="137" spans="1:8" ht="15">
      <c r="A137" s="3" t="s">
        <v>114</v>
      </c>
      <c r="B137" s="3" t="s">
        <v>109</v>
      </c>
      <c r="C137" s="3">
        <v>50580001</v>
      </c>
      <c r="D137" s="3">
        <v>50730001</v>
      </c>
      <c r="E137" s="3">
        <v>50734433</v>
      </c>
      <c r="F137" s="3">
        <v>50738294</v>
      </c>
      <c r="G137" s="3">
        <v>5.8963360900000001</v>
      </c>
      <c r="H137" s="3">
        <v>1.9201418480000001</v>
      </c>
    </row>
    <row r="138" spans="1:8" ht="15">
      <c r="A138" s="3" t="s">
        <v>115</v>
      </c>
      <c r="B138" s="3" t="s">
        <v>109</v>
      </c>
      <c r="C138" s="3">
        <v>50590001</v>
      </c>
      <c r="D138" s="3">
        <v>50740001</v>
      </c>
      <c r="E138" s="3">
        <v>50751016</v>
      </c>
      <c r="F138" s="3">
        <v>50761010</v>
      </c>
      <c r="G138" s="3">
        <v>6.6671939450000002</v>
      </c>
      <c r="H138" s="3">
        <v>1.7974674369999999</v>
      </c>
    </row>
    <row r="139" spans="1:8" ht="15">
      <c r="A139" s="3" t="s">
        <v>116</v>
      </c>
      <c r="B139" s="3" t="s">
        <v>109</v>
      </c>
      <c r="C139" s="3">
        <v>50590001</v>
      </c>
      <c r="D139" s="3">
        <v>50740001</v>
      </c>
      <c r="E139" s="3">
        <v>50772192</v>
      </c>
      <c r="F139" s="3">
        <v>50775019</v>
      </c>
      <c r="G139" s="3">
        <v>6.6671939450000002</v>
      </c>
      <c r="H139" s="3">
        <v>1.7974674369999999</v>
      </c>
    </row>
    <row r="140" spans="1:8" ht="15">
      <c r="A140" s="3" t="s">
        <v>117</v>
      </c>
      <c r="B140" s="3" t="s">
        <v>109</v>
      </c>
      <c r="C140" s="3">
        <v>50590001</v>
      </c>
      <c r="D140" s="3">
        <v>50740001</v>
      </c>
      <c r="E140" s="3">
        <v>50775106</v>
      </c>
      <c r="F140" s="3">
        <v>50781210</v>
      </c>
      <c r="G140" s="3">
        <v>6.6671939450000002</v>
      </c>
      <c r="H140" s="3">
        <v>1.7974674369999999</v>
      </c>
    </row>
    <row r="141" spans="1:8" ht="15">
      <c r="A141" s="3" t="s">
        <v>118</v>
      </c>
      <c r="B141" s="3" t="s">
        <v>109</v>
      </c>
      <c r="C141" s="3">
        <v>50590001</v>
      </c>
      <c r="D141" s="3">
        <v>50740001</v>
      </c>
      <c r="E141" s="3">
        <v>50785603</v>
      </c>
      <c r="F141" s="3">
        <v>50799453</v>
      </c>
      <c r="G141" s="3">
        <v>6.6671939450000002</v>
      </c>
      <c r="H141" s="3">
        <v>1.7974674369999999</v>
      </c>
    </row>
    <row r="142" spans="1:8" ht="15">
      <c r="A142" s="3" t="s">
        <v>119</v>
      </c>
      <c r="B142" s="3" t="s">
        <v>109</v>
      </c>
      <c r="C142" s="3">
        <v>50590001</v>
      </c>
      <c r="D142" s="3">
        <v>50740001</v>
      </c>
      <c r="E142" s="3">
        <v>50799840</v>
      </c>
      <c r="F142" s="3">
        <v>50816831</v>
      </c>
      <c r="G142" s="3">
        <v>6.6671939450000002</v>
      </c>
      <c r="H142" s="3">
        <v>1.7974674369999999</v>
      </c>
    </row>
    <row r="143" spans="1:8" ht="15">
      <c r="A143" s="3" t="s">
        <v>124</v>
      </c>
      <c r="B143" s="3" t="s">
        <v>109</v>
      </c>
      <c r="C143" s="3">
        <v>50590001</v>
      </c>
      <c r="D143" s="3">
        <v>50740001</v>
      </c>
      <c r="E143" s="3">
        <v>50842091</v>
      </c>
      <c r="F143" s="3">
        <v>50860436</v>
      </c>
      <c r="G143" s="3">
        <v>6.6671939450000002</v>
      </c>
      <c r="H143" s="3">
        <v>1.7974674369999999</v>
      </c>
    </row>
    <row r="144" spans="1:8" ht="15">
      <c r="A144" s="3" t="s">
        <v>125</v>
      </c>
      <c r="B144" s="3" t="s">
        <v>109</v>
      </c>
      <c r="C144" s="3">
        <v>50590001</v>
      </c>
      <c r="D144" s="3">
        <v>50740001</v>
      </c>
      <c r="E144" s="3">
        <v>50865505</v>
      </c>
      <c r="F144" s="3">
        <v>50879346</v>
      </c>
      <c r="G144" s="3">
        <v>6.6671939450000002</v>
      </c>
      <c r="H144" s="3">
        <v>1.7974674369999999</v>
      </c>
    </row>
    <row r="145" spans="1:8" ht="15">
      <c r="A145" s="3" t="s">
        <v>126</v>
      </c>
      <c r="B145" s="3" t="s">
        <v>109</v>
      </c>
      <c r="C145" s="3">
        <v>50590001</v>
      </c>
      <c r="D145" s="3">
        <v>50740001</v>
      </c>
      <c r="E145" s="3">
        <v>50882036</v>
      </c>
      <c r="F145" s="3">
        <v>50886744</v>
      </c>
      <c r="G145" s="3">
        <v>6.6671939450000002</v>
      </c>
      <c r="H145" s="3">
        <v>1.7974674369999999</v>
      </c>
    </row>
    <row r="146" spans="1:8" ht="15">
      <c r="A146" s="3" t="s">
        <v>127</v>
      </c>
      <c r="B146" s="3" t="s">
        <v>109</v>
      </c>
      <c r="C146" s="3">
        <v>50590001</v>
      </c>
      <c r="D146" s="3">
        <v>50740001</v>
      </c>
      <c r="E146" s="3">
        <v>50894660</v>
      </c>
      <c r="F146" s="3">
        <v>51079673</v>
      </c>
      <c r="G146" s="3">
        <v>6.6671939450000002</v>
      </c>
      <c r="H146" s="3">
        <v>1.7974674369999999</v>
      </c>
    </row>
    <row r="147" spans="1:8" ht="15">
      <c r="A147" s="3" t="s">
        <v>128</v>
      </c>
      <c r="B147" s="3" t="s">
        <v>109</v>
      </c>
      <c r="C147" s="3">
        <v>50590001</v>
      </c>
      <c r="D147" s="3">
        <v>50740001</v>
      </c>
      <c r="E147" s="3">
        <v>51139649</v>
      </c>
      <c r="F147" s="3">
        <v>51312804</v>
      </c>
      <c r="G147" s="3">
        <v>6.6671939450000002</v>
      </c>
      <c r="H147" s="3">
        <v>1.7974674369999999</v>
      </c>
    </row>
    <row r="148" spans="1:8" ht="15">
      <c r="A148" s="3" t="s">
        <v>129</v>
      </c>
      <c r="B148" s="3" t="s">
        <v>109</v>
      </c>
      <c r="C148" s="3">
        <v>50680001</v>
      </c>
      <c r="D148" s="3">
        <v>50830001</v>
      </c>
      <c r="E148" s="3">
        <v>51246448</v>
      </c>
      <c r="F148" s="3">
        <v>51246520</v>
      </c>
      <c r="G148" s="3">
        <v>4.1398240519999998</v>
      </c>
      <c r="H148" s="3">
        <v>1.1613087580000001</v>
      </c>
    </row>
    <row r="149" spans="1:8" ht="15">
      <c r="A149" s="3" t="s">
        <v>130</v>
      </c>
      <c r="B149" s="3" t="s">
        <v>109</v>
      </c>
      <c r="C149" s="3">
        <v>61720001</v>
      </c>
      <c r="D149" s="3">
        <v>61870001</v>
      </c>
      <c r="E149" s="3">
        <v>61202695</v>
      </c>
      <c r="F149" s="3">
        <v>61335042</v>
      </c>
      <c r="G149" s="3">
        <v>4.2507964429999996</v>
      </c>
      <c r="H149" s="3">
        <v>0.93728655999999999</v>
      </c>
    </row>
    <row r="150" spans="1:8" ht="15">
      <c r="A150" s="3" t="s">
        <v>131</v>
      </c>
      <c r="B150" s="3" t="s">
        <v>109</v>
      </c>
      <c r="C150" s="3">
        <v>61720001</v>
      </c>
      <c r="D150" s="3">
        <v>61870001</v>
      </c>
      <c r="E150" s="3">
        <v>61427319</v>
      </c>
      <c r="F150" s="3">
        <v>61427391</v>
      </c>
      <c r="G150" s="3">
        <v>4.2507964429999996</v>
      </c>
      <c r="H150" s="3">
        <v>0.93728655999999999</v>
      </c>
    </row>
    <row r="151" spans="1:8" ht="15">
      <c r="A151" s="3" t="s">
        <v>132</v>
      </c>
      <c r="B151" s="3" t="s">
        <v>109</v>
      </c>
      <c r="C151" s="3">
        <v>61720001</v>
      </c>
      <c r="D151" s="3">
        <v>61870001</v>
      </c>
      <c r="E151" s="3">
        <v>61430474</v>
      </c>
      <c r="F151" s="3">
        <v>61455479</v>
      </c>
      <c r="G151" s="3">
        <v>4.2507964429999996</v>
      </c>
      <c r="H151" s="3">
        <v>0.93728655999999999</v>
      </c>
    </row>
    <row r="152" spans="1:8" ht="15">
      <c r="A152" s="3" t="s">
        <v>133</v>
      </c>
      <c r="B152" s="3" t="s">
        <v>109</v>
      </c>
      <c r="C152" s="3">
        <v>61720001</v>
      </c>
      <c r="D152" s="3">
        <v>61870001</v>
      </c>
      <c r="E152" s="3">
        <v>61467790</v>
      </c>
      <c r="F152" s="3">
        <v>61502090</v>
      </c>
      <c r="G152" s="3">
        <v>4.2507964429999996</v>
      </c>
      <c r="H152" s="3">
        <v>0.93728655999999999</v>
      </c>
    </row>
    <row r="153" spans="1:8" ht="15">
      <c r="A153" s="3" t="s">
        <v>134</v>
      </c>
      <c r="B153" s="3" t="s">
        <v>109</v>
      </c>
      <c r="C153" s="3">
        <v>61720001</v>
      </c>
      <c r="D153" s="3">
        <v>61870001</v>
      </c>
      <c r="E153" s="3">
        <v>61508458</v>
      </c>
      <c r="F153" s="3">
        <v>61541861</v>
      </c>
      <c r="G153" s="3">
        <v>4.2507964429999996</v>
      </c>
      <c r="H153" s="3">
        <v>0.93728655999999999</v>
      </c>
    </row>
    <row r="154" spans="1:8" ht="15">
      <c r="A154" s="3" t="s">
        <v>135</v>
      </c>
      <c r="B154" s="3" t="s">
        <v>109</v>
      </c>
      <c r="C154" s="3">
        <v>61720001</v>
      </c>
      <c r="D154" s="3">
        <v>61870001</v>
      </c>
      <c r="E154" s="3">
        <v>61602832</v>
      </c>
      <c r="F154" s="3">
        <v>61626958</v>
      </c>
      <c r="G154" s="3">
        <v>4.2507964429999996</v>
      </c>
      <c r="H154" s="3">
        <v>0.93728655999999999</v>
      </c>
    </row>
    <row r="155" spans="1:8" ht="15">
      <c r="A155" s="3" t="s">
        <v>136</v>
      </c>
      <c r="B155" s="3" t="s">
        <v>109</v>
      </c>
      <c r="C155" s="3">
        <v>61720001</v>
      </c>
      <c r="D155" s="3">
        <v>61870001</v>
      </c>
      <c r="E155" s="3">
        <v>61632481</v>
      </c>
      <c r="F155" s="3">
        <v>61650156</v>
      </c>
      <c r="G155" s="3">
        <v>4.2507964429999996</v>
      </c>
      <c r="H155" s="3">
        <v>0.93728655999999999</v>
      </c>
    </row>
    <row r="156" spans="1:8" ht="15">
      <c r="A156" s="3" t="s">
        <v>137</v>
      </c>
      <c r="B156" s="3" t="s">
        <v>109</v>
      </c>
      <c r="C156" s="3">
        <v>61720001</v>
      </c>
      <c r="D156" s="3">
        <v>61870001</v>
      </c>
      <c r="E156" s="3">
        <v>61657835</v>
      </c>
      <c r="F156" s="3">
        <v>61672584</v>
      </c>
      <c r="G156" s="3">
        <v>4.2507964429999996</v>
      </c>
      <c r="H156" s="3">
        <v>0.93728655999999999</v>
      </c>
    </row>
    <row r="157" spans="1:8" ht="15">
      <c r="A157" s="3" t="s">
        <v>138</v>
      </c>
      <c r="B157" s="3" t="s">
        <v>109</v>
      </c>
      <c r="C157" s="3">
        <v>61720001</v>
      </c>
      <c r="D157" s="3">
        <v>61870001</v>
      </c>
      <c r="E157" s="3">
        <v>61681607</v>
      </c>
      <c r="F157" s="3">
        <v>61696489</v>
      </c>
      <c r="G157" s="3">
        <v>4.2507964429999996</v>
      </c>
      <c r="H157" s="3">
        <v>0.93728655999999999</v>
      </c>
    </row>
    <row r="158" spans="1:8" ht="15">
      <c r="A158" s="3" t="s">
        <v>139</v>
      </c>
      <c r="B158" s="3" t="s">
        <v>109</v>
      </c>
      <c r="C158" s="3">
        <v>61720001</v>
      </c>
      <c r="D158" s="3">
        <v>61870001</v>
      </c>
      <c r="E158" s="3">
        <v>61962034</v>
      </c>
      <c r="F158" s="3">
        <v>61971556</v>
      </c>
      <c r="G158" s="3">
        <v>4.2507964429999996</v>
      </c>
      <c r="H158" s="3">
        <v>0.93728655999999999</v>
      </c>
    </row>
    <row r="159" spans="1:8" ht="15">
      <c r="A159" s="3" t="s">
        <v>140</v>
      </c>
      <c r="B159" s="3" t="s">
        <v>109</v>
      </c>
      <c r="C159" s="3">
        <v>61730001</v>
      </c>
      <c r="D159" s="3">
        <v>61880001</v>
      </c>
      <c r="E159" s="3">
        <v>62295723</v>
      </c>
      <c r="F159" s="3">
        <v>62306454</v>
      </c>
      <c r="G159" s="3">
        <v>4.022339713</v>
      </c>
      <c r="H159" s="3">
        <v>1.045072322</v>
      </c>
    </row>
    <row r="160" spans="1:8" ht="15">
      <c r="A160" s="3" t="s">
        <v>110</v>
      </c>
      <c r="B160" s="3" t="s">
        <v>109</v>
      </c>
      <c r="C160" s="3">
        <v>50590001</v>
      </c>
      <c r="D160" s="3">
        <v>50740001</v>
      </c>
      <c r="E160" s="3">
        <v>50530729</v>
      </c>
      <c r="F160" s="3">
        <v>50530800</v>
      </c>
      <c r="G160" s="3">
        <v>6.6671939450000002</v>
      </c>
      <c r="H160" s="3">
        <v>1.7974674369999999</v>
      </c>
    </row>
    <row r="161" spans="1:8" ht="15">
      <c r="A161" s="3" t="s">
        <v>141</v>
      </c>
      <c r="B161" s="3" t="s">
        <v>142</v>
      </c>
      <c r="C161" s="3">
        <v>63130001</v>
      </c>
      <c r="D161" s="3">
        <v>63280001</v>
      </c>
      <c r="E161" s="3">
        <v>62912702</v>
      </c>
      <c r="F161" s="3">
        <v>63133011</v>
      </c>
      <c r="G161" s="3">
        <v>5.7087381559999999</v>
      </c>
      <c r="H161" s="3">
        <v>1.539642138</v>
      </c>
    </row>
    <row r="162" spans="1:8" ht="15">
      <c r="A162" s="3" t="s">
        <v>143</v>
      </c>
      <c r="B162" s="3" t="s">
        <v>142</v>
      </c>
      <c r="C162" s="3">
        <v>63180001</v>
      </c>
      <c r="D162" s="3">
        <v>63330001</v>
      </c>
      <c r="E162" s="3">
        <v>63132818</v>
      </c>
      <c r="F162" s="3">
        <v>63225482</v>
      </c>
      <c r="G162" s="3">
        <v>7.6611227079999997</v>
      </c>
      <c r="H162" s="3">
        <v>1.7372116630000001</v>
      </c>
    </row>
    <row r="163" spans="1:8" ht="15">
      <c r="A163" s="3" t="s">
        <v>144</v>
      </c>
      <c r="B163" s="3" t="s">
        <v>142</v>
      </c>
      <c r="C163" s="3">
        <v>63180001</v>
      </c>
      <c r="D163" s="3">
        <v>63330001</v>
      </c>
      <c r="E163" s="3">
        <v>63224955</v>
      </c>
      <c r="F163" s="3">
        <v>63263716</v>
      </c>
      <c r="G163" s="3">
        <v>7.6611227079999997</v>
      </c>
      <c r="H163" s="3">
        <v>1.7372116630000001</v>
      </c>
    </row>
    <row r="164" spans="1:8" ht="15">
      <c r="A164" s="3" t="s">
        <v>145</v>
      </c>
      <c r="B164" s="3" t="s">
        <v>142</v>
      </c>
      <c r="C164" s="3">
        <v>63180001</v>
      </c>
      <c r="D164" s="3">
        <v>63330001</v>
      </c>
      <c r="E164" s="3">
        <v>63300052</v>
      </c>
      <c r="F164" s="3">
        <v>63310232</v>
      </c>
      <c r="G164" s="3">
        <v>7.6611227079999997</v>
      </c>
      <c r="H164" s="3">
        <v>1.7372116630000001</v>
      </c>
    </row>
    <row r="165" spans="1:8" ht="15">
      <c r="A165" s="3" t="s">
        <v>146</v>
      </c>
      <c r="B165" s="3" t="s">
        <v>142</v>
      </c>
      <c r="C165" s="3">
        <v>63180001</v>
      </c>
      <c r="D165" s="3">
        <v>63330001</v>
      </c>
      <c r="E165" s="3">
        <v>63322257</v>
      </c>
      <c r="F165" s="3">
        <v>63323411</v>
      </c>
      <c r="G165" s="3">
        <v>7.6611227079999997</v>
      </c>
      <c r="H165" s="3">
        <v>1.7372116630000001</v>
      </c>
    </row>
    <row r="166" spans="1:8" ht="15">
      <c r="A166" s="3" t="s">
        <v>147</v>
      </c>
      <c r="B166" s="3" t="s">
        <v>142</v>
      </c>
      <c r="C166" s="3">
        <v>63180001</v>
      </c>
      <c r="D166" s="3">
        <v>63330001</v>
      </c>
      <c r="E166" s="3">
        <v>62678983</v>
      </c>
      <c r="F166" s="3">
        <v>62800726</v>
      </c>
      <c r="G166" s="3">
        <v>7.6611227079999997</v>
      </c>
      <c r="H166" s="3">
        <v>1.7372116630000001</v>
      </c>
    </row>
    <row r="167" spans="1:8" ht="15">
      <c r="A167" s="3" t="s">
        <v>148</v>
      </c>
      <c r="B167" s="3" t="s">
        <v>142</v>
      </c>
      <c r="C167" s="3">
        <v>63180001</v>
      </c>
      <c r="D167" s="3">
        <v>63330001</v>
      </c>
      <c r="E167" s="3">
        <v>62840547</v>
      </c>
      <c r="F167" s="3">
        <v>62910467</v>
      </c>
      <c r="G167" s="3">
        <v>7.6611227079999997</v>
      </c>
      <c r="H167" s="3">
        <v>1.7372116630000001</v>
      </c>
    </row>
    <row r="168" spans="1:8" ht="15">
      <c r="A168" s="3" t="s">
        <v>141</v>
      </c>
      <c r="B168" s="3" t="s">
        <v>142</v>
      </c>
      <c r="C168" s="3">
        <v>63180001</v>
      </c>
      <c r="D168" s="3">
        <v>63330001</v>
      </c>
      <c r="E168" s="3">
        <v>62912702</v>
      </c>
      <c r="F168" s="3">
        <v>63133011</v>
      </c>
      <c r="G168" s="3">
        <v>7.6611227079999997</v>
      </c>
      <c r="H168" s="3">
        <v>1.7372116630000001</v>
      </c>
    </row>
    <row r="169" spans="1:8" ht="15">
      <c r="A169" s="3" t="s">
        <v>143</v>
      </c>
      <c r="B169" s="3" t="s">
        <v>142</v>
      </c>
      <c r="C169" s="3">
        <v>63230001</v>
      </c>
      <c r="D169" s="3">
        <v>63380001</v>
      </c>
      <c r="E169" s="3">
        <v>63132818</v>
      </c>
      <c r="F169" s="3">
        <v>63225482</v>
      </c>
      <c r="G169" s="3">
        <v>5.9129342109999996</v>
      </c>
      <c r="H169" s="3">
        <v>1.123261708</v>
      </c>
    </row>
    <row r="170" spans="1:8" ht="15">
      <c r="A170" s="3" t="s">
        <v>145</v>
      </c>
      <c r="B170" s="3" t="s">
        <v>142</v>
      </c>
      <c r="C170" s="3">
        <v>63150001</v>
      </c>
      <c r="D170" s="3">
        <v>63300001</v>
      </c>
      <c r="E170" s="3">
        <v>63300052</v>
      </c>
      <c r="F170" s="3">
        <v>63310232</v>
      </c>
      <c r="G170" s="3">
        <v>6.389922093</v>
      </c>
      <c r="H170" s="3">
        <v>1.4908571939999999</v>
      </c>
    </row>
    <row r="171" spans="1:8" ht="15">
      <c r="A171" s="3" t="s">
        <v>146</v>
      </c>
      <c r="B171" s="3" t="s">
        <v>142</v>
      </c>
      <c r="C171" s="3">
        <v>63170001</v>
      </c>
      <c r="D171" s="3">
        <v>63320001</v>
      </c>
      <c r="E171" s="3">
        <v>63322257</v>
      </c>
      <c r="F171" s="3">
        <v>63323411</v>
      </c>
      <c r="G171" s="3">
        <v>7.4848594789999998</v>
      </c>
      <c r="H171" s="3">
        <v>1.564476752</v>
      </c>
    </row>
    <row r="172" spans="1:8" ht="15">
      <c r="A172" s="3" t="s">
        <v>149</v>
      </c>
      <c r="B172" s="3" t="s">
        <v>142</v>
      </c>
      <c r="C172" s="3">
        <v>63180001</v>
      </c>
      <c r="D172" s="3">
        <v>63330001</v>
      </c>
      <c r="E172" s="3">
        <v>63416372</v>
      </c>
      <c r="F172" s="3">
        <v>63587678</v>
      </c>
      <c r="G172" s="3">
        <v>7.6611227079999997</v>
      </c>
      <c r="H172" s="3">
        <v>1.7372116630000001</v>
      </c>
    </row>
    <row r="173" spans="1:8" ht="15">
      <c r="A173" s="3" t="s">
        <v>150</v>
      </c>
      <c r="B173" s="3" t="s">
        <v>142</v>
      </c>
      <c r="C173" s="3">
        <v>63180001</v>
      </c>
      <c r="D173" s="3">
        <v>63330001</v>
      </c>
      <c r="E173" s="3">
        <v>63596114</v>
      </c>
      <c r="F173" s="3">
        <v>63715051</v>
      </c>
      <c r="G173" s="3">
        <v>7.6611227079999997</v>
      </c>
      <c r="H173" s="3">
        <v>1.7372116630000001</v>
      </c>
    </row>
    <row r="174" spans="1:8" ht="15">
      <c r="A174" s="3" t="s">
        <v>151</v>
      </c>
      <c r="B174" s="3" t="s">
        <v>142</v>
      </c>
      <c r="C174" s="3">
        <v>63180001</v>
      </c>
      <c r="D174" s="3">
        <v>63330001</v>
      </c>
      <c r="E174" s="3">
        <v>63723676</v>
      </c>
      <c r="F174" s="3">
        <v>63754234</v>
      </c>
      <c r="G174" s="3">
        <v>7.6611227079999997</v>
      </c>
      <c r="H174" s="3">
        <v>1.7372116630000001</v>
      </c>
    </row>
    <row r="175" spans="1:8" ht="15">
      <c r="A175" s="3" t="s">
        <v>152</v>
      </c>
      <c r="B175" s="3" t="s">
        <v>153</v>
      </c>
      <c r="C175" s="3">
        <v>43800001</v>
      </c>
      <c r="D175" s="3">
        <v>43950001</v>
      </c>
      <c r="E175" s="3">
        <v>43647271</v>
      </c>
      <c r="F175" s="3">
        <v>43808160</v>
      </c>
      <c r="G175" s="3">
        <v>4.1977461070000004</v>
      </c>
      <c r="H175" s="3">
        <v>1.2064078199999999</v>
      </c>
    </row>
    <row r="176" spans="1:8" ht="15">
      <c r="A176" s="3" t="s">
        <v>154</v>
      </c>
      <c r="B176" s="3" t="s">
        <v>153</v>
      </c>
      <c r="C176" s="3">
        <v>43800001</v>
      </c>
      <c r="D176" s="3">
        <v>43950001</v>
      </c>
      <c r="E176" s="3">
        <v>43802788</v>
      </c>
      <c r="F176" s="3">
        <v>43825139</v>
      </c>
      <c r="G176" s="3">
        <v>4.1977461070000004</v>
      </c>
      <c r="H176" s="3">
        <v>1.2064078199999999</v>
      </c>
    </row>
    <row r="177" spans="1:8" ht="15">
      <c r="A177" s="3" t="s">
        <v>155</v>
      </c>
      <c r="B177" s="3" t="s">
        <v>153</v>
      </c>
      <c r="C177" s="3">
        <v>43800001</v>
      </c>
      <c r="D177" s="3">
        <v>43950001</v>
      </c>
      <c r="E177" s="3">
        <v>43825214</v>
      </c>
      <c r="F177" s="3">
        <v>43852257</v>
      </c>
      <c r="G177" s="3">
        <v>4.1977461070000004</v>
      </c>
      <c r="H177" s="3">
        <v>1.2064078199999999</v>
      </c>
    </row>
    <row r="178" spans="1:8" ht="15">
      <c r="A178" s="3" t="s">
        <v>156</v>
      </c>
      <c r="B178" s="3" t="s">
        <v>153</v>
      </c>
      <c r="C178" s="3">
        <v>43800001</v>
      </c>
      <c r="D178" s="3">
        <v>43950001</v>
      </c>
      <c r="E178" s="3">
        <v>43868653</v>
      </c>
      <c r="F178" s="3">
        <v>43873520</v>
      </c>
      <c r="G178" s="3">
        <v>4.1977461070000004</v>
      </c>
      <c r="H178" s="3">
        <v>1.2064078199999999</v>
      </c>
    </row>
    <row r="179" spans="1:8" ht="15">
      <c r="A179" s="3" t="s">
        <v>157</v>
      </c>
      <c r="B179" s="3" t="s">
        <v>153</v>
      </c>
      <c r="C179" s="3">
        <v>43800001</v>
      </c>
      <c r="D179" s="3">
        <v>43950001</v>
      </c>
      <c r="E179" s="3">
        <v>43894659</v>
      </c>
      <c r="F179" s="3">
        <v>43910455</v>
      </c>
      <c r="G179" s="3">
        <v>4.1977461070000004</v>
      </c>
      <c r="H179" s="3">
        <v>1.2064078199999999</v>
      </c>
    </row>
    <row r="180" spans="1:8" ht="15">
      <c r="A180" s="3" t="s">
        <v>158</v>
      </c>
      <c r="B180" s="3" t="s">
        <v>153</v>
      </c>
      <c r="C180" s="3">
        <v>43800001</v>
      </c>
      <c r="D180" s="3">
        <v>43950001</v>
      </c>
      <c r="E180" s="3">
        <v>43245485</v>
      </c>
      <c r="F180" s="3">
        <v>43386532</v>
      </c>
      <c r="G180" s="3">
        <v>4.1977461070000004</v>
      </c>
      <c r="H180" s="3">
        <v>1.2064078199999999</v>
      </c>
    </row>
    <row r="181" spans="1:8" ht="15">
      <c r="A181" s="3" t="s">
        <v>159</v>
      </c>
      <c r="B181" s="3" t="s">
        <v>153</v>
      </c>
      <c r="C181" s="3">
        <v>43800001</v>
      </c>
      <c r="D181" s="3">
        <v>43950001</v>
      </c>
      <c r="E181" s="3">
        <v>43395941</v>
      </c>
      <c r="F181" s="3">
        <v>43413346</v>
      </c>
      <c r="G181" s="3">
        <v>4.1977461070000004</v>
      </c>
      <c r="H181" s="3">
        <v>1.2064078199999999</v>
      </c>
    </row>
    <row r="182" spans="1:8" ht="15">
      <c r="A182" s="3" t="s">
        <v>160</v>
      </c>
      <c r="B182" s="3" t="s">
        <v>153</v>
      </c>
      <c r="C182" s="3">
        <v>43800001</v>
      </c>
      <c r="D182" s="3">
        <v>43950001</v>
      </c>
      <c r="E182" s="3">
        <v>43413556</v>
      </c>
      <c r="F182" s="3">
        <v>43422907</v>
      </c>
      <c r="G182" s="3">
        <v>4.1977461070000004</v>
      </c>
      <c r="H182" s="3">
        <v>1.2064078199999999</v>
      </c>
    </row>
    <row r="183" spans="1:8" ht="15">
      <c r="A183" s="3" t="s">
        <v>161</v>
      </c>
      <c r="B183" s="3" t="s">
        <v>153</v>
      </c>
      <c r="C183" s="3">
        <v>43800001</v>
      </c>
      <c r="D183" s="3">
        <v>43950001</v>
      </c>
      <c r="E183" s="3">
        <v>43436686</v>
      </c>
      <c r="F183" s="3">
        <v>43502642</v>
      </c>
      <c r="G183" s="3">
        <v>4.1977461070000004</v>
      </c>
      <c r="H183" s="3">
        <v>1.2064078199999999</v>
      </c>
    </row>
    <row r="184" spans="1:8" ht="15">
      <c r="A184" s="3" t="s">
        <v>162</v>
      </c>
      <c r="B184" s="3" t="s">
        <v>153</v>
      </c>
      <c r="C184" s="3">
        <v>43800001</v>
      </c>
      <c r="D184" s="3">
        <v>43950001</v>
      </c>
      <c r="E184" s="3">
        <v>43534245</v>
      </c>
      <c r="F184" s="3">
        <v>43554790</v>
      </c>
      <c r="G184" s="3">
        <v>4.1977461070000004</v>
      </c>
      <c r="H184" s="3">
        <v>1.2064078199999999</v>
      </c>
    </row>
    <row r="185" spans="1:8" ht="15">
      <c r="A185" s="3" t="s">
        <v>163</v>
      </c>
      <c r="B185" s="3" t="s">
        <v>153</v>
      </c>
      <c r="C185" s="3">
        <v>43800001</v>
      </c>
      <c r="D185" s="3">
        <v>43950001</v>
      </c>
      <c r="E185" s="3">
        <v>43556637</v>
      </c>
      <c r="F185" s="3">
        <v>43630586</v>
      </c>
      <c r="G185" s="3">
        <v>4.1977461070000004</v>
      </c>
      <c r="H185" s="3">
        <v>1.2064078199999999</v>
      </c>
    </row>
    <row r="186" spans="1:8" ht="15">
      <c r="A186" s="3" t="s">
        <v>164</v>
      </c>
      <c r="B186" s="3" t="s">
        <v>165</v>
      </c>
      <c r="C186" s="3">
        <v>8820001</v>
      </c>
      <c r="D186" s="3">
        <v>8970001</v>
      </c>
      <c r="E186" s="3">
        <v>8404960</v>
      </c>
      <c r="F186" s="3">
        <v>8540659</v>
      </c>
      <c r="G186" s="3">
        <v>5.6819559379999998</v>
      </c>
      <c r="H186" s="3">
        <v>0.88624149200000002</v>
      </c>
    </row>
    <row r="187" spans="1:8" ht="15">
      <c r="A187" s="3" t="s">
        <v>166</v>
      </c>
      <c r="B187" s="3" t="s">
        <v>165</v>
      </c>
      <c r="C187" s="3">
        <v>8820001</v>
      </c>
      <c r="D187" s="3">
        <v>8970001</v>
      </c>
      <c r="E187" s="3">
        <v>8587125</v>
      </c>
      <c r="F187" s="3">
        <v>8615287</v>
      </c>
      <c r="G187" s="3">
        <v>5.6819559379999998</v>
      </c>
      <c r="H187" s="3">
        <v>0.88624149200000002</v>
      </c>
    </row>
    <row r="188" spans="1:8" ht="15">
      <c r="A188" s="3" t="s">
        <v>167</v>
      </c>
      <c r="B188" s="3" t="s">
        <v>165</v>
      </c>
      <c r="C188" s="3">
        <v>8820001</v>
      </c>
      <c r="D188" s="3">
        <v>8970001</v>
      </c>
      <c r="E188" s="3">
        <v>9008923</v>
      </c>
      <c r="F188" s="3">
        <v>9008995</v>
      </c>
      <c r="G188" s="3">
        <v>5.6819559379999998</v>
      </c>
      <c r="H188" s="3">
        <v>0.88624149200000002</v>
      </c>
    </row>
    <row r="189" spans="1:8" ht="15">
      <c r="A189" s="3" t="s">
        <v>168</v>
      </c>
      <c r="B189" s="3" t="s">
        <v>165</v>
      </c>
      <c r="C189" s="3">
        <v>8820001</v>
      </c>
      <c r="D189" s="3">
        <v>8970001</v>
      </c>
      <c r="E189" s="3">
        <v>9070381</v>
      </c>
      <c r="F189" s="3">
        <v>9082657</v>
      </c>
      <c r="G189" s="3">
        <v>5.6819559379999998</v>
      </c>
      <c r="H189" s="3">
        <v>0.88624149200000002</v>
      </c>
    </row>
    <row r="190" spans="1:8" ht="15">
      <c r="A190" s="3" t="s">
        <v>169</v>
      </c>
      <c r="B190" s="3" t="s">
        <v>165</v>
      </c>
      <c r="C190" s="3">
        <v>8820001</v>
      </c>
      <c r="D190" s="3">
        <v>8970001</v>
      </c>
      <c r="E190" s="3">
        <v>9085905</v>
      </c>
      <c r="F190" s="3">
        <v>9088891</v>
      </c>
      <c r="G190" s="3">
        <v>5.6819559379999998</v>
      </c>
      <c r="H190" s="3">
        <v>0.88624149200000002</v>
      </c>
    </row>
    <row r="191" spans="1:8" ht="15">
      <c r="A191" s="3" t="s">
        <v>170</v>
      </c>
      <c r="B191" s="3" t="s">
        <v>165</v>
      </c>
      <c r="C191" s="3">
        <v>8820001</v>
      </c>
      <c r="D191" s="3">
        <v>8970001</v>
      </c>
      <c r="E191" s="3">
        <v>9099008</v>
      </c>
      <c r="F191" s="3">
        <v>9101028</v>
      </c>
      <c r="G191" s="3">
        <v>5.6819559379999998</v>
      </c>
      <c r="H191" s="3">
        <v>0.88624149200000002</v>
      </c>
    </row>
    <row r="192" spans="1:8" ht="15">
      <c r="A192" s="3" t="s">
        <v>171</v>
      </c>
      <c r="B192" s="3" t="s">
        <v>165</v>
      </c>
      <c r="C192" s="3">
        <v>8820001</v>
      </c>
      <c r="D192" s="3">
        <v>8970001</v>
      </c>
      <c r="E192" s="3">
        <v>9179479</v>
      </c>
      <c r="F192" s="3">
        <v>9214221</v>
      </c>
      <c r="G192" s="3">
        <v>5.6819559379999998</v>
      </c>
      <c r="H192" s="3">
        <v>0.88624149200000002</v>
      </c>
    </row>
    <row r="193" spans="1:8" ht="15">
      <c r="A193" s="3" t="s">
        <v>172</v>
      </c>
      <c r="B193" s="3" t="s">
        <v>165</v>
      </c>
      <c r="C193" s="3">
        <v>8820001</v>
      </c>
      <c r="D193" s="3">
        <v>8970001</v>
      </c>
      <c r="E193" s="3">
        <v>9214257</v>
      </c>
      <c r="F193" s="3">
        <v>9232272</v>
      </c>
      <c r="G193" s="3">
        <v>5.6819559379999998</v>
      </c>
      <c r="H193" s="3">
        <v>0.88624149200000002</v>
      </c>
    </row>
    <row r="194" spans="1:8" ht="15">
      <c r="A194" s="3" t="s">
        <v>173</v>
      </c>
      <c r="B194" s="3" t="s">
        <v>165</v>
      </c>
      <c r="C194" s="3">
        <v>8820001</v>
      </c>
      <c r="D194" s="3">
        <v>8970001</v>
      </c>
      <c r="E194" s="3">
        <v>9240462</v>
      </c>
      <c r="F194" s="3">
        <v>9253956</v>
      </c>
      <c r="G194" s="3">
        <v>5.6819559379999998</v>
      </c>
      <c r="H194" s="3">
        <v>0.88624149200000002</v>
      </c>
    </row>
    <row r="195" spans="1:8" ht="15">
      <c r="A195" s="3" t="s">
        <v>174</v>
      </c>
      <c r="B195" s="3" t="s">
        <v>165</v>
      </c>
      <c r="C195" s="3">
        <v>8820001</v>
      </c>
      <c r="D195" s="3">
        <v>8970001</v>
      </c>
      <c r="E195" s="3">
        <v>9364714</v>
      </c>
      <c r="F195" s="3">
        <v>9364785</v>
      </c>
      <c r="G195" s="3">
        <v>5.6819559379999998</v>
      </c>
      <c r="H195" s="3">
        <v>0.88624149200000002</v>
      </c>
    </row>
    <row r="196" spans="1:8" ht="15">
      <c r="A196" s="3" t="s">
        <v>175</v>
      </c>
      <c r="B196" s="3" t="s">
        <v>165</v>
      </c>
      <c r="C196" s="3">
        <v>35320001</v>
      </c>
      <c r="D196" s="3">
        <v>35470001</v>
      </c>
      <c r="E196" s="3">
        <v>35557819</v>
      </c>
      <c r="F196" s="3">
        <v>35594336</v>
      </c>
      <c r="G196" s="3">
        <v>5.2445048769999998</v>
      </c>
      <c r="H196" s="3">
        <v>0.85855944200000001</v>
      </c>
    </row>
    <row r="197" spans="1:8" ht="15">
      <c r="A197" s="3" t="s">
        <v>176</v>
      </c>
      <c r="B197" s="3" t="s">
        <v>165</v>
      </c>
      <c r="C197" s="3">
        <v>35320001</v>
      </c>
      <c r="D197" s="3">
        <v>35470001</v>
      </c>
      <c r="E197" s="3">
        <v>35600390</v>
      </c>
      <c r="F197" s="3">
        <v>35696027</v>
      </c>
      <c r="G197" s="3">
        <v>5.2445048769999998</v>
      </c>
      <c r="H197" s="3">
        <v>0.85855944200000001</v>
      </c>
    </row>
    <row r="198" spans="1:8" ht="15">
      <c r="A198" s="3" t="s">
        <v>177</v>
      </c>
      <c r="B198" s="3" t="s">
        <v>165</v>
      </c>
      <c r="C198" s="3">
        <v>35320001</v>
      </c>
      <c r="D198" s="3">
        <v>35470001</v>
      </c>
      <c r="E198" s="3">
        <v>35718792</v>
      </c>
      <c r="F198" s="3">
        <v>35745826</v>
      </c>
      <c r="G198" s="3">
        <v>5.2445048769999998</v>
      </c>
      <c r="H198" s="3">
        <v>0.85855944200000001</v>
      </c>
    </row>
    <row r="199" spans="1:8" ht="15">
      <c r="A199" s="3" t="s">
        <v>178</v>
      </c>
      <c r="B199" s="3" t="s">
        <v>165</v>
      </c>
      <c r="C199" s="3">
        <v>35320001</v>
      </c>
      <c r="D199" s="3">
        <v>35470001</v>
      </c>
      <c r="E199" s="3">
        <v>35749803</v>
      </c>
      <c r="F199" s="3">
        <v>36126653</v>
      </c>
      <c r="G199" s="3">
        <v>5.2445048769999998</v>
      </c>
      <c r="H199" s="3">
        <v>0.85855944200000001</v>
      </c>
    </row>
    <row r="200" spans="1:8" ht="15">
      <c r="A200" s="3" t="s">
        <v>179</v>
      </c>
      <c r="B200" s="3" t="s">
        <v>165</v>
      </c>
      <c r="C200" s="3">
        <v>35320001</v>
      </c>
      <c r="D200" s="3">
        <v>35470001</v>
      </c>
      <c r="E200" s="3">
        <v>35860914</v>
      </c>
      <c r="F200" s="3">
        <v>35860985</v>
      </c>
      <c r="G200" s="3">
        <v>5.2445048769999998</v>
      </c>
      <c r="H200" s="3">
        <v>0.85855944200000001</v>
      </c>
    </row>
    <row r="201" spans="1:8" ht="15">
      <c r="A201" s="3" t="s">
        <v>180</v>
      </c>
      <c r="B201" s="3" t="s">
        <v>165</v>
      </c>
      <c r="C201" s="3">
        <v>51130001</v>
      </c>
      <c r="D201" s="3">
        <v>51280001</v>
      </c>
      <c r="E201" s="3">
        <v>50971027</v>
      </c>
      <c r="F201" s="3">
        <v>51025641</v>
      </c>
      <c r="G201" s="3">
        <v>6.9557760200000001</v>
      </c>
      <c r="H201" s="3">
        <v>0.87570450600000005</v>
      </c>
    </row>
    <row r="202" spans="1:8" ht="15">
      <c r="A202" s="3" t="s">
        <v>181</v>
      </c>
      <c r="B202" s="3" t="s">
        <v>165</v>
      </c>
      <c r="C202" s="3">
        <v>51130001</v>
      </c>
      <c r="D202" s="3">
        <v>51280001</v>
      </c>
      <c r="E202" s="3">
        <v>51026850</v>
      </c>
      <c r="F202" s="3">
        <v>51045714</v>
      </c>
      <c r="G202" s="3">
        <v>6.9557760200000001</v>
      </c>
      <c r="H202" s="3">
        <v>0.87570450600000005</v>
      </c>
    </row>
    <row r="203" spans="1:8" ht="15">
      <c r="A203" s="3" t="s">
        <v>182</v>
      </c>
      <c r="B203" s="3" t="s">
        <v>165</v>
      </c>
      <c r="C203" s="3">
        <v>51130001</v>
      </c>
      <c r="D203" s="3">
        <v>51280001</v>
      </c>
      <c r="E203" s="3">
        <v>51089559</v>
      </c>
      <c r="F203" s="3">
        <v>51128547</v>
      </c>
      <c r="G203" s="3">
        <v>6.9557760200000001</v>
      </c>
      <c r="H203" s="3">
        <v>0.87570450600000005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E8D70-120D-40E1-BD90-AFEAA9790E83}">
  <dimension ref="A1:D583"/>
  <sheetViews>
    <sheetView tabSelected="1" workbookViewId="0">
      <selection activeCell="G12" sqref="G12"/>
    </sheetView>
  </sheetViews>
  <sheetFormatPr defaultRowHeight="14.25"/>
  <cols>
    <col min="1" max="1" width="12.75" customWidth="1"/>
    <col min="2" max="2" width="13.375" customWidth="1"/>
    <col min="3" max="3" width="13.25" customWidth="1"/>
    <col min="4" max="4" width="15" customWidth="1"/>
  </cols>
  <sheetData>
    <row r="1" spans="1:4">
      <c r="A1" s="22" t="s">
        <v>4065</v>
      </c>
      <c r="B1" s="22"/>
      <c r="C1" s="22"/>
      <c r="D1" s="22"/>
    </row>
    <row r="2" spans="1:4">
      <c r="A2" s="13" t="s">
        <v>4058</v>
      </c>
      <c r="B2" s="13" t="s">
        <v>4374</v>
      </c>
      <c r="C2" s="13" t="s">
        <v>4052</v>
      </c>
      <c r="D2" s="13" t="s">
        <v>4053</v>
      </c>
    </row>
    <row r="3" spans="1:4">
      <c r="A3" s="15" t="s">
        <v>3769</v>
      </c>
      <c r="B3" s="15">
        <v>15.27</v>
      </c>
      <c r="C3" s="15" t="s">
        <v>4062</v>
      </c>
      <c r="D3" s="15" t="s">
        <v>4062</v>
      </c>
    </row>
    <row r="4" spans="1:4">
      <c r="A4" s="15" t="s">
        <v>3770</v>
      </c>
      <c r="B4" s="15">
        <v>14.74</v>
      </c>
      <c r="C4" s="15" t="s">
        <v>4062</v>
      </c>
      <c r="D4" s="15" t="s">
        <v>4062</v>
      </c>
    </row>
    <row r="5" spans="1:4">
      <c r="A5" s="15" t="s">
        <v>3771</v>
      </c>
      <c r="B5" s="15">
        <v>13.81</v>
      </c>
      <c r="C5" s="15" t="s">
        <v>4063</v>
      </c>
      <c r="D5" s="15" t="s">
        <v>4063</v>
      </c>
    </row>
    <row r="6" spans="1:4">
      <c r="A6" s="15" t="s">
        <v>3772</v>
      </c>
      <c r="B6" s="15">
        <v>14.85</v>
      </c>
      <c r="C6" s="15" t="s">
        <v>4062</v>
      </c>
      <c r="D6" s="15" t="s">
        <v>4062</v>
      </c>
    </row>
    <row r="7" spans="1:4">
      <c r="A7" s="15" t="s">
        <v>3773</v>
      </c>
      <c r="B7" s="15">
        <v>14.09</v>
      </c>
      <c r="C7" s="15" t="s">
        <v>4062</v>
      </c>
      <c r="D7" s="15" t="s">
        <v>4062</v>
      </c>
    </row>
    <row r="8" spans="1:4">
      <c r="A8" s="15" t="s">
        <v>3774</v>
      </c>
      <c r="B8" s="15">
        <v>16.47</v>
      </c>
      <c r="C8" s="15" t="s">
        <v>4062</v>
      </c>
      <c r="D8" s="15" t="s">
        <v>4062</v>
      </c>
    </row>
    <row r="9" spans="1:4">
      <c r="A9" s="15" t="s">
        <v>3775</v>
      </c>
      <c r="B9" s="15">
        <v>14.05</v>
      </c>
      <c r="C9" s="15" t="s">
        <v>4062</v>
      </c>
      <c r="D9" s="15" t="s">
        <v>4062</v>
      </c>
    </row>
    <row r="10" spans="1:4">
      <c r="A10" s="15" t="s">
        <v>3776</v>
      </c>
      <c r="B10" s="15">
        <v>16.22</v>
      </c>
      <c r="C10" s="15" t="s">
        <v>4062</v>
      </c>
      <c r="D10" s="15" t="s">
        <v>4062</v>
      </c>
    </row>
    <row r="11" spans="1:4">
      <c r="A11" s="15" t="s">
        <v>3777</v>
      </c>
      <c r="B11" s="15">
        <v>14.07</v>
      </c>
      <c r="C11" s="15" t="s">
        <v>4063</v>
      </c>
      <c r="D11" s="15" t="s">
        <v>4063</v>
      </c>
    </row>
    <row r="12" spans="1:4">
      <c r="A12" s="15" t="s">
        <v>3778</v>
      </c>
      <c r="B12" s="15">
        <v>14.01</v>
      </c>
      <c r="C12" s="15" t="s">
        <v>4063</v>
      </c>
      <c r="D12" s="15" t="s">
        <v>4063</v>
      </c>
    </row>
    <row r="13" spans="1:4">
      <c r="A13" s="15" t="s">
        <v>3779</v>
      </c>
      <c r="B13" s="15">
        <v>15.39</v>
      </c>
      <c r="C13" s="15" t="s">
        <v>4062</v>
      </c>
      <c r="D13" s="15" t="s">
        <v>4062</v>
      </c>
    </row>
    <row r="14" spans="1:4">
      <c r="A14" s="15" t="s">
        <v>3780</v>
      </c>
      <c r="B14" s="15">
        <v>14.7</v>
      </c>
      <c r="C14" s="15" t="s">
        <v>4062</v>
      </c>
      <c r="D14" s="15" t="s">
        <v>4062</v>
      </c>
    </row>
    <row r="15" spans="1:4">
      <c r="A15" s="15" t="s">
        <v>3781</v>
      </c>
      <c r="B15" s="15">
        <v>13.3</v>
      </c>
      <c r="C15" s="15" t="s">
        <v>4062</v>
      </c>
      <c r="D15" s="15" t="s">
        <v>4062</v>
      </c>
    </row>
    <row r="16" spans="1:4">
      <c r="A16" s="15" t="s">
        <v>3782</v>
      </c>
      <c r="B16" s="15">
        <v>14.07</v>
      </c>
      <c r="C16" s="15" t="s">
        <v>4063</v>
      </c>
      <c r="D16" s="15" t="s">
        <v>4063</v>
      </c>
    </row>
    <row r="17" spans="1:4">
      <c r="A17" s="15" t="s">
        <v>3783</v>
      </c>
      <c r="B17" s="15">
        <v>17.059999999999999</v>
      </c>
      <c r="C17" s="15" t="s">
        <v>4062</v>
      </c>
      <c r="D17" s="15" t="s">
        <v>4062</v>
      </c>
    </row>
    <row r="18" spans="1:4">
      <c r="A18" s="15" t="s">
        <v>3784</v>
      </c>
      <c r="B18" s="15">
        <v>14.85</v>
      </c>
      <c r="C18" s="15" t="s">
        <v>4062</v>
      </c>
      <c r="D18" s="15" t="s">
        <v>4062</v>
      </c>
    </row>
    <row r="19" spans="1:4">
      <c r="A19" s="15" t="s">
        <v>3785</v>
      </c>
      <c r="B19" s="15">
        <v>13.94</v>
      </c>
      <c r="C19" s="15" t="s">
        <v>4063</v>
      </c>
      <c r="D19" s="15" t="s">
        <v>4063</v>
      </c>
    </row>
    <row r="20" spans="1:4">
      <c r="A20" s="15" t="s">
        <v>3786</v>
      </c>
      <c r="B20" s="15">
        <v>14.71</v>
      </c>
      <c r="C20" s="15" t="s">
        <v>4062</v>
      </c>
      <c r="D20" s="15" t="s">
        <v>4062</v>
      </c>
    </row>
    <row r="21" spans="1:4">
      <c r="A21" s="15" t="s">
        <v>3787</v>
      </c>
      <c r="B21" s="15">
        <v>15.68</v>
      </c>
      <c r="C21" s="15" t="s">
        <v>4062</v>
      </c>
      <c r="D21" s="15" t="s">
        <v>4062</v>
      </c>
    </row>
    <row r="22" spans="1:4">
      <c r="A22" s="15" t="s">
        <v>3788</v>
      </c>
      <c r="B22" s="15">
        <v>13.87</v>
      </c>
      <c r="C22" s="15" t="s">
        <v>4063</v>
      </c>
      <c r="D22" s="15" t="s">
        <v>4063</v>
      </c>
    </row>
    <row r="23" spans="1:4">
      <c r="A23" s="15" t="s">
        <v>3789</v>
      </c>
      <c r="B23" s="15">
        <v>14.24</v>
      </c>
      <c r="C23" s="15" t="s">
        <v>4062</v>
      </c>
      <c r="D23" s="15" t="s">
        <v>4062</v>
      </c>
    </row>
    <row r="24" spans="1:4">
      <c r="A24" s="15" t="s">
        <v>3790</v>
      </c>
      <c r="B24" s="15">
        <v>13.91</v>
      </c>
      <c r="C24" s="15" t="s">
        <v>4062</v>
      </c>
      <c r="D24" s="15" t="s">
        <v>4062</v>
      </c>
    </row>
    <row r="25" spans="1:4">
      <c r="A25" s="15" t="s">
        <v>3791</v>
      </c>
      <c r="B25" s="15">
        <v>14.09</v>
      </c>
      <c r="C25" s="15" t="s">
        <v>4062</v>
      </c>
      <c r="D25" s="15" t="s">
        <v>4062</v>
      </c>
    </row>
    <row r="26" spans="1:4">
      <c r="A26" s="15" t="s">
        <v>3792</v>
      </c>
      <c r="B26" s="15">
        <v>15.74</v>
      </c>
      <c r="C26" s="15" t="s">
        <v>4062</v>
      </c>
      <c r="D26" s="15" t="s">
        <v>4062</v>
      </c>
    </row>
    <row r="27" spans="1:4">
      <c r="A27" s="15" t="s">
        <v>3793</v>
      </c>
      <c r="B27" s="15">
        <v>15.22</v>
      </c>
      <c r="C27" s="15" t="s">
        <v>4062</v>
      </c>
      <c r="D27" s="15" t="s">
        <v>4062</v>
      </c>
    </row>
    <row r="28" spans="1:4">
      <c r="A28" s="15" t="s">
        <v>3794</v>
      </c>
      <c r="B28" s="15">
        <v>15.56</v>
      </c>
      <c r="C28" s="15" t="s">
        <v>4064</v>
      </c>
      <c r="D28" s="15" t="s">
        <v>4064</v>
      </c>
    </row>
    <row r="29" spans="1:4">
      <c r="A29" s="15" t="s">
        <v>3795</v>
      </c>
      <c r="B29" s="15">
        <v>14.05</v>
      </c>
      <c r="C29" s="15" t="s">
        <v>4062</v>
      </c>
      <c r="D29" s="15" t="s">
        <v>4062</v>
      </c>
    </row>
    <row r="30" spans="1:4">
      <c r="A30" s="15" t="s">
        <v>3796</v>
      </c>
      <c r="B30" s="15">
        <v>13.83</v>
      </c>
      <c r="C30" s="15" t="s">
        <v>4062</v>
      </c>
      <c r="D30" s="15" t="s">
        <v>4062</v>
      </c>
    </row>
    <row r="31" spans="1:4">
      <c r="A31" s="15" t="s">
        <v>3797</v>
      </c>
      <c r="B31" s="15">
        <v>16.75</v>
      </c>
      <c r="C31" s="15" t="s">
        <v>4062</v>
      </c>
      <c r="D31" s="15" t="s">
        <v>4062</v>
      </c>
    </row>
    <row r="32" spans="1:4">
      <c r="A32" s="15" t="s">
        <v>3798</v>
      </c>
      <c r="B32" s="15">
        <v>13.68</v>
      </c>
      <c r="C32" s="15" t="s">
        <v>4062</v>
      </c>
      <c r="D32" s="15" t="s">
        <v>4062</v>
      </c>
    </row>
    <row r="33" spans="1:4">
      <c r="A33" s="15" t="s">
        <v>3799</v>
      </c>
      <c r="B33" s="15">
        <v>14.67</v>
      </c>
      <c r="C33" s="15" t="s">
        <v>4063</v>
      </c>
      <c r="D33" s="15" t="s">
        <v>4063</v>
      </c>
    </row>
    <row r="34" spans="1:4">
      <c r="A34" s="15" t="s">
        <v>3800</v>
      </c>
      <c r="B34" s="15">
        <v>15.53</v>
      </c>
      <c r="C34" s="15" t="s">
        <v>4063</v>
      </c>
      <c r="D34" s="15" t="s">
        <v>4063</v>
      </c>
    </row>
    <row r="35" spans="1:4">
      <c r="A35" s="15" t="s">
        <v>3801</v>
      </c>
      <c r="B35" s="15">
        <v>15.35</v>
      </c>
      <c r="C35" s="15" t="s">
        <v>4062</v>
      </c>
      <c r="D35" s="15" t="s">
        <v>4062</v>
      </c>
    </row>
    <row r="36" spans="1:4">
      <c r="A36" s="15" t="s">
        <v>3802</v>
      </c>
      <c r="B36" s="15">
        <v>16.57</v>
      </c>
      <c r="C36" s="15" t="s">
        <v>4062</v>
      </c>
      <c r="D36" s="15" t="s">
        <v>4062</v>
      </c>
    </row>
    <row r="37" spans="1:4">
      <c r="A37" s="15" t="s">
        <v>3803</v>
      </c>
      <c r="B37" s="15">
        <v>15.11</v>
      </c>
      <c r="C37" s="15" t="s">
        <v>4063</v>
      </c>
      <c r="D37" s="15" t="s">
        <v>4063</v>
      </c>
    </row>
    <row r="38" spans="1:4">
      <c r="A38" s="15" t="s">
        <v>3804</v>
      </c>
      <c r="B38" s="15">
        <v>15.42</v>
      </c>
      <c r="C38" s="15" t="s">
        <v>4062</v>
      </c>
      <c r="D38" s="15" t="s">
        <v>4062</v>
      </c>
    </row>
    <row r="39" spans="1:4">
      <c r="A39" s="15" t="s">
        <v>3805</v>
      </c>
      <c r="B39" s="15">
        <v>13.28</v>
      </c>
      <c r="C39" s="15" t="s">
        <v>4062</v>
      </c>
      <c r="D39" s="15" t="s">
        <v>4062</v>
      </c>
    </row>
    <row r="40" spans="1:4">
      <c r="A40" s="15" t="s">
        <v>3806</v>
      </c>
      <c r="B40" s="15">
        <v>14.1</v>
      </c>
      <c r="C40" s="15" t="s">
        <v>4062</v>
      </c>
      <c r="D40" s="15" t="s">
        <v>4062</v>
      </c>
    </row>
    <row r="41" spans="1:4">
      <c r="A41" s="15" t="s">
        <v>3807</v>
      </c>
      <c r="B41" s="15">
        <v>15.12</v>
      </c>
      <c r="C41" s="15" t="s">
        <v>4062</v>
      </c>
      <c r="D41" s="15" t="s">
        <v>4062</v>
      </c>
    </row>
    <row r="42" spans="1:4">
      <c r="A42" s="15" t="s">
        <v>3808</v>
      </c>
      <c r="B42" s="15">
        <v>14.23</v>
      </c>
      <c r="C42" s="15" t="s">
        <v>4063</v>
      </c>
      <c r="D42" s="15" t="s">
        <v>4063</v>
      </c>
    </row>
    <row r="43" spans="1:4">
      <c r="A43" s="15" t="s">
        <v>3809</v>
      </c>
      <c r="B43" s="15">
        <v>14.07</v>
      </c>
      <c r="C43" s="15" t="s">
        <v>4062</v>
      </c>
      <c r="D43" s="15" t="s">
        <v>4062</v>
      </c>
    </row>
    <row r="44" spans="1:4">
      <c r="A44" s="15" t="s">
        <v>3810</v>
      </c>
      <c r="B44" s="15">
        <v>14.93</v>
      </c>
      <c r="C44" s="15" t="s">
        <v>4063</v>
      </c>
      <c r="D44" s="15" t="s">
        <v>4063</v>
      </c>
    </row>
    <row r="45" spans="1:4">
      <c r="A45" s="15" t="s">
        <v>3811</v>
      </c>
      <c r="B45" s="15">
        <v>14.04</v>
      </c>
      <c r="C45" s="15" t="s">
        <v>4062</v>
      </c>
      <c r="D45" s="15" t="s">
        <v>4062</v>
      </c>
    </row>
    <row r="46" spans="1:4">
      <c r="A46" s="15" t="s">
        <v>3812</v>
      </c>
      <c r="B46" s="15">
        <v>15.54</v>
      </c>
      <c r="C46" s="15" t="s">
        <v>4062</v>
      </c>
      <c r="D46" s="15" t="s">
        <v>4062</v>
      </c>
    </row>
    <row r="47" spans="1:4">
      <c r="A47" s="15" t="s">
        <v>3813</v>
      </c>
      <c r="B47" s="15">
        <v>14.97</v>
      </c>
      <c r="C47" s="15" t="s">
        <v>4062</v>
      </c>
      <c r="D47" s="15" t="s">
        <v>4062</v>
      </c>
    </row>
    <row r="48" spans="1:4">
      <c r="A48" s="15" t="s">
        <v>3814</v>
      </c>
      <c r="B48" s="15">
        <v>14.19</v>
      </c>
      <c r="C48" s="15" t="s">
        <v>4062</v>
      </c>
      <c r="D48" s="15" t="s">
        <v>4062</v>
      </c>
    </row>
    <row r="49" spans="1:4">
      <c r="A49" s="15" t="s">
        <v>3815</v>
      </c>
      <c r="B49" s="15">
        <v>14.1</v>
      </c>
      <c r="C49" s="15" t="s">
        <v>4062</v>
      </c>
      <c r="D49" s="15" t="s">
        <v>4062</v>
      </c>
    </row>
    <row r="50" spans="1:4">
      <c r="A50" s="15" t="s">
        <v>3816</v>
      </c>
      <c r="B50" s="15">
        <v>13.6</v>
      </c>
      <c r="C50" s="15" t="s">
        <v>4062</v>
      </c>
      <c r="D50" s="15" t="s">
        <v>4062</v>
      </c>
    </row>
    <row r="51" spans="1:4">
      <c r="A51" s="15" t="s">
        <v>3817</v>
      </c>
      <c r="B51" s="15">
        <v>15.95</v>
      </c>
      <c r="C51" s="15" t="s">
        <v>4062</v>
      </c>
      <c r="D51" s="15" t="s">
        <v>4062</v>
      </c>
    </row>
    <row r="52" spans="1:4">
      <c r="A52" s="15" t="s">
        <v>3818</v>
      </c>
      <c r="B52" s="15">
        <v>13.95</v>
      </c>
      <c r="C52" s="15" t="s">
        <v>4062</v>
      </c>
      <c r="D52" s="15" t="s">
        <v>4062</v>
      </c>
    </row>
    <row r="53" spans="1:4">
      <c r="A53" s="15" t="s">
        <v>3819</v>
      </c>
      <c r="B53" s="15">
        <v>14.22</v>
      </c>
      <c r="C53" s="15" t="s">
        <v>4062</v>
      </c>
      <c r="D53" s="15" t="s">
        <v>4062</v>
      </c>
    </row>
    <row r="54" spans="1:4">
      <c r="A54" s="15" t="s">
        <v>3820</v>
      </c>
      <c r="B54" s="15">
        <v>15.09</v>
      </c>
      <c r="C54" s="15" t="s">
        <v>4062</v>
      </c>
      <c r="D54" s="15" t="s">
        <v>4062</v>
      </c>
    </row>
    <row r="55" spans="1:4">
      <c r="A55" s="15" t="s">
        <v>3821</v>
      </c>
      <c r="B55" s="15">
        <v>14.04</v>
      </c>
      <c r="C55" s="15" t="s">
        <v>4062</v>
      </c>
      <c r="D55" s="15" t="s">
        <v>4062</v>
      </c>
    </row>
    <row r="56" spans="1:4">
      <c r="A56" s="15" t="s">
        <v>3822</v>
      </c>
      <c r="B56" s="15">
        <v>14.53</v>
      </c>
      <c r="C56" s="15" t="s">
        <v>4062</v>
      </c>
      <c r="D56" s="15" t="s">
        <v>4062</v>
      </c>
    </row>
    <row r="57" spans="1:4">
      <c r="A57" s="15" t="s">
        <v>3823</v>
      </c>
      <c r="B57" s="15">
        <v>13.18</v>
      </c>
      <c r="C57" s="15" t="s">
        <v>4062</v>
      </c>
      <c r="D57" s="15" t="s">
        <v>4062</v>
      </c>
    </row>
    <row r="58" spans="1:4">
      <c r="A58" s="15" t="s">
        <v>3824</v>
      </c>
      <c r="B58" s="15">
        <v>14.24</v>
      </c>
      <c r="C58" s="15" t="s">
        <v>4062</v>
      </c>
      <c r="D58" s="15" t="s">
        <v>4062</v>
      </c>
    </row>
    <row r="59" spans="1:4">
      <c r="A59" s="15" t="s">
        <v>3825</v>
      </c>
      <c r="B59" s="15">
        <v>15.32</v>
      </c>
      <c r="C59" s="15" t="s">
        <v>4062</v>
      </c>
      <c r="D59" s="15" t="s">
        <v>4062</v>
      </c>
    </row>
    <row r="60" spans="1:4">
      <c r="A60" s="15" t="s">
        <v>3826</v>
      </c>
      <c r="B60" s="15">
        <v>14.98</v>
      </c>
      <c r="C60" s="15" t="s">
        <v>4062</v>
      </c>
      <c r="D60" s="15" t="s">
        <v>4062</v>
      </c>
    </row>
    <row r="61" spans="1:4">
      <c r="A61" s="15" t="s">
        <v>3827</v>
      </c>
      <c r="B61" s="15">
        <v>13.49</v>
      </c>
      <c r="C61" s="15" t="s">
        <v>4062</v>
      </c>
      <c r="D61" s="15" t="s">
        <v>4062</v>
      </c>
    </row>
    <row r="62" spans="1:4">
      <c r="A62" s="15" t="s">
        <v>3828</v>
      </c>
      <c r="B62" s="15">
        <v>13.52</v>
      </c>
      <c r="C62" s="15" t="s">
        <v>4062</v>
      </c>
      <c r="D62" s="15" t="s">
        <v>4062</v>
      </c>
    </row>
    <row r="63" spans="1:4">
      <c r="A63" s="15" t="s">
        <v>3829</v>
      </c>
      <c r="B63" s="15">
        <v>14.71</v>
      </c>
      <c r="C63" s="15" t="s">
        <v>4063</v>
      </c>
      <c r="D63" s="15" t="s">
        <v>4063</v>
      </c>
    </row>
    <row r="64" spans="1:4">
      <c r="A64" s="15" t="s">
        <v>3830</v>
      </c>
      <c r="B64" s="15">
        <v>14.28</v>
      </c>
      <c r="C64" s="15" t="s">
        <v>4062</v>
      </c>
      <c r="D64" s="15" t="s">
        <v>4062</v>
      </c>
    </row>
    <row r="65" spans="1:4">
      <c r="A65" s="15" t="s">
        <v>3831</v>
      </c>
      <c r="B65" s="15">
        <v>14.76</v>
      </c>
      <c r="C65" s="15" t="s">
        <v>4062</v>
      </c>
      <c r="D65" s="15" t="s">
        <v>4062</v>
      </c>
    </row>
    <row r="66" spans="1:4">
      <c r="A66" s="15" t="s">
        <v>3832</v>
      </c>
      <c r="B66" s="15">
        <v>14.1</v>
      </c>
      <c r="C66" s="15" t="s">
        <v>4062</v>
      </c>
      <c r="D66" s="15" t="s">
        <v>4062</v>
      </c>
    </row>
    <row r="67" spans="1:4">
      <c r="A67" s="15" t="s">
        <v>3833</v>
      </c>
      <c r="B67" s="15">
        <v>14.17</v>
      </c>
      <c r="C67" s="15" t="s">
        <v>4062</v>
      </c>
      <c r="D67" s="15" t="s">
        <v>4062</v>
      </c>
    </row>
    <row r="68" spans="1:4">
      <c r="A68" s="15" t="s">
        <v>3834</v>
      </c>
      <c r="B68" s="15">
        <v>13.02</v>
      </c>
      <c r="C68" s="15" t="s">
        <v>4063</v>
      </c>
      <c r="D68" s="15" t="s">
        <v>4063</v>
      </c>
    </row>
    <row r="69" spans="1:4">
      <c r="A69" s="15" t="s">
        <v>3835</v>
      </c>
      <c r="B69" s="15">
        <v>15.72</v>
      </c>
      <c r="C69" s="15" t="s">
        <v>4062</v>
      </c>
      <c r="D69" s="15" t="s">
        <v>4062</v>
      </c>
    </row>
    <row r="70" spans="1:4">
      <c r="A70" s="15" t="s">
        <v>3836</v>
      </c>
      <c r="B70" s="15">
        <v>15.46</v>
      </c>
      <c r="C70" s="15" t="s">
        <v>4062</v>
      </c>
      <c r="D70" s="15" t="s">
        <v>4062</v>
      </c>
    </row>
    <row r="71" spans="1:4">
      <c r="A71" s="15" t="s">
        <v>3837</v>
      </c>
      <c r="B71" s="15">
        <v>13.45</v>
      </c>
      <c r="C71" s="15" t="s">
        <v>4062</v>
      </c>
      <c r="D71" s="15" t="s">
        <v>4062</v>
      </c>
    </row>
    <row r="72" spans="1:4">
      <c r="A72" s="15" t="s">
        <v>3838</v>
      </c>
      <c r="B72" s="15">
        <v>13.04</v>
      </c>
      <c r="C72" s="15" t="s">
        <v>4062</v>
      </c>
      <c r="D72" s="15" t="s">
        <v>4062</v>
      </c>
    </row>
    <row r="73" spans="1:4">
      <c r="A73" s="15" t="s">
        <v>3839</v>
      </c>
      <c r="B73" s="15">
        <v>15.45</v>
      </c>
      <c r="C73" s="15" t="s">
        <v>4062</v>
      </c>
      <c r="D73" s="15" t="s">
        <v>4062</v>
      </c>
    </row>
    <row r="74" spans="1:4">
      <c r="A74" s="15" t="s">
        <v>3840</v>
      </c>
      <c r="B74" s="15">
        <v>16.09</v>
      </c>
      <c r="C74" s="15" t="s">
        <v>4062</v>
      </c>
      <c r="D74" s="15" t="s">
        <v>4062</v>
      </c>
    </row>
    <row r="75" spans="1:4">
      <c r="A75" s="15" t="s">
        <v>3841</v>
      </c>
      <c r="B75" s="15">
        <v>13.98</v>
      </c>
      <c r="C75" s="15" t="s">
        <v>4063</v>
      </c>
      <c r="D75" s="15" t="s">
        <v>4063</v>
      </c>
    </row>
    <row r="76" spans="1:4">
      <c r="A76" s="15" t="s">
        <v>3842</v>
      </c>
      <c r="B76" s="15">
        <v>13.73</v>
      </c>
      <c r="C76" s="15" t="s">
        <v>4062</v>
      </c>
      <c r="D76" s="15" t="s">
        <v>4062</v>
      </c>
    </row>
    <row r="77" spans="1:4">
      <c r="A77" s="15" t="s">
        <v>3843</v>
      </c>
      <c r="B77" s="15">
        <v>14.78</v>
      </c>
      <c r="C77" s="15" t="s">
        <v>4062</v>
      </c>
      <c r="D77" s="15" t="s">
        <v>4062</v>
      </c>
    </row>
    <row r="78" spans="1:4">
      <c r="A78" s="15" t="s">
        <v>3844</v>
      </c>
      <c r="B78" s="15">
        <v>14.27</v>
      </c>
      <c r="C78" s="15" t="s">
        <v>4062</v>
      </c>
      <c r="D78" s="15" t="s">
        <v>4062</v>
      </c>
    </row>
    <row r="79" spans="1:4">
      <c r="A79" s="15" t="s">
        <v>3845</v>
      </c>
      <c r="B79" s="15">
        <v>13.55</v>
      </c>
      <c r="C79" s="15" t="s">
        <v>4062</v>
      </c>
      <c r="D79" s="15" t="s">
        <v>4062</v>
      </c>
    </row>
    <row r="80" spans="1:4">
      <c r="A80" s="15" t="s">
        <v>3846</v>
      </c>
      <c r="B80" s="15">
        <v>13.61</v>
      </c>
      <c r="C80" s="15" t="s">
        <v>4062</v>
      </c>
      <c r="D80" s="15" t="s">
        <v>4062</v>
      </c>
    </row>
    <row r="81" spans="1:4">
      <c r="A81" s="15" t="s">
        <v>3847</v>
      </c>
      <c r="B81" s="15">
        <v>13.82</v>
      </c>
      <c r="C81" s="15" t="s">
        <v>4062</v>
      </c>
      <c r="D81" s="15" t="s">
        <v>4062</v>
      </c>
    </row>
    <row r="82" spans="1:4">
      <c r="A82" s="15" t="s">
        <v>3848</v>
      </c>
      <c r="B82" s="15">
        <v>13.31</v>
      </c>
      <c r="C82" s="15" t="s">
        <v>4062</v>
      </c>
      <c r="D82" s="15" t="s">
        <v>4062</v>
      </c>
    </row>
    <row r="83" spans="1:4">
      <c r="A83" s="15" t="s">
        <v>3849</v>
      </c>
      <c r="B83" s="15">
        <v>15.95</v>
      </c>
      <c r="C83" s="15" t="s">
        <v>4062</v>
      </c>
      <c r="D83" s="15" t="s">
        <v>4062</v>
      </c>
    </row>
    <row r="84" spans="1:4">
      <c r="A84" s="15" t="s">
        <v>3850</v>
      </c>
      <c r="B84" s="15">
        <v>14.27</v>
      </c>
      <c r="C84" s="15" t="s">
        <v>4064</v>
      </c>
      <c r="D84" s="15" t="s">
        <v>4064</v>
      </c>
    </row>
    <row r="85" spans="1:4">
      <c r="A85" s="15" t="s">
        <v>3851</v>
      </c>
      <c r="B85" s="15">
        <v>15.15</v>
      </c>
      <c r="C85" s="15" t="s">
        <v>4062</v>
      </c>
      <c r="D85" s="15" t="s">
        <v>4062</v>
      </c>
    </row>
    <row r="86" spans="1:4">
      <c r="A86" s="15" t="s">
        <v>3852</v>
      </c>
      <c r="B86" s="15">
        <v>13.47</v>
      </c>
      <c r="C86" s="15" t="s">
        <v>4062</v>
      </c>
      <c r="D86" s="15" t="s">
        <v>4062</v>
      </c>
    </row>
    <row r="87" spans="1:4">
      <c r="A87" s="15" t="s">
        <v>3853</v>
      </c>
      <c r="B87" s="15">
        <v>13.78</v>
      </c>
      <c r="C87" s="15" t="s">
        <v>4062</v>
      </c>
      <c r="D87" s="15" t="s">
        <v>4062</v>
      </c>
    </row>
    <row r="88" spans="1:4">
      <c r="A88" s="15" t="s">
        <v>3854</v>
      </c>
      <c r="B88" s="15">
        <v>15.89</v>
      </c>
      <c r="C88" s="15" t="s">
        <v>4062</v>
      </c>
      <c r="D88" s="15" t="s">
        <v>4062</v>
      </c>
    </row>
    <row r="89" spans="1:4">
      <c r="A89" s="15" t="s">
        <v>3855</v>
      </c>
      <c r="B89" s="15">
        <v>14.19</v>
      </c>
      <c r="C89" s="15" t="s">
        <v>4063</v>
      </c>
      <c r="D89" s="15" t="s">
        <v>4063</v>
      </c>
    </row>
    <row r="90" spans="1:4">
      <c r="A90" s="15" t="s">
        <v>3856</v>
      </c>
      <c r="B90" s="15">
        <v>14.45</v>
      </c>
      <c r="C90" s="15" t="s">
        <v>4062</v>
      </c>
      <c r="D90" s="15" t="s">
        <v>4062</v>
      </c>
    </row>
    <row r="91" spans="1:4">
      <c r="A91" s="15" t="s">
        <v>3857</v>
      </c>
      <c r="B91" s="15">
        <v>14.06</v>
      </c>
      <c r="C91" s="15" t="s">
        <v>4062</v>
      </c>
      <c r="D91" s="15" t="s">
        <v>4062</v>
      </c>
    </row>
    <row r="92" spans="1:4">
      <c r="A92" s="15" t="s">
        <v>3858</v>
      </c>
      <c r="B92" s="15">
        <v>13.74</v>
      </c>
      <c r="C92" s="15" t="s">
        <v>4062</v>
      </c>
      <c r="D92" s="15" t="s">
        <v>4062</v>
      </c>
    </row>
    <row r="93" spans="1:4">
      <c r="A93" s="15" t="s">
        <v>3859</v>
      </c>
      <c r="B93" s="15">
        <v>14.16</v>
      </c>
      <c r="C93" s="15" t="s">
        <v>4062</v>
      </c>
      <c r="D93" s="15" t="s">
        <v>4062</v>
      </c>
    </row>
    <row r="94" spans="1:4">
      <c r="A94" s="15" t="s">
        <v>3860</v>
      </c>
      <c r="B94" s="15">
        <v>14.12</v>
      </c>
      <c r="C94" s="15" t="s">
        <v>4062</v>
      </c>
      <c r="D94" s="15" t="s">
        <v>4062</v>
      </c>
    </row>
    <row r="95" spans="1:4">
      <c r="A95" s="15" t="s">
        <v>3861</v>
      </c>
      <c r="B95" s="15">
        <v>13.99</v>
      </c>
      <c r="C95" s="15" t="s">
        <v>4062</v>
      </c>
      <c r="D95" s="15" t="s">
        <v>4062</v>
      </c>
    </row>
    <row r="96" spans="1:4">
      <c r="A96" s="15" t="s">
        <v>3862</v>
      </c>
      <c r="B96" s="15">
        <v>16.739999999999998</v>
      </c>
      <c r="C96" s="15" t="s">
        <v>4062</v>
      </c>
      <c r="D96" s="15" t="s">
        <v>4062</v>
      </c>
    </row>
    <row r="97" spans="1:4">
      <c r="A97" s="15" t="s">
        <v>3863</v>
      </c>
      <c r="B97" s="15">
        <v>13.49</v>
      </c>
      <c r="C97" s="15" t="s">
        <v>4062</v>
      </c>
      <c r="D97" s="15" t="s">
        <v>4062</v>
      </c>
    </row>
    <row r="98" spans="1:4">
      <c r="A98" s="15" t="s">
        <v>3864</v>
      </c>
      <c r="B98" s="15">
        <v>13.96</v>
      </c>
      <c r="C98" s="15" t="s">
        <v>4063</v>
      </c>
      <c r="D98" s="15" t="s">
        <v>4063</v>
      </c>
    </row>
    <row r="99" spans="1:4">
      <c r="A99" s="15" t="s">
        <v>3865</v>
      </c>
      <c r="B99" s="15">
        <v>15.82</v>
      </c>
      <c r="C99" s="15" t="s">
        <v>4062</v>
      </c>
      <c r="D99" s="15" t="s">
        <v>4062</v>
      </c>
    </row>
    <row r="100" spans="1:4">
      <c r="A100" s="15" t="s">
        <v>3866</v>
      </c>
      <c r="B100" s="15">
        <v>15.71</v>
      </c>
      <c r="C100" s="15" t="s">
        <v>4062</v>
      </c>
      <c r="D100" s="15" t="s">
        <v>4062</v>
      </c>
    </row>
    <row r="101" spans="1:4">
      <c r="A101" s="15" t="s">
        <v>3867</v>
      </c>
      <c r="B101" s="15">
        <v>15.98</v>
      </c>
      <c r="C101" s="15" t="s">
        <v>4062</v>
      </c>
      <c r="D101" s="15" t="s">
        <v>4062</v>
      </c>
    </row>
    <row r="102" spans="1:4">
      <c r="A102" s="15" t="s">
        <v>3868</v>
      </c>
      <c r="B102" s="15">
        <v>14.92</v>
      </c>
      <c r="C102" s="15" t="s">
        <v>4062</v>
      </c>
      <c r="D102" s="15" t="s">
        <v>4062</v>
      </c>
    </row>
    <row r="103" spans="1:4">
      <c r="A103" s="15" t="s">
        <v>3869</v>
      </c>
      <c r="B103" s="15">
        <v>13.91</v>
      </c>
      <c r="C103" s="15" t="s">
        <v>4062</v>
      </c>
      <c r="D103" s="15" t="s">
        <v>4062</v>
      </c>
    </row>
    <row r="104" spans="1:4">
      <c r="A104" s="15" t="s">
        <v>3870</v>
      </c>
      <c r="B104" s="15">
        <v>12.85</v>
      </c>
      <c r="C104" s="15" t="s">
        <v>4062</v>
      </c>
      <c r="D104" s="15" t="s">
        <v>4062</v>
      </c>
    </row>
    <row r="105" spans="1:4">
      <c r="A105" s="15" t="s">
        <v>3871</v>
      </c>
      <c r="B105" s="15">
        <v>14.17</v>
      </c>
      <c r="C105" s="15" t="s">
        <v>4063</v>
      </c>
      <c r="D105" s="15" t="s">
        <v>4063</v>
      </c>
    </row>
    <row r="106" spans="1:4">
      <c r="A106" s="15" t="s">
        <v>3872</v>
      </c>
      <c r="B106" s="15">
        <v>15.16</v>
      </c>
      <c r="C106" s="15" t="s">
        <v>3873</v>
      </c>
      <c r="D106" s="15" t="s">
        <v>3873</v>
      </c>
    </row>
    <row r="107" spans="1:4">
      <c r="A107" s="15" t="s">
        <v>3874</v>
      </c>
      <c r="B107" s="15">
        <v>15.71</v>
      </c>
      <c r="C107" s="15" t="s">
        <v>4063</v>
      </c>
      <c r="D107" s="15" t="s">
        <v>4063</v>
      </c>
    </row>
    <row r="108" spans="1:4">
      <c r="A108" s="15" t="s">
        <v>3875</v>
      </c>
      <c r="B108" s="15">
        <v>14.05</v>
      </c>
      <c r="C108" s="15" t="s">
        <v>4062</v>
      </c>
      <c r="D108" s="15" t="s">
        <v>4062</v>
      </c>
    </row>
    <row r="109" spans="1:4">
      <c r="A109" s="15" t="s">
        <v>3876</v>
      </c>
      <c r="B109" s="15">
        <v>13.9</v>
      </c>
      <c r="C109" s="15" t="s">
        <v>4062</v>
      </c>
      <c r="D109" s="15" t="s">
        <v>4062</v>
      </c>
    </row>
    <row r="110" spans="1:4">
      <c r="A110" s="15" t="s">
        <v>3877</v>
      </c>
      <c r="B110" s="15">
        <v>14.27</v>
      </c>
      <c r="C110" s="15" t="s">
        <v>4062</v>
      </c>
      <c r="D110" s="15" t="s">
        <v>4062</v>
      </c>
    </row>
    <row r="111" spans="1:4">
      <c r="A111" s="15" t="s">
        <v>3878</v>
      </c>
      <c r="B111" s="15">
        <v>15.28</v>
      </c>
      <c r="C111" s="15" t="s">
        <v>4062</v>
      </c>
      <c r="D111" s="15" t="s">
        <v>4062</v>
      </c>
    </row>
    <row r="112" spans="1:4">
      <c r="A112" s="15" t="s">
        <v>3879</v>
      </c>
      <c r="B112" s="15">
        <v>16.14</v>
      </c>
      <c r="C112" s="15" t="s">
        <v>4063</v>
      </c>
      <c r="D112" s="15" t="s">
        <v>4063</v>
      </c>
    </row>
    <row r="113" spans="1:4">
      <c r="A113" s="15" t="s">
        <v>3880</v>
      </c>
      <c r="B113" s="15">
        <v>15.97</v>
      </c>
      <c r="C113" s="15" t="s">
        <v>4062</v>
      </c>
      <c r="D113" s="15" t="s">
        <v>4062</v>
      </c>
    </row>
    <row r="114" spans="1:4">
      <c r="A114" s="15" t="s">
        <v>3881</v>
      </c>
      <c r="B114" s="15">
        <v>15.27</v>
      </c>
      <c r="C114" s="15" t="s">
        <v>4062</v>
      </c>
      <c r="D114" s="15" t="s">
        <v>4062</v>
      </c>
    </row>
    <row r="115" spans="1:4">
      <c r="A115" s="15" t="s">
        <v>3882</v>
      </c>
      <c r="B115" s="15">
        <v>13.49</v>
      </c>
      <c r="C115" s="15" t="s">
        <v>4062</v>
      </c>
      <c r="D115" s="15" t="s">
        <v>4062</v>
      </c>
    </row>
    <row r="116" spans="1:4">
      <c r="A116" s="15" t="s">
        <v>3883</v>
      </c>
      <c r="B116" s="15">
        <v>15.5</v>
      </c>
      <c r="C116" s="15" t="s">
        <v>4062</v>
      </c>
      <c r="D116" s="15" t="s">
        <v>4062</v>
      </c>
    </row>
    <row r="117" spans="1:4">
      <c r="A117" s="15" t="s">
        <v>3884</v>
      </c>
      <c r="B117" s="15">
        <v>15.21</v>
      </c>
      <c r="C117" s="15" t="s">
        <v>4062</v>
      </c>
      <c r="D117" s="15" t="s">
        <v>4062</v>
      </c>
    </row>
    <row r="118" spans="1:4">
      <c r="A118" s="15" t="s">
        <v>3885</v>
      </c>
      <c r="B118" s="15">
        <v>14.98</v>
      </c>
      <c r="C118" s="15" t="s">
        <v>4062</v>
      </c>
      <c r="D118" s="15" t="s">
        <v>4062</v>
      </c>
    </row>
    <row r="119" spans="1:4">
      <c r="A119" s="15" t="s">
        <v>3886</v>
      </c>
      <c r="B119" s="15">
        <v>14.56</v>
      </c>
      <c r="C119" s="15" t="s">
        <v>4062</v>
      </c>
      <c r="D119" s="15" t="s">
        <v>4062</v>
      </c>
    </row>
    <row r="120" spans="1:4">
      <c r="A120" s="15" t="s">
        <v>3887</v>
      </c>
      <c r="B120" s="15">
        <v>15.06</v>
      </c>
      <c r="C120" s="15" t="s">
        <v>4063</v>
      </c>
      <c r="D120" s="15" t="s">
        <v>4063</v>
      </c>
    </row>
    <row r="121" spans="1:4">
      <c r="A121" s="15" t="s">
        <v>3888</v>
      </c>
      <c r="B121" s="15">
        <v>15.21</v>
      </c>
      <c r="C121" s="15" t="s">
        <v>4062</v>
      </c>
      <c r="D121" s="15" t="s">
        <v>4062</v>
      </c>
    </row>
    <row r="122" spans="1:4">
      <c r="A122" s="15" t="s">
        <v>3889</v>
      </c>
      <c r="B122" s="15">
        <v>14.96</v>
      </c>
      <c r="C122" s="15" t="s">
        <v>4063</v>
      </c>
      <c r="D122" s="15" t="s">
        <v>4063</v>
      </c>
    </row>
    <row r="123" spans="1:4">
      <c r="A123" s="15" t="s">
        <v>3890</v>
      </c>
      <c r="B123" s="15">
        <v>14.23</v>
      </c>
      <c r="C123" s="15" t="s">
        <v>4062</v>
      </c>
      <c r="D123" s="15" t="s">
        <v>4062</v>
      </c>
    </row>
    <row r="124" spans="1:4">
      <c r="A124" s="15" t="s">
        <v>3891</v>
      </c>
      <c r="B124" s="15">
        <v>17.100000000000001</v>
      </c>
      <c r="C124" s="15" t="s">
        <v>4063</v>
      </c>
      <c r="D124" s="15" t="s">
        <v>4063</v>
      </c>
    </row>
    <row r="125" spans="1:4">
      <c r="A125" s="15" t="s">
        <v>3892</v>
      </c>
      <c r="B125" s="15">
        <v>13.23</v>
      </c>
      <c r="C125" s="15" t="s">
        <v>4063</v>
      </c>
      <c r="D125" s="15" t="s">
        <v>4063</v>
      </c>
    </row>
    <row r="126" spans="1:4">
      <c r="A126" s="15" t="s">
        <v>3893</v>
      </c>
      <c r="B126" s="15">
        <v>15.37</v>
      </c>
      <c r="C126" s="15" t="s">
        <v>4062</v>
      </c>
      <c r="D126" s="15" t="s">
        <v>4062</v>
      </c>
    </row>
    <row r="127" spans="1:4">
      <c r="A127" s="15" t="s">
        <v>3894</v>
      </c>
      <c r="B127" s="15">
        <v>14.25</v>
      </c>
      <c r="C127" s="15" t="s">
        <v>4062</v>
      </c>
      <c r="D127" s="15" t="s">
        <v>4062</v>
      </c>
    </row>
    <row r="128" spans="1:4">
      <c r="A128" s="15" t="s">
        <v>3895</v>
      </c>
      <c r="B128" s="15">
        <v>14.27</v>
      </c>
      <c r="C128" s="15" t="s">
        <v>4062</v>
      </c>
      <c r="D128" s="15" t="s">
        <v>4062</v>
      </c>
    </row>
    <row r="129" spans="1:4">
      <c r="A129" s="15" t="s">
        <v>3896</v>
      </c>
      <c r="B129" s="15">
        <v>14.13</v>
      </c>
      <c r="C129" s="15" t="s">
        <v>4062</v>
      </c>
      <c r="D129" s="15" t="s">
        <v>4062</v>
      </c>
    </row>
    <row r="130" spans="1:4">
      <c r="A130" s="15" t="s">
        <v>3897</v>
      </c>
      <c r="B130" s="15">
        <v>14.92</v>
      </c>
      <c r="C130" s="15" t="s">
        <v>4062</v>
      </c>
      <c r="D130" s="15" t="s">
        <v>4062</v>
      </c>
    </row>
    <row r="131" spans="1:4">
      <c r="A131" s="15" t="s">
        <v>3898</v>
      </c>
      <c r="B131" s="15">
        <v>14.19</v>
      </c>
      <c r="C131" s="15" t="s">
        <v>4063</v>
      </c>
      <c r="D131" s="15" t="s">
        <v>4063</v>
      </c>
    </row>
    <row r="132" spans="1:4">
      <c r="A132" s="15" t="s">
        <v>3899</v>
      </c>
      <c r="B132" s="15">
        <v>13.75</v>
      </c>
      <c r="C132" s="15" t="s">
        <v>4062</v>
      </c>
      <c r="D132" s="15" t="s">
        <v>4062</v>
      </c>
    </row>
    <row r="133" spans="1:4">
      <c r="A133" s="15" t="s">
        <v>3900</v>
      </c>
      <c r="B133" s="15">
        <v>15.28</v>
      </c>
      <c r="C133" s="15" t="s">
        <v>4063</v>
      </c>
      <c r="D133" s="15" t="s">
        <v>4063</v>
      </c>
    </row>
    <row r="134" spans="1:4">
      <c r="A134" s="15" t="s">
        <v>3901</v>
      </c>
      <c r="B134" s="15">
        <v>15.26</v>
      </c>
      <c r="C134" s="15" t="s">
        <v>4063</v>
      </c>
      <c r="D134" s="15" t="s">
        <v>4063</v>
      </c>
    </row>
    <row r="135" spans="1:4">
      <c r="A135" s="15" t="s">
        <v>3902</v>
      </c>
      <c r="B135" s="15">
        <v>13.96</v>
      </c>
      <c r="C135" s="15" t="s">
        <v>4063</v>
      </c>
      <c r="D135" s="15" t="s">
        <v>4063</v>
      </c>
    </row>
    <row r="136" spans="1:4">
      <c r="A136" s="15" t="s">
        <v>3903</v>
      </c>
      <c r="B136" s="15">
        <v>15.37</v>
      </c>
      <c r="C136" s="15" t="s">
        <v>4062</v>
      </c>
      <c r="D136" s="15" t="s">
        <v>4062</v>
      </c>
    </row>
    <row r="137" spans="1:4">
      <c r="A137" s="15" t="s">
        <v>3904</v>
      </c>
      <c r="B137" s="15">
        <v>16.29</v>
      </c>
      <c r="C137" s="15" t="s">
        <v>4062</v>
      </c>
      <c r="D137" s="15" t="s">
        <v>4062</v>
      </c>
    </row>
    <row r="138" spans="1:4">
      <c r="A138" s="15" t="s">
        <v>3905</v>
      </c>
      <c r="B138" s="15">
        <v>17.239999999999998</v>
      </c>
      <c r="C138" s="15" t="s">
        <v>4062</v>
      </c>
      <c r="D138" s="15" t="s">
        <v>4062</v>
      </c>
    </row>
    <row r="139" spans="1:4">
      <c r="A139" s="15" t="s">
        <v>3906</v>
      </c>
      <c r="B139" s="15">
        <v>14.06</v>
      </c>
      <c r="C139" s="15" t="s">
        <v>4063</v>
      </c>
      <c r="D139" s="15" t="s">
        <v>4063</v>
      </c>
    </row>
    <row r="140" spans="1:4">
      <c r="A140" s="15" t="s">
        <v>3907</v>
      </c>
      <c r="B140" s="15">
        <v>15.02</v>
      </c>
      <c r="C140" s="15" t="s">
        <v>4062</v>
      </c>
      <c r="D140" s="15" t="s">
        <v>4062</v>
      </c>
    </row>
    <row r="141" spans="1:4">
      <c r="A141" s="15" t="s">
        <v>3908</v>
      </c>
      <c r="B141" s="15">
        <v>16.309999999999999</v>
      </c>
      <c r="C141" s="15" t="s">
        <v>4063</v>
      </c>
      <c r="D141" s="15" t="s">
        <v>4063</v>
      </c>
    </row>
    <row r="142" spans="1:4">
      <c r="A142" s="15" t="s">
        <v>3909</v>
      </c>
      <c r="B142" s="15">
        <v>16.170000000000002</v>
      </c>
      <c r="C142" s="15" t="s">
        <v>4062</v>
      </c>
      <c r="D142" s="15" t="s">
        <v>4062</v>
      </c>
    </row>
    <row r="143" spans="1:4">
      <c r="A143" s="15" t="s">
        <v>3910</v>
      </c>
      <c r="B143" s="15">
        <v>14.06</v>
      </c>
      <c r="C143" s="15" t="s">
        <v>4062</v>
      </c>
      <c r="D143" s="15" t="s">
        <v>4062</v>
      </c>
    </row>
    <row r="144" spans="1:4">
      <c r="A144" s="15" t="s">
        <v>3911</v>
      </c>
      <c r="B144" s="15">
        <v>14.64</v>
      </c>
      <c r="C144" s="15" t="s">
        <v>4062</v>
      </c>
      <c r="D144" s="15" t="s">
        <v>4062</v>
      </c>
    </row>
    <row r="145" spans="1:4">
      <c r="A145" s="15" t="s">
        <v>3912</v>
      </c>
      <c r="B145" s="15">
        <v>14.26</v>
      </c>
      <c r="C145" s="15" t="s">
        <v>4062</v>
      </c>
      <c r="D145" s="15" t="s">
        <v>4062</v>
      </c>
    </row>
    <row r="146" spans="1:4">
      <c r="A146" s="15" t="s">
        <v>3913</v>
      </c>
      <c r="B146" s="15">
        <v>15</v>
      </c>
      <c r="C146" s="15" t="s">
        <v>4062</v>
      </c>
      <c r="D146" s="15" t="s">
        <v>4062</v>
      </c>
    </row>
    <row r="147" spans="1:4">
      <c r="A147" s="15" t="s">
        <v>3914</v>
      </c>
      <c r="B147" s="15">
        <v>14.91</v>
      </c>
      <c r="C147" s="15" t="s">
        <v>4062</v>
      </c>
      <c r="D147" s="15" t="s">
        <v>4062</v>
      </c>
    </row>
    <row r="148" spans="1:4">
      <c r="A148" s="15" t="s">
        <v>3915</v>
      </c>
      <c r="B148" s="15">
        <v>15.32</v>
      </c>
      <c r="C148" s="15" t="s">
        <v>4062</v>
      </c>
      <c r="D148" s="15" t="s">
        <v>4062</v>
      </c>
    </row>
    <row r="149" spans="1:4">
      <c r="A149" s="15" t="s">
        <v>3916</v>
      </c>
      <c r="B149" s="15">
        <v>13.69</v>
      </c>
      <c r="C149" s="15" t="s">
        <v>4062</v>
      </c>
      <c r="D149" s="15" t="s">
        <v>4062</v>
      </c>
    </row>
    <row r="150" spans="1:4">
      <c r="A150" s="15" t="s">
        <v>3917</v>
      </c>
      <c r="B150" s="15">
        <v>14.02</v>
      </c>
      <c r="C150" s="15" t="s">
        <v>4062</v>
      </c>
      <c r="D150" s="15" t="s">
        <v>4062</v>
      </c>
    </row>
    <row r="151" spans="1:4">
      <c r="A151" s="15" t="s">
        <v>3918</v>
      </c>
      <c r="B151" s="15">
        <v>14.91</v>
      </c>
      <c r="C151" s="15" t="s">
        <v>4062</v>
      </c>
      <c r="D151" s="15" t="s">
        <v>4062</v>
      </c>
    </row>
    <row r="152" spans="1:4">
      <c r="A152" s="15" t="s">
        <v>3919</v>
      </c>
      <c r="B152" s="15">
        <v>13.99</v>
      </c>
      <c r="C152" s="15" t="s">
        <v>4062</v>
      </c>
      <c r="D152" s="15" t="s">
        <v>4062</v>
      </c>
    </row>
    <row r="153" spans="1:4">
      <c r="A153" s="15" t="s">
        <v>3920</v>
      </c>
      <c r="B153" s="15">
        <v>14.44</v>
      </c>
      <c r="C153" s="15" t="s">
        <v>4063</v>
      </c>
      <c r="D153" s="15" t="s">
        <v>4063</v>
      </c>
    </row>
    <row r="154" spans="1:4">
      <c r="A154" s="15" t="s">
        <v>3921</v>
      </c>
      <c r="B154" s="15">
        <v>14.61</v>
      </c>
      <c r="C154" s="15" t="s">
        <v>4062</v>
      </c>
      <c r="D154" s="15" t="s">
        <v>4062</v>
      </c>
    </row>
    <row r="155" spans="1:4">
      <c r="A155" s="15" t="s">
        <v>3922</v>
      </c>
      <c r="B155" s="15">
        <v>13.89</v>
      </c>
      <c r="C155" s="15" t="s">
        <v>4062</v>
      </c>
      <c r="D155" s="15" t="s">
        <v>4062</v>
      </c>
    </row>
    <row r="156" spans="1:4">
      <c r="A156" s="15" t="s">
        <v>3923</v>
      </c>
      <c r="B156" s="15">
        <v>14.39</v>
      </c>
      <c r="C156" s="15" t="s">
        <v>4062</v>
      </c>
      <c r="D156" s="15" t="s">
        <v>4062</v>
      </c>
    </row>
    <row r="157" spans="1:4">
      <c r="A157" s="15" t="s">
        <v>3924</v>
      </c>
      <c r="B157" s="15">
        <v>14.87</v>
      </c>
      <c r="C157" s="15" t="s">
        <v>4062</v>
      </c>
      <c r="D157" s="15" t="s">
        <v>4062</v>
      </c>
    </row>
    <row r="158" spans="1:4">
      <c r="A158" s="15" t="s">
        <v>3925</v>
      </c>
      <c r="B158" s="15">
        <v>15.23</v>
      </c>
      <c r="C158" s="15" t="s">
        <v>4062</v>
      </c>
      <c r="D158" s="15" t="s">
        <v>4062</v>
      </c>
    </row>
    <row r="159" spans="1:4">
      <c r="A159" s="15" t="s">
        <v>3926</v>
      </c>
      <c r="B159" s="15">
        <v>15.94</v>
      </c>
      <c r="C159" s="15" t="s">
        <v>4063</v>
      </c>
      <c r="D159" s="15" t="s">
        <v>4063</v>
      </c>
    </row>
    <row r="160" spans="1:4">
      <c r="A160" s="15" t="s">
        <v>3927</v>
      </c>
      <c r="B160" s="15">
        <v>14.01</v>
      </c>
      <c r="C160" s="15" t="s">
        <v>4063</v>
      </c>
      <c r="D160" s="15" t="s">
        <v>4063</v>
      </c>
    </row>
    <row r="161" spans="1:4">
      <c r="A161" s="15" t="s">
        <v>3928</v>
      </c>
      <c r="B161" s="15">
        <v>14.65</v>
      </c>
      <c r="C161" s="15" t="s">
        <v>4062</v>
      </c>
      <c r="D161" s="15" t="s">
        <v>4062</v>
      </c>
    </row>
    <row r="162" spans="1:4">
      <c r="A162" s="15" t="s">
        <v>3929</v>
      </c>
      <c r="B162" s="15">
        <v>13.25</v>
      </c>
      <c r="C162" s="15" t="s">
        <v>4062</v>
      </c>
      <c r="D162" s="15" t="s">
        <v>4062</v>
      </c>
    </row>
    <row r="163" spans="1:4">
      <c r="A163" s="15" t="s">
        <v>3930</v>
      </c>
      <c r="B163" s="15">
        <v>14.75</v>
      </c>
      <c r="C163" s="15" t="s">
        <v>4062</v>
      </c>
      <c r="D163" s="15" t="s">
        <v>4062</v>
      </c>
    </row>
    <row r="164" spans="1:4">
      <c r="A164" s="15" t="s">
        <v>3931</v>
      </c>
      <c r="B164" s="15">
        <v>13.49</v>
      </c>
      <c r="C164" s="15" t="s">
        <v>4062</v>
      </c>
      <c r="D164" s="15" t="s">
        <v>4062</v>
      </c>
    </row>
    <row r="165" spans="1:4">
      <c r="A165" s="15" t="s">
        <v>3932</v>
      </c>
      <c r="B165" s="15">
        <v>15</v>
      </c>
      <c r="C165" s="15" t="s">
        <v>4062</v>
      </c>
      <c r="D165" s="15" t="s">
        <v>4062</v>
      </c>
    </row>
    <row r="166" spans="1:4">
      <c r="A166" s="15" t="s">
        <v>3933</v>
      </c>
      <c r="B166" s="15">
        <v>13.57</v>
      </c>
      <c r="C166" s="15" t="s">
        <v>4062</v>
      </c>
      <c r="D166" s="15" t="s">
        <v>4062</v>
      </c>
    </row>
    <row r="167" spans="1:4">
      <c r="A167" s="15" t="s">
        <v>3934</v>
      </c>
      <c r="B167" s="15">
        <v>14.71</v>
      </c>
      <c r="C167" s="15" t="s">
        <v>4062</v>
      </c>
      <c r="D167" s="15" t="s">
        <v>4062</v>
      </c>
    </row>
    <row r="168" spans="1:4">
      <c r="A168" s="15" t="s">
        <v>3935</v>
      </c>
      <c r="B168" s="15">
        <v>14.27</v>
      </c>
      <c r="C168" s="15" t="s">
        <v>4062</v>
      </c>
      <c r="D168" s="15" t="s">
        <v>4062</v>
      </c>
    </row>
    <row r="169" spans="1:4">
      <c r="A169" s="15" t="s">
        <v>3936</v>
      </c>
      <c r="B169" s="15">
        <v>15.69</v>
      </c>
      <c r="C169" s="15" t="s">
        <v>4063</v>
      </c>
      <c r="D169" s="15" t="s">
        <v>4063</v>
      </c>
    </row>
    <row r="170" spans="1:4">
      <c r="A170" s="15" t="s">
        <v>3937</v>
      </c>
      <c r="B170" s="15">
        <v>14.3</v>
      </c>
      <c r="C170" s="15" t="s">
        <v>4062</v>
      </c>
      <c r="D170" s="15" t="s">
        <v>4062</v>
      </c>
    </row>
    <row r="171" spans="1:4">
      <c r="A171" s="15" t="s">
        <v>3938</v>
      </c>
      <c r="B171" s="15">
        <v>12.94</v>
      </c>
      <c r="C171" s="15" t="s">
        <v>4062</v>
      </c>
      <c r="D171" s="15" t="s">
        <v>4062</v>
      </c>
    </row>
    <row r="172" spans="1:4">
      <c r="A172" s="15" t="s">
        <v>3939</v>
      </c>
      <c r="B172" s="15">
        <v>13.55</v>
      </c>
      <c r="C172" s="15" t="s">
        <v>4062</v>
      </c>
      <c r="D172" s="15" t="s">
        <v>4062</v>
      </c>
    </row>
    <row r="173" spans="1:4">
      <c r="A173" s="15" t="s">
        <v>3940</v>
      </c>
      <c r="B173" s="15">
        <v>13.79</v>
      </c>
      <c r="C173" s="15" t="s">
        <v>4062</v>
      </c>
      <c r="D173" s="15" t="s">
        <v>4062</v>
      </c>
    </row>
    <row r="174" spans="1:4">
      <c r="A174" s="15" t="s">
        <v>3941</v>
      </c>
      <c r="B174" s="15">
        <v>13.83</v>
      </c>
      <c r="C174" s="15" t="s">
        <v>4062</v>
      </c>
      <c r="D174" s="15" t="s">
        <v>4062</v>
      </c>
    </row>
    <row r="175" spans="1:4">
      <c r="A175" s="15" t="s">
        <v>3942</v>
      </c>
      <c r="B175" s="15">
        <v>13.86</v>
      </c>
      <c r="C175" s="15" t="s">
        <v>4062</v>
      </c>
      <c r="D175" s="15" t="s">
        <v>4062</v>
      </c>
    </row>
    <row r="176" spans="1:4">
      <c r="A176" s="15" t="s">
        <v>3943</v>
      </c>
      <c r="B176" s="15">
        <v>14.87</v>
      </c>
      <c r="C176" s="15" t="s">
        <v>4062</v>
      </c>
      <c r="D176" s="15" t="s">
        <v>4062</v>
      </c>
    </row>
    <row r="177" spans="1:4">
      <c r="A177" s="15" t="s">
        <v>3944</v>
      </c>
      <c r="B177" s="15">
        <v>13.68</v>
      </c>
      <c r="C177" s="15" t="s">
        <v>4062</v>
      </c>
      <c r="D177" s="15" t="s">
        <v>4062</v>
      </c>
    </row>
    <row r="178" spans="1:4">
      <c r="A178" s="15" t="s">
        <v>3945</v>
      </c>
      <c r="B178" s="15">
        <v>13.79</v>
      </c>
      <c r="C178" s="15" t="s">
        <v>4062</v>
      </c>
      <c r="D178" s="15" t="s">
        <v>4062</v>
      </c>
    </row>
    <row r="179" spans="1:4">
      <c r="A179" s="15" t="s">
        <v>3946</v>
      </c>
      <c r="B179" s="15">
        <v>14.9</v>
      </c>
      <c r="C179" s="15" t="s">
        <v>4062</v>
      </c>
      <c r="D179" s="15" t="s">
        <v>4062</v>
      </c>
    </row>
    <row r="180" spans="1:4">
      <c r="A180" s="15" t="s">
        <v>3947</v>
      </c>
      <c r="B180" s="15">
        <v>12.8</v>
      </c>
      <c r="C180" s="15" t="s">
        <v>4062</v>
      </c>
      <c r="D180" s="15" t="s">
        <v>4062</v>
      </c>
    </row>
    <row r="181" spans="1:4">
      <c r="A181" s="15" t="s">
        <v>3948</v>
      </c>
      <c r="B181" s="15">
        <v>13.52</v>
      </c>
      <c r="C181" s="15" t="s">
        <v>4062</v>
      </c>
      <c r="D181" s="15" t="s">
        <v>4062</v>
      </c>
    </row>
    <row r="182" spans="1:4">
      <c r="A182" s="15" t="s">
        <v>3949</v>
      </c>
      <c r="B182" s="15">
        <v>14.55</v>
      </c>
      <c r="C182" s="15" t="s">
        <v>4062</v>
      </c>
      <c r="D182" s="15" t="s">
        <v>4062</v>
      </c>
    </row>
    <row r="183" spans="1:4">
      <c r="A183" s="15" t="s">
        <v>3950</v>
      </c>
      <c r="B183" s="15">
        <v>15.7</v>
      </c>
      <c r="C183" s="15" t="s">
        <v>4062</v>
      </c>
      <c r="D183" s="15" t="s">
        <v>4062</v>
      </c>
    </row>
    <row r="184" spans="1:4">
      <c r="A184" s="15" t="s">
        <v>3951</v>
      </c>
      <c r="B184" s="15">
        <v>14.66</v>
      </c>
      <c r="C184" s="15" t="s">
        <v>4062</v>
      </c>
      <c r="D184" s="15" t="s">
        <v>4062</v>
      </c>
    </row>
    <row r="185" spans="1:4">
      <c r="A185" s="15" t="s">
        <v>3952</v>
      </c>
      <c r="B185" s="15">
        <v>13.98</v>
      </c>
      <c r="C185" s="15" t="s">
        <v>4063</v>
      </c>
      <c r="D185" s="15" t="s">
        <v>4063</v>
      </c>
    </row>
    <row r="186" spans="1:4">
      <c r="A186" s="15" t="s">
        <v>3953</v>
      </c>
      <c r="B186" s="15">
        <v>15.05</v>
      </c>
      <c r="C186" s="15" t="s">
        <v>4062</v>
      </c>
      <c r="D186" s="15" t="s">
        <v>4062</v>
      </c>
    </row>
    <row r="187" spans="1:4">
      <c r="A187" s="15" t="s">
        <v>3954</v>
      </c>
      <c r="B187" s="15">
        <v>13.89</v>
      </c>
      <c r="C187" s="15" t="s">
        <v>4062</v>
      </c>
      <c r="D187" s="15" t="s">
        <v>4062</v>
      </c>
    </row>
    <row r="188" spans="1:4">
      <c r="A188" s="15" t="s">
        <v>3955</v>
      </c>
      <c r="B188" s="15">
        <v>13.58</v>
      </c>
      <c r="C188" s="15" t="s">
        <v>4063</v>
      </c>
      <c r="D188" s="15" t="s">
        <v>4063</v>
      </c>
    </row>
    <row r="189" spans="1:4">
      <c r="A189" s="15" t="s">
        <v>3956</v>
      </c>
      <c r="B189" s="15">
        <v>13.87</v>
      </c>
      <c r="C189" s="15" t="s">
        <v>4062</v>
      </c>
      <c r="D189" s="15" t="s">
        <v>4062</v>
      </c>
    </row>
    <row r="190" spans="1:4">
      <c r="A190" s="15" t="s">
        <v>3957</v>
      </c>
      <c r="B190" s="15">
        <v>13.54</v>
      </c>
      <c r="C190" s="15" t="s">
        <v>4062</v>
      </c>
      <c r="D190" s="15" t="s">
        <v>4062</v>
      </c>
    </row>
    <row r="191" spans="1:4">
      <c r="A191" s="15" t="s">
        <v>3958</v>
      </c>
      <c r="B191" s="15">
        <v>13.52</v>
      </c>
      <c r="C191" s="15" t="s">
        <v>4062</v>
      </c>
      <c r="D191" s="15" t="s">
        <v>4062</v>
      </c>
    </row>
    <row r="192" spans="1:4">
      <c r="A192" s="15" t="s">
        <v>3959</v>
      </c>
      <c r="B192" s="15">
        <v>13.53</v>
      </c>
      <c r="C192" s="15" t="s">
        <v>4062</v>
      </c>
      <c r="D192" s="15" t="s">
        <v>4062</v>
      </c>
    </row>
    <row r="193" spans="1:4">
      <c r="A193" s="15" t="s">
        <v>3960</v>
      </c>
      <c r="B193" s="15">
        <v>13.8</v>
      </c>
      <c r="C193" s="15" t="s">
        <v>4062</v>
      </c>
      <c r="D193" s="15" t="s">
        <v>4062</v>
      </c>
    </row>
    <row r="194" spans="1:4">
      <c r="A194" s="15" t="s">
        <v>3961</v>
      </c>
      <c r="B194" s="15">
        <v>14.99</v>
      </c>
      <c r="C194" s="15" t="s">
        <v>4062</v>
      </c>
      <c r="D194" s="15" t="s">
        <v>4062</v>
      </c>
    </row>
    <row r="195" spans="1:4">
      <c r="A195" s="15" t="s">
        <v>3962</v>
      </c>
      <c r="B195" s="15">
        <v>13.86</v>
      </c>
      <c r="C195" s="15" t="s">
        <v>4063</v>
      </c>
      <c r="D195" s="15" t="s">
        <v>4063</v>
      </c>
    </row>
    <row r="196" spans="1:4">
      <c r="A196" s="15" t="s">
        <v>3963</v>
      </c>
      <c r="B196" s="15">
        <v>13.27</v>
      </c>
      <c r="C196" s="15" t="s">
        <v>4062</v>
      </c>
      <c r="D196" s="15" t="s">
        <v>4062</v>
      </c>
    </row>
    <row r="197" spans="1:4">
      <c r="A197" s="15" t="s">
        <v>3964</v>
      </c>
      <c r="B197" s="15">
        <v>14.33</v>
      </c>
      <c r="C197" s="15" t="s">
        <v>4062</v>
      </c>
      <c r="D197" s="15" t="s">
        <v>4062</v>
      </c>
    </row>
    <row r="198" spans="1:4">
      <c r="A198" s="15" t="s">
        <v>3965</v>
      </c>
      <c r="B198" s="15">
        <v>13.49</v>
      </c>
      <c r="C198" s="15" t="s">
        <v>4062</v>
      </c>
      <c r="D198" s="15" t="s">
        <v>4062</v>
      </c>
    </row>
    <row r="199" spans="1:4">
      <c r="A199" s="15" t="s">
        <v>3966</v>
      </c>
      <c r="B199" s="15">
        <v>14.99</v>
      </c>
      <c r="C199" s="15" t="s">
        <v>4063</v>
      </c>
      <c r="D199" s="15" t="s">
        <v>4063</v>
      </c>
    </row>
    <row r="200" spans="1:4">
      <c r="A200" s="15" t="s">
        <v>3967</v>
      </c>
      <c r="B200" s="15">
        <v>13.82</v>
      </c>
      <c r="C200" s="15" t="s">
        <v>4063</v>
      </c>
      <c r="D200" s="15" t="s">
        <v>4063</v>
      </c>
    </row>
    <row r="201" spans="1:4">
      <c r="A201" s="15" t="s">
        <v>3968</v>
      </c>
      <c r="B201" s="15">
        <v>13.51</v>
      </c>
      <c r="C201" s="15" t="s">
        <v>4062</v>
      </c>
      <c r="D201" s="15" t="s">
        <v>4062</v>
      </c>
    </row>
    <row r="202" spans="1:4">
      <c r="A202" s="15" t="s">
        <v>3969</v>
      </c>
      <c r="B202" s="15">
        <v>15.03</v>
      </c>
      <c r="C202" s="15" t="s">
        <v>4062</v>
      </c>
      <c r="D202" s="15" t="s">
        <v>4062</v>
      </c>
    </row>
    <row r="203" spans="1:4">
      <c r="A203" s="15" t="s">
        <v>3970</v>
      </c>
      <c r="B203" s="15">
        <v>13.8</v>
      </c>
      <c r="C203" s="15" t="s">
        <v>4062</v>
      </c>
      <c r="D203" s="15" t="s">
        <v>4062</v>
      </c>
    </row>
    <row r="204" spans="1:4">
      <c r="A204" s="15" t="s">
        <v>3971</v>
      </c>
      <c r="B204" s="15">
        <v>14.46</v>
      </c>
      <c r="C204" s="15" t="s">
        <v>4063</v>
      </c>
      <c r="D204" s="15" t="s">
        <v>4063</v>
      </c>
    </row>
    <row r="205" spans="1:4">
      <c r="A205" s="15" t="s">
        <v>3972</v>
      </c>
      <c r="B205" s="15">
        <v>13.57</v>
      </c>
      <c r="C205" s="15" t="s">
        <v>4062</v>
      </c>
      <c r="D205" s="15" t="s">
        <v>4062</v>
      </c>
    </row>
    <row r="206" spans="1:4">
      <c r="A206" s="15" t="s">
        <v>3973</v>
      </c>
      <c r="B206" s="15">
        <v>14.8</v>
      </c>
      <c r="C206" s="15" t="s">
        <v>4062</v>
      </c>
      <c r="D206" s="15" t="s">
        <v>4062</v>
      </c>
    </row>
    <row r="207" spans="1:4">
      <c r="A207" s="15" t="s">
        <v>3974</v>
      </c>
      <c r="B207" s="15">
        <v>14.3</v>
      </c>
      <c r="C207" s="15" t="s">
        <v>4062</v>
      </c>
      <c r="D207" s="15" t="s">
        <v>4062</v>
      </c>
    </row>
    <row r="208" spans="1:4">
      <c r="A208" s="15" t="s">
        <v>3975</v>
      </c>
      <c r="B208" s="15">
        <v>14.56</v>
      </c>
      <c r="C208" s="15" t="s">
        <v>4062</v>
      </c>
      <c r="D208" s="15" t="s">
        <v>4062</v>
      </c>
    </row>
    <row r="209" spans="1:4">
      <c r="A209" s="15" t="s">
        <v>3976</v>
      </c>
      <c r="B209" s="15">
        <v>14.68</v>
      </c>
      <c r="C209" s="15" t="s">
        <v>4062</v>
      </c>
      <c r="D209" s="15" t="s">
        <v>4062</v>
      </c>
    </row>
    <row r="210" spans="1:4">
      <c r="A210" s="15" t="s">
        <v>3977</v>
      </c>
      <c r="B210" s="15">
        <v>14.93</v>
      </c>
      <c r="C210" s="15" t="s">
        <v>4062</v>
      </c>
      <c r="D210" s="15" t="s">
        <v>4062</v>
      </c>
    </row>
    <row r="211" spans="1:4">
      <c r="A211" s="15" t="s">
        <v>3978</v>
      </c>
      <c r="B211" s="15">
        <v>13.29</v>
      </c>
      <c r="C211" s="15" t="s">
        <v>4062</v>
      </c>
      <c r="D211" s="15" t="s">
        <v>4062</v>
      </c>
    </row>
    <row r="212" spans="1:4">
      <c r="A212" s="15" t="s">
        <v>3979</v>
      </c>
      <c r="B212" s="15">
        <v>14.78</v>
      </c>
      <c r="C212" s="15" t="s">
        <v>4062</v>
      </c>
      <c r="D212" s="15" t="s">
        <v>4062</v>
      </c>
    </row>
    <row r="213" spans="1:4">
      <c r="A213" s="15" t="s">
        <v>3980</v>
      </c>
      <c r="B213" s="15">
        <v>14.03</v>
      </c>
      <c r="C213" s="15" t="s">
        <v>4062</v>
      </c>
      <c r="D213" s="15" t="s">
        <v>4062</v>
      </c>
    </row>
    <row r="214" spans="1:4">
      <c r="A214" s="15" t="s">
        <v>3981</v>
      </c>
      <c r="B214" s="15">
        <v>14.12</v>
      </c>
      <c r="C214" s="15" t="s">
        <v>4062</v>
      </c>
      <c r="D214" s="15" t="s">
        <v>4062</v>
      </c>
    </row>
    <row r="215" spans="1:4">
      <c r="A215" s="15" t="s">
        <v>3982</v>
      </c>
      <c r="B215" s="15">
        <v>14.15</v>
      </c>
      <c r="C215" s="15" t="s">
        <v>4062</v>
      </c>
      <c r="D215" s="15" t="s">
        <v>4062</v>
      </c>
    </row>
    <row r="216" spans="1:4">
      <c r="A216" s="15" t="s">
        <v>3983</v>
      </c>
      <c r="B216" s="15">
        <v>13.83</v>
      </c>
      <c r="C216" s="15" t="s">
        <v>4062</v>
      </c>
      <c r="D216" s="15" t="s">
        <v>4062</v>
      </c>
    </row>
    <row r="217" spans="1:4">
      <c r="A217" s="15" t="s">
        <v>3984</v>
      </c>
      <c r="B217" s="15">
        <v>14.52</v>
      </c>
      <c r="C217" s="15" t="s">
        <v>4062</v>
      </c>
      <c r="D217" s="15" t="s">
        <v>4062</v>
      </c>
    </row>
    <row r="218" spans="1:4">
      <c r="A218" s="15" t="s">
        <v>3985</v>
      </c>
      <c r="B218" s="15">
        <v>13.4</v>
      </c>
      <c r="C218" s="15" t="s">
        <v>4062</v>
      </c>
      <c r="D218" s="15" t="s">
        <v>4062</v>
      </c>
    </row>
    <row r="219" spans="1:4">
      <c r="A219" s="15" t="s">
        <v>3986</v>
      </c>
      <c r="B219" s="15">
        <v>13.98</v>
      </c>
      <c r="C219" s="15" t="s">
        <v>4062</v>
      </c>
      <c r="D219" s="15" t="s">
        <v>4062</v>
      </c>
    </row>
    <row r="220" spans="1:4">
      <c r="A220" s="15" t="s">
        <v>3987</v>
      </c>
      <c r="B220" s="15">
        <v>15.47</v>
      </c>
      <c r="C220" s="15" t="s">
        <v>4062</v>
      </c>
      <c r="D220" s="15" t="s">
        <v>4062</v>
      </c>
    </row>
    <row r="221" spans="1:4">
      <c r="A221" s="15" t="s">
        <v>3988</v>
      </c>
      <c r="B221" s="15">
        <v>13.79</v>
      </c>
      <c r="C221" s="15" t="s">
        <v>4063</v>
      </c>
      <c r="D221" s="15" t="s">
        <v>4063</v>
      </c>
    </row>
    <row r="222" spans="1:4">
      <c r="A222" s="15" t="s">
        <v>3989</v>
      </c>
      <c r="B222" s="15">
        <v>14.95</v>
      </c>
      <c r="C222" s="15" t="s">
        <v>4062</v>
      </c>
      <c r="D222" s="15" t="s">
        <v>4062</v>
      </c>
    </row>
    <row r="223" spans="1:4">
      <c r="A223" s="15" t="s">
        <v>3990</v>
      </c>
      <c r="B223" s="15">
        <v>13.81</v>
      </c>
      <c r="C223" s="15" t="s">
        <v>4062</v>
      </c>
      <c r="D223" s="15" t="s">
        <v>4062</v>
      </c>
    </row>
    <row r="224" spans="1:4">
      <c r="A224" s="15" t="s">
        <v>3991</v>
      </c>
      <c r="B224" s="15">
        <v>15.03</v>
      </c>
      <c r="C224" s="15" t="s">
        <v>4062</v>
      </c>
      <c r="D224" s="15" t="s">
        <v>4062</v>
      </c>
    </row>
    <row r="225" spans="1:4">
      <c r="A225" s="15" t="s">
        <v>3992</v>
      </c>
      <c r="B225" s="15">
        <v>13.75</v>
      </c>
      <c r="C225" s="15" t="s">
        <v>4062</v>
      </c>
      <c r="D225" s="15" t="s">
        <v>4062</v>
      </c>
    </row>
    <row r="226" spans="1:4">
      <c r="A226" s="15" t="s">
        <v>3993</v>
      </c>
      <c r="B226" s="15">
        <v>13.67</v>
      </c>
      <c r="C226" s="15" t="s">
        <v>4062</v>
      </c>
      <c r="D226" s="15" t="s">
        <v>4062</v>
      </c>
    </row>
    <row r="227" spans="1:4">
      <c r="A227" s="15" t="s">
        <v>3994</v>
      </c>
      <c r="B227" s="15">
        <v>13.86</v>
      </c>
      <c r="C227" s="15" t="s">
        <v>4062</v>
      </c>
      <c r="D227" s="15" t="s">
        <v>4062</v>
      </c>
    </row>
    <row r="228" spans="1:4">
      <c r="A228" s="15" t="s">
        <v>3995</v>
      </c>
      <c r="B228" s="15">
        <v>14.46</v>
      </c>
      <c r="C228" s="15" t="s">
        <v>4062</v>
      </c>
      <c r="D228" s="15" t="s">
        <v>4062</v>
      </c>
    </row>
    <row r="229" spans="1:4">
      <c r="A229" s="15" t="s">
        <v>3996</v>
      </c>
      <c r="B229" s="15">
        <v>13.3</v>
      </c>
      <c r="C229" s="15" t="s">
        <v>4062</v>
      </c>
      <c r="D229" s="15" t="s">
        <v>4062</v>
      </c>
    </row>
    <row r="230" spans="1:4">
      <c r="A230" s="15" t="s">
        <v>3997</v>
      </c>
      <c r="B230" s="15">
        <v>13.48</v>
      </c>
      <c r="C230" s="15" t="s">
        <v>4062</v>
      </c>
      <c r="D230" s="15" t="s">
        <v>4062</v>
      </c>
    </row>
    <row r="231" spans="1:4">
      <c r="A231" s="15" t="s">
        <v>3998</v>
      </c>
      <c r="B231" s="15">
        <v>13.17</v>
      </c>
      <c r="C231" s="15" t="s">
        <v>4063</v>
      </c>
      <c r="D231" s="15" t="s">
        <v>4063</v>
      </c>
    </row>
    <row r="232" spans="1:4">
      <c r="A232" s="15" t="s">
        <v>3999</v>
      </c>
      <c r="B232" s="15">
        <v>14.25</v>
      </c>
      <c r="C232" s="15" t="s">
        <v>4062</v>
      </c>
      <c r="D232" s="15" t="s">
        <v>4062</v>
      </c>
    </row>
    <row r="233" spans="1:4">
      <c r="A233" s="15" t="s">
        <v>4000</v>
      </c>
      <c r="B233" s="15">
        <v>14.17</v>
      </c>
      <c r="C233" s="15" t="s">
        <v>4064</v>
      </c>
      <c r="D233" s="15" t="s">
        <v>4064</v>
      </c>
    </row>
    <row r="234" spans="1:4">
      <c r="A234" s="15" t="s">
        <v>4001</v>
      </c>
      <c r="B234" s="15">
        <v>14.59</v>
      </c>
      <c r="C234" s="15" t="s">
        <v>4062</v>
      </c>
      <c r="D234" s="15" t="s">
        <v>4062</v>
      </c>
    </row>
    <row r="235" spans="1:4">
      <c r="A235" s="15" t="s">
        <v>4002</v>
      </c>
      <c r="B235" s="15">
        <v>13.47</v>
      </c>
      <c r="C235" s="15" t="s">
        <v>4064</v>
      </c>
      <c r="D235" s="15" t="s">
        <v>4064</v>
      </c>
    </row>
    <row r="236" spans="1:4">
      <c r="A236" s="15" t="s">
        <v>4003</v>
      </c>
      <c r="B236" s="15">
        <v>14.82</v>
      </c>
      <c r="C236" s="15" t="s">
        <v>4062</v>
      </c>
      <c r="D236" s="15" t="s">
        <v>4062</v>
      </c>
    </row>
    <row r="237" spans="1:4">
      <c r="A237" s="15" t="s">
        <v>4004</v>
      </c>
      <c r="B237" s="15">
        <v>14.09</v>
      </c>
      <c r="C237" s="15" t="s">
        <v>4062</v>
      </c>
      <c r="D237" s="15" t="s">
        <v>4062</v>
      </c>
    </row>
    <row r="238" spans="1:4">
      <c r="A238" s="15" t="s">
        <v>4005</v>
      </c>
      <c r="B238" s="15">
        <v>15.22</v>
      </c>
      <c r="C238" s="15" t="s">
        <v>4062</v>
      </c>
      <c r="D238" s="15" t="s">
        <v>4062</v>
      </c>
    </row>
    <row r="239" spans="1:4">
      <c r="A239" s="15" t="s">
        <v>4006</v>
      </c>
      <c r="B239" s="15">
        <v>13.48</v>
      </c>
      <c r="C239" s="15" t="s">
        <v>4063</v>
      </c>
      <c r="D239" s="15" t="s">
        <v>4063</v>
      </c>
    </row>
    <row r="240" spans="1:4">
      <c r="A240" s="15" t="s">
        <v>4007</v>
      </c>
      <c r="B240" s="15">
        <v>13.74</v>
      </c>
      <c r="C240" s="15" t="s">
        <v>4062</v>
      </c>
      <c r="D240" s="15" t="s">
        <v>4062</v>
      </c>
    </row>
    <row r="241" spans="1:4">
      <c r="A241" s="15" t="s">
        <v>4008</v>
      </c>
      <c r="B241" s="15">
        <v>14.29</v>
      </c>
      <c r="C241" s="15" t="s">
        <v>4063</v>
      </c>
      <c r="D241" s="15" t="s">
        <v>4063</v>
      </c>
    </row>
    <row r="242" spans="1:4">
      <c r="A242" s="15" t="s">
        <v>4009</v>
      </c>
      <c r="B242" s="15">
        <v>13.83</v>
      </c>
      <c r="C242" s="15" t="s">
        <v>4062</v>
      </c>
      <c r="D242" s="15" t="s">
        <v>4062</v>
      </c>
    </row>
    <row r="243" spans="1:4">
      <c r="A243" s="15" t="s">
        <v>4010</v>
      </c>
      <c r="B243" s="15">
        <v>13.89</v>
      </c>
      <c r="C243" s="15" t="s">
        <v>4062</v>
      </c>
      <c r="D243" s="15" t="s">
        <v>4062</v>
      </c>
    </row>
    <row r="244" spans="1:4">
      <c r="A244" s="15" t="s">
        <v>4011</v>
      </c>
      <c r="B244" s="15">
        <v>15.56</v>
      </c>
      <c r="C244" s="15" t="s">
        <v>4062</v>
      </c>
      <c r="D244" s="15" t="s">
        <v>4062</v>
      </c>
    </row>
    <row r="245" spans="1:4">
      <c r="A245" s="15" t="s">
        <v>4012</v>
      </c>
      <c r="B245" s="15">
        <v>14.45</v>
      </c>
      <c r="C245" s="15" t="s">
        <v>4063</v>
      </c>
      <c r="D245" s="15" t="s">
        <v>4063</v>
      </c>
    </row>
    <row r="246" spans="1:4">
      <c r="A246" s="15" t="s">
        <v>4013</v>
      </c>
      <c r="B246" s="15">
        <v>15.28</v>
      </c>
      <c r="C246" s="15" t="s">
        <v>4062</v>
      </c>
      <c r="D246" s="15" t="s">
        <v>4062</v>
      </c>
    </row>
    <row r="247" spans="1:4">
      <c r="A247" s="15" t="s">
        <v>4014</v>
      </c>
      <c r="B247" s="15">
        <v>14.63</v>
      </c>
      <c r="C247" s="15" t="s">
        <v>4062</v>
      </c>
      <c r="D247" s="15" t="s">
        <v>4062</v>
      </c>
    </row>
    <row r="248" spans="1:4">
      <c r="A248" s="15" t="s">
        <v>4015</v>
      </c>
      <c r="B248" s="15">
        <v>13.7</v>
      </c>
      <c r="C248" s="15" t="s">
        <v>4062</v>
      </c>
      <c r="D248" s="15" t="s">
        <v>4062</v>
      </c>
    </row>
    <row r="249" spans="1:4">
      <c r="A249" s="15" t="s">
        <v>4016</v>
      </c>
      <c r="B249" s="15">
        <v>13.27</v>
      </c>
      <c r="C249" s="15" t="s">
        <v>4062</v>
      </c>
      <c r="D249" s="15" t="s">
        <v>4062</v>
      </c>
    </row>
    <row r="250" spans="1:4">
      <c r="A250" s="15" t="s">
        <v>4017</v>
      </c>
      <c r="B250" s="15">
        <v>14.04</v>
      </c>
      <c r="C250" s="15" t="s">
        <v>4062</v>
      </c>
      <c r="D250" s="15" t="s">
        <v>4062</v>
      </c>
    </row>
    <row r="251" spans="1:4">
      <c r="A251" s="15" t="s">
        <v>4018</v>
      </c>
      <c r="B251" s="15">
        <v>14.87</v>
      </c>
      <c r="C251" s="15" t="s">
        <v>4063</v>
      </c>
      <c r="D251" s="15" t="s">
        <v>4063</v>
      </c>
    </row>
    <row r="252" spans="1:4">
      <c r="A252" s="15" t="s">
        <v>4019</v>
      </c>
      <c r="B252" s="15">
        <v>13.66</v>
      </c>
      <c r="C252" s="15" t="s">
        <v>4062</v>
      </c>
      <c r="D252" s="15" t="s">
        <v>4062</v>
      </c>
    </row>
    <row r="253" spans="1:4">
      <c r="A253" s="15" t="s">
        <v>4020</v>
      </c>
      <c r="B253" s="15">
        <v>14.85</v>
      </c>
      <c r="C253" s="15" t="s">
        <v>4064</v>
      </c>
      <c r="D253" s="15" t="s">
        <v>4064</v>
      </c>
    </row>
    <row r="254" spans="1:4">
      <c r="A254" s="15" t="s">
        <v>4021</v>
      </c>
      <c r="B254" s="15">
        <v>13.3</v>
      </c>
      <c r="C254" s="15" t="s">
        <v>4063</v>
      </c>
      <c r="D254" s="15" t="s">
        <v>4063</v>
      </c>
    </row>
    <row r="255" spans="1:4">
      <c r="A255" s="15" t="s">
        <v>4022</v>
      </c>
      <c r="B255" s="15">
        <v>13.84</v>
      </c>
      <c r="C255" s="15" t="s">
        <v>4063</v>
      </c>
      <c r="D255" s="15" t="s">
        <v>4063</v>
      </c>
    </row>
    <row r="256" spans="1:4">
      <c r="A256" s="15" t="s">
        <v>4023</v>
      </c>
      <c r="B256" s="15">
        <v>13.76</v>
      </c>
      <c r="C256" s="15" t="s">
        <v>4062</v>
      </c>
      <c r="D256" s="15" t="s">
        <v>4062</v>
      </c>
    </row>
    <row r="257" spans="1:4">
      <c r="A257" s="15" t="s">
        <v>4024</v>
      </c>
      <c r="B257" s="15">
        <v>13.32</v>
      </c>
      <c r="C257" s="15" t="s">
        <v>4062</v>
      </c>
      <c r="D257" s="15" t="s">
        <v>4062</v>
      </c>
    </row>
    <row r="258" spans="1:4">
      <c r="A258" s="15" t="s">
        <v>4025</v>
      </c>
      <c r="B258" s="15">
        <v>13.79</v>
      </c>
      <c r="C258" s="15" t="s">
        <v>4062</v>
      </c>
      <c r="D258" s="15" t="s">
        <v>4062</v>
      </c>
    </row>
    <row r="259" spans="1:4">
      <c r="A259" s="15" t="s">
        <v>4026</v>
      </c>
      <c r="B259" s="15">
        <v>14.92</v>
      </c>
      <c r="C259" s="15" t="s">
        <v>4063</v>
      </c>
      <c r="D259" s="15" t="s">
        <v>4063</v>
      </c>
    </row>
    <row r="260" spans="1:4">
      <c r="A260" s="15" t="s">
        <v>4027</v>
      </c>
      <c r="B260" s="15">
        <v>13.26</v>
      </c>
      <c r="C260" s="15" t="s">
        <v>4062</v>
      </c>
      <c r="D260" s="15" t="s">
        <v>4062</v>
      </c>
    </row>
    <row r="261" spans="1:4">
      <c r="A261" s="15" t="s">
        <v>4028</v>
      </c>
      <c r="B261" s="15">
        <v>13.82</v>
      </c>
      <c r="C261" s="15" t="s">
        <v>4062</v>
      </c>
      <c r="D261" s="15" t="s">
        <v>4062</v>
      </c>
    </row>
    <row r="262" spans="1:4">
      <c r="A262" s="15" t="s">
        <v>4029</v>
      </c>
      <c r="B262" s="15">
        <v>14.56</v>
      </c>
      <c r="C262" s="15" t="s">
        <v>4062</v>
      </c>
      <c r="D262" s="15" t="s">
        <v>4062</v>
      </c>
    </row>
    <row r="263" spans="1:4">
      <c r="A263" s="15" t="s">
        <v>4030</v>
      </c>
      <c r="B263" s="15">
        <v>13.8</v>
      </c>
      <c r="C263" s="15" t="s">
        <v>4062</v>
      </c>
      <c r="D263" s="15" t="s">
        <v>4062</v>
      </c>
    </row>
    <row r="264" spans="1:4">
      <c r="A264" s="15" t="s">
        <v>4031</v>
      </c>
      <c r="B264" s="15">
        <v>14.86</v>
      </c>
      <c r="C264" s="15" t="s">
        <v>4062</v>
      </c>
      <c r="D264" s="15" t="s">
        <v>4062</v>
      </c>
    </row>
    <row r="265" spans="1:4">
      <c r="A265" s="15" t="s">
        <v>4032</v>
      </c>
      <c r="B265" s="15">
        <v>12.85</v>
      </c>
      <c r="C265" s="15" t="s">
        <v>4062</v>
      </c>
      <c r="D265" s="15" t="s">
        <v>4062</v>
      </c>
    </row>
    <row r="266" spans="1:4">
      <c r="A266" s="15" t="s">
        <v>4033</v>
      </c>
      <c r="B266" s="15">
        <v>13.85</v>
      </c>
      <c r="C266" s="15" t="s">
        <v>4062</v>
      </c>
      <c r="D266" s="15" t="s">
        <v>4062</v>
      </c>
    </row>
    <row r="267" spans="1:4">
      <c r="A267" s="15" t="s">
        <v>4034</v>
      </c>
      <c r="B267" s="15">
        <v>12.98</v>
      </c>
      <c r="C267" s="15" t="s">
        <v>4062</v>
      </c>
      <c r="D267" s="15" t="s">
        <v>4062</v>
      </c>
    </row>
    <row r="268" spans="1:4">
      <c r="A268" s="15" t="s">
        <v>4035</v>
      </c>
      <c r="B268" s="15">
        <v>14.32</v>
      </c>
      <c r="C268" s="15" t="s">
        <v>4062</v>
      </c>
      <c r="D268" s="15" t="s">
        <v>4062</v>
      </c>
    </row>
    <row r="269" spans="1:4">
      <c r="A269" s="15" t="s">
        <v>4036</v>
      </c>
      <c r="B269" s="15">
        <v>14.37</v>
      </c>
      <c r="C269" s="15" t="s">
        <v>4063</v>
      </c>
      <c r="D269" s="15" t="s">
        <v>4063</v>
      </c>
    </row>
    <row r="270" spans="1:4">
      <c r="A270" s="15" t="s">
        <v>3622</v>
      </c>
      <c r="B270" s="15">
        <v>14.06</v>
      </c>
      <c r="C270" s="15" t="s">
        <v>4062</v>
      </c>
      <c r="D270" s="15" t="s">
        <v>4062</v>
      </c>
    </row>
    <row r="271" spans="1:4">
      <c r="A271" s="15" t="s">
        <v>3637</v>
      </c>
      <c r="B271" s="15">
        <v>13.76</v>
      </c>
      <c r="C271" s="15" t="s">
        <v>4062</v>
      </c>
      <c r="D271" s="15" t="s">
        <v>4062</v>
      </c>
    </row>
    <row r="272" spans="1:4">
      <c r="A272" s="15" t="s">
        <v>3624</v>
      </c>
      <c r="B272" s="15">
        <v>13.92</v>
      </c>
      <c r="C272" s="15" t="s">
        <v>4062</v>
      </c>
      <c r="D272" s="15" t="s">
        <v>4062</v>
      </c>
    </row>
    <row r="273" spans="1:4">
      <c r="A273" s="15" t="s">
        <v>3626</v>
      </c>
      <c r="B273" s="15">
        <v>13.76</v>
      </c>
      <c r="C273" s="15" t="s">
        <v>4062</v>
      </c>
      <c r="D273" s="15" t="s">
        <v>4062</v>
      </c>
    </row>
    <row r="274" spans="1:4">
      <c r="A274" s="15" t="s">
        <v>4037</v>
      </c>
      <c r="B274" s="15">
        <v>14.13</v>
      </c>
      <c r="C274" s="15" t="s">
        <v>3873</v>
      </c>
      <c r="D274" s="15" t="s">
        <v>3873</v>
      </c>
    </row>
    <row r="275" spans="1:4">
      <c r="A275" s="15" t="s">
        <v>3695</v>
      </c>
      <c r="B275" s="15">
        <v>13.2</v>
      </c>
      <c r="C275" s="15" t="s">
        <v>4063</v>
      </c>
      <c r="D275" s="15" t="s">
        <v>4062</v>
      </c>
    </row>
    <row r="276" spans="1:4">
      <c r="A276" s="15" t="s">
        <v>4038</v>
      </c>
      <c r="B276" s="15">
        <v>14.08</v>
      </c>
      <c r="C276" s="15" t="s">
        <v>4064</v>
      </c>
      <c r="D276" s="15" t="s">
        <v>4062</v>
      </c>
    </row>
    <row r="277" spans="1:4">
      <c r="A277" s="15" t="s">
        <v>3698</v>
      </c>
      <c r="B277" s="15">
        <v>13.8</v>
      </c>
      <c r="C277" s="15" t="s">
        <v>4063</v>
      </c>
      <c r="D277" s="15" t="s">
        <v>4062</v>
      </c>
    </row>
    <row r="278" spans="1:4">
      <c r="A278" s="15" t="s">
        <v>3694</v>
      </c>
      <c r="B278" s="15">
        <v>14.06</v>
      </c>
      <c r="C278" s="15" t="s">
        <v>4063</v>
      </c>
      <c r="D278" s="15" t="s">
        <v>4062</v>
      </c>
    </row>
    <row r="279" spans="1:4">
      <c r="A279" s="15" t="s">
        <v>3605</v>
      </c>
      <c r="B279" s="15">
        <v>13.88</v>
      </c>
      <c r="C279" s="15" t="s">
        <v>4062</v>
      </c>
      <c r="D279" s="15" t="s">
        <v>4062</v>
      </c>
    </row>
    <row r="280" spans="1:4">
      <c r="A280" s="15" t="s">
        <v>3621</v>
      </c>
      <c r="B280" s="15">
        <v>13.32</v>
      </c>
      <c r="C280" s="15" t="s">
        <v>4062</v>
      </c>
      <c r="D280" s="15" t="s">
        <v>4062</v>
      </c>
    </row>
    <row r="281" spans="1:4">
      <c r="A281" s="15" t="s">
        <v>4039</v>
      </c>
      <c r="B281" s="15">
        <v>13.61</v>
      </c>
      <c r="C281" s="15" t="s">
        <v>3873</v>
      </c>
      <c r="D281" s="15" t="s">
        <v>3873</v>
      </c>
    </row>
    <row r="282" spans="1:4">
      <c r="A282" s="15" t="s">
        <v>3606</v>
      </c>
      <c r="B282" s="15">
        <v>14</v>
      </c>
      <c r="C282" s="15" t="s">
        <v>4062</v>
      </c>
      <c r="D282" s="15" t="s">
        <v>4062</v>
      </c>
    </row>
    <row r="283" spans="1:4">
      <c r="A283" s="15" t="s">
        <v>3618</v>
      </c>
      <c r="B283" s="15">
        <v>13.29</v>
      </c>
      <c r="C283" s="15" t="s">
        <v>4062</v>
      </c>
      <c r="D283" s="15" t="s">
        <v>4062</v>
      </c>
    </row>
    <row r="284" spans="1:4">
      <c r="A284" s="15" t="s">
        <v>3607</v>
      </c>
      <c r="B284" s="15">
        <v>13.92</v>
      </c>
      <c r="C284" s="15" t="s">
        <v>4062</v>
      </c>
      <c r="D284" s="15" t="s">
        <v>4062</v>
      </c>
    </row>
    <row r="285" spans="1:4">
      <c r="A285" s="15" t="s">
        <v>4040</v>
      </c>
      <c r="B285" s="15">
        <v>13.12</v>
      </c>
      <c r="C285" s="15" t="s">
        <v>4063</v>
      </c>
      <c r="D285" s="15" t="s">
        <v>3873</v>
      </c>
    </row>
    <row r="286" spans="1:4">
      <c r="A286" s="15" t="s">
        <v>3627</v>
      </c>
      <c r="B286" s="15">
        <v>13.22</v>
      </c>
      <c r="C286" s="15" t="s">
        <v>4062</v>
      </c>
      <c r="D286" s="15" t="s">
        <v>4062</v>
      </c>
    </row>
    <row r="287" spans="1:4">
      <c r="A287" s="15" t="s">
        <v>3767</v>
      </c>
      <c r="B287" s="15">
        <v>13.54</v>
      </c>
      <c r="C287" s="15" t="s">
        <v>4063</v>
      </c>
      <c r="D287" s="15" t="s">
        <v>4064</v>
      </c>
    </row>
    <row r="288" spans="1:4">
      <c r="A288" s="15" t="s">
        <v>3699</v>
      </c>
      <c r="B288" s="15">
        <v>13.98</v>
      </c>
      <c r="C288" s="15" t="s">
        <v>4063</v>
      </c>
      <c r="D288" s="15" t="s">
        <v>4062</v>
      </c>
    </row>
    <row r="289" spans="1:4">
      <c r="A289" s="15" t="s">
        <v>3696</v>
      </c>
      <c r="B289" s="15">
        <v>13.92</v>
      </c>
      <c r="C289" s="15" t="s">
        <v>4063</v>
      </c>
      <c r="D289" s="15" t="s">
        <v>4062</v>
      </c>
    </row>
    <row r="290" spans="1:4">
      <c r="A290" s="15" t="s">
        <v>3613</v>
      </c>
      <c r="B290" s="15">
        <v>13.79</v>
      </c>
      <c r="C290" s="15" t="s">
        <v>4062</v>
      </c>
      <c r="D290" s="15" t="s">
        <v>4062</v>
      </c>
    </row>
    <row r="291" spans="1:4">
      <c r="A291" s="15" t="s">
        <v>3611</v>
      </c>
      <c r="B291" s="15">
        <v>13.8</v>
      </c>
      <c r="C291" s="15" t="s">
        <v>4062</v>
      </c>
      <c r="D291" s="15" t="s">
        <v>4062</v>
      </c>
    </row>
    <row r="292" spans="1:4">
      <c r="A292" s="15" t="s">
        <v>3608</v>
      </c>
      <c r="B292" s="15">
        <v>13.19</v>
      </c>
      <c r="C292" s="15" t="s">
        <v>4062</v>
      </c>
      <c r="D292" s="15" t="s">
        <v>4062</v>
      </c>
    </row>
    <row r="293" spans="1:4">
      <c r="A293" s="15" t="s">
        <v>3700</v>
      </c>
      <c r="B293" s="15">
        <v>13.88</v>
      </c>
      <c r="C293" s="15" t="s">
        <v>4063</v>
      </c>
      <c r="D293" s="15" t="s">
        <v>4062</v>
      </c>
    </row>
    <row r="294" spans="1:4">
      <c r="A294" s="15" t="s">
        <v>3629</v>
      </c>
      <c r="B294" s="15">
        <v>13.96</v>
      </c>
      <c r="C294" s="15" t="s">
        <v>4062</v>
      </c>
      <c r="D294" s="15" t="s">
        <v>4062</v>
      </c>
    </row>
    <row r="295" spans="1:4">
      <c r="A295" s="15" t="s">
        <v>3604</v>
      </c>
      <c r="B295" s="15">
        <v>14.1</v>
      </c>
      <c r="C295" s="15" t="s">
        <v>4062</v>
      </c>
      <c r="D295" s="15" t="s">
        <v>4062</v>
      </c>
    </row>
    <row r="296" spans="1:4">
      <c r="A296" s="15" t="s">
        <v>3740</v>
      </c>
      <c r="B296" s="15">
        <v>13.28</v>
      </c>
      <c r="C296" s="15" t="s">
        <v>4062</v>
      </c>
      <c r="D296" s="15" t="s">
        <v>4063</v>
      </c>
    </row>
    <row r="297" spans="1:4">
      <c r="A297" s="15" t="s">
        <v>3765</v>
      </c>
      <c r="B297" s="15">
        <v>14.05</v>
      </c>
      <c r="C297" s="15" t="s">
        <v>4064</v>
      </c>
      <c r="D297" s="15" t="s">
        <v>4063</v>
      </c>
    </row>
    <row r="298" spans="1:4">
      <c r="A298" s="15" t="s">
        <v>3693</v>
      </c>
      <c r="B298" s="15">
        <v>13.78</v>
      </c>
      <c r="C298" s="15" t="s">
        <v>4063</v>
      </c>
      <c r="D298" s="15" t="s">
        <v>4062</v>
      </c>
    </row>
    <row r="299" spans="1:4">
      <c r="A299" s="15" t="s">
        <v>3617</v>
      </c>
      <c r="B299" s="15">
        <v>13.71</v>
      </c>
      <c r="C299" s="15" t="s">
        <v>4062</v>
      </c>
      <c r="D299" s="15" t="s">
        <v>4062</v>
      </c>
    </row>
    <row r="300" spans="1:4">
      <c r="A300" s="15" t="s">
        <v>3625</v>
      </c>
      <c r="B300" s="15">
        <v>13.8</v>
      </c>
      <c r="C300" s="15" t="s">
        <v>4062</v>
      </c>
      <c r="D300" s="15" t="s">
        <v>4062</v>
      </c>
    </row>
    <row r="301" spans="1:4">
      <c r="A301" s="15" t="s">
        <v>3628</v>
      </c>
      <c r="B301" s="15">
        <v>14.01</v>
      </c>
      <c r="C301" s="15" t="s">
        <v>4062</v>
      </c>
      <c r="D301" s="15" t="s">
        <v>4062</v>
      </c>
    </row>
    <row r="302" spans="1:4">
      <c r="A302" s="15" t="s">
        <v>3616</v>
      </c>
      <c r="B302" s="15">
        <v>13.58</v>
      </c>
      <c r="C302" s="15" t="s">
        <v>4062</v>
      </c>
      <c r="D302" s="15" t="s">
        <v>4062</v>
      </c>
    </row>
    <row r="303" spans="1:4">
      <c r="A303" s="15" t="s">
        <v>3610</v>
      </c>
      <c r="B303" s="15">
        <v>13.66</v>
      </c>
      <c r="C303" s="15" t="s">
        <v>4062</v>
      </c>
      <c r="D303" s="15" t="s">
        <v>4062</v>
      </c>
    </row>
    <row r="304" spans="1:4">
      <c r="A304" s="15" t="s">
        <v>4041</v>
      </c>
      <c r="B304" s="15">
        <v>13.34</v>
      </c>
      <c r="C304" s="15" t="s">
        <v>3873</v>
      </c>
      <c r="D304" s="15" t="s">
        <v>3873</v>
      </c>
    </row>
    <row r="305" spans="1:4">
      <c r="A305" s="15" t="s">
        <v>4042</v>
      </c>
      <c r="B305" s="15">
        <v>14.13</v>
      </c>
      <c r="C305" s="15" t="s">
        <v>3873</v>
      </c>
      <c r="D305" s="15" t="s">
        <v>4062</v>
      </c>
    </row>
    <row r="306" spans="1:4">
      <c r="A306" s="15" t="s">
        <v>4043</v>
      </c>
      <c r="B306" s="15">
        <v>14.05</v>
      </c>
      <c r="C306" s="15" t="s">
        <v>3873</v>
      </c>
      <c r="D306" s="15" t="s">
        <v>3873</v>
      </c>
    </row>
    <row r="307" spans="1:4">
      <c r="A307" s="15" t="s">
        <v>3762</v>
      </c>
      <c r="B307" s="15">
        <v>14.01</v>
      </c>
      <c r="C307" s="15" t="s">
        <v>4063</v>
      </c>
      <c r="D307" s="15" t="s">
        <v>4063</v>
      </c>
    </row>
    <row r="308" spans="1:4">
      <c r="A308" s="15" t="s">
        <v>3763</v>
      </c>
      <c r="B308" s="15">
        <v>13.89</v>
      </c>
      <c r="C308" s="15" t="s">
        <v>4063</v>
      </c>
      <c r="D308" s="15" t="s">
        <v>4063</v>
      </c>
    </row>
    <row r="309" spans="1:4">
      <c r="A309" s="15" t="s">
        <v>3697</v>
      </c>
      <c r="B309" s="15">
        <v>13.3</v>
      </c>
      <c r="C309" s="15" t="s">
        <v>4063</v>
      </c>
      <c r="D309" s="15" t="s">
        <v>4062</v>
      </c>
    </row>
    <row r="310" spans="1:4">
      <c r="A310" s="15" t="s">
        <v>3619</v>
      </c>
      <c r="B310" s="15">
        <v>13.88</v>
      </c>
      <c r="C310" s="15" t="s">
        <v>4062</v>
      </c>
      <c r="D310" s="15" t="s">
        <v>4062</v>
      </c>
    </row>
    <row r="311" spans="1:4">
      <c r="A311" s="15" t="s">
        <v>3612</v>
      </c>
      <c r="B311" s="15">
        <v>13.67</v>
      </c>
      <c r="C311" s="15" t="s">
        <v>4062</v>
      </c>
      <c r="D311" s="15" t="s">
        <v>4062</v>
      </c>
    </row>
    <row r="312" spans="1:4">
      <c r="A312" s="15" t="s">
        <v>3609</v>
      </c>
      <c r="B312" s="15">
        <v>13.91</v>
      </c>
      <c r="C312" s="15" t="s">
        <v>4062</v>
      </c>
      <c r="D312" s="15" t="s">
        <v>4062</v>
      </c>
    </row>
    <row r="313" spans="1:4">
      <c r="A313" s="15" t="s">
        <v>4044</v>
      </c>
      <c r="B313" s="15">
        <v>16.12</v>
      </c>
      <c r="C313" s="15" t="s">
        <v>4062</v>
      </c>
      <c r="D313" s="15" t="s">
        <v>3873</v>
      </c>
    </row>
    <row r="314" spans="1:4">
      <c r="A314" s="15" t="s">
        <v>3703</v>
      </c>
      <c r="B314" s="15">
        <v>13.2</v>
      </c>
      <c r="C314" s="15" t="s">
        <v>4063</v>
      </c>
      <c r="D314" s="15" t="s">
        <v>4062</v>
      </c>
    </row>
    <row r="315" spans="1:4">
      <c r="A315" s="15" t="s">
        <v>4045</v>
      </c>
      <c r="B315" s="15">
        <v>13.6</v>
      </c>
      <c r="C315" s="15" t="s">
        <v>3873</v>
      </c>
      <c r="D315" s="15" t="s">
        <v>4062</v>
      </c>
    </row>
    <row r="316" spans="1:4">
      <c r="A316" s="15" t="s">
        <v>3638</v>
      </c>
      <c r="B316" s="15">
        <v>14.08</v>
      </c>
      <c r="C316" s="15" t="s">
        <v>4062</v>
      </c>
      <c r="D316" s="15" t="s">
        <v>4062</v>
      </c>
    </row>
    <row r="317" spans="1:4">
      <c r="A317" s="15" t="s">
        <v>3706</v>
      </c>
      <c r="B317" s="15">
        <v>13.29</v>
      </c>
      <c r="C317" s="15" t="s">
        <v>4063</v>
      </c>
      <c r="D317" s="15" t="s">
        <v>4062</v>
      </c>
    </row>
    <row r="318" spans="1:4">
      <c r="A318" s="15" t="s">
        <v>3720</v>
      </c>
      <c r="B318" s="15">
        <v>14.17</v>
      </c>
      <c r="C318" s="15" t="s">
        <v>4064</v>
      </c>
      <c r="D318" s="15" t="s">
        <v>4062</v>
      </c>
    </row>
    <row r="319" spans="1:4">
      <c r="A319" s="15" t="s">
        <v>3721</v>
      </c>
      <c r="B319" s="15">
        <v>14.07</v>
      </c>
      <c r="C319" s="15" t="s">
        <v>4064</v>
      </c>
      <c r="D319" s="15" t="s">
        <v>4062</v>
      </c>
    </row>
    <row r="320" spans="1:4">
      <c r="A320" s="15" t="s">
        <v>3614</v>
      </c>
      <c r="B320" s="15">
        <v>13.71</v>
      </c>
      <c r="C320" s="15" t="s">
        <v>4062</v>
      </c>
      <c r="D320" s="15" t="s">
        <v>4062</v>
      </c>
    </row>
    <row r="321" spans="1:4">
      <c r="A321" s="15" t="s">
        <v>3701</v>
      </c>
      <c r="B321" s="15">
        <v>13.66</v>
      </c>
      <c r="C321" s="15" t="s">
        <v>4063</v>
      </c>
      <c r="D321" s="15" t="s">
        <v>4062</v>
      </c>
    </row>
    <row r="322" spans="1:4">
      <c r="A322" s="15" t="s">
        <v>3623</v>
      </c>
      <c r="B322" s="15">
        <v>13.66</v>
      </c>
      <c r="C322" s="15" t="s">
        <v>4062</v>
      </c>
      <c r="D322" s="15" t="s">
        <v>4062</v>
      </c>
    </row>
    <row r="323" spans="1:4">
      <c r="A323" s="15" t="s">
        <v>3630</v>
      </c>
      <c r="B323" s="15">
        <v>13.87</v>
      </c>
      <c r="C323" s="15" t="s">
        <v>4062</v>
      </c>
      <c r="D323" s="15" t="s">
        <v>4062</v>
      </c>
    </row>
    <row r="324" spans="1:4">
      <c r="A324" s="15" t="s">
        <v>3707</v>
      </c>
      <c r="B324" s="15">
        <v>13.28</v>
      </c>
      <c r="C324" s="15" t="s">
        <v>4063</v>
      </c>
      <c r="D324" s="15" t="s">
        <v>4062</v>
      </c>
    </row>
    <row r="325" spans="1:4">
      <c r="A325" s="15" t="s">
        <v>3704</v>
      </c>
      <c r="B325" s="15">
        <v>13.46</v>
      </c>
      <c r="C325" s="15" t="s">
        <v>4063</v>
      </c>
      <c r="D325" s="15" t="s">
        <v>4062</v>
      </c>
    </row>
    <row r="326" spans="1:4">
      <c r="A326" s="15" t="s">
        <v>3603</v>
      </c>
      <c r="B326" s="15">
        <v>13.92</v>
      </c>
      <c r="C326" s="15" t="s">
        <v>4062</v>
      </c>
      <c r="D326" s="15" t="s">
        <v>4062</v>
      </c>
    </row>
    <row r="327" spans="1:4">
      <c r="A327" s="15" t="s">
        <v>3633</v>
      </c>
      <c r="B327" s="15">
        <v>12.54</v>
      </c>
      <c r="C327" s="15" t="s">
        <v>4062</v>
      </c>
      <c r="D327" s="15" t="s">
        <v>4062</v>
      </c>
    </row>
    <row r="328" spans="1:4">
      <c r="A328" s="15" t="s">
        <v>3702</v>
      </c>
      <c r="B328" s="15">
        <v>14.05</v>
      </c>
      <c r="C328" s="15" t="s">
        <v>4063</v>
      </c>
      <c r="D328" s="15" t="s">
        <v>4062</v>
      </c>
    </row>
    <row r="329" spans="1:4">
      <c r="A329" s="15" t="s">
        <v>3636</v>
      </c>
      <c r="B329" s="15">
        <v>12.45</v>
      </c>
      <c r="C329" s="15" t="s">
        <v>4062</v>
      </c>
      <c r="D329" s="15" t="s">
        <v>4062</v>
      </c>
    </row>
    <row r="330" spans="1:4">
      <c r="A330" s="15" t="s">
        <v>3766</v>
      </c>
      <c r="B330" s="15">
        <v>12.37</v>
      </c>
      <c r="C330" s="15" t="s">
        <v>4062</v>
      </c>
      <c r="D330" s="15" t="s">
        <v>4064</v>
      </c>
    </row>
    <row r="331" spans="1:4">
      <c r="A331" s="15" t="s">
        <v>3639</v>
      </c>
      <c r="B331" s="15">
        <v>15.18</v>
      </c>
      <c r="C331" s="15" t="s">
        <v>4062</v>
      </c>
      <c r="D331" s="15" t="s">
        <v>4062</v>
      </c>
    </row>
    <row r="332" spans="1:4">
      <c r="A332" s="15" t="s">
        <v>3635</v>
      </c>
      <c r="B332" s="15">
        <v>14</v>
      </c>
      <c r="C332" s="15" t="s">
        <v>4062</v>
      </c>
      <c r="D332" s="15" t="s">
        <v>4062</v>
      </c>
    </row>
    <row r="333" spans="1:4">
      <c r="A333" s="15" t="s">
        <v>3705</v>
      </c>
      <c r="B333" s="15">
        <v>12.92</v>
      </c>
      <c r="C333" s="15" t="s">
        <v>4063</v>
      </c>
      <c r="D333" s="15" t="s">
        <v>4062</v>
      </c>
    </row>
    <row r="334" spans="1:4">
      <c r="A334" s="15" t="s">
        <v>4046</v>
      </c>
      <c r="B334" s="15">
        <v>14.04</v>
      </c>
      <c r="C334" s="15" t="s">
        <v>4062</v>
      </c>
      <c r="D334" s="15" t="s">
        <v>4062</v>
      </c>
    </row>
    <row r="335" spans="1:4">
      <c r="A335" s="15" t="s">
        <v>3741</v>
      </c>
      <c r="B335" s="15">
        <v>14.18</v>
      </c>
      <c r="C335" s="15" t="s">
        <v>4062</v>
      </c>
      <c r="D335" s="15" t="s">
        <v>4063</v>
      </c>
    </row>
    <row r="336" spans="1:4">
      <c r="A336" s="15" t="s">
        <v>4047</v>
      </c>
      <c r="B336" s="15">
        <v>12.69</v>
      </c>
      <c r="C336" s="15" t="s">
        <v>4062</v>
      </c>
      <c r="D336" s="15" t="s">
        <v>4063</v>
      </c>
    </row>
    <row r="337" spans="1:4">
      <c r="A337" s="15" t="s">
        <v>4048</v>
      </c>
      <c r="B337" s="15">
        <v>13.11</v>
      </c>
      <c r="C337" s="15" t="s">
        <v>3873</v>
      </c>
      <c r="D337" s="15" t="s">
        <v>4062</v>
      </c>
    </row>
    <row r="338" spans="1:4">
      <c r="A338" s="15" t="s">
        <v>3615</v>
      </c>
      <c r="B338" s="15">
        <v>15.27</v>
      </c>
      <c r="C338" s="15" t="s">
        <v>4062</v>
      </c>
      <c r="D338" s="15" t="s">
        <v>4062</v>
      </c>
    </row>
    <row r="339" spans="1:4">
      <c r="A339" s="15" t="s">
        <v>4049</v>
      </c>
      <c r="B339" s="15">
        <v>13.91</v>
      </c>
      <c r="C339" s="15" t="s">
        <v>4062</v>
      </c>
      <c r="D339" s="15" t="s">
        <v>4062</v>
      </c>
    </row>
    <row r="340" spans="1:4">
      <c r="A340" s="15" t="s">
        <v>3634</v>
      </c>
      <c r="B340" s="15">
        <v>12.79</v>
      </c>
      <c r="C340" s="15" t="s">
        <v>4062</v>
      </c>
      <c r="D340" s="15" t="s">
        <v>4062</v>
      </c>
    </row>
    <row r="341" spans="1:4">
      <c r="A341" s="15" t="s">
        <v>3620</v>
      </c>
      <c r="B341" s="15">
        <v>13.68</v>
      </c>
      <c r="C341" s="15" t="s">
        <v>4062</v>
      </c>
      <c r="D341" s="15" t="s">
        <v>4062</v>
      </c>
    </row>
    <row r="342" spans="1:4">
      <c r="A342" s="15" t="s">
        <v>3631</v>
      </c>
      <c r="B342" s="15">
        <v>13.76</v>
      </c>
      <c r="C342" s="15" t="s">
        <v>4062</v>
      </c>
      <c r="D342" s="15" t="s">
        <v>4062</v>
      </c>
    </row>
    <row r="343" spans="1:4">
      <c r="A343" s="15" t="s">
        <v>3632</v>
      </c>
      <c r="B343" s="15">
        <v>13.9</v>
      </c>
      <c r="C343" s="15" t="s">
        <v>4062</v>
      </c>
      <c r="D343" s="15" t="s">
        <v>4062</v>
      </c>
    </row>
    <row r="344" spans="1:4">
      <c r="A344" s="15" t="s">
        <v>3692</v>
      </c>
      <c r="B344" s="15">
        <v>13.53</v>
      </c>
      <c r="C344" s="15" t="s">
        <v>4062</v>
      </c>
      <c r="D344" s="15" t="s">
        <v>4063</v>
      </c>
    </row>
    <row r="345" spans="1:4">
      <c r="A345" s="15" t="s">
        <v>3596</v>
      </c>
      <c r="B345" s="15">
        <v>13.09</v>
      </c>
      <c r="C345" s="15" t="s">
        <v>4062</v>
      </c>
      <c r="D345" s="15" t="s">
        <v>4062</v>
      </c>
    </row>
    <row r="346" spans="1:4">
      <c r="A346" s="15" t="s">
        <v>3597</v>
      </c>
      <c r="B346" s="15">
        <v>13.42</v>
      </c>
      <c r="C346" s="15" t="s">
        <v>4062</v>
      </c>
      <c r="D346" s="15" t="s">
        <v>4062</v>
      </c>
    </row>
    <row r="347" spans="1:4">
      <c r="A347" s="15" t="s">
        <v>3622</v>
      </c>
      <c r="B347" s="15">
        <v>14.06</v>
      </c>
      <c r="C347" s="15" t="s">
        <v>4062</v>
      </c>
      <c r="D347" s="15" t="s">
        <v>4062</v>
      </c>
    </row>
    <row r="348" spans="1:4">
      <c r="A348" s="15" t="s">
        <v>3577</v>
      </c>
      <c r="B348" s="15">
        <v>13.72</v>
      </c>
      <c r="C348" s="15" t="s">
        <v>4062</v>
      </c>
      <c r="D348" s="15" t="s">
        <v>4062</v>
      </c>
    </row>
    <row r="349" spans="1:4">
      <c r="A349" s="15" t="s">
        <v>3583</v>
      </c>
      <c r="B349" s="15">
        <v>13.39</v>
      </c>
      <c r="C349" s="15" t="s">
        <v>4062</v>
      </c>
      <c r="D349" s="15" t="s">
        <v>4062</v>
      </c>
    </row>
    <row r="350" spans="1:4">
      <c r="A350" s="15" t="s">
        <v>3661</v>
      </c>
      <c r="B350" s="15">
        <v>14.08</v>
      </c>
      <c r="C350" s="15" t="s">
        <v>4062</v>
      </c>
      <c r="D350" s="15" t="s">
        <v>4063</v>
      </c>
    </row>
    <row r="351" spans="1:4">
      <c r="A351" s="15" t="s">
        <v>3715</v>
      </c>
      <c r="B351" s="15">
        <v>13.59</v>
      </c>
      <c r="C351" s="15" t="s">
        <v>4062</v>
      </c>
      <c r="D351" s="15" t="s">
        <v>4064</v>
      </c>
    </row>
    <row r="352" spans="1:4">
      <c r="A352" s="15" t="s">
        <v>3727</v>
      </c>
      <c r="B352" s="15">
        <v>14.05</v>
      </c>
      <c r="C352" s="15" t="s">
        <v>4063</v>
      </c>
      <c r="D352" s="15" t="s">
        <v>4062</v>
      </c>
    </row>
    <row r="353" spans="1:4">
      <c r="A353" s="15" t="s">
        <v>3566</v>
      </c>
      <c r="B353" s="15">
        <v>13.98</v>
      </c>
      <c r="C353" s="15" t="s">
        <v>4062</v>
      </c>
      <c r="D353" s="15" t="s">
        <v>4062</v>
      </c>
    </row>
    <row r="354" spans="1:4">
      <c r="A354" s="15" t="s">
        <v>3560</v>
      </c>
      <c r="B354" s="15">
        <v>14.15</v>
      </c>
      <c r="C354" s="15" t="s">
        <v>4062</v>
      </c>
      <c r="D354" s="15" t="s">
        <v>4062</v>
      </c>
    </row>
    <row r="355" spans="1:4">
      <c r="A355" s="15" t="s">
        <v>3563</v>
      </c>
      <c r="B355" s="15">
        <v>14.12</v>
      </c>
      <c r="C355" s="15" t="s">
        <v>4062</v>
      </c>
      <c r="D355" s="15" t="s">
        <v>4062</v>
      </c>
    </row>
    <row r="356" spans="1:4">
      <c r="A356" s="15" t="s">
        <v>3637</v>
      </c>
      <c r="B356" s="15">
        <v>13.76</v>
      </c>
      <c r="C356" s="15" t="s">
        <v>4062</v>
      </c>
      <c r="D356" s="15" t="s">
        <v>4062</v>
      </c>
    </row>
    <row r="357" spans="1:4">
      <c r="A357" s="15" t="s">
        <v>3676</v>
      </c>
      <c r="B357" s="15">
        <v>13.35</v>
      </c>
      <c r="C357" s="15" t="s">
        <v>4062</v>
      </c>
      <c r="D357" s="15" t="s">
        <v>4063</v>
      </c>
    </row>
    <row r="358" spans="1:4">
      <c r="A358" s="15" t="s">
        <v>3624</v>
      </c>
      <c r="B358" s="15">
        <v>13.92</v>
      </c>
      <c r="C358" s="15" t="s">
        <v>4062</v>
      </c>
      <c r="D358" s="15" t="s">
        <v>4062</v>
      </c>
    </row>
    <row r="359" spans="1:4">
      <c r="A359" s="15" t="s">
        <v>3581</v>
      </c>
      <c r="B359" s="15">
        <v>13.69</v>
      </c>
      <c r="C359" s="15" t="s">
        <v>4062</v>
      </c>
      <c r="D359" s="15" t="s">
        <v>4062</v>
      </c>
    </row>
    <row r="360" spans="1:4">
      <c r="A360" s="15" t="s">
        <v>3626</v>
      </c>
      <c r="B360" s="15">
        <v>13.76</v>
      </c>
      <c r="C360" s="15" t="s">
        <v>4062</v>
      </c>
      <c r="D360" s="15" t="s">
        <v>4062</v>
      </c>
    </row>
    <row r="361" spans="1:4">
      <c r="A361" s="15" t="s">
        <v>3695</v>
      </c>
      <c r="B361" s="15">
        <v>13.2</v>
      </c>
      <c r="C361" s="15" t="s">
        <v>4062</v>
      </c>
      <c r="D361" s="15" t="s">
        <v>4063</v>
      </c>
    </row>
    <row r="362" spans="1:4">
      <c r="A362" s="15" t="s">
        <v>4038</v>
      </c>
      <c r="B362" s="15">
        <v>14.08</v>
      </c>
      <c r="C362" s="15" t="s">
        <v>4062</v>
      </c>
      <c r="D362" s="15" t="s">
        <v>4064</v>
      </c>
    </row>
    <row r="363" spans="1:4">
      <c r="A363" s="15" t="s">
        <v>3698</v>
      </c>
      <c r="B363" s="15">
        <v>13.8</v>
      </c>
      <c r="C363" s="15" t="s">
        <v>4062</v>
      </c>
      <c r="D363" s="15" t="s">
        <v>4063</v>
      </c>
    </row>
    <row r="364" spans="1:4">
      <c r="A364" s="15" t="s">
        <v>3734</v>
      </c>
      <c r="B364" s="15">
        <v>14</v>
      </c>
      <c r="C364" s="15" t="s">
        <v>4063</v>
      </c>
      <c r="D364" s="15" t="s">
        <v>4062</v>
      </c>
    </row>
    <row r="365" spans="1:4">
      <c r="A365" s="15" t="s">
        <v>3582</v>
      </c>
      <c r="B365" s="15">
        <v>13.38</v>
      </c>
      <c r="C365" s="15" t="s">
        <v>4062</v>
      </c>
      <c r="D365" s="15" t="s">
        <v>4062</v>
      </c>
    </row>
    <row r="366" spans="1:4">
      <c r="A366" s="15" t="s">
        <v>3694</v>
      </c>
      <c r="B366" s="15">
        <v>14.06</v>
      </c>
      <c r="C366" s="15" t="s">
        <v>4062</v>
      </c>
      <c r="D366" s="15" t="s">
        <v>4063</v>
      </c>
    </row>
    <row r="367" spans="1:4">
      <c r="A367" s="15" t="s">
        <v>3750</v>
      </c>
      <c r="B367" s="15">
        <v>13.43</v>
      </c>
      <c r="C367" s="15" t="s">
        <v>4063</v>
      </c>
      <c r="D367" s="15" t="s">
        <v>4063</v>
      </c>
    </row>
    <row r="368" spans="1:4">
      <c r="A368" s="15" t="s">
        <v>3578</v>
      </c>
      <c r="B368" s="15">
        <v>13.58</v>
      </c>
      <c r="C368" s="15" t="s">
        <v>4062</v>
      </c>
      <c r="D368" s="15" t="s">
        <v>4062</v>
      </c>
    </row>
    <row r="369" spans="1:4">
      <c r="A369" s="15" t="s">
        <v>3605</v>
      </c>
      <c r="B369" s="15">
        <v>13.88</v>
      </c>
      <c r="C369" s="15" t="s">
        <v>4062</v>
      </c>
      <c r="D369" s="15" t="s">
        <v>4062</v>
      </c>
    </row>
    <row r="370" spans="1:4">
      <c r="A370" s="15" t="s">
        <v>3621</v>
      </c>
      <c r="B370" s="15">
        <v>13.32</v>
      </c>
      <c r="C370" s="15" t="s">
        <v>4062</v>
      </c>
      <c r="D370" s="15" t="s">
        <v>4062</v>
      </c>
    </row>
    <row r="371" spans="1:4">
      <c r="A371" s="15" t="s">
        <v>3606</v>
      </c>
      <c r="B371" s="15">
        <v>14</v>
      </c>
      <c r="C371" s="15" t="s">
        <v>4062</v>
      </c>
      <c r="D371" s="15" t="s">
        <v>4062</v>
      </c>
    </row>
    <row r="372" spans="1:4">
      <c r="A372" s="15" t="s">
        <v>3580</v>
      </c>
      <c r="B372" s="15">
        <v>13.56</v>
      </c>
      <c r="C372" s="15" t="s">
        <v>4062</v>
      </c>
      <c r="D372" s="15" t="s">
        <v>4062</v>
      </c>
    </row>
    <row r="373" spans="1:4">
      <c r="A373" s="15" t="s">
        <v>3618</v>
      </c>
      <c r="B373" s="15">
        <v>13.29</v>
      </c>
      <c r="C373" s="15" t="s">
        <v>4062</v>
      </c>
      <c r="D373" s="15" t="s">
        <v>4062</v>
      </c>
    </row>
    <row r="374" spans="1:4">
      <c r="A374" s="15" t="s">
        <v>3732</v>
      </c>
      <c r="B374" s="15">
        <v>13.72</v>
      </c>
      <c r="C374" s="15" t="s">
        <v>4063</v>
      </c>
      <c r="D374" s="15" t="s">
        <v>4062</v>
      </c>
    </row>
    <row r="375" spans="1:4">
      <c r="A375" s="15" t="s">
        <v>3607</v>
      </c>
      <c r="B375" s="15">
        <v>13.92</v>
      </c>
      <c r="C375" s="15" t="s">
        <v>4062</v>
      </c>
      <c r="D375" s="15" t="s">
        <v>4062</v>
      </c>
    </row>
    <row r="376" spans="1:4">
      <c r="A376" s="15" t="s">
        <v>3665</v>
      </c>
      <c r="B376" s="15">
        <v>13.51</v>
      </c>
      <c r="C376" s="15" t="s">
        <v>4062</v>
      </c>
      <c r="D376" s="15" t="s">
        <v>4063</v>
      </c>
    </row>
    <row r="377" spans="1:4">
      <c r="A377" s="15" t="s">
        <v>3664</v>
      </c>
      <c r="B377" s="15">
        <v>14.38</v>
      </c>
      <c r="C377" s="15" t="s">
        <v>4062</v>
      </c>
      <c r="D377" s="15" t="s">
        <v>4063</v>
      </c>
    </row>
    <row r="378" spans="1:4">
      <c r="A378" s="15" t="s">
        <v>3572</v>
      </c>
      <c r="B378" s="15">
        <v>14.02</v>
      </c>
      <c r="C378" s="15" t="s">
        <v>4062</v>
      </c>
      <c r="D378" s="15" t="s">
        <v>4062</v>
      </c>
    </row>
    <row r="379" spans="1:4">
      <c r="A379" s="15" t="s">
        <v>3569</v>
      </c>
      <c r="B379" s="15">
        <v>13.66</v>
      </c>
      <c r="C379" s="15" t="s">
        <v>4062</v>
      </c>
      <c r="D379" s="15" t="s">
        <v>4062</v>
      </c>
    </row>
    <row r="380" spans="1:4">
      <c r="A380" s="15" t="s">
        <v>3768</v>
      </c>
      <c r="B380" s="15">
        <v>13.77</v>
      </c>
      <c r="C380" s="15" t="s">
        <v>4064</v>
      </c>
      <c r="D380" s="15" t="s">
        <v>4064</v>
      </c>
    </row>
    <row r="381" spans="1:4">
      <c r="A381" s="15" t="s">
        <v>3674</v>
      </c>
      <c r="B381" s="15">
        <v>12.86</v>
      </c>
      <c r="C381" s="15" t="s">
        <v>4062</v>
      </c>
      <c r="D381" s="15" t="s">
        <v>4063</v>
      </c>
    </row>
    <row r="382" spans="1:4">
      <c r="A382" s="15" t="s">
        <v>3731</v>
      </c>
      <c r="B382" s="15">
        <v>13.04</v>
      </c>
      <c r="C382" s="15" t="s">
        <v>4063</v>
      </c>
      <c r="D382" s="15" t="s">
        <v>4062</v>
      </c>
    </row>
    <row r="383" spans="1:4">
      <c r="A383" s="15" t="s">
        <v>3675</v>
      </c>
      <c r="B383" s="15">
        <v>13.58</v>
      </c>
      <c r="C383" s="15" t="s">
        <v>4062</v>
      </c>
      <c r="D383" s="15" t="s">
        <v>4063</v>
      </c>
    </row>
    <row r="384" spans="1:4">
      <c r="A384" s="15" t="s">
        <v>3667</v>
      </c>
      <c r="B384" s="15">
        <v>13.13</v>
      </c>
      <c r="C384" s="15" t="s">
        <v>4062</v>
      </c>
      <c r="D384" s="15" t="s">
        <v>4063</v>
      </c>
    </row>
    <row r="385" spans="1:4">
      <c r="A385" s="15" t="s">
        <v>3627</v>
      </c>
      <c r="B385" s="15">
        <v>13.22</v>
      </c>
      <c r="C385" s="15" t="s">
        <v>4062</v>
      </c>
      <c r="D385" s="15" t="s">
        <v>4062</v>
      </c>
    </row>
    <row r="386" spans="1:4">
      <c r="A386" s="15" t="s">
        <v>3670</v>
      </c>
      <c r="B386" s="15">
        <v>14.01</v>
      </c>
      <c r="C386" s="15" t="s">
        <v>4062</v>
      </c>
      <c r="D386" s="15" t="s">
        <v>4063</v>
      </c>
    </row>
    <row r="387" spans="1:4">
      <c r="A387" s="15" t="s">
        <v>3573</v>
      </c>
      <c r="B387" s="15">
        <v>13.68</v>
      </c>
      <c r="C387" s="15" t="s">
        <v>4062</v>
      </c>
      <c r="D387" s="15" t="s">
        <v>4062</v>
      </c>
    </row>
    <row r="388" spans="1:4">
      <c r="A388" s="15" t="s">
        <v>3601</v>
      </c>
      <c r="B388" s="15">
        <v>12.86</v>
      </c>
      <c r="C388" s="15" t="s">
        <v>4062</v>
      </c>
      <c r="D388" s="15" t="s">
        <v>4062</v>
      </c>
    </row>
    <row r="389" spans="1:4">
      <c r="A389" s="15" t="s">
        <v>3668</v>
      </c>
      <c r="B389" s="15">
        <v>13.47</v>
      </c>
      <c r="C389" s="15" t="s">
        <v>4062</v>
      </c>
      <c r="D389" s="15" t="s">
        <v>4063</v>
      </c>
    </row>
    <row r="390" spans="1:4">
      <c r="A390" s="15" t="s">
        <v>3666</v>
      </c>
      <c r="B390" s="15">
        <v>13.36</v>
      </c>
      <c r="C390" s="15" t="s">
        <v>4062</v>
      </c>
      <c r="D390" s="15" t="s">
        <v>4063</v>
      </c>
    </row>
    <row r="391" spans="1:4">
      <c r="A391" s="15" t="s">
        <v>3574</v>
      </c>
      <c r="B391" s="15">
        <v>13.13</v>
      </c>
      <c r="C391" s="15" t="s">
        <v>4062</v>
      </c>
      <c r="D391" s="15" t="s">
        <v>4062</v>
      </c>
    </row>
    <row r="392" spans="1:4">
      <c r="A392" s="15" t="s">
        <v>3672</v>
      </c>
      <c r="B392" s="15">
        <v>13.48</v>
      </c>
      <c r="C392" s="15" t="s">
        <v>4062</v>
      </c>
      <c r="D392" s="15" t="s">
        <v>4063</v>
      </c>
    </row>
    <row r="393" spans="1:4">
      <c r="A393" s="15" t="s">
        <v>3669</v>
      </c>
      <c r="B393" s="15">
        <v>14.13</v>
      </c>
      <c r="C393" s="15" t="s">
        <v>4062</v>
      </c>
      <c r="D393" s="15" t="s">
        <v>4063</v>
      </c>
    </row>
    <row r="394" spans="1:4">
      <c r="A394" s="15" t="s">
        <v>3767</v>
      </c>
      <c r="B394" s="15">
        <v>13.54</v>
      </c>
      <c r="C394" s="15" t="s">
        <v>4064</v>
      </c>
      <c r="D394" s="15" t="s">
        <v>4063</v>
      </c>
    </row>
    <row r="395" spans="1:4">
      <c r="A395" s="15" t="s">
        <v>3699</v>
      </c>
      <c r="B395" s="15">
        <v>13.98</v>
      </c>
      <c r="C395" s="15" t="s">
        <v>4062</v>
      </c>
      <c r="D395" s="15" t="s">
        <v>4063</v>
      </c>
    </row>
    <row r="396" spans="1:4">
      <c r="A396" s="15" t="s">
        <v>3595</v>
      </c>
      <c r="B396" s="15">
        <v>13.74</v>
      </c>
      <c r="C396" s="15" t="s">
        <v>4062</v>
      </c>
      <c r="D396" s="15" t="s">
        <v>4062</v>
      </c>
    </row>
    <row r="397" spans="1:4">
      <c r="A397" s="15" t="s">
        <v>3696</v>
      </c>
      <c r="B397" s="15">
        <v>13.92</v>
      </c>
      <c r="C397" s="15" t="s">
        <v>4062</v>
      </c>
      <c r="D397" s="15" t="s">
        <v>4063</v>
      </c>
    </row>
    <row r="398" spans="1:4">
      <c r="A398" s="15" t="s">
        <v>3613</v>
      </c>
      <c r="B398" s="15">
        <v>13.79</v>
      </c>
      <c r="C398" s="15" t="s">
        <v>4062</v>
      </c>
      <c r="D398" s="15" t="s">
        <v>4062</v>
      </c>
    </row>
    <row r="399" spans="1:4">
      <c r="A399" s="15" t="s">
        <v>3718</v>
      </c>
      <c r="B399" s="15">
        <v>14.15</v>
      </c>
      <c r="C399" s="15" t="s">
        <v>4062</v>
      </c>
      <c r="D399" s="15" t="s">
        <v>4064</v>
      </c>
    </row>
    <row r="400" spans="1:4">
      <c r="A400" s="15" t="s">
        <v>3691</v>
      </c>
      <c r="B400" s="15">
        <v>14.03</v>
      </c>
      <c r="C400" s="15" t="s">
        <v>4062</v>
      </c>
      <c r="D400" s="15" t="s">
        <v>4063</v>
      </c>
    </row>
    <row r="401" spans="1:4">
      <c r="A401" s="15" t="s">
        <v>3594</v>
      </c>
      <c r="B401" s="15">
        <v>14.04</v>
      </c>
      <c r="C401" s="15" t="s">
        <v>4062</v>
      </c>
      <c r="D401" s="15" t="s">
        <v>4062</v>
      </c>
    </row>
    <row r="402" spans="1:4">
      <c r="A402" s="15" t="s">
        <v>3689</v>
      </c>
      <c r="B402" s="15">
        <v>13.57</v>
      </c>
      <c r="C402" s="15" t="s">
        <v>4062</v>
      </c>
      <c r="D402" s="15" t="s">
        <v>4063</v>
      </c>
    </row>
    <row r="403" spans="1:4">
      <c r="A403" s="15" t="s">
        <v>3690</v>
      </c>
      <c r="B403" s="15">
        <v>14.07</v>
      </c>
      <c r="C403" s="15" t="s">
        <v>4062</v>
      </c>
      <c r="D403" s="15" t="s">
        <v>4063</v>
      </c>
    </row>
    <row r="404" spans="1:4">
      <c r="A404" s="15" t="s">
        <v>3739</v>
      </c>
      <c r="B404" s="15">
        <v>13.74</v>
      </c>
      <c r="C404" s="15" t="s">
        <v>4063</v>
      </c>
      <c r="D404" s="15" t="s">
        <v>4062</v>
      </c>
    </row>
    <row r="405" spans="1:4">
      <c r="A405" s="15" t="s">
        <v>3611</v>
      </c>
      <c r="B405" s="15">
        <v>13.8</v>
      </c>
      <c r="C405" s="15" t="s">
        <v>4062</v>
      </c>
      <c r="D405" s="15" t="s">
        <v>4062</v>
      </c>
    </row>
    <row r="406" spans="1:4">
      <c r="A406" s="15" t="s">
        <v>3586</v>
      </c>
      <c r="B406" s="15">
        <v>13.19</v>
      </c>
      <c r="C406" s="15" t="s">
        <v>4062</v>
      </c>
      <c r="D406" s="15" t="s">
        <v>4062</v>
      </c>
    </row>
    <row r="407" spans="1:4">
      <c r="A407" s="15" t="s">
        <v>3759</v>
      </c>
      <c r="B407" s="15">
        <v>13.92</v>
      </c>
      <c r="C407" s="15" t="s">
        <v>4063</v>
      </c>
      <c r="D407" s="15" t="s">
        <v>4063</v>
      </c>
    </row>
    <row r="408" spans="1:4">
      <c r="A408" s="15" t="s">
        <v>3608</v>
      </c>
      <c r="B408" s="15">
        <v>13.19</v>
      </c>
      <c r="C408" s="15" t="s">
        <v>4062</v>
      </c>
      <c r="D408" s="15" t="s">
        <v>4062</v>
      </c>
    </row>
    <row r="409" spans="1:4">
      <c r="A409" s="15" t="s">
        <v>3760</v>
      </c>
      <c r="B409" s="15">
        <v>13.87</v>
      </c>
      <c r="C409" s="15" t="s">
        <v>4063</v>
      </c>
      <c r="D409" s="15" t="s">
        <v>4063</v>
      </c>
    </row>
    <row r="410" spans="1:4">
      <c r="A410" s="15" t="s">
        <v>3755</v>
      </c>
      <c r="B410" s="15">
        <v>14</v>
      </c>
      <c r="C410" s="15" t="s">
        <v>4063</v>
      </c>
      <c r="D410" s="15" t="s">
        <v>4063</v>
      </c>
    </row>
    <row r="411" spans="1:4">
      <c r="A411" s="15" t="s">
        <v>3700</v>
      </c>
      <c r="B411" s="15">
        <v>13.88</v>
      </c>
      <c r="C411" s="15" t="s">
        <v>4062</v>
      </c>
      <c r="D411" s="15" t="s">
        <v>4063</v>
      </c>
    </row>
    <row r="412" spans="1:4">
      <c r="A412" s="15" t="s">
        <v>3629</v>
      </c>
      <c r="B412" s="15">
        <v>13.96</v>
      </c>
      <c r="C412" s="15" t="s">
        <v>4062</v>
      </c>
      <c r="D412" s="15" t="s">
        <v>4062</v>
      </c>
    </row>
    <row r="413" spans="1:4">
      <c r="A413" s="15" t="s">
        <v>3736</v>
      </c>
      <c r="B413" s="15">
        <v>13.91</v>
      </c>
      <c r="C413" s="15" t="s">
        <v>4063</v>
      </c>
      <c r="D413" s="15" t="s">
        <v>4062</v>
      </c>
    </row>
    <row r="414" spans="1:4">
      <c r="A414" s="15" t="s">
        <v>3680</v>
      </c>
      <c r="B414" s="15">
        <v>13.68</v>
      </c>
      <c r="C414" s="15" t="s">
        <v>4062</v>
      </c>
      <c r="D414" s="15" t="s">
        <v>4063</v>
      </c>
    </row>
    <row r="415" spans="1:4">
      <c r="A415" s="15" t="s">
        <v>3585</v>
      </c>
      <c r="B415" s="15">
        <v>13.02</v>
      </c>
      <c r="C415" s="15" t="s">
        <v>4062</v>
      </c>
      <c r="D415" s="15" t="s">
        <v>4062</v>
      </c>
    </row>
    <row r="416" spans="1:4">
      <c r="A416" s="15" t="s">
        <v>3679</v>
      </c>
      <c r="B416" s="15">
        <v>13.58</v>
      </c>
      <c r="C416" s="15" t="s">
        <v>4062</v>
      </c>
      <c r="D416" s="15" t="s">
        <v>4063</v>
      </c>
    </row>
    <row r="417" spans="1:4">
      <c r="A417" s="15" t="s">
        <v>3584</v>
      </c>
      <c r="B417" s="15">
        <v>14.07</v>
      </c>
      <c r="C417" s="15" t="s">
        <v>4062</v>
      </c>
      <c r="D417" s="15" t="s">
        <v>4062</v>
      </c>
    </row>
    <row r="418" spans="1:4">
      <c r="A418" s="15" t="s">
        <v>3752</v>
      </c>
      <c r="B418" s="15">
        <v>13.66</v>
      </c>
      <c r="C418" s="15" t="s">
        <v>4063</v>
      </c>
      <c r="D418" s="15" t="s">
        <v>4063</v>
      </c>
    </row>
    <row r="419" spans="1:4">
      <c r="A419" s="15" t="s">
        <v>3758</v>
      </c>
      <c r="B419" s="15">
        <v>13.63</v>
      </c>
      <c r="C419" s="15" t="s">
        <v>4063</v>
      </c>
      <c r="D419" s="15" t="s">
        <v>4063</v>
      </c>
    </row>
    <row r="420" spans="1:4">
      <c r="A420" s="15" t="s">
        <v>3678</v>
      </c>
      <c r="B420" s="15">
        <v>13.09</v>
      </c>
      <c r="C420" s="15" t="s">
        <v>4062</v>
      </c>
      <c r="D420" s="15" t="s">
        <v>4063</v>
      </c>
    </row>
    <row r="421" spans="1:4">
      <c r="A421" s="15" t="s">
        <v>3735</v>
      </c>
      <c r="B421" s="15">
        <v>13.84</v>
      </c>
      <c r="C421" s="15" t="s">
        <v>4063</v>
      </c>
      <c r="D421" s="15" t="s">
        <v>4062</v>
      </c>
    </row>
    <row r="422" spans="1:4">
      <c r="A422" s="15" t="s">
        <v>3738</v>
      </c>
      <c r="B422" s="15">
        <v>13.85</v>
      </c>
      <c r="C422" s="15" t="s">
        <v>4063</v>
      </c>
      <c r="D422" s="15" t="s">
        <v>4062</v>
      </c>
    </row>
    <row r="423" spans="1:4">
      <c r="A423" s="15" t="s">
        <v>3756</v>
      </c>
      <c r="B423" s="15">
        <v>13.26</v>
      </c>
      <c r="C423" s="15" t="s">
        <v>4063</v>
      </c>
      <c r="D423" s="15" t="s">
        <v>4063</v>
      </c>
    </row>
    <row r="424" spans="1:4">
      <c r="A424" s="15" t="s">
        <v>3677</v>
      </c>
      <c r="B424" s="15">
        <v>13.57</v>
      </c>
      <c r="C424" s="15" t="s">
        <v>4062</v>
      </c>
      <c r="D424" s="15" t="s">
        <v>4063</v>
      </c>
    </row>
    <row r="425" spans="1:4">
      <c r="A425" s="15" t="s">
        <v>3754</v>
      </c>
      <c r="B425" s="15">
        <v>14.16</v>
      </c>
      <c r="C425" s="15" t="s">
        <v>4063</v>
      </c>
      <c r="D425" s="15" t="s">
        <v>4063</v>
      </c>
    </row>
    <row r="426" spans="1:4">
      <c r="A426" s="15" t="s">
        <v>3757</v>
      </c>
      <c r="B426" s="15">
        <v>14.12</v>
      </c>
      <c r="C426" s="15" t="s">
        <v>4063</v>
      </c>
      <c r="D426" s="15" t="s">
        <v>4063</v>
      </c>
    </row>
    <row r="427" spans="1:4">
      <c r="A427" s="15" t="s">
        <v>3604</v>
      </c>
      <c r="B427" s="15">
        <v>14.1</v>
      </c>
      <c r="C427" s="15" t="s">
        <v>4062</v>
      </c>
      <c r="D427" s="15" t="s">
        <v>4062</v>
      </c>
    </row>
    <row r="428" spans="1:4">
      <c r="A428" s="15" t="s">
        <v>3740</v>
      </c>
      <c r="B428" s="15">
        <v>13.28</v>
      </c>
      <c r="C428" s="15" t="s">
        <v>4063</v>
      </c>
      <c r="D428" s="15" t="s">
        <v>4062</v>
      </c>
    </row>
    <row r="429" spans="1:4">
      <c r="A429" s="15" t="s">
        <v>3588</v>
      </c>
      <c r="B429" s="15">
        <v>13.98</v>
      </c>
      <c r="C429" s="15" t="s">
        <v>4062</v>
      </c>
      <c r="D429" s="15" t="s">
        <v>4062</v>
      </c>
    </row>
    <row r="430" spans="1:4">
      <c r="A430" s="15" t="s">
        <v>3681</v>
      </c>
      <c r="B430" s="15">
        <v>13.68</v>
      </c>
      <c r="C430" s="15" t="s">
        <v>4062</v>
      </c>
      <c r="D430" s="15" t="s">
        <v>4063</v>
      </c>
    </row>
    <row r="431" spans="1:4">
      <c r="A431" s="15" t="s">
        <v>3765</v>
      </c>
      <c r="B431" s="15">
        <v>14.05</v>
      </c>
      <c r="C431" s="15" t="s">
        <v>4063</v>
      </c>
      <c r="D431" s="15" t="s">
        <v>4064</v>
      </c>
    </row>
    <row r="432" spans="1:4">
      <c r="A432" s="15" t="s">
        <v>3683</v>
      </c>
      <c r="B432" s="15">
        <v>14.02</v>
      </c>
      <c r="C432" s="15" t="s">
        <v>4062</v>
      </c>
      <c r="D432" s="15" t="s">
        <v>4063</v>
      </c>
    </row>
    <row r="433" spans="1:4">
      <c r="A433" s="15" t="s">
        <v>3593</v>
      </c>
      <c r="B433" s="15">
        <v>13.78</v>
      </c>
      <c r="C433" s="15" t="s">
        <v>4062</v>
      </c>
      <c r="D433" s="15" t="s">
        <v>4062</v>
      </c>
    </row>
    <row r="434" spans="1:4">
      <c r="A434" s="15" t="s">
        <v>3693</v>
      </c>
      <c r="B434" s="15">
        <v>13.78</v>
      </c>
      <c r="C434" s="15" t="s">
        <v>4062</v>
      </c>
      <c r="D434" s="15" t="s">
        <v>4063</v>
      </c>
    </row>
    <row r="435" spans="1:4">
      <c r="A435" s="15" t="s">
        <v>3688</v>
      </c>
      <c r="B435" s="15">
        <v>14.02</v>
      </c>
      <c r="C435" s="15" t="s">
        <v>4062</v>
      </c>
      <c r="D435" s="15" t="s">
        <v>4063</v>
      </c>
    </row>
    <row r="436" spans="1:4">
      <c r="A436" s="15" t="s">
        <v>3589</v>
      </c>
      <c r="B436" s="15">
        <v>13.91</v>
      </c>
      <c r="C436" s="15" t="s">
        <v>4062</v>
      </c>
      <c r="D436" s="15" t="s">
        <v>4062</v>
      </c>
    </row>
    <row r="437" spans="1:4">
      <c r="A437" s="15" t="s">
        <v>3684</v>
      </c>
      <c r="B437" s="15">
        <v>12.84</v>
      </c>
      <c r="C437" s="15" t="s">
        <v>4062</v>
      </c>
      <c r="D437" s="15" t="s">
        <v>4063</v>
      </c>
    </row>
    <row r="438" spans="1:4">
      <c r="A438" s="15" t="s">
        <v>3617</v>
      </c>
      <c r="B438" s="15">
        <v>13.71</v>
      </c>
      <c r="C438" s="15" t="s">
        <v>4062</v>
      </c>
      <c r="D438" s="15" t="s">
        <v>4062</v>
      </c>
    </row>
    <row r="439" spans="1:4">
      <c r="A439" s="15" t="s">
        <v>3591</v>
      </c>
      <c r="B439" s="15">
        <v>14.04</v>
      </c>
      <c r="C439" s="15" t="s">
        <v>4062</v>
      </c>
      <c r="D439" s="15" t="s">
        <v>4062</v>
      </c>
    </row>
    <row r="440" spans="1:4">
      <c r="A440" s="15" t="s">
        <v>3625</v>
      </c>
      <c r="B440" s="15">
        <v>13.8</v>
      </c>
      <c r="C440" s="15" t="s">
        <v>4062</v>
      </c>
      <c r="D440" s="15" t="s">
        <v>4062</v>
      </c>
    </row>
    <row r="441" spans="1:4">
      <c r="A441" s="15" t="s">
        <v>3682</v>
      </c>
      <c r="B441" s="15">
        <v>13.89</v>
      </c>
      <c r="C441" s="15" t="s">
        <v>4062</v>
      </c>
      <c r="D441" s="15" t="s">
        <v>4063</v>
      </c>
    </row>
    <row r="442" spans="1:4">
      <c r="A442" s="15" t="s">
        <v>3628</v>
      </c>
      <c r="B442" s="15">
        <v>14.01</v>
      </c>
      <c r="C442" s="15" t="s">
        <v>4062</v>
      </c>
      <c r="D442" s="15" t="s">
        <v>4062</v>
      </c>
    </row>
    <row r="443" spans="1:4">
      <c r="A443" s="15" t="s">
        <v>3587</v>
      </c>
      <c r="B443" s="15">
        <v>13.1</v>
      </c>
      <c r="C443" s="15" t="s">
        <v>4062</v>
      </c>
      <c r="D443" s="15" t="s">
        <v>4062</v>
      </c>
    </row>
    <row r="444" spans="1:4">
      <c r="A444" s="15" t="s">
        <v>3687</v>
      </c>
      <c r="B444" s="15">
        <v>14.15</v>
      </c>
      <c r="C444" s="15" t="s">
        <v>4062</v>
      </c>
      <c r="D444" s="15" t="s">
        <v>4063</v>
      </c>
    </row>
    <row r="445" spans="1:4">
      <c r="A445" s="15" t="s">
        <v>3686</v>
      </c>
      <c r="B445" s="15">
        <v>12.94</v>
      </c>
      <c r="C445" s="15" t="s">
        <v>4062</v>
      </c>
      <c r="D445" s="15" t="s">
        <v>4063</v>
      </c>
    </row>
    <row r="446" spans="1:4">
      <c r="A446" s="15" t="s">
        <v>3590</v>
      </c>
      <c r="B446" s="15">
        <v>13.66</v>
      </c>
      <c r="C446" s="15" t="s">
        <v>4062</v>
      </c>
      <c r="D446" s="15" t="s">
        <v>4062</v>
      </c>
    </row>
    <row r="447" spans="1:4">
      <c r="A447" s="15" t="s">
        <v>3592</v>
      </c>
      <c r="B447" s="15">
        <v>13.64</v>
      </c>
      <c r="C447" s="15" t="s">
        <v>4062</v>
      </c>
      <c r="D447" s="15" t="s">
        <v>4062</v>
      </c>
    </row>
    <row r="448" spans="1:4">
      <c r="A448" s="15" t="s">
        <v>3616</v>
      </c>
      <c r="B448" s="15">
        <v>13.58</v>
      </c>
      <c r="C448" s="15" t="s">
        <v>4062</v>
      </c>
      <c r="D448" s="15" t="s">
        <v>4062</v>
      </c>
    </row>
    <row r="449" spans="1:4">
      <c r="A449" s="15" t="s">
        <v>3610</v>
      </c>
      <c r="B449" s="15">
        <v>13.66</v>
      </c>
      <c r="C449" s="15" t="s">
        <v>4062</v>
      </c>
      <c r="D449" s="15" t="s">
        <v>4062</v>
      </c>
    </row>
    <row r="450" spans="1:4">
      <c r="A450" s="15" t="s">
        <v>3761</v>
      </c>
      <c r="B450" s="15">
        <v>13.33</v>
      </c>
      <c r="C450" s="15" t="s">
        <v>4063</v>
      </c>
      <c r="D450" s="15" t="s">
        <v>4063</v>
      </c>
    </row>
    <row r="451" spans="1:4">
      <c r="A451" s="15" t="s">
        <v>3726</v>
      </c>
      <c r="B451" s="15">
        <v>13.88</v>
      </c>
      <c r="C451" s="15" t="s">
        <v>4063</v>
      </c>
      <c r="D451" s="15" t="s">
        <v>4062</v>
      </c>
    </row>
    <row r="452" spans="1:4">
      <c r="A452" s="15" t="s">
        <v>3552</v>
      </c>
      <c r="B452" s="15">
        <v>13.99</v>
      </c>
      <c r="C452" s="15" t="s">
        <v>4062</v>
      </c>
      <c r="D452" s="15" t="s">
        <v>4062</v>
      </c>
    </row>
    <row r="453" spans="1:4">
      <c r="A453" s="15" t="s">
        <v>3654</v>
      </c>
      <c r="B453" s="15">
        <v>13.39</v>
      </c>
      <c r="C453" s="15" t="s">
        <v>4062</v>
      </c>
      <c r="D453" s="15" t="s">
        <v>4063</v>
      </c>
    </row>
    <row r="454" spans="1:4">
      <c r="A454" s="15" t="s">
        <v>3553</v>
      </c>
      <c r="B454" s="15">
        <v>13.53</v>
      </c>
      <c r="C454" s="15" t="s">
        <v>4062</v>
      </c>
      <c r="D454" s="15" t="s">
        <v>4062</v>
      </c>
    </row>
    <row r="455" spans="1:4">
      <c r="A455" s="15" t="s">
        <v>3652</v>
      </c>
      <c r="B455" s="15">
        <v>13.97</v>
      </c>
      <c r="C455" s="15" t="s">
        <v>4062</v>
      </c>
      <c r="D455" s="15" t="s">
        <v>4063</v>
      </c>
    </row>
    <row r="456" spans="1:4">
      <c r="A456" s="15" t="s">
        <v>3648</v>
      </c>
      <c r="B456" s="15">
        <v>13.11</v>
      </c>
      <c r="C456" s="15" t="s">
        <v>4062</v>
      </c>
      <c r="D456" s="15" t="s">
        <v>4063</v>
      </c>
    </row>
    <row r="457" spans="1:4">
      <c r="A457" s="15" t="s">
        <v>3762</v>
      </c>
      <c r="B457" s="15">
        <v>14.01</v>
      </c>
      <c r="C457" s="15" t="s">
        <v>4063</v>
      </c>
      <c r="D457" s="15" t="s">
        <v>4063</v>
      </c>
    </row>
    <row r="458" spans="1:4">
      <c r="A458" s="15" t="s">
        <v>3548</v>
      </c>
      <c r="B458" s="15">
        <v>13.85</v>
      </c>
      <c r="C458" s="15" t="s">
        <v>4062</v>
      </c>
      <c r="D458" s="15" t="s">
        <v>4062</v>
      </c>
    </row>
    <row r="459" spans="1:4">
      <c r="A459" s="15" t="s">
        <v>3712</v>
      </c>
      <c r="B459" s="15">
        <v>13.77</v>
      </c>
      <c r="C459" s="15" t="s">
        <v>4062</v>
      </c>
      <c r="D459" s="15" t="s">
        <v>4064</v>
      </c>
    </row>
    <row r="460" spans="1:4">
      <c r="A460" s="15" t="s">
        <v>3711</v>
      </c>
      <c r="B460" s="15">
        <v>13.81</v>
      </c>
      <c r="C460" s="15" t="s">
        <v>4062</v>
      </c>
      <c r="D460" s="15" t="s">
        <v>4064</v>
      </c>
    </row>
    <row r="461" spans="1:4">
      <c r="A461" s="15" t="s">
        <v>3763</v>
      </c>
      <c r="B461" s="15">
        <v>13.89</v>
      </c>
      <c r="C461" s="15" t="s">
        <v>4063</v>
      </c>
      <c r="D461" s="15" t="s">
        <v>4063</v>
      </c>
    </row>
    <row r="462" spans="1:4">
      <c r="A462" s="15" t="s">
        <v>3746</v>
      </c>
      <c r="B462" s="15">
        <v>13.81</v>
      </c>
      <c r="C462" s="15" t="s">
        <v>4063</v>
      </c>
      <c r="D462" s="15" t="s">
        <v>4063</v>
      </c>
    </row>
    <row r="463" spans="1:4">
      <c r="A463" s="15" t="s">
        <v>3551</v>
      </c>
      <c r="B463" s="15">
        <v>13.86</v>
      </c>
      <c r="C463" s="15" t="s">
        <v>4062</v>
      </c>
      <c r="D463" s="15" t="s">
        <v>4062</v>
      </c>
    </row>
    <row r="464" spans="1:4">
      <c r="A464" s="15" t="s">
        <v>3538</v>
      </c>
      <c r="B464" s="15">
        <v>13.47</v>
      </c>
      <c r="C464" s="15" t="s">
        <v>4062</v>
      </c>
      <c r="D464" s="15" t="s">
        <v>4062</v>
      </c>
    </row>
    <row r="465" spans="1:4">
      <c r="A465" s="15" t="s">
        <v>3697</v>
      </c>
      <c r="B465" s="15">
        <v>13.3</v>
      </c>
      <c r="C465" s="15" t="s">
        <v>4062</v>
      </c>
      <c r="D465" s="15" t="s">
        <v>4063</v>
      </c>
    </row>
    <row r="466" spans="1:4">
      <c r="A466" s="15" t="s">
        <v>3535</v>
      </c>
      <c r="B466" s="15">
        <v>13.86</v>
      </c>
      <c r="C466" s="15" t="s">
        <v>4062</v>
      </c>
      <c r="D466" s="15" t="s">
        <v>4062</v>
      </c>
    </row>
    <row r="467" spans="1:4">
      <c r="A467" s="15" t="s">
        <v>3722</v>
      </c>
      <c r="B467" s="15">
        <v>14.07</v>
      </c>
      <c r="C467" s="15" t="s">
        <v>4063</v>
      </c>
      <c r="D467" s="15" t="s">
        <v>4062</v>
      </c>
    </row>
    <row r="468" spans="1:4">
      <c r="A468" s="15" t="s">
        <v>3544</v>
      </c>
      <c r="B468" s="15">
        <v>14.52</v>
      </c>
      <c r="C468" s="15" t="s">
        <v>4062</v>
      </c>
      <c r="D468" s="15" t="s">
        <v>4062</v>
      </c>
    </row>
    <row r="469" spans="1:4">
      <c r="A469" s="15" t="s">
        <v>3744</v>
      </c>
      <c r="B469" s="15">
        <v>13.62</v>
      </c>
      <c r="C469" s="15" t="s">
        <v>4063</v>
      </c>
      <c r="D469" s="15" t="s">
        <v>4063</v>
      </c>
    </row>
    <row r="470" spans="1:4">
      <c r="A470" s="15" t="s">
        <v>3543</v>
      </c>
      <c r="B470" s="15">
        <v>12.54</v>
      </c>
      <c r="C470" s="15" t="s">
        <v>4062</v>
      </c>
      <c r="D470" s="15" t="s">
        <v>4062</v>
      </c>
    </row>
    <row r="471" spans="1:4">
      <c r="A471" s="15" t="s">
        <v>3644</v>
      </c>
      <c r="B471" s="15">
        <v>14.05</v>
      </c>
      <c r="C471" s="15" t="s">
        <v>4062</v>
      </c>
      <c r="D471" s="15" t="s">
        <v>4063</v>
      </c>
    </row>
    <row r="472" spans="1:4">
      <c r="A472" s="15" t="s">
        <v>3533</v>
      </c>
      <c r="B472" s="15">
        <v>14.06</v>
      </c>
      <c r="C472" s="15" t="s">
        <v>4062</v>
      </c>
      <c r="D472" s="15" t="s">
        <v>4062</v>
      </c>
    </row>
    <row r="473" spans="1:4">
      <c r="A473" s="15" t="s">
        <v>3641</v>
      </c>
      <c r="B473" s="15">
        <v>13.42</v>
      </c>
      <c r="C473" s="15" t="s">
        <v>4062</v>
      </c>
      <c r="D473" s="15" t="s">
        <v>4063</v>
      </c>
    </row>
    <row r="474" spans="1:4">
      <c r="A474" s="15" t="s">
        <v>3540</v>
      </c>
      <c r="B474" s="15">
        <v>14.74</v>
      </c>
      <c r="C474" s="15" t="s">
        <v>4062</v>
      </c>
      <c r="D474" s="15" t="s">
        <v>4062</v>
      </c>
    </row>
    <row r="475" spans="1:4">
      <c r="A475" s="15" t="s">
        <v>3559</v>
      </c>
      <c r="B475" s="15">
        <v>13.37</v>
      </c>
      <c r="C475" s="15" t="s">
        <v>4062</v>
      </c>
      <c r="D475" s="15" t="s">
        <v>4062</v>
      </c>
    </row>
    <row r="476" spans="1:4">
      <c r="A476" s="15" t="s">
        <v>3619</v>
      </c>
      <c r="B476" s="15">
        <v>13.88</v>
      </c>
      <c r="C476" s="15" t="s">
        <v>4062</v>
      </c>
      <c r="D476" s="15" t="s">
        <v>4062</v>
      </c>
    </row>
    <row r="477" spans="1:4">
      <c r="A477" s="15" t="s">
        <v>3658</v>
      </c>
      <c r="B477" s="15">
        <v>13.14</v>
      </c>
      <c r="C477" s="15" t="s">
        <v>4062</v>
      </c>
      <c r="D477" s="15" t="s">
        <v>4063</v>
      </c>
    </row>
    <row r="478" spans="1:4">
      <c r="A478" s="15" t="s">
        <v>3558</v>
      </c>
      <c r="B478" s="15">
        <v>14.07</v>
      </c>
      <c r="C478" s="15" t="s">
        <v>4062</v>
      </c>
      <c r="D478" s="15" t="s">
        <v>4062</v>
      </c>
    </row>
    <row r="479" spans="1:4">
      <c r="A479" s="15" t="s">
        <v>3612</v>
      </c>
      <c r="B479" s="15">
        <v>13.67</v>
      </c>
      <c r="C479" s="15" t="s">
        <v>4062</v>
      </c>
      <c r="D479" s="15" t="s">
        <v>4062</v>
      </c>
    </row>
    <row r="480" spans="1:4">
      <c r="A480" s="15" t="s">
        <v>3555</v>
      </c>
      <c r="B480" s="15">
        <v>14.67</v>
      </c>
      <c r="C480" s="15" t="s">
        <v>4062</v>
      </c>
      <c r="D480" s="15" t="s">
        <v>4062</v>
      </c>
    </row>
    <row r="481" spans="1:4">
      <c r="A481" s="15" t="s">
        <v>3609</v>
      </c>
      <c r="B481" s="15">
        <v>13.91</v>
      </c>
      <c r="C481" s="15" t="s">
        <v>4062</v>
      </c>
      <c r="D481" s="15" t="s">
        <v>4062</v>
      </c>
    </row>
    <row r="482" spans="1:4">
      <c r="A482" s="15" t="s">
        <v>3657</v>
      </c>
      <c r="B482" s="15">
        <v>13.89</v>
      </c>
      <c r="C482" s="15" t="s">
        <v>4062</v>
      </c>
      <c r="D482" s="15" t="s">
        <v>4063</v>
      </c>
    </row>
    <row r="483" spans="1:4">
      <c r="A483" s="15" t="s">
        <v>3703</v>
      </c>
      <c r="B483" s="15">
        <v>13.2</v>
      </c>
      <c r="C483" s="15" t="s">
        <v>4062</v>
      </c>
      <c r="D483" s="15" t="s">
        <v>4063</v>
      </c>
    </row>
    <row r="484" spans="1:4">
      <c r="A484" s="15" t="s">
        <v>3556</v>
      </c>
      <c r="B484" s="15">
        <v>15.79</v>
      </c>
      <c r="C484" s="15" t="s">
        <v>4062</v>
      </c>
      <c r="D484" s="15" t="s">
        <v>4062</v>
      </c>
    </row>
    <row r="485" spans="1:4">
      <c r="A485" s="15" t="s">
        <v>3714</v>
      </c>
      <c r="B485" s="15">
        <v>13.92</v>
      </c>
      <c r="C485" s="15" t="s">
        <v>4062</v>
      </c>
      <c r="D485" s="15" t="s">
        <v>4064</v>
      </c>
    </row>
    <row r="486" spans="1:4">
      <c r="A486" s="15" t="s">
        <v>3656</v>
      </c>
      <c r="B486" s="15">
        <v>13.91</v>
      </c>
      <c r="C486" s="15" t="s">
        <v>4062</v>
      </c>
      <c r="D486" s="15" t="s">
        <v>4063</v>
      </c>
    </row>
    <row r="487" spans="1:4">
      <c r="A487" s="15" t="s">
        <v>3562</v>
      </c>
      <c r="B487" s="15">
        <v>14.13</v>
      </c>
      <c r="C487" s="15" t="s">
        <v>4062</v>
      </c>
      <c r="D487" s="15" t="s">
        <v>4062</v>
      </c>
    </row>
    <row r="488" spans="1:4">
      <c r="A488" s="15" t="s">
        <v>3638</v>
      </c>
      <c r="B488" s="15">
        <v>14.08</v>
      </c>
      <c r="C488" s="15" t="s">
        <v>4062</v>
      </c>
      <c r="D488" s="15" t="s">
        <v>4062</v>
      </c>
    </row>
    <row r="489" spans="1:4">
      <c r="A489" s="15" t="s">
        <v>3706</v>
      </c>
      <c r="B489" s="15">
        <v>13.29</v>
      </c>
      <c r="C489" s="15" t="s">
        <v>4062</v>
      </c>
      <c r="D489" s="15" t="s">
        <v>4063</v>
      </c>
    </row>
    <row r="490" spans="1:4">
      <c r="A490" s="15" t="s">
        <v>3733</v>
      </c>
      <c r="B490" s="15">
        <v>13.3</v>
      </c>
      <c r="C490" s="15" t="s">
        <v>4063</v>
      </c>
      <c r="D490" s="15" t="s">
        <v>4062</v>
      </c>
    </row>
    <row r="491" spans="1:4">
      <c r="A491" s="15" t="s">
        <v>3720</v>
      </c>
      <c r="B491" s="15">
        <v>14.17</v>
      </c>
      <c r="C491" s="15" t="s">
        <v>4062</v>
      </c>
      <c r="D491" s="15" t="s">
        <v>4064</v>
      </c>
    </row>
    <row r="492" spans="1:4">
      <c r="A492" s="15" t="s">
        <v>3579</v>
      </c>
      <c r="B492" s="15">
        <v>13.75</v>
      </c>
      <c r="C492" s="15" t="s">
        <v>4062</v>
      </c>
      <c r="D492" s="15" t="s">
        <v>4062</v>
      </c>
    </row>
    <row r="493" spans="1:4">
      <c r="A493" s="15" t="s">
        <v>3721</v>
      </c>
      <c r="B493" s="15">
        <v>14.07</v>
      </c>
      <c r="C493" s="15" t="s">
        <v>4062</v>
      </c>
      <c r="D493" s="15" t="s">
        <v>4064</v>
      </c>
    </row>
    <row r="494" spans="1:4">
      <c r="A494" s="15" t="s">
        <v>3749</v>
      </c>
      <c r="B494" s="15">
        <v>13.52</v>
      </c>
      <c r="C494" s="15" t="s">
        <v>4063</v>
      </c>
      <c r="D494" s="15" t="s">
        <v>4063</v>
      </c>
    </row>
    <row r="495" spans="1:4">
      <c r="A495" s="15" t="s">
        <v>3599</v>
      </c>
      <c r="B495" s="15">
        <v>13.03</v>
      </c>
      <c r="C495" s="15" t="s">
        <v>4062</v>
      </c>
      <c r="D495" s="15" t="s">
        <v>4062</v>
      </c>
    </row>
    <row r="496" spans="1:4">
      <c r="A496" s="15" t="s">
        <v>3570</v>
      </c>
      <c r="B496" s="15">
        <v>13.08</v>
      </c>
      <c r="C496" s="15" t="s">
        <v>4062</v>
      </c>
      <c r="D496" s="15" t="s">
        <v>4062</v>
      </c>
    </row>
    <row r="497" spans="1:4">
      <c r="A497" s="15" t="s">
        <v>3663</v>
      </c>
      <c r="B497" s="15">
        <v>13.33</v>
      </c>
      <c r="C497" s="15" t="s">
        <v>4062</v>
      </c>
      <c r="D497" s="15" t="s">
        <v>4063</v>
      </c>
    </row>
    <row r="498" spans="1:4">
      <c r="A498" s="15" t="s">
        <v>3717</v>
      </c>
      <c r="B498" s="15">
        <v>14</v>
      </c>
      <c r="C498" s="15" t="s">
        <v>4062</v>
      </c>
      <c r="D498" s="15" t="s">
        <v>4064</v>
      </c>
    </row>
    <row r="499" spans="1:4">
      <c r="A499" s="15" t="s">
        <v>3614</v>
      </c>
      <c r="B499" s="15">
        <v>13.71</v>
      </c>
      <c r="C499" s="15" t="s">
        <v>4062</v>
      </c>
      <c r="D499" s="15" t="s">
        <v>4062</v>
      </c>
    </row>
    <row r="500" spans="1:4">
      <c r="A500" s="15" t="s">
        <v>3701</v>
      </c>
      <c r="B500" s="15">
        <v>13.66</v>
      </c>
      <c r="C500" s="15" t="s">
        <v>4062</v>
      </c>
      <c r="D500" s="15" t="s">
        <v>4063</v>
      </c>
    </row>
    <row r="501" spans="1:4">
      <c r="A501" s="15" t="s">
        <v>3673</v>
      </c>
      <c r="B501" s="15">
        <v>14.18</v>
      </c>
      <c r="C501" s="15" t="s">
        <v>4062</v>
      </c>
      <c r="D501" s="15" t="s">
        <v>4063</v>
      </c>
    </row>
    <row r="502" spans="1:4">
      <c r="A502" s="15" t="s">
        <v>3576</v>
      </c>
      <c r="B502" s="15">
        <v>13.1</v>
      </c>
      <c r="C502" s="15" t="s">
        <v>4062</v>
      </c>
      <c r="D502" s="15" t="s">
        <v>4062</v>
      </c>
    </row>
    <row r="503" spans="1:4">
      <c r="A503" s="15" t="s">
        <v>3575</v>
      </c>
      <c r="B503" s="15">
        <v>14.19</v>
      </c>
      <c r="C503" s="15" t="s">
        <v>4062</v>
      </c>
      <c r="D503" s="15" t="s">
        <v>4062</v>
      </c>
    </row>
    <row r="504" spans="1:4">
      <c r="A504" s="15" t="s">
        <v>3671</v>
      </c>
      <c r="B504" s="15">
        <v>14.05</v>
      </c>
      <c r="C504" s="15" t="s">
        <v>4062</v>
      </c>
      <c r="D504" s="15" t="s">
        <v>4063</v>
      </c>
    </row>
    <row r="505" spans="1:4">
      <c r="A505" s="15" t="s">
        <v>3623</v>
      </c>
      <c r="B505" s="15">
        <v>13.66</v>
      </c>
      <c r="C505" s="15" t="s">
        <v>4062</v>
      </c>
      <c r="D505" s="15" t="s">
        <v>4062</v>
      </c>
    </row>
    <row r="506" spans="1:4">
      <c r="A506" s="15" t="s">
        <v>3630</v>
      </c>
      <c r="B506" s="15">
        <v>13.87</v>
      </c>
      <c r="C506" s="15" t="s">
        <v>4062</v>
      </c>
      <c r="D506" s="15" t="s">
        <v>4062</v>
      </c>
    </row>
    <row r="507" spans="1:4">
      <c r="A507" s="15" t="s">
        <v>3707</v>
      </c>
      <c r="B507" s="15">
        <v>13.28</v>
      </c>
      <c r="C507" s="15" t="s">
        <v>4062</v>
      </c>
      <c r="D507" s="15" t="s">
        <v>4063</v>
      </c>
    </row>
    <row r="508" spans="1:4">
      <c r="A508" s="15" t="s">
        <v>3719</v>
      </c>
      <c r="B508" s="15">
        <v>13.51</v>
      </c>
      <c r="C508" s="15" t="s">
        <v>4062</v>
      </c>
      <c r="D508" s="15" t="s">
        <v>4064</v>
      </c>
    </row>
    <row r="509" spans="1:4">
      <c r="A509" s="15" t="s">
        <v>3704</v>
      </c>
      <c r="B509" s="15">
        <v>13.46</v>
      </c>
      <c r="C509" s="15" t="s">
        <v>4062</v>
      </c>
      <c r="D509" s="15" t="s">
        <v>4063</v>
      </c>
    </row>
    <row r="510" spans="1:4">
      <c r="A510" s="15" t="s">
        <v>3753</v>
      </c>
      <c r="B510" s="15">
        <v>13.7</v>
      </c>
      <c r="C510" s="15" t="s">
        <v>4063</v>
      </c>
      <c r="D510" s="15" t="s">
        <v>4063</v>
      </c>
    </row>
    <row r="511" spans="1:4">
      <c r="A511" s="15" t="s">
        <v>3751</v>
      </c>
      <c r="B511" s="15">
        <v>13.88</v>
      </c>
      <c r="C511" s="15" t="s">
        <v>4063</v>
      </c>
      <c r="D511" s="15" t="s">
        <v>4063</v>
      </c>
    </row>
    <row r="512" spans="1:4">
      <c r="A512" s="15" t="s">
        <v>3737</v>
      </c>
      <c r="B512" s="15">
        <v>13.95</v>
      </c>
      <c r="C512" s="15" t="s">
        <v>4063</v>
      </c>
      <c r="D512" s="15" t="s">
        <v>4062</v>
      </c>
    </row>
    <row r="513" spans="1:4">
      <c r="A513" s="15" t="s">
        <v>3602</v>
      </c>
      <c r="B513" s="15">
        <v>13.59</v>
      </c>
      <c r="C513" s="15" t="s">
        <v>4062</v>
      </c>
      <c r="D513" s="15" t="s">
        <v>4062</v>
      </c>
    </row>
    <row r="514" spans="1:4">
      <c r="A514" s="15" t="s">
        <v>3685</v>
      </c>
      <c r="B514" s="15">
        <v>14.1</v>
      </c>
      <c r="C514" s="15" t="s">
        <v>4062</v>
      </c>
      <c r="D514" s="15" t="s">
        <v>4063</v>
      </c>
    </row>
    <row r="515" spans="1:4">
      <c r="A515" s="15" t="s">
        <v>3603</v>
      </c>
      <c r="B515" s="15">
        <v>13.92</v>
      </c>
      <c r="C515" s="15" t="s">
        <v>4062</v>
      </c>
      <c r="D515" s="15" t="s">
        <v>4062</v>
      </c>
    </row>
    <row r="516" spans="1:4">
      <c r="A516" s="15" t="s">
        <v>3653</v>
      </c>
      <c r="B516" s="15">
        <v>14.24</v>
      </c>
      <c r="C516" s="15" t="s">
        <v>4062</v>
      </c>
      <c r="D516" s="15" t="s">
        <v>4063</v>
      </c>
    </row>
    <row r="517" spans="1:4">
      <c r="A517" s="15" t="s">
        <v>3547</v>
      </c>
      <c r="B517" s="15">
        <v>14.2</v>
      </c>
      <c r="C517" s="15" t="s">
        <v>4062</v>
      </c>
      <c r="D517" s="15" t="s">
        <v>4062</v>
      </c>
    </row>
    <row r="518" spans="1:4">
      <c r="A518" s="15" t="s">
        <v>3764</v>
      </c>
      <c r="B518" s="15">
        <v>13.51</v>
      </c>
      <c r="C518" s="15" t="s">
        <v>4063</v>
      </c>
      <c r="D518" s="15" t="s">
        <v>4064</v>
      </c>
    </row>
    <row r="519" spans="1:4">
      <c r="A519" s="15" t="s">
        <v>3633</v>
      </c>
      <c r="B519" s="15">
        <v>12.54</v>
      </c>
      <c r="C519" s="15" t="s">
        <v>4062</v>
      </c>
      <c r="D519" s="15" t="s">
        <v>4062</v>
      </c>
    </row>
    <row r="520" spans="1:4">
      <c r="A520" s="15" t="s">
        <v>3713</v>
      </c>
      <c r="B520" s="15">
        <v>14.04</v>
      </c>
      <c r="C520" s="15" t="s">
        <v>4062</v>
      </c>
      <c r="D520" s="15" t="s">
        <v>4064</v>
      </c>
    </row>
    <row r="521" spans="1:4">
      <c r="A521" s="15" t="s">
        <v>3649</v>
      </c>
      <c r="B521" s="15">
        <v>13.19</v>
      </c>
      <c r="C521" s="15" t="s">
        <v>4062</v>
      </c>
      <c r="D521" s="15" t="s">
        <v>4063</v>
      </c>
    </row>
    <row r="522" spans="1:4">
      <c r="A522" s="15" t="s">
        <v>3549</v>
      </c>
      <c r="B522" s="15">
        <v>14.12</v>
      </c>
      <c r="C522" s="15" t="s">
        <v>4062</v>
      </c>
      <c r="D522" s="15" t="s">
        <v>4062</v>
      </c>
    </row>
    <row r="523" spans="1:4">
      <c r="A523" s="15" t="s">
        <v>3651</v>
      </c>
      <c r="B523" s="15">
        <v>12.53</v>
      </c>
      <c r="C523" s="15" t="s">
        <v>4062</v>
      </c>
      <c r="D523" s="15" t="s">
        <v>4063</v>
      </c>
    </row>
    <row r="524" spans="1:4">
      <c r="A524" s="15" t="s">
        <v>3537</v>
      </c>
      <c r="B524" s="15">
        <v>14.23</v>
      </c>
      <c r="C524" s="15" t="s">
        <v>4062</v>
      </c>
      <c r="D524" s="15" t="s">
        <v>4062</v>
      </c>
    </row>
    <row r="525" spans="1:4">
      <c r="A525" s="15" t="s">
        <v>3702</v>
      </c>
      <c r="B525" s="15">
        <v>14.05</v>
      </c>
      <c r="C525" s="15" t="s">
        <v>4062</v>
      </c>
      <c r="D525" s="15" t="s">
        <v>4063</v>
      </c>
    </row>
    <row r="526" spans="1:4">
      <c r="A526" s="15" t="s">
        <v>3536</v>
      </c>
      <c r="B526" s="15">
        <v>14.09</v>
      </c>
      <c r="C526" s="15" t="s">
        <v>4062</v>
      </c>
      <c r="D526" s="15" t="s">
        <v>4062</v>
      </c>
    </row>
    <row r="527" spans="1:4">
      <c r="A527" s="15" t="s">
        <v>3636</v>
      </c>
      <c r="B527" s="15">
        <v>12.45</v>
      </c>
      <c r="C527" s="15" t="s">
        <v>4062</v>
      </c>
      <c r="D527" s="15" t="s">
        <v>4062</v>
      </c>
    </row>
    <row r="528" spans="1:4">
      <c r="A528" s="15" t="s">
        <v>3766</v>
      </c>
      <c r="B528" s="15">
        <v>12.37</v>
      </c>
      <c r="C528" s="15" t="s">
        <v>4064</v>
      </c>
      <c r="D528" s="15" t="s">
        <v>4062</v>
      </c>
    </row>
    <row r="529" spans="1:4">
      <c r="A529" s="15" t="s">
        <v>3745</v>
      </c>
      <c r="B529" s="15">
        <v>13.44</v>
      </c>
      <c r="C529" s="15" t="s">
        <v>4063</v>
      </c>
      <c r="D529" s="15" t="s">
        <v>4063</v>
      </c>
    </row>
    <row r="530" spans="1:4">
      <c r="A530" s="15" t="s">
        <v>3710</v>
      </c>
      <c r="B530" s="15">
        <v>13.82</v>
      </c>
      <c r="C530" s="15" t="s">
        <v>4062</v>
      </c>
      <c r="D530" s="15" t="s">
        <v>4064</v>
      </c>
    </row>
    <row r="531" spans="1:4">
      <c r="A531" s="15" t="s">
        <v>3724</v>
      </c>
      <c r="B531" s="15">
        <v>13.97</v>
      </c>
      <c r="C531" s="15" t="s">
        <v>4063</v>
      </c>
      <c r="D531" s="15" t="s">
        <v>4062</v>
      </c>
    </row>
    <row r="532" spans="1:4">
      <c r="A532" s="15" t="s">
        <v>3645</v>
      </c>
      <c r="B532" s="15">
        <v>13.91</v>
      </c>
      <c r="C532" s="15" t="s">
        <v>4062</v>
      </c>
      <c r="D532" s="15" t="s">
        <v>4063</v>
      </c>
    </row>
    <row r="533" spans="1:4">
      <c r="A533" s="15" t="s">
        <v>3639</v>
      </c>
      <c r="B533" s="15">
        <v>15.18</v>
      </c>
      <c r="C533" s="15" t="s">
        <v>4062</v>
      </c>
      <c r="D533" s="15" t="s">
        <v>4062</v>
      </c>
    </row>
    <row r="534" spans="1:4">
      <c r="A534" s="15" t="s">
        <v>3545</v>
      </c>
      <c r="B534" s="15">
        <v>13.74</v>
      </c>
      <c r="C534" s="15" t="s">
        <v>4062</v>
      </c>
      <c r="D534" s="15" t="s">
        <v>4062</v>
      </c>
    </row>
    <row r="535" spans="1:4">
      <c r="A535" s="15" t="s">
        <v>3600</v>
      </c>
      <c r="B535" s="15">
        <v>12.62</v>
      </c>
      <c r="C535" s="15" t="s">
        <v>4062</v>
      </c>
      <c r="D535" s="15" t="s">
        <v>4062</v>
      </c>
    </row>
    <row r="536" spans="1:4">
      <c r="A536" s="15" t="s">
        <v>3635</v>
      </c>
      <c r="B536" s="15">
        <v>14</v>
      </c>
      <c r="C536" s="15" t="s">
        <v>4062</v>
      </c>
      <c r="D536" s="15" t="s">
        <v>4062</v>
      </c>
    </row>
    <row r="537" spans="1:4">
      <c r="A537" s="15" t="s">
        <v>3598</v>
      </c>
      <c r="B537" s="15">
        <v>12.54</v>
      </c>
      <c r="C537" s="15" t="s">
        <v>4062</v>
      </c>
      <c r="D537" s="15" t="s">
        <v>4062</v>
      </c>
    </row>
    <row r="538" spans="1:4">
      <c r="A538" s="15" t="s">
        <v>3705</v>
      </c>
      <c r="B538" s="15">
        <v>12.92</v>
      </c>
      <c r="C538" s="15" t="s">
        <v>4062</v>
      </c>
      <c r="D538" s="15" t="s">
        <v>4063</v>
      </c>
    </row>
    <row r="539" spans="1:4">
      <c r="A539" s="15" t="s">
        <v>4046</v>
      </c>
      <c r="B539" s="15">
        <v>14.04</v>
      </c>
      <c r="C539" s="15" t="s">
        <v>4062</v>
      </c>
      <c r="D539" s="15" t="s">
        <v>4062</v>
      </c>
    </row>
    <row r="540" spans="1:4">
      <c r="A540" s="15" t="s">
        <v>3741</v>
      </c>
      <c r="B540" s="15">
        <v>14.18</v>
      </c>
      <c r="C540" s="15" t="s">
        <v>4063</v>
      </c>
      <c r="D540" s="15" t="s">
        <v>4062</v>
      </c>
    </row>
    <row r="541" spans="1:4">
      <c r="A541" s="15" t="s">
        <v>3640</v>
      </c>
      <c r="B541" s="15">
        <v>13.88</v>
      </c>
      <c r="C541" s="15" t="s">
        <v>4062</v>
      </c>
      <c r="D541" s="15" t="s">
        <v>4063</v>
      </c>
    </row>
    <row r="542" spans="1:4">
      <c r="A542" s="15" t="s">
        <v>4047</v>
      </c>
      <c r="B542" s="15">
        <v>12.69</v>
      </c>
      <c r="C542" s="15" t="s">
        <v>4063</v>
      </c>
      <c r="D542" s="15" t="s">
        <v>4062</v>
      </c>
    </row>
    <row r="543" spans="1:4">
      <c r="A543" s="15" t="s">
        <v>3708</v>
      </c>
      <c r="B543" s="15">
        <v>13.39</v>
      </c>
      <c r="C543" s="15" t="s">
        <v>4062</v>
      </c>
      <c r="D543" s="15" t="s">
        <v>4064</v>
      </c>
    </row>
    <row r="544" spans="1:4">
      <c r="A544" s="15" t="s">
        <v>3539</v>
      </c>
      <c r="B544" s="15">
        <v>13.7</v>
      </c>
      <c r="C544" s="15" t="s">
        <v>4062</v>
      </c>
      <c r="D544" s="15" t="s">
        <v>4062</v>
      </c>
    </row>
    <row r="545" spans="1:4">
      <c r="A545" s="15" t="s">
        <v>3615</v>
      </c>
      <c r="B545" s="15">
        <v>15.27</v>
      </c>
      <c r="C545" s="15" t="s">
        <v>4062</v>
      </c>
      <c r="D545" s="15" t="s">
        <v>4062</v>
      </c>
    </row>
    <row r="546" spans="1:4">
      <c r="A546" s="15" t="s">
        <v>3730</v>
      </c>
      <c r="B546" s="15">
        <v>14.11</v>
      </c>
      <c r="C546" s="15" t="s">
        <v>4063</v>
      </c>
      <c r="D546" s="15" t="s">
        <v>4062</v>
      </c>
    </row>
    <row r="547" spans="1:4">
      <c r="A547" s="15" t="s">
        <v>4049</v>
      </c>
      <c r="B547" s="15">
        <v>13.91</v>
      </c>
      <c r="C547" s="15" t="s">
        <v>4062</v>
      </c>
      <c r="D547" s="15" t="s">
        <v>4062</v>
      </c>
    </row>
    <row r="548" spans="1:4">
      <c r="A548" s="15" t="s">
        <v>3568</v>
      </c>
      <c r="B548" s="15">
        <v>14.75</v>
      </c>
      <c r="C548" s="15" t="s">
        <v>4062</v>
      </c>
      <c r="D548" s="15" t="s">
        <v>4062</v>
      </c>
    </row>
    <row r="549" spans="1:4">
      <c r="A549" s="15" t="s">
        <v>3634</v>
      </c>
      <c r="B549" s="15">
        <v>12.79</v>
      </c>
      <c r="C549" s="15" t="s">
        <v>4062</v>
      </c>
      <c r="D549" s="15" t="s">
        <v>4062</v>
      </c>
    </row>
    <row r="550" spans="1:4">
      <c r="A550" s="15" t="s">
        <v>3557</v>
      </c>
      <c r="B550" s="15">
        <v>14.97</v>
      </c>
      <c r="C550" s="15" t="s">
        <v>4062</v>
      </c>
      <c r="D550" s="15" t="s">
        <v>4062</v>
      </c>
    </row>
    <row r="551" spans="1:4">
      <c r="A551" s="15" t="s">
        <v>3716</v>
      </c>
      <c r="B551" s="15">
        <v>14.06</v>
      </c>
      <c r="C551" s="15" t="s">
        <v>4062</v>
      </c>
      <c r="D551" s="15" t="s">
        <v>4064</v>
      </c>
    </row>
    <row r="552" spans="1:4">
      <c r="A552" s="15" t="s">
        <v>3620</v>
      </c>
      <c r="B552" s="15">
        <v>13.68</v>
      </c>
      <c r="C552" s="15" t="s">
        <v>4062</v>
      </c>
      <c r="D552" s="15" t="s">
        <v>4062</v>
      </c>
    </row>
    <row r="553" spans="1:4">
      <c r="A553" s="15" t="s">
        <v>3554</v>
      </c>
      <c r="B553" s="15">
        <v>14.15</v>
      </c>
      <c r="C553" s="15" t="s">
        <v>4062</v>
      </c>
      <c r="D553" s="15" t="s">
        <v>4062</v>
      </c>
    </row>
    <row r="554" spans="1:4">
      <c r="A554" s="15" t="s">
        <v>3655</v>
      </c>
      <c r="B554" s="15">
        <v>13.64</v>
      </c>
      <c r="C554" s="15" t="s">
        <v>4062</v>
      </c>
      <c r="D554" s="15" t="s">
        <v>4063</v>
      </c>
    </row>
    <row r="555" spans="1:4">
      <c r="A555" s="15" t="s">
        <v>3564</v>
      </c>
      <c r="B555" s="15">
        <v>13.63</v>
      </c>
      <c r="C555" s="15" t="s">
        <v>4062</v>
      </c>
      <c r="D555" s="15" t="s">
        <v>4062</v>
      </c>
    </row>
    <row r="556" spans="1:4">
      <c r="A556" s="15" t="s">
        <v>3659</v>
      </c>
      <c r="B556" s="15">
        <v>14.1</v>
      </c>
      <c r="C556" s="15" t="s">
        <v>4062</v>
      </c>
      <c r="D556" s="15" t="s">
        <v>4063</v>
      </c>
    </row>
    <row r="557" spans="1:4">
      <c r="A557" s="15" t="s">
        <v>3631</v>
      </c>
      <c r="B557" s="15">
        <v>13.76</v>
      </c>
      <c r="C557" s="15" t="s">
        <v>4062</v>
      </c>
      <c r="D557" s="15" t="s">
        <v>4062</v>
      </c>
    </row>
    <row r="558" spans="1:4">
      <c r="A558" s="15" t="s">
        <v>3662</v>
      </c>
      <c r="B558" s="15">
        <v>13.79</v>
      </c>
      <c r="C558" s="15" t="s">
        <v>4062</v>
      </c>
      <c r="D558" s="15" t="s">
        <v>4063</v>
      </c>
    </row>
    <row r="559" spans="1:4">
      <c r="A559" s="15" t="s">
        <v>3571</v>
      </c>
      <c r="B559" s="15">
        <v>13.37</v>
      </c>
      <c r="C559" s="15" t="s">
        <v>4062</v>
      </c>
      <c r="D559" s="15" t="s">
        <v>4062</v>
      </c>
    </row>
    <row r="560" spans="1:4">
      <c r="A560" s="15" t="s">
        <v>3632</v>
      </c>
      <c r="B560" s="15">
        <v>13.9</v>
      </c>
      <c r="C560" s="15" t="s">
        <v>4062</v>
      </c>
      <c r="D560" s="15" t="s">
        <v>4062</v>
      </c>
    </row>
    <row r="561" spans="1:4">
      <c r="A561" s="15" t="s">
        <v>3650</v>
      </c>
      <c r="B561" s="15">
        <v>13.85</v>
      </c>
      <c r="C561" s="15" t="s">
        <v>4062</v>
      </c>
      <c r="D561" s="15" t="s">
        <v>4063</v>
      </c>
    </row>
    <row r="562" spans="1:4">
      <c r="A562" s="15" t="s">
        <v>3550</v>
      </c>
      <c r="B562" s="15">
        <v>13.73</v>
      </c>
      <c r="C562" s="15" t="s">
        <v>4062</v>
      </c>
      <c r="D562" s="15" t="s">
        <v>4062</v>
      </c>
    </row>
    <row r="563" spans="1:4">
      <c r="A563" s="15" t="s">
        <v>3747</v>
      </c>
      <c r="B563" s="15">
        <v>13.8</v>
      </c>
      <c r="C563" s="15" t="s">
        <v>4063</v>
      </c>
      <c r="D563" s="15" t="s">
        <v>4063</v>
      </c>
    </row>
    <row r="564" spans="1:4">
      <c r="A564" s="15" t="s">
        <v>3725</v>
      </c>
      <c r="B564" s="15">
        <v>13.71</v>
      </c>
      <c r="C564" s="15" t="s">
        <v>4063</v>
      </c>
      <c r="D564" s="15" t="s">
        <v>4062</v>
      </c>
    </row>
    <row r="565" spans="1:4">
      <c r="A565" s="15" t="s">
        <v>4050</v>
      </c>
      <c r="B565" s="15">
        <v>12.69</v>
      </c>
      <c r="C565" s="15" t="s">
        <v>4062</v>
      </c>
      <c r="D565" s="15" t="s">
        <v>4064</v>
      </c>
    </row>
    <row r="566" spans="1:4">
      <c r="A566" s="15" t="s">
        <v>3647</v>
      </c>
      <c r="B566" s="15">
        <v>13.19</v>
      </c>
      <c r="C566" s="15" t="s">
        <v>4062</v>
      </c>
      <c r="D566" s="15" t="s">
        <v>4063</v>
      </c>
    </row>
    <row r="567" spans="1:4">
      <c r="A567" s="15" t="s">
        <v>3646</v>
      </c>
      <c r="B567" s="15">
        <v>13.88</v>
      </c>
      <c r="C567" s="15" t="s">
        <v>4062</v>
      </c>
      <c r="D567" s="15" t="s">
        <v>4063</v>
      </c>
    </row>
    <row r="568" spans="1:4">
      <c r="A568" s="15" t="s">
        <v>3546</v>
      </c>
      <c r="B568" s="15">
        <v>13.13</v>
      </c>
      <c r="C568" s="15" t="s">
        <v>4062</v>
      </c>
      <c r="D568" s="15" t="s">
        <v>4062</v>
      </c>
    </row>
    <row r="569" spans="1:4">
      <c r="A569" s="15" t="s">
        <v>3642</v>
      </c>
      <c r="B569" s="15">
        <v>13.72</v>
      </c>
      <c r="C569" s="15" t="s">
        <v>4062</v>
      </c>
      <c r="D569" s="15" t="s">
        <v>4063</v>
      </c>
    </row>
    <row r="570" spans="1:4">
      <c r="A570" s="15" t="s">
        <v>3743</v>
      </c>
      <c r="B570" s="15">
        <v>13.27</v>
      </c>
      <c r="C570" s="15" t="s">
        <v>4063</v>
      </c>
      <c r="D570" s="15" t="s">
        <v>4063</v>
      </c>
    </row>
    <row r="571" spans="1:4">
      <c r="A571" s="15" t="s">
        <v>3643</v>
      </c>
      <c r="B571" s="15">
        <v>13.02</v>
      </c>
      <c r="C571" s="15" t="s">
        <v>4062</v>
      </c>
      <c r="D571" s="15" t="s">
        <v>4063</v>
      </c>
    </row>
    <row r="572" spans="1:4">
      <c r="A572" s="15" t="s">
        <v>3709</v>
      </c>
      <c r="B572" s="15">
        <v>12.93</v>
      </c>
      <c r="C572" s="15" t="s">
        <v>4062</v>
      </c>
      <c r="D572" s="15" t="s">
        <v>4064</v>
      </c>
    </row>
    <row r="573" spans="1:4">
      <c r="A573" s="15" t="s">
        <v>3742</v>
      </c>
      <c r="B573" s="15">
        <v>13.13</v>
      </c>
      <c r="C573" s="15" t="s">
        <v>4063</v>
      </c>
      <c r="D573" s="15" t="s">
        <v>4063</v>
      </c>
    </row>
    <row r="574" spans="1:4">
      <c r="A574" s="15" t="s">
        <v>3534</v>
      </c>
      <c r="B574" s="15">
        <v>12.98</v>
      </c>
      <c r="C574" s="15" t="s">
        <v>4062</v>
      </c>
      <c r="D574" s="15" t="s">
        <v>4062</v>
      </c>
    </row>
    <row r="575" spans="1:4">
      <c r="A575" s="15" t="s">
        <v>3723</v>
      </c>
      <c r="B575" s="15">
        <v>13.8</v>
      </c>
      <c r="C575" s="15" t="s">
        <v>4063</v>
      </c>
      <c r="D575" s="15" t="s">
        <v>4062</v>
      </c>
    </row>
    <row r="576" spans="1:4">
      <c r="A576" s="15" t="s">
        <v>3542</v>
      </c>
      <c r="B576" s="15">
        <v>14.92</v>
      </c>
      <c r="C576" s="15" t="s">
        <v>4062</v>
      </c>
      <c r="D576" s="15" t="s">
        <v>4062</v>
      </c>
    </row>
    <row r="577" spans="1:4">
      <c r="A577" s="15" t="s">
        <v>3541</v>
      </c>
      <c r="B577" s="15">
        <v>13.76</v>
      </c>
      <c r="C577" s="15" t="s">
        <v>4062</v>
      </c>
      <c r="D577" s="15" t="s">
        <v>4062</v>
      </c>
    </row>
    <row r="578" spans="1:4">
      <c r="A578" s="15" t="s">
        <v>3567</v>
      </c>
      <c r="B578" s="15">
        <v>14.78</v>
      </c>
      <c r="C578" s="15" t="s">
        <v>4062</v>
      </c>
      <c r="D578" s="15" t="s">
        <v>4062</v>
      </c>
    </row>
    <row r="579" spans="1:4">
      <c r="A579" s="15" t="s">
        <v>4051</v>
      </c>
      <c r="B579" s="15">
        <v>13.58</v>
      </c>
      <c r="C579" s="15" t="s">
        <v>4062</v>
      </c>
      <c r="D579" s="15" t="s">
        <v>4064</v>
      </c>
    </row>
    <row r="580" spans="1:4">
      <c r="A580" s="15" t="s">
        <v>3748</v>
      </c>
      <c r="B580" s="15">
        <v>13.37</v>
      </c>
      <c r="C580" s="15" t="s">
        <v>4063</v>
      </c>
      <c r="D580" s="15" t="s">
        <v>4063</v>
      </c>
    </row>
    <row r="581" spans="1:4">
      <c r="A581" s="15" t="s">
        <v>3728</v>
      </c>
      <c r="B581" s="15">
        <v>14.24</v>
      </c>
      <c r="C581" s="15" t="s">
        <v>4063</v>
      </c>
      <c r="D581" s="15" t="s">
        <v>4062</v>
      </c>
    </row>
    <row r="582" spans="1:4">
      <c r="A582" s="15" t="s">
        <v>3561</v>
      </c>
      <c r="B582" s="15">
        <v>12.88</v>
      </c>
      <c r="C582" s="15" t="s">
        <v>4062</v>
      </c>
      <c r="D582" s="15" t="s">
        <v>4062</v>
      </c>
    </row>
    <row r="583" spans="1:4">
      <c r="A583" s="15" t="s">
        <v>3565</v>
      </c>
      <c r="B583" s="15">
        <v>13.84</v>
      </c>
      <c r="C583" s="15" t="s">
        <v>4062</v>
      </c>
      <c r="D583" s="15" t="s">
        <v>4062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05115-EFA4-4301-A40D-B20403292569}">
  <dimension ref="A1:N240"/>
  <sheetViews>
    <sheetView workbookViewId="0">
      <selection activeCell="P11" sqref="P11"/>
    </sheetView>
  </sheetViews>
  <sheetFormatPr defaultRowHeight="14.25"/>
  <cols>
    <col min="1" max="1" width="25.875" customWidth="1"/>
    <col min="2" max="2" width="11.375" customWidth="1"/>
    <col min="11" max="11" width="12.625" customWidth="1"/>
    <col min="12" max="12" width="13.125" customWidth="1"/>
  </cols>
  <sheetData>
    <row r="1" spans="1:14">
      <c r="A1" s="22" t="s">
        <v>406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>
      <c r="A2" s="23" t="s">
        <v>4373</v>
      </c>
      <c r="B2" s="23"/>
      <c r="C2" s="23"/>
      <c r="D2" s="23" t="s">
        <v>4067</v>
      </c>
      <c r="E2" s="23"/>
      <c r="F2" s="23"/>
      <c r="G2" s="23"/>
      <c r="H2" s="23"/>
      <c r="I2" s="23"/>
      <c r="J2" s="23"/>
      <c r="K2" s="23" t="s">
        <v>4068</v>
      </c>
      <c r="L2" s="23"/>
      <c r="M2" s="23"/>
      <c r="N2" s="23"/>
    </row>
    <row r="3" spans="1:14">
      <c r="A3" s="17" t="s">
        <v>4069</v>
      </c>
      <c r="B3" s="17" t="s">
        <v>4070</v>
      </c>
      <c r="C3" s="18" t="s">
        <v>4071</v>
      </c>
      <c r="D3" s="17"/>
      <c r="E3" s="18" t="s">
        <v>4072</v>
      </c>
      <c r="F3" s="18" t="s">
        <v>4073</v>
      </c>
      <c r="G3" s="18" t="s">
        <v>4074</v>
      </c>
      <c r="H3" s="18" t="s">
        <v>4075</v>
      </c>
      <c r="I3" s="18" t="s">
        <v>4076</v>
      </c>
      <c r="J3" s="18" t="s">
        <v>4077</v>
      </c>
      <c r="K3" s="16" t="s">
        <v>4078</v>
      </c>
      <c r="L3" s="16" t="s">
        <v>4079</v>
      </c>
      <c r="M3" s="16" t="s">
        <v>4080</v>
      </c>
      <c r="N3" s="16" t="s">
        <v>4081</v>
      </c>
    </row>
    <row r="4" spans="1:14">
      <c r="A4" s="15" t="s">
        <v>4082</v>
      </c>
      <c r="B4" s="15">
        <v>143948</v>
      </c>
      <c r="C4" s="15">
        <v>3.79E-3</v>
      </c>
      <c r="D4" s="15" t="s">
        <v>4083</v>
      </c>
      <c r="E4" s="15">
        <v>4837778</v>
      </c>
      <c r="F4" s="15">
        <v>1965207</v>
      </c>
      <c r="G4" s="15">
        <v>2.4620000000000002</v>
      </c>
      <c r="H4" s="15">
        <v>2814879</v>
      </c>
      <c r="I4" s="15">
        <v>1994053</v>
      </c>
      <c r="J4" s="15">
        <v>32720</v>
      </c>
      <c r="K4" s="15" t="s">
        <v>4084</v>
      </c>
      <c r="L4" s="19">
        <v>157403528</v>
      </c>
      <c r="M4" s="19">
        <v>859183</v>
      </c>
      <c r="N4" s="15">
        <v>183</v>
      </c>
    </row>
    <row r="5" spans="1:14">
      <c r="A5" s="15" t="s">
        <v>4085</v>
      </c>
      <c r="B5" s="15">
        <v>4579</v>
      </c>
      <c r="C5" s="15">
        <v>1.2E-4</v>
      </c>
      <c r="D5" s="15" t="s">
        <v>4086</v>
      </c>
      <c r="E5" s="15">
        <v>4886197</v>
      </c>
      <c r="F5" s="15">
        <v>1989777</v>
      </c>
      <c r="G5" s="15">
        <v>2.456</v>
      </c>
      <c r="H5" s="15">
        <v>2688936</v>
      </c>
      <c r="I5" s="15">
        <v>2093519</v>
      </c>
      <c r="J5" s="15">
        <v>25286</v>
      </c>
      <c r="K5" s="15" t="s">
        <v>4087</v>
      </c>
      <c r="L5" s="19">
        <v>136510947</v>
      </c>
      <c r="M5" s="19">
        <v>692713</v>
      </c>
      <c r="N5" s="15">
        <v>197</v>
      </c>
    </row>
    <row r="6" spans="1:14">
      <c r="A6" s="15" t="s">
        <v>4088</v>
      </c>
      <c r="B6" s="15">
        <v>26854</v>
      </c>
      <c r="C6" s="15">
        <v>7.1000000000000002E-4</v>
      </c>
      <c r="D6" s="15" t="s">
        <v>4089</v>
      </c>
      <c r="E6" s="15">
        <v>4873889</v>
      </c>
      <c r="F6" s="15">
        <v>1982624</v>
      </c>
      <c r="G6" s="15">
        <v>2.4580000000000002</v>
      </c>
      <c r="H6" s="15">
        <v>2812859</v>
      </c>
      <c r="I6" s="15">
        <v>2021827</v>
      </c>
      <c r="J6" s="15">
        <v>21409</v>
      </c>
      <c r="K6" s="15" t="s">
        <v>4090</v>
      </c>
      <c r="L6" s="19">
        <v>120038259</v>
      </c>
      <c r="M6" s="19">
        <v>614182</v>
      </c>
      <c r="N6" s="15">
        <v>195</v>
      </c>
    </row>
    <row r="7" spans="1:14">
      <c r="A7" s="15" t="s">
        <v>4091</v>
      </c>
      <c r="B7" s="15">
        <v>1861794</v>
      </c>
      <c r="C7" s="15">
        <v>4.9059999999999999E-2</v>
      </c>
      <c r="D7" s="15" t="s">
        <v>4092</v>
      </c>
      <c r="E7" s="15">
        <v>4865412</v>
      </c>
      <c r="F7" s="15">
        <v>1980185</v>
      </c>
      <c r="G7" s="15">
        <v>2.4569999999999999</v>
      </c>
      <c r="H7" s="15">
        <v>2750591</v>
      </c>
      <c r="I7" s="15">
        <v>2047503</v>
      </c>
      <c r="J7" s="15">
        <v>27876</v>
      </c>
      <c r="K7" s="15" t="s">
        <v>4093</v>
      </c>
      <c r="L7" s="19">
        <v>120734966</v>
      </c>
      <c r="M7" s="19">
        <v>651557</v>
      </c>
      <c r="N7" s="15">
        <v>185</v>
      </c>
    </row>
    <row r="8" spans="1:14">
      <c r="A8" s="15" t="s">
        <v>4094</v>
      </c>
      <c r="B8" s="15">
        <v>8</v>
      </c>
      <c r="C8" s="15">
        <v>0</v>
      </c>
      <c r="D8" s="15" t="s">
        <v>4095</v>
      </c>
      <c r="E8" s="15">
        <v>4750755</v>
      </c>
      <c r="F8" s="15">
        <v>1933162</v>
      </c>
      <c r="G8" s="15">
        <v>2.4580000000000002</v>
      </c>
      <c r="H8" s="15">
        <v>2678155</v>
      </c>
      <c r="I8" s="15">
        <v>2002881</v>
      </c>
      <c r="J8" s="15">
        <v>68267</v>
      </c>
      <c r="K8" s="15" t="s">
        <v>4096</v>
      </c>
      <c r="L8" s="19">
        <v>119020588</v>
      </c>
      <c r="M8" s="19">
        <v>613281</v>
      </c>
      <c r="N8" s="15">
        <v>194</v>
      </c>
    </row>
    <row r="9" spans="1:14">
      <c r="A9" s="15" t="s">
        <v>4097</v>
      </c>
      <c r="B9" s="15">
        <v>8165402</v>
      </c>
      <c r="C9" s="15">
        <v>0.21517</v>
      </c>
      <c r="D9" s="15" t="s">
        <v>4098</v>
      </c>
      <c r="E9" s="15">
        <v>4933740</v>
      </c>
      <c r="F9" s="15">
        <v>2008058</v>
      </c>
      <c r="G9" s="15">
        <v>2.4569999999999999</v>
      </c>
      <c r="H9" s="15">
        <v>2834852</v>
      </c>
      <c r="I9" s="15">
        <v>2053473</v>
      </c>
      <c r="J9" s="15">
        <v>11607</v>
      </c>
      <c r="K9" s="15" t="s">
        <v>4099</v>
      </c>
      <c r="L9" s="19">
        <v>117642375</v>
      </c>
      <c r="M9" s="19">
        <v>667668</v>
      </c>
      <c r="N9" s="15">
        <v>176</v>
      </c>
    </row>
    <row r="10" spans="1:14">
      <c r="A10" s="15" t="s">
        <v>4100</v>
      </c>
      <c r="B10" s="15">
        <v>150948</v>
      </c>
      <c r="C10" s="15">
        <v>3.98E-3</v>
      </c>
      <c r="D10" s="15" t="s">
        <v>4101</v>
      </c>
      <c r="E10" s="15">
        <v>4918530</v>
      </c>
      <c r="F10" s="15">
        <v>2000855</v>
      </c>
      <c r="G10" s="15">
        <v>2.4580000000000002</v>
      </c>
      <c r="H10" s="15">
        <v>3064929</v>
      </c>
      <c r="I10" s="15">
        <v>1927228</v>
      </c>
      <c r="J10" s="15">
        <v>9696</v>
      </c>
      <c r="K10" s="15" t="s">
        <v>4102</v>
      </c>
      <c r="L10" s="19">
        <v>108433636</v>
      </c>
      <c r="M10" s="19">
        <v>552138</v>
      </c>
      <c r="N10" s="15">
        <v>196</v>
      </c>
    </row>
    <row r="11" spans="1:14">
      <c r="A11" s="15" t="s">
        <v>4103</v>
      </c>
      <c r="B11" s="15">
        <v>12728720</v>
      </c>
      <c r="C11" s="15">
        <v>0.33542</v>
      </c>
      <c r="D11" s="15" t="s">
        <v>4104</v>
      </c>
      <c r="E11" s="15">
        <v>4856598</v>
      </c>
      <c r="F11" s="15">
        <v>1974396</v>
      </c>
      <c r="G11" s="15">
        <v>2.46</v>
      </c>
      <c r="H11" s="15">
        <v>2837910</v>
      </c>
      <c r="I11" s="15">
        <v>1996542</v>
      </c>
      <c r="J11" s="15">
        <v>35968</v>
      </c>
      <c r="K11" s="15" t="s">
        <v>4105</v>
      </c>
      <c r="L11" s="19">
        <v>112672867</v>
      </c>
      <c r="M11" s="19">
        <v>589473</v>
      </c>
      <c r="N11" s="15">
        <v>191</v>
      </c>
    </row>
    <row r="12" spans="1:14">
      <c r="A12" s="15" t="s">
        <v>4106</v>
      </c>
      <c r="B12" s="15">
        <v>69410</v>
      </c>
      <c r="C12" s="15">
        <v>1.83E-3</v>
      </c>
      <c r="D12" s="15" t="s">
        <v>4107</v>
      </c>
      <c r="E12" s="15">
        <v>4896586</v>
      </c>
      <c r="F12" s="15">
        <v>1991074</v>
      </c>
      <c r="G12" s="15">
        <v>2.4590000000000001</v>
      </c>
      <c r="H12" s="15">
        <v>3236108</v>
      </c>
      <c r="I12" s="15">
        <v>1825776</v>
      </c>
      <c r="J12" s="15">
        <v>12688</v>
      </c>
      <c r="K12" s="15" t="s">
        <v>4108</v>
      </c>
      <c r="L12" s="19">
        <v>91568626</v>
      </c>
      <c r="M12" s="19">
        <v>470259</v>
      </c>
      <c r="N12" s="15">
        <v>194</v>
      </c>
    </row>
    <row r="13" spans="1:14">
      <c r="A13" s="15" t="s">
        <v>4109</v>
      </c>
      <c r="B13" s="15">
        <v>47626</v>
      </c>
      <c r="C13" s="15">
        <v>1.2600000000000001E-3</v>
      </c>
      <c r="D13" s="15" t="s">
        <v>4110</v>
      </c>
      <c r="E13" s="15">
        <v>4938887</v>
      </c>
      <c r="F13" s="15">
        <v>2009693</v>
      </c>
      <c r="G13" s="15">
        <v>2.4580000000000002</v>
      </c>
      <c r="H13" s="15">
        <v>2908936</v>
      </c>
      <c r="I13" s="15">
        <v>2019822</v>
      </c>
      <c r="J13" s="15">
        <v>14731</v>
      </c>
      <c r="K13" s="15" t="s">
        <v>4111</v>
      </c>
      <c r="L13" s="19">
        <v>101087560</v>
      </c>
      <c r="M13" s="19">
        <v>520544</v>
      </c>
      <c r="N13" s="15">
        <v>194</v>
      </c>
    </row>
    <row r="14" spans="1:14">
      <c r="A14" s="15" t="s">
        <v>4112</v>
      </c>
      <c r="B14" s="15">
        <v>12788241</v>
      </c>
      <c r="C14" s="15">
        <v>0.33699000000000001</v>
      </c>
      <c r="D14" s="15" t="s">
        <v>4113</v>
      </c>
      <c r="E14" s="15">
        <v>4807382</v>
      </c>
      <c r="F14" s="15">
        <v>1955796</v>
      </c>
      <c r="G14" s="15">
        <v>2.4580000000000002</v>
      </c>
      <c r="H14" s="15">
        <v>2615124</v>
      </c>
      <c r="I14" s="15">
        <v>2074027</v>
      </c>
      <c r="J14" s="15">
        <v>44354</v>
      </c>
      <c r="K14" s="15" t="s">
        <v>4114</v>
      </c>
      <c r="L14" s="19">
        <v>106225002</v>
      </c>
      <c r="M14" s="19">
        <v>518441</v>
      </c>
      <c r="N14" s="15">
        <v>204</v>
      </c>
    </row>
    <row r="15" spans="1:14">
      <c r="A15" s="15" t="s">
        <v>4115</v>
      </c>
      <c r="B15" s="15">
        <v>214</v>
      </c>
      <c r="C15" s="15">
        <v>1.0000000000000001E-5</v>
      </c>
      <c r="D15" s="15" t="s">
        <v>4116</v>
      </c>
      <c r="E15" s="15">
        <v>4738301</v>
      </c>
      <c r="F15" s="15">
        <v>1929768</v>
      </c>
      <c r="G15" s="15">
        <v>2.4550000000000001</v>
      </c>
      <c r="H15" s="15">
        <v>2903727</v>
      </c>
      <c r="I15" s="15">
        <v>1882171</v>
      </c>
      <c r="J15" s="15">
        <v>65227</v>
      </c>
      <c r="K15" s="15" t="s">
        <v>4117</v>
      </c>
      <c r="L15" s="19">
        <v>87277232</v>
      </c>
      <c r="M15" s="19">
        <v>494126</v>
      </c>
      <c r="N15" s="15">
        <v>176</v>
      </c>
    </row>
    <row r="16" spans="1:14">
      <c r="A16" s="15" t="s">
        <v>4118</v>
      </c>
      <c r="B16" s="15">
        <v>294</v>
      </c>
      <c r="C16" s="15">
        <v>1.0000000000000001E-5</v>
      </c>
      <c r="D16" s="15" t="s">
        <v>4119</v>
      </c>
      <c r="E16" s="15">
        <v>4679623</v>
      </c>
      <c r="F16" s="15">
        <v>1901423</v>
      </c>
      <c r="G16" s="15">
        <v>2.4609999999999999</v>
      </c>
      <c r="H16" s="15">
        <v>3087782</v>
      </c>
      <c r="I16" s="15">
        <v>1746632</v>
      </c>
      <c r="J16" s="15">
        <v>6758</v>
      </c>
      <c r="K16" s="15" t="s">
        <v>4120</v>
      </c>
      <c r="L16" s="19">
        <v>83034183</v>
      </c>
      <c r="M16" s="19">
        <v>381712</v>
      </c>
      <c r="N16" s="15">
        <v>217</v>
      </c>
    </row>
    <row r="17" spans="1:14">
      <c r="A17" s="15" t="s">
        <v>4121</v>
      </c>
      <c r="B17" s="15">
        <v>21247</v>
      </c>
      <c r="C17" s="15">
        <v>5.5999999999999995E-4</v>
      </c>
      <c r="D17" s="15" t="s">
        <v>4122</v>
      </c>
      <c r="E17" s="15">
        <v>4633702</v>
      </c>
      <c r="F17" s="15">
        <v>1883595</v>
      </c>
      <c r="G17" s="15">
        <v>2.46</v>
      </c>
      <c r="H17" s="15">
        <v>2438695</v>
      </c>
      <c r="I17" s="15">
        <v>2039301</v>
      </c>
      <c r="J17" s="15">
        <v>27605</v>
      </c>
      <c r="K17" s="15" t="s">
        <v>4123</v>
      </c>
      <c r="L17" s="19">
        <v>94672733</v>
      </c>
      <c r="M17" s="19">
        <v>498882</v>
      </c>
      <c r="N17" s="15">
        <v>189</v>
      </c>
    </row>
    <row r="18" spans="1:14">
      <c r="A18" s="15" t="s">
        <v>4124</v>
      </c>
      <c r="B18" s="15">
        <v>80</v>
      </c>
      <c r="C18" s="15">
        <v>0</v>
      </c>
      <c r="D18" s="15" t="s">
        <v>4125</v>
      </c>
      <c r="E18" s="15">
        <v>4225263</v>
      </c>
      <c r="F18" s="15">
        <v>1713969</v>
      </c>
      <c r="G18" s="15">
        <v>2.4649999999999999</v>
      </c>
      <c r="H18" s="15">
        <v>2296948</v>
      </c>
      <c r="I18" s="15">
        <v>1821142</v>
      </c>
      <c r="J18" s="15">
        <v>237898</v>
      </c>
      <c r="K18" s="15" t="s">
        <v>4126</v>
      </c>
      <c r="L18" s="19">
        <v>81904557</v>
      </c>
      <c r="M18" s="19">
        <v>457195</v>
      </c>
      <c r="N18" s="15">
        <v>179</v>
      </c>
    </row>
    <row r="19" spans="1:14">
      <c r="A19" s="15" t="s">
        <v>4127</v>
      </c>
      <c r="B19" s="15">
        <v>720</v>
      </c>
      <c r="C19" s="15">
        <v>2.0000000000000002E-5</v>
      </c>
      <c r="D19" s="15" t="s">
        <v>4128</v>
      </c>
      <c r="E19" s="15">
        <v>4575046</v>
      </c>
      <c r="F19" s="15">
        <v>1858633</v>
      </c>
      <c r="G19" s="15">
        <v>2.4620000000000002</v>
      </c>
      <c r="H19" s="15">
        <v>3035373</v>
      </c>
      <c r="I19" s="15">
        <v>1699153</v>
      </c>
      <c r="J19" s="15">
        <v>24711</v>
      </c>
      <c r="K19" s="15" t="s">
        <v>4129</v>
      </c>
      <c r="L19" s="19">
        <v>79370172</v>
      </c>
      <c r="M19" s="19">
        <v>400298</v>
      </c>
      <c r="N19" s="15">
        <v>198</v>
      </c>
    </row>
    <row r="20" spans="1:14">
      <c r="A20" s="15" t="s">
        <v>4130</v>
      </c>
      <c r="B20" s="15">
        <v>104</v>
      </c>
      <c r="C20" s="15">
        <v>0</v>
      </c>
      <c r="D20" s="15" t="s">
        <v>4131</v>
      </c>
      <c r="E20" s="15">
        <v>4601259</v>
      </c>
      <c r="F20" s="15">
        <v>1871377</v>
      </c>
      <c r="G20" s="15">
        <v>2.4590000000000001</v>
      </c>
      <c r="H20" s="15">
        <v>2827144</v>
      </c>
      <c r="I20" s="15">
        <v>1822746</v>
      </c>
      <c r="J20" s="15">
        <v>26259</v>
      </c>
      <c r="K20" s="15" t="s">
        <v>4132</v>
      </c>
      <c r="L20" s="19">
        <v>71137785</v>
      </c>
      <c r="M20" s="19">
        <v>375534</v>
      </c>
      <c r="N20" s="15">
        <v>189</v>
      </c>
    </row>
    <row r="21" spans="1:14">
      <c r="A21" s="15" t="s">
        <v>4133</v>
      </c>
      <c r="B21" s="15">
        <v>79</v>
      </c>
      <c r="C21" s="15">
        <v>0</v>
      </c>
      <c r="D21" s="15" t="s">
        <v>4134</v>
      </c>
      <c r="E21" s="15">
        <v>4497697</v>
      </c>
      <c r="F21" s="15">
        <v>1827831</v>
      </c>
      <c r="G21" s="15">
        <v>2.4609999999999999</v>
      </c>
      <c r="H21" s="15">
        <v>2543452</v>
      </c>
      <c r="I21" s="15">
        <v>1891038</v>
      </c>
      <c r="J21" s="15">
        <v>69935</v>
      </c>
      <c r="K21" s="15" t="s">
        <v>4135</v>
      </c>
      <c r="L21" s="19">
        <v>67275902</v>
      </c>
      <c r="M21" s="19">
        <v>324020</v>
      </c>
      <c r="N21" s="15">
        <v>207</v>
      </c>
    </row>
    <row r="22" spans="1:14">
      <c r="A22" s="15" t="s">
        <v>4136</v>
      </c>
      <c r="B22" s="15">
        <v>114308</v>
      </c>
      <c r="C22" s="15">
        <v>3.0100000000000001E-3</v>
      </c>
      <c r="D22" s="15" t="s">
        <v>4137</v>
      </c>
      <c r="E22" s="15">
        <v>4581889</v>
      </c>
      <c r="F22" s="15">
        <v>1861965</v>
      </c>
      <c r="G22" s="15">
        <v>2.4609999999999999</v>
      </c>
      <c r="H22" s="15">
        <v>3000810</v>
      </c>
      <c r="I22" s="15">
        <v>1721522</v>
      </c>
      <c r="J22" s="15">
        <v>23577</v>
      </c>
      <c r="K22" s="15" t="s">
        <v>4138</v>
      </c>
      <c r="L22" s="19">
        <v>62516450</v>
      </c>
      <c r="M22" s="19">
        <v>275063</v>
      </c>
      <c r="N22" s="15">
        <v>227</v>
      </c>
    </row>
    <row r="23" spans="1:14">
      <c r="A23" s="15" t="s">
        <v>4139</v>
      </c>
      <c r="B23" s="15">
        <v>1824134</v>
      </c>
      <c r="C23" s="15">
        <v>4.8070000000000002E-2</v>
      </c>
      <c r="D23" s="15" t="s">
        <v>4140</v>
      </c>
      <c r="E23" s="15">
        <v>4550894</v>
      </c>
      <c r="F23" s="15">
        <v>1847958</v>
      </c>
      <c r="G23" s="15">
        <v>2.4630000000000001</v>
      </c>
      <c r="H23" s="15">
        <v>2883732</v>
      </c>
      <c r="I23" s="15">
        <v>1757560</v>
      </c>
      <c r="J23" s="15">
        <v>43262</v>
      </c>
      <c r="K23" s="15" t="s">
        <v>4141</v>
      </c>
      <c r="L23" s="19">
        <v>71784255</v>
      </c>
      <c r="M23" s="19">
        <v>403218</v>
      </c>
      <c r="N23" s="15">
        <v>178</v>
      </c>
    </row>
    <row r="24" spans="1:14">
      <c r="A24" s="15"/>
      <c r="B24" s="15"/>
      <c r="C24" s="15"/>
      <c r="D24" s="15" t="s">
        <v>4142</v>
      </c>
      <c r="E24" s="15">
        <v>4569499</v>
      </c>
      <c r="F24" s="15">
        <v>1857683</v>
      </c>
      <c r="G24" s="15">
        <v>2.46</v>
      </c>
      <c r="H24" s="15">
        <v>3008380</v>
      </c>
      <c r="I24" s="15">
        <v>1709401</v>
      </c>
      <c r="J24" s="15">
        <v>36287</v>
      </c>
      <c r="K24" s="15" t="s">
        <v>4143</v>
      </c>
      <c r="L24" s="19">
        <v>69425955</v>
      </c>
      <c r="M24" s="19">
        <v>365269</v>
      </c>
      <c r="N24" s="15">
        <v>190</v>
      </c>
    </row>
    <row r="25" spans="1:14">
      <c r="A25" s="16" t="s">
        <v>4069</v>
      </c>
      <c r="B25" s="16" t="s">
        <v>4070</v>
      </c>
      <c r="C25" s="16" t="s">
        <v>4071</v>
      </c>
      <c r="D25" s="15" t="s">
        <v>4144</v>
      </c>
      <c r="E25" s="15">
        <v>4120058</v>
      </c>
      <c r="F25" s="15">
        <v>1673279</v>
      </c>
      <c r="G25" s="15">
        <v>2.4620000000000002</v>
      </c>
      <c r="H25" s="15">
        <v>2184041</v>
      </c>
      <c r="I25" s="15">
        <v>1804648</v>
      </c>
      <c r="J25" s="15">
        <v>376968</v>
      </c>
      <c r="K25" s="15" t="s">
        <v>4145</v>
      </c>
      <c r="L25" s="19">
        <v>60283066</v>
      </c>
      <c r="M25" s="19">
        <v>275428</v>
      </c>
      <c r="N25" s="15">
        <v>218</v>
      </c>
    </row>
    <row r="26" spans="1:14">
      <c r="A26" s="15" t="s">
        <v>4362</v>
      </c>
      <c r="B26" s="19">
        <v>1861794</v>
      </c>
      <c r="C26" s="20">
        <v>4.9090000000000002E-2</v>
      </c>
      <c r="D26" s="15" t="s">
        <v>4146</v>
      </c>
      <c r="E26" s="15">
        <v>4677072</v>
      </c>
      <c r="F26" s="15">
        <v>1900764</v>
      </c>
      <c r="G26" s="15">
        <v>2.4609999999999999</v>
      </c>
      <c r="H26" s="15">
        <v>3194428</v>
      </c>
      <c r="I26" s="15">
        <v>1691704</v>
      </c>
      <c r="J26" s="15">
        <v>11439</v>
      </c>
      <c r="K26" s="15" t="s">
        <v>4147</v>
      </c>
      <c r="L26" s="19">
        <v>48866549</v>
      </c>
      <c r="M26" s="19">
        <v>280335</v>
      </c>
      <c r="N26" s="15">
        <v>174</v>
      </c>
    </row>
    <row r="27" spans="1:14">
      <c r="A27" s="15" t="s">
        <v>4363</v>
      </c>
      <c r="B27" s="19">
        <v>229487</v>
      </c>
      <c r="C27" s="20">
        <v>6.0499999999999998E-3</v>
      </c>
      <c r="D27" s="15" t="s">
        <v>4148</v>
      </c>
      <c r="E27" s="15">
        <v>4291664</v>
      </c>
      <c r="F27" s="15">
        <v>1742635</v>
      </c>
      <c r="G27" s="15">
        <v>2.4630000000000001</v>
      </c>
      <c r="H27" s="15">
        <v>2030787</v>
      </c>
      <c r="I27" s="15">
        <v>2001756</v>
      </c>
      <c r="J27" s="15">
        <v>230340</v>
      </c>
      <c r="K27" s="15" t="s">
        <v>4149</v>
      </c>
      <c r="L27" s="19">
        <v>62310066</v>
      </c>
      <c r="M27" s="19">
        <v>314334</v>
      </c>
      <c r="N27" s="15">
        <v>198</v>
      </c>
    </row>
    <row r="28" spans="1:14">
      <c r="A28" s="15" t="s">
        <v>4364</v>
      </c>
      <c r="B28" s="19">
        <v>8165402</v>
      </c>
      <c r="C28" s="20">
        <v>0.21529000000000001</v>
      </c>
      <c r="D28" s="15" t="s">
        <v>4150</v>
      </c>
      <c r="E28" s="15">
        <v>4681846</v>
      </c>
      <c r="F28" s="15">
        <v>1906700</v>
      </c>
      <c r="G28" s="15">
        <v>2.4550000000000001</v>
      </c>
      <c r="H28" s="15">
        <v>3317998</v>
      </c>
      <c r="I28" s="15">
        <v>1635274</v>
      </c>
      <c r="J28" s="15">
        <v>6493</v>
      </c>
      <c r="K28" s="15" t="s">
        <v>4151</v>
      </c>
      <c r="L28" s="19">
        <v>42858509</v>
      </c>
      <c r="M28" s="19">
        <v>195942</v>
      </c>
      <c r="N28" s="15">
        <v>218</v>
      </c>
    </row>
    <row r="29" spans="1:14">
      <c r="A29" s="15" t="s">
        <v>4365</v>
      </c>
      <c r="B29" s="19">
        <v>12711669</v>
      </c>
      <c r="C29" s="20">
        <v>0.33516000000000001</v>
      </c>
      <c r="D29" s="15" t="s">
        <v>4152</v>
      </c>
      <c r="E29" s="15">
        <v>4584488</v>
      </c>
      <c r="F29" s="15">
        <v>1863026</v>
      </c>
      <c r="G29" s="15">
        <v>2.4609999999999999</v>
      </c>
      <c r="H29" s="15">
        <v>2794838</v>
      </c>
      <c r="I29" s="15">
        <v>1826338</v>
      </c>
      <c r="J29" s="15">
        <v>19093</v>
      </c>
      <c r="K29" s="15" t="s">
        <v>4153</v>
      </c>
      <c r="L29" s="19">
        <v>51421553</v>
      </c>
      <c r="M29" s="19">
        <v>283460</v>
      </c>
      <c r="N29" s="15">
        <v>181</v>
      </c>
    </row>
    <row r="30" spans="1:14">
      <c r="A30" s="15" t="s">
        <v>4366</v>
      </c>
      <c r="B30" s="15">
        <v>214</v>
      </c>
      <c r="C30" s="20">
        <v>1.0000000000000001E-5</v>
      </c>
      <c r="D30" s="15" t="s">
        <v>4154</v>
      </c>
      <c r="E30" s="15">
        <v>4626702</v>
      </c>
      <c r="F30" s="15">
        <v>1883543</v>
      </c>
      <c r="G30" s="15">
        <v>2.456</v>
      </c>
      <c r="H30" s="15">
        <v>3267309</v>
      </c>
      <c r="I30" s="15">
        <v>1621468</v>
      </c>
      <c r="J30" s="15">
        <v>18420</v>
      </c>
      <c r="K30" s="15" t="s">
        <v>4155</v>
      </c>
      <c r="L30" s="19">
        <v>44709034</v>
      </c>
      <c r="M30" s="19">
        <v>240694</v>
      </c>
      <c r="N30" s="15">
        <v>185</v>
      </c>
    </row>
    <row r="31" spans="1:14">
      <c r="A31" s="15" t="s">
        <v>4367</v>
      </c>
      <c r="B31" s="15">
        <v>286</v>
      </c>
      <c r="C31" s="20">
        <v>1.0000000000000001E-5</v>
      </c>
      <c r="D31" s="15" t="s">
        <v>4156</v>
      </c>
      <c r="E31" s="15">
        <v>4579646</v>
      </c>
      <c r="F31" s="15">
        <v>1861035</v>
      </c>
      <c r="G31" s="15">
        <v>2.4609999999999999</v>
      </c>
      <c r="H31" s="15">
        <v>2910423</v>
      </c>
      <c r="I31" s="15">
        <v>1765129</v>
      </c>
      <c r="J31" s="15">
        <v>31794</v>
      </c>
      <c r="K31" s="15" t="s">
        <v>4157</v>
      </c>
      <c r="L31" s="19">
        <v>44672302</v>
      </c>
      <c r="M31" s="19">
        <v>267592</v>
      </c>
      <c r="N31" s="15">
        <v>166</v>
      </c>
    </row>
    <row r="32" spans="1:14">
      <c r="A32" s="15" t="s">
        <v>4368</v>
      </c>
      <c r="B32" s="19">
        <v>19970</v>
      </c>
      <c r="C32" s="20">
        <v>5.2999999999999998E-4</v>
      </c>
      <c r="D32" s="15" t="s">
        <v>4158</v>
      </c>
      <c r="E32" s="15">
        <v>4655770</v>
      </c>
      <c r="F32" s="15">
        <v>1893673</v>
      </c>
      <c r="G32" s="15">
        <v>2.4590000000000001</v>
      </c>
      <c r="H32" s="15">
        <v>3172693</v>
      </c>
      <c r="I32" s="15">
        <v>1688375</v>
      </c>
      <c r="J32" s="15">
        <v>12136</v>
      </c>
      <c r="K32" s="15" t="s">
        <v>4159</v>
      </c>
      <c r="L32" s="19">
        <v>51332696</v>
      </c>
      <c r="M32" s="19">
        <v>279336</v>
      </c>
      <c r="N32" s="15">
        <v>183</v>
      </c>
    </row>
    <row r="33" spans="1:14">
      <c r="A33" s="15" t="s">
        <v>4369</v>
      </c>
      <c r="B33" s="19">
        <v>12939189</v>
      </c>
      <c r="C33" s="20">
        <v>0.34116000000000002</v>
      </c>
      <c r="D33" s="15" t="s">
        <v>4160</v>
      </c>
      <c r="E33" s="15">
        <v>4624320</v>
      </c>
      <c r="F33" s="15">
        <v>1879983</v>
      </c>
      <c r="G33" s="15">
        <v>2.46</v>
      </c>
      <c r="H33" s="15">
        <v>3160291</v>
      </c>
      <c r="I33" s="15">
        <v>1672006</v>
      </c>
      <c r="J33" s="15">
        <v>18259</v>
      </c>
      <c r="K33" s="15" t="s">
        <v>4161</v>
      </c>
      <c r="L33" s="19">
        <v>66011198</v>
      </c>
      <c r="M33" s="19">
        <v>133608</v>
      </c>
      <c r="N33" s="15">
        <v>494</v>
      </c>
    </row>
    <row r="34" spans="1:14">
      <c r="A34" s="15" t="s">
        <v>4370</v>
      </c>
      <c r="B34" s="19">
        <v>1824134</v>
      </c>
      <c r="C34" s="20">
        <v>4.8099999999999997E-2</v>
      </c>
      <c r="D34" s="15" t="s">
        <v>4162</v>
      </c>
      <c r="E34" s="15">
        <v>4593648</v>
      </c>
      <c r="F34" s="15">
        <v>1869683</v>
      </c>
      <c r="G34" s="15">
        <v>2.4569999999999999</v>
      </c>
      <c r="H34" s="15">
        <v>3166801</v>
      </c>
      <c r="I34" s="15">
        <v>1648265</v>
      </c>
      <c r="J34" s="15">
        <v>16421</v>
      </c>
      <c r="K34" s="15" t="s">
        <v>4163</v>
      </c>
      <c r="L34" s="19">
        <v>49932331</v>
      </c>
      <c r="M34" s="19">
        <v>74439</v>
      </c>
      <c r="N34" s="15">
        <v>670</v>
      </c>
    </row>
    <row r="35" spans="1:14">
      <c r="A35" s="15" t="s">
        <v>4371</v>
      </c>
      <c r="B35" s="19">
        <v>143948</v>
      </c>
      <c r="C35" s="20">
        <v>3.8E-3</v>
      </c>
      <c r="D35" s="15" t="s">
        <v>4164</v>
      </c>
      <c r="E35" s="15">
        <v>4588270</v>
      </c>
      <c r="F35" s="15">
        <v>1866890</v>
      </c>
      <c r="G35" s="15">
        <v>2.4580000000000002</v>
      </c>
      <c r="H35" s="15">
        <v>2516200</v>
      </c>
      <c r="I35" s="15">
        <v>1969480</v>
      </c>
      <c r="J35" s="15">
        <v>32142</v>
      </c>
      <c r="K35" s="15" t="s">
        <v>4165</v>
      </c>
      <c r="L35" s="19">
        <v>2582134882</v>
      </c>
      <c r="M35" s="19">
        <v>13069924</v>
      </c>
      <c r="N35" s="15">
        <v>197</v>
      </c>
    </row>
    <row r="36" spans="1:14">
      <c r="A36" s="15" t="s">
        <v>4372</v>
      </c>
      <c r="B36" s="19">
        <v>31433</v>
      </c>
      <c r="C36" s="20">
        <v>8.3000000000000001E-4</v>
      </c>
      <c r="D36" s="15" t="s">
        <v>4166</v>
      </c>
      <c r="E36" s="15">
        <v>4744112</v>
      </c>
      <c r="F36" s="15">
        <v>1929650</v>
      </c>
      <c r="G36" s="15">
        <v>2.4590000000000001</v>
      </c>
      <c r="H36" s="15">
        <v>3101378</v>
      </c>
      <c r="I36" s="15">
        <v>1786192</v>
      </c>
      <c r="J36" s="15">
        <v>54803</v>
      </c>
    </row>
    <row r="37" spans="1:14">
      <c r="A37" s="15"/>
      <c r="B37" s="15"/>
      <c r="C37" s="15"/>
      <c r="D37" s="15" t="s">
        <v>4167</v>
      </c>
      <c r="E37" s="15">
        <v>4224831</v>
      </c>
      <c r="F37" s="15">
        <v>1709827</v>
      </c>
      <c r="G37" s="15">
        <v>2.4710000000000001</v>
      </c>
      <c r="H37" s="15">
        <v>2154020</v>
      </c>
      <c r="I37" s="15">
        <v>1890319</v>
      </c>
      <c r="J37" s="15">
        <v>484394</v>
      </c>
      <c r="K37" s="15"/>
      <c r="L37" s="15"/>
      <c r="M37" s="15"/>
      <c r="N37" s="15"/>
    </row>
    <row r="38" spans="1:14">
      <c r="A38" s="15"/>
      <c r="B38" s="15"/>
      <c r="C38" s="15"/>
      <c r="D38" s="15" t="s">
        <v>4168</v>
      </c>
      <c r="E38" s="15">
        <v>4723753</v>
      </c>
      <c r="F38" s="15">
        <v>1915114</v>
      </c>
      <c r="G38" s="15">
        <v>2.4670000000000001</v>
      </c>
      <c r="H38" s="15">
        <v>2799219</v>
      </c>
      <c r="I38" s="15">
        <v>1919824</v>
      </c>
      <c r="J38" s="15">
        <v>87696</v>
      </c>
      <c r="K38" s="15"/>
      <c r="L38" s="15"/>
      <c r="M38" s="15"/>
      <c r="N38" s="15"/>
    </row>
    <row r="39" spans="1:14">
      <c r="A39" s="15"/>
      <c r="B39" s="15"/>
      <c r="C39" s="15"/>
      <c r="D39" s="15" t="s">
        <v>4169</v>
      </c>
      <c r="E39" s="15">
        <v>4548471</v>
      </c>
      <c r="F39" s="15">
        <v>1841757</v>
      </c>
      <c r="G39" s="15">
        <v>2.4700000000000002</v>
      </c>
      <c r="H39" s="15">
        <v>2673266</v>
      </c>
      <c r="I39" s="15">
        <v>1858481</v>
      </c>
      <c r="J39" s="15">
        <v>183966</v>
      </c>
      <c r="K39" s="15"/>
      <c r="L39" s="15"/>
      <c r="M39" s="15"/>
      <c r="N39" s="15"/>
    </row>
    <row r="40" spans="1:14">
      <c r="A40" s="15"/>
      <c r="B40" s="15"/>
      <c r="C40" s="15"/>
      <c r="D40" s="15" t="s">
        <v>4170</v>
      </c>
      <c r="E40" s="15">
        <v>4858799</v>
      </c>
      <c r="F40" s="15">
        <v>1975687</v>
      </c>
      <c r="G40" s="15">
        <v>2.4590000000000001</v>
      </c>
      <c r="H40" s="15">
        <v>2752426</v>
      </c>
      <c r="I40" s="15">
        <v>2041030</v>
      </c>
      <c r="J40" s="15">
        <v>48388</v>
      </c>
      <c r="K40" s="15"/>
      <c r="L40" s="15"/>
      <c r="M40" s="15"/>
      <c r="N40" s="15"/>
    </row>
    <row r="41" spans="1:14">
      <c r="A41" s="15"/>
      <c r="B41" s="15"/>
      <c r="C41" s="15"/>
      <c r="D41" s="15" t="s">
        <v>4171</v>
      </c>
      <c r="E41" s="15">
        <v>4940434</v>
      </c>
      <c r="F41" s="15">
        <v>2012178</v>
      </c>
      <c r="G41" s="15">
        <v>2.4550000000000001</v>
      </c>
      <c r="H41" s="15">
        <v>3461350</v>
      </c>
      <c r="I41" s="15">
        <v>1745631</v>
      </c>
      <c r="J41" s="15">
        <v>7266</v>
      </c>
      <c r="K41" s="15"/>
      <c r="L41" s="15"/>
      <c r="M41" s="15"/>
      <c r="N41" s="15"/>
    </row>
    <row r="42" spans="1:14">
      <c r="A42" s="15"/>
      <c r="B42" s="15"/>
      <c r="C42" s="15"/>
      <c r="D42" s="15" t="s">
        <v>4172</v>
      </c>
      <c r="E42" s="15">
        <v>4809356</v>
      </c>
      <c r="F42" s="15">
        <v>1956672</v>
      </c>
      <c r="G42" s="15">
        <v>2.4580000000000002</v>
      </c>
      <c r="H42" s="15">
        <v>3275800</v>
      </c>
      <c r="I42" s="15">
        <v>1745114</v>
      </c>
      <c r="J42" s="15">
        <v>31239</v>
      </c>
      <c r="K42" s="15"/>
      <c r="L42" s="15"/>
      <c r="M42" s="15"/>
      <c r="N42" s="15"/>
    </row>
    <row r="43" spans="1:14">
      <c r="A43" s="15"/>
      <c r="B43" s="15"/>
      <c r="C43" s="15"/>
      <c r="D43" s="15" t="s">
        <v>4173</v>
      </c>
      <c r="E43" s="15">
        <v>4740159</v>
      </c>
      <c r="F43" s="15">
        <v>1925521</v>
      </c>
      <c r="G43" s="15">
        <v>2.4620000000000002</v>
      </c>
      <c r="H43" s="15">
        <v>3399626</v>
      </c>
      <c r="I43" s="15">
        <v>1633027</v>
      </c>
      <c r="J43" s="15">
        <v>46158</v>
      </c>
      <c r="K43" s="15"/>
      <c r="L43" s="15"/>
      <c r="M43" s="15"/>
      <c r="N43" s="15"/>
    </row>
    <row r="44" spans="1:14">
      <c r="A44" s="15"/>
      <c r="B44" s="15"/>
      <c r="C44" s="15"/>
      <c r="D44" s="15" t="s">
        <v>4174</v>
      </c>
      <c r="E44" s="15">
        <v>4707226</v>
      </c>
      <c r="F44" s="15">
        <v>1909615</v>
      </c>
      <c r="G44" s="15">
        <v>2.4649999999999999</v>
      </c>
      <c r="H44" s="15">
        <v>3237605</v>
      </c>
      <c r="I44" s="15">
        <v>1689618</v>
      </c>
      <c r="J44" s="15">
        <v>43177</v>
      </c>
      <c r="K44" s="15"/>
      <c r="L44" s="15"/>
      <c r="M44" s="15"/>
      <c r="N44" s="15"/>
    </row>
    <row r="45" spans="1:14">
      <c r="A45" s="15"/>
      <c r="B45" s="15"/>
      <c r="C45" s="15"/>
      <c r="D45" s="15" t="s">
        <v>4175</v>
      </c>
      <c r="E45" s="15">
        <v>4649005</v>
      </c>
      <c r="F45" s="15">
        <v>1885056</v>
      </c>
      <c r="G45" s="15">
        <v>2.4660000000000002</v>
      </c>
      <c r="H45" s="15">
        <v>3179415</v>
      </c>
      <c r="I45" s="15">
        <v>1677323</v>
      </c>
      <c r="J45" s="15">
        <v>76308</v>
      </c>
      <c r="K45" s="15"/>
      <c r="L45" s="15"/>
      <c r="M45" s="15"/>
      <c r="N45" s="15"/>
    </row>
    <row r="46" spans="1:14">
      <c r="A46" s="15"/>
      <c r="B46" s="15"/>
      <c r="C46" s="15"/>
      <c r="D46" s="15" t="s">
        <v>4176</v>
      </c>
      <c r="E46" s="15">
        <v>4731846</v>
      </c>
      <c r="F46" s="15">
        <v>1924468</v>
      </c>
      <c r="G46" s="15">
        <v>2.4590000000000001</v>
      </c>
      <c r="H46" s="15">
        <v>3449040</v>
      </c>
      <c r="I46" s="15">
        <v>1603637</v>
      </c>
      <c r="J46" s="15">
        <v>29380</v>
      </c>
      <c r="K46" s="15"/>
      <c r="L46" s="15"/>
      <c r="M46" s="15"/>
      <c r="N46" s="15"/>
    </row>
    <row r="47" spans="1:14">
      <c r="A47" s="15"/>
      <c r="B47" s="15"/>
      <c r="C47" s="15"/>
      <c r="D47" s="15" t="s">
        <v>4177</v>
      </c>
      <c r="E47" s="15">
        <v>4724387</v>
      </c>
      <c r="F47" s="15">
        <v>1919715</v>
      </c>
      <c r="G47" s="15">
        <v>2.4609999999999999</v>
      </c>
      <c r="H47" s="15">
        <v>3356530</v>
      </c>
      <c r="I47" s="15">
        <v>1643786</v>
      </c>
      <c r="J47" s="15">
        <v>40517</v>
      </c>
      <c r="K47" s="15"/>
      <c r="L47" s="15"/>
      <c r="M47" s="15"/>
      <c r="N47" s="15"/>
    </row>
    <row r="48" spans="1:14">
      <c r="A48" s="15"/>
      <c r="B48" s="15"/>
      <c r="C48" s="15"/>
      <c r="D48" s="15" t="s">
        <v>4178</v>
      </c>
      <c r="E48" s="15">
        <v>4774168</v>
      </c>
      <c r="F48" s="15">
        <v>1940808</v>
      </c>
      <c r="G48" s="15">
        <v>2.46</v>
      </c>
      <c r="H48" s="15">
        <v>3414674</v>
      </c>
      <c r="I48" s="15">
        <v>1650151</v>
      </c>
      <c r="J48" s="15">
        <v>24005</v>
      </c>
      <c r="K48" s="15"/>
      <c r="L48" s="15"/>
      <c r="M48" s="15"/>
      <c r="N48" s="15"/>
    </row>
    <row r="49" spans="1:14">
      <c r="A49" s="15"/>
      <c r="B49" s="15"/>
      <c r="C49" s="15"/>
      <c r="D49" s="15" t="s">
        <v>4179</v>
      </c>
      <c r="E49" s="15">
        <v>4706621</v>
      </c>
      <c r="F49" s="15">
        <v>1912074</v>
      </c>
      <c r="G49" s="15">
        <v>2.4620000000000002</v>
      </c>
      <c r="H49" s="15">
        <v>3324957</v>
      </c>
      <c r="I49" s="15">
        <v>1646869</v>
      </c>
      <c r="J49" s="15">
        <v>50562</v>
      </c>
      <c r="K49" s="15"/>
      <c r="L49" s="15"/>
      <c r="M49" s="15"/>
      <c r="N49" s="15"/>
    </row>
    <row r="50" spans="1:14">
      <c r="A50" s="15"/>
      <c r="B50" s="15"/>
      <c r="C50" s="15"/>
      <c r="D50" s="15" t="s">
        <v>3692</v>
      </c>
      <c r="E50" s="15">
        <v>4837470</v>
      </c>
      <c r="F50" s="15">
        <v>1967163</v>
      </c>
      <c r="G50" s="15">
        <v>2.4590000000000001</v>
      </c>
      <c r="H50" s="15">
        <v>3555647</v>
      </c>
      <c r="I50" s="15">
        <v>1624493</v>
      </c>
      <c r="J50" s="15">
        <v>10981</v>
      </c>
      <c r="K50" s="15"/>
      <c r="L50" s="15"/>
      <c r="M50" s="15"/>
      <c r="N50" s="15"/>
    </row>
    <row r="51" spans="1:14">
      <c r="A51" s="15"/>
      <c r="B51" s="15"/>
      <c r="C51" s="15"/>
      <c r="D51" s="15" t="s">
        <v>4180</v>
      </c>
      <c r="E51" s="15">
        <v>4699357</v>
      </c>
      <c r="F51" s="15">
        <v>1906388</v>
      </c>
      <c r="G51" s="15">
        <v>2.4649999999999999</v>
      </c>
      <c r="H51" s="15">
        <v>3306475</v>
      </c>
      <c r="I51" s="15">
        <v>1649635</v>
      </c>
      <c r="J51" s="15">
        <v>47496</v>
      </c>
      <c r="K51" s="15"/>
      <c r="L51" s="15"/>
      <c r="M51" s="15"/>
      <c r="N51" s="15"/>
    </row>
    <row r="52" spans="1:14">
      <c r="A52" s="15"/>
      <c r="B52" s="15"/>
      <c r="C52" s="15"/>
      <c r="D52" s="15" t="s">
        <v>4181</v>
      </c>
      <c r="E52" s="15">
        <v>4785941</v>
      </c>
      <c r="F52" s="15">
        <v>1944092</v>
      </c>
      <c r="G52" s="15">
        <v>2.4620000000000002</v>
      </c>
      <c r="H52" s="15">
        <v>3437885</v>
      </c>
      <c r="I52" s="15">
        <v>1646074</v>
      </c>
      <c r="J52" s="15">
        <v>24510</v>
      </c>
      <c r="K52" s="15"/>
      <c r="L52" s="15"/>
      <c r="M52" s="15"/>
      <c r="N52" s="15"/>
    </row>
    <row r="53" spans="1:14">
      <c r="A53" s="15"/>
      <c r="B53" s="15"/>
      <c r="C53" s="15"/>
      <c r="D53" s="15" t="s">
        <v>4182</v>
      </c>
      <c r="E53" s="15">
        <v>4587457</v>
      </c>
      <c r="F53" s="15">
        <v>1859423</v>
      </c>
      <c r="G53" s="15">
        <v>2.4670000000000001</v>
      </c>
      <c r="H53" s="15">
        <v>3072226</v>
      </c>
      <c r="I53" s="15">
        <v>1687327</v>
      </c>
      <c r="J53" s="15">
        <v>97370</v>
      </c>
      <c r="K53" s="15"/>
      <c r="L53" s="15"/>
      <c r="M53" s="15"/>
      <c r="N53" s="15"/>
    </row>
    <row r="54" spans="1:14">
      <c r="A54" s="15"/>
      <c r="B54" s="15"/>
      <c r="C54" s="15"/>
      <c r="D54" s="15" t="s">
        <v>4183</v>
      </c>
      <c r="E54" s="15">
        <v>4682856</v>
      </c>
      <c r="F54" s="15">
        <v>1900508</v>
      </c>
      <c r="G54" s="15">
        <v>2.464</v>
      </c>
      <c r="H54" s="15">
        <v>3306806</v>
      </c>
      <c r="I54" s="15">
        <v>1638279</v>
      </c>
      <c r="J54" s="15">
        <v>55143</v>
      </c>
      <c r="K54" s="15"/>
      <c r="L54" s="15"/>
      <c r="M54" s="15"/>
      <c r="N54" s="15"/>
    </row>
    <row r="55" spans="1:14">
      <c r="A55" s="15"/>
      <c r="B55" s="15"/>
      <c r="C55" s="15"/>
      <c r="D55" s="15" t="s">
        <v>4184</v>
      </c>
      <c r="E55" s="15">
        <v>4746635</v>
      </c>
      <c r="F55" s="15">
        <v>1929385</v>
      </c>
      <c r="G55" s="15">
        <v>2.46</v>
      </c>
      <c r="H55" s="15">
        <v>3416500</v>
      </c>
      <c r="I55" s="15">
        <v>1629760</v>
      </c>
      <c r="J55" s="15">
        <v>29505</v>
      </c>
      <c r="K55" s="15"/>
      <c r="L55" s="15"/>
      <c r="M55" s="15"/>
      <c r="N55" s="15"/>
    </row>
    <row r="56" spans="1:14">
      <c r="A56" s="15"/>
      <c r="B56" s="15"/>
      <c r="C56" s="15"/>
      <c r="D56" s="15" t="s">
        <v>3596</v>
      </c>
      <c r="E56" s="15">
        <v>4690923</v>
      </c>
      <c r="F56" s="15">
        <v>1904642</v>
      </c>
      <c r="G56" s="15">
        <v>2.4630000000000001</v>
      </c>
      <c r="H56" s="15">
        <v>3279843</v>
      </c>
      <c r="I56" s="15">
        <v>1657861</v>
      </c>
      <c r="J56" s="15">
        <v>53991</v>
      </c>
      <c r="K56" s="15"/>
      <c r="L56" s="15"/>
      <c r="M56" s="15"/>
      <c r="N56" s="15"/>
    </row>
    <row r="57" spans="1:14">
      <c r="A57" s="15"/>
      <c r="B57" s="15"/>
      <c r="C57" s="15"/>
      <c r="D57" s="15" t="s">
        <v>3597</v>
      </c>
      <c r="E57" s="15">
        <v>4797141</v>
      </c>
      <c r="F57" s="15">
        <v>1950052</v>
      </c>
      <c r="G57" s="15">
        <v>2.46</v>
      </c>
      <c r="H57" s="15">
        <v>3432493</v>
      </c>
      <c r="I57" s="15">
        <v>1657350</v>
      </c>
      <c r="J57" s="15">
        <v>19079</v>
      </c>
      <c r="K57" s="15"/>
      <c r="L57" s="15"/>
      <c r="M57" s="15"/>
      <c r="N57" s="15"/>
    </row>
    <row r="58" spans="1:14">
      <c r="A58" s="15"/>
      <c r="B58" s="15"/>
      <c r="C58" s="15"/>
      <c r="D58" s="15" t="s">
        <v>4185</v>
      </c>
      <c r="E58" s="15">
        <v>4814526</v>
      </c>
      <c r="F58" s="15">
        <v>1957390</v>
      </c>
      <c r="G58" s="15">
        <v>2.46</v>
      </c>
      <c r="H58" s="15">
        <v>3514874</v>
      </c>
      <c r="I58" s="15">
        <v>1628521</v>
      </c>
      <c r="J58" s="15">
        <v>14772</v>
      </c>
      <c r="K58" s="15"/>
      <c r="L58" s="15"/>
      <c r="M58" s="15"/>
      <c r="N58" s="15"/>
    </row>
    <row r="59" spans="1:14">
      <c r="A59" s="15"/>
      <c r="B59" s="15"/>
      <c r="C59" s="15"/>
      <c r="D59" s="15" t="s">
        <v>4186</v>
      </c>
      <c r="E59" s="15">
        <v>4750305</v>
      </c>
      <c r="F59" s="15">
        <v>1929275</v>
      </c>
      <c r="G59" s="15">
        <v>2.4620000000000002</v>
      </c>
      <c r="H59" s="15">
        <v>3386930</v>
      </c>
      <c r="I59" s="15">
        <v>1646325</v>
      </c>
      <c r="J59" s="15">
        <v>33491</v>
      </c>
      <c r="K59" s="15"/>
      <c r="L59" s="15"/>
      <c r="M59" s="15"/>
      <c r="N59" s="15"/>
    </row>
    <row r="60" spans="1:14">
      <c r="A60" s="15"/>
      <c r="B60" s="15"/>
      <c r="C60" s="15"/>
      <c r="D60" s="15" t="s">
        <v>4187</v>
      </c>
      <c r="E60" s="15">
        <v>4745697</v>
      </c>
      <c r="F60" s="15">
        <v>1925699</v>
      </c>
      <c r="G60" s="15">
        <v>2.464</v>
      </c>
      <c r="H60" s="15">
        <v>3274562</v>
      </c>
      <c r="I60" s="15">
        <v>1698417</v>
      </c>
      <c r="J60" s="15">
        <v>34587</v>
      </c>
      <c r="K60" s="15"/>
      <c r="L60" s="15"/>
      <c r="M60" s="15"/>
      <c r="N60" s="15"/>
    </row>
    <row r="61" spans="1:14">
      <c r="A61" s="15"/>
      <c r="B61" s="15"/>
      <c r="C61" s="15"/>
      <c r="D61" s="15" t="s">
        <v>3599</v>
      </c>
      <c r="E61" s="15">
        <v>4797132</v>
      </c>
      <c r="F61" s="15">
        <v>1946015</v>
      </c>
      <c r="G61" s="15">
        <v>2.4649999999999999</v>
      </c>
      <c r="H61" s="15">
        <v>3461279</v>
      </c>
      <c r="I61" s="15">
        <v>1640934</v>
      </c>
      <c r="J61" s="15">
        <v>25599</v>
      </c>
      <c r="K61" s="15"/>
      <c r="L61" s="15"/>
      <c r="M61" s="15"/>
      <c r="N61" s="15"/>
    </row>
    <row r="62" spans="1:14">
      <c r="A62" s="15"/>
      <c r="B62" s="15"/>
      <c r="C62" s="15"/>
      <c r="D62" s="15" t="s">
        <v>4188</v>
      </c>
      <c r="E62" s="15">
        <v>4813587</v>
      </c>
      <c r="F62" s="15">
        <v>1956855</v>
      </c>
      <c r="G62" s="15">
        <v>2.46</v>
      </c>
      <c r="H62" s="15">
        <v>3381110</v>
      </c>
      <c r="I62" s="15">
        <v>1694666</v>
      </c>
      <c r="J62" s="15">
        <v>19770</v>
      </c>
      <c r="K62" s="15"/>
      <c r="L62" s="15"/>
      <c r="M62" s="15"/>
      <c r="N62" s="15"/>
    </row>
    <row r="63" spans="1:14">
      <c r="A63" s="15"/>
      <c r="B63" s="15"/>
      <c r="C63" s="15"/>
      <c r="D63" s="15" t="s">
        <v>4189</v>
      </c>
      <c r="E63" s="15">
        <v>4800868</v>
      </c>
      <c r="F63" s="15">
        <v>1950484</v>
      </c>
      <c r="G63" s="15">
        <v>2.4609999999999999</v>
      </c>
      <c r="H63" s="15">
        <v>3263740</v>
      </c>
      <c r="I63" s="15">
        <v>1743806</v>
      </c>
      <c r="J63" s="15">
        <v>28313</v>
      </c>
      <c r="K63" s="15"/>
      <c r="L63" s="15"/>
      <c r="M63" s="15"/>
      <c r="N63" s="15"/>
    </row>
    <row r="64" spans="1:14">
      <c r="A64" s="15"/>
      <c r="B64" s="15"/>
      <c r="C64" s="15"/>
      <c r="D64" s="15" t="s">
        <v>4190</v>
      </c>
      <c r="E64" s="15">
        <v>4786503</v>
      </c>
      <c r="F64" s="15">
        <v>1949039</v>
      </c>
      <c r="G64" s="15">
        <v>2.456</v>
      </c>
      <c r="H64" s="15">
        <v>3463664</v>
      </c>
      <c r="I64" s="15">
        <v>1635939</v>
      </c>
      <c r="J64" s="15">
        <v>24295</v>
      </c>
      <c r="K64" s="15"/>
      <c r="L64" s="15"/>
      <c r="M64" s="15"/>
      <c r="N64" s="15"/>
    </row>
    <row r="65" spans="1:14">
      <c r="A65" s="15"/>
      <c r="B65" s="15"/>
      <c r="C65" s="15"/>
      <c r="D65" s="15" t="s">
        <v>3601</v>
      </c>
      <c r="E65" s="15">
        <v>4707738</v>
      </c>
      <c r="F65" s="15">
        <v>1901983</v>
      </c>
      <c r="G65" s="15">
        <v>2.4750000000000001</v>
      </c>
      <c r="H65" s="15">
        <v>3254799</v>
      </c>
      <c r="I65" s="15">
        <v>1677461</v>
      </c>
      <c r="J65" s="15">
        <v>91669</v>
      </c>
      <c r="K65" s="15"/>
      <c r="L65" s="15"/>
      <c r="M65" s="15"/>
      <c r="N65" s="15"/>
    </row>
    <row r="66" spans="1:14">
      <c r="A66" s="15"/>
      <c r="B66" s="15"/>
      <c r="C66" s="15"/>
      <c r="D66" s="15" t="s">
        <v>3602</v>
      </c>
      <c r="E66" s="15">
        <v>4804837</v>
      </c>
      <c r="F66" s="15">
        <v>1949751</v>
      </c>
      <c r="G66" s="15">
        <v>2.464</v>
      </c>
      <c r="H66" s="15">
        <v>3517192</v>
      </c>
      <c r="I66" s="15">
        <v>1618698</v>
      </c>
      <c r="J66" s="15">
        <v>15649</v>
      </c>
      <c r="K66" s="15"/>
      <c r="L66" s="15"/>
      <c r="M66" s="15"/>
      <c r="N66" s="15"/>
    </row>
    <row r="67" spans="1:14">
      <c r="A67" s="15"/>
      <c r="B67" s="15"/>
      <c r="C67" s="15"/>
      <c r="D67" s="15" t="s">
        <v>4191</v>
      </c>
      <c r="E67" s="15">
        <v>4852817</v>
      </c>
      <c r="F67" s="15">
        <v>1974535</v>
      </c>
      <c r="G67" s="15">
        <v>2.4580000000000002</v>
      </c>
      <c r="H67" s="15">
        <v>3283786</v>
      </c>
      <c r="I67" s="15">
        <v>1771783</v>
      </c>
      <c r="J67" s="15">
        <v>15439</v>
      </c>
      <c r="K67" s="15"/>
      <c r="L67" s="15"/>
      <c r="M67" s="15"/>
      <c r="N67" s="15"/>
    </row>
    <row r="68" spans="1:14">
      <c r="A68" s="15"/>
      <c r="B68" s="15"/>
      <c r="C68" s="15"/>
      <c r="D68" s="15" t="s">
        <v>4192</v>
      </c>
      <c r="E68" s="15">
        <v>4682805</v>
      </c>
      <c r="F68" s="15">
        <v>1896889</v>
      </c>
      <c r="G68" s="15">
        <v>2.4689999999999999</v>
      </c>
      <c r="H68" s="15">
        <v>3021336</v>
      </c>
      <c r="I68" s="15">
        <v>1779179</v>
      </c>
      <c r="J68" s="15">
        <v>76604</v>
      </c>
      <c r="K68" s="15"/>
      <c r="L68" s="15"/>
      <c r="M68" s="15"/>
      <c r="N68" s="15"/>
    </row>
    <row r="69" spans="1:14">
      <c r="A69" s="15"/>
      <c r="B69" s="15"/>
      <c r="C69" s="15"/>
      <c r="D69" s="15" t="s">
        <v>3600</v>
      </c>
      <c r="E69" s="15">
        <v>4700454</v>
      </c>
      <c r="F69" s="15">
        <v>1903400</v>
      </c>
      <c r="G69" s="15">
        <v>2.4700000000000002</v>
      </c>
      <c r="H69" s="15">
        <v>3156036</v>
      </c>
      <c r="I69" s="15">
        <v>1723909</v>
      </c>
      <c r="J69" s="15">
        <v>60714</v>
      </c>
      <c r="K69" s="15"/>
      <c r="L69" s="15"/>
      <c r="M69" s="15"/>
      <c r="N69" s="15"/>
    </row>
    <row r="70" spans="1:14">
      <c r="A70" s="15"/>
      <c r="B70" s="15"/>
      <c r="C70" s="15"/>
      <c r="D70" s="15" t="s">
        <v>3598</v>
      </c>
      <c r="E70" s="15">
        <v>4803429</v>
      </c>
      <c r="F70" s="15">
        <v>1956311</v>
      </c>
      <c r="G70" s="15">
        <v>2.4550000000000001</v>
      </c>
      <c r="H70" s="15">
        <v>3422874</v>
      </c>
      <c r="I70" s="15">
        <v>1668433</v>
      </c>
      <c r="J70" s="15">
        <v>14666</v>
      </c>
      <c r="K70" s="15"/>
      <c r="L70" s="15"/>
      <c r="M70" s="15"/>
      <c r="N70" s="15"/>
    </row>
    <row r="71" spans="1:14">
      <c r="A71" s="15"/>
      <c r="B71" s="15"/>
      <c r="C71" s="15"/>
      <c r="D71" s="15" t="s">
        <v>4193</v>
      </c>
      <c r="E71" s="15">
        <v>4805300</v>
      </c>
      <c r="F71" s="15">
        <v>1953801</v>
      </c>
      <c r="G71" s="15">
        <v>2.4590000000000001</v>
      </c>
      <c r="H71" s="15">
        <v>3179613</v>
      </c>
      <c r="I71" s="15">
        <v>1789744</v>
      </c>
      <c r="J71" s="15">
        <v>22461</v>
      </c>
      <c r="K71" s="15"/>
      <c r="L71" s="15"/>
      <c r="M71" s="15"/>
      <c r="N71" s="15"/>
    </row>
    <row r="72" spans="1:14">
      <c r="A72" s="15"/>
      <c r="B72" s="15"/>
      <c r="C72" s="15"/>
      <c r="D72" s="15" t="s">
        <v>4194</v>
      </c>
      <c r="E72" s="15">
        <v>4793660</v>
      </c>
      <c r="F72" s="15">
        <v>1948490</v>
      </c>
      <c r="G72" s="15">
        <v>2.46</v>
      </c>
      <c r="H72" s="15">
        <v>3407568</v>
      </c>
      <c r="I72" s="15">
        <v>1667291</v>
      </c>
      <c r="J72" s="15">
        <v>23739</v>
      </c>
      <c r="K72" s="15"/>
      <c r="L72" s="15"/>
      <c r="M72" s="15"/>
      <c r="N72" s="15"/>
    </row>
    <row r="73" spans="1:14">
      <c r="A73" s="15"/>
      <c r="B73" s="15"/>
      <c r="C73" s="15"/>
      <c r="D73" s="15" t="s">
        <v>4195</v>
      </c>
      <c r="E73" s="15">
        <v>4783978</v>
      </c>
      <c r="F73" s="15">
        <v>1943524</v>
      </c>
      <c r="G73" s="15">
        <v>2.4609999999999999</v>
      </c>
      <c r="H73" s="15">
        <v>3081354</v>
      </c>
      <c r="I73" s="15">
        <v>1823074</v>
      </c>
      <c r="J73" s="15">
        <v>26120</v>
      </c>
      <c r="K73" s="15"/>
      <c r="L73" s="15"/>
      <c r="M73" s="15"/>
      <c r="N73" s="15"/>
    </row>
    <row r="74" spans="1:14">
      <c r="A74" s="15"/>
      <c r="B74" s="15"/>
      <c r="C74" s="15"/>
      <c r="D74" s="15" t="s">
        <v>4196</v>
      </c>
      <c r="E74" s="15">
        <v>3665203</v>
      </c>
      <c r="F74" s="15">
        <v>1472249</v>
      </c>
      <c r="G74" s="15">
        <v>2.4900000000000002</v>
      </c>
      <c r="H74" s="15">
        <v>1554236</v>
      </c>
      <c r="I74" s="15">
        <v>1791608</v>
      </c>
      <c r="J74" s="15">
        <v>1383378</v>
      </c>
      <c r="K74" s="15"/>
      <c r="L74" s="15"/>
      <c r="M74" s="15"/>
      <c r="N74" s="15"/>
    </row>
    <row r="75" spans="1:14">
      <c r="A75" s="15"/>
      <c r="B75" s="15"/>
      <c r="C75" s="15"/>
      <c r="D75" s="15" t="s">
        <v>4197</v>
      </c>
      <c r="E75" s="15">
        <v>2288096</v>
      </c>
      <c r="F75" s="15">
        <v>939987</v>
      </c>
      <c r="G75" s="15">
        <v>2.4340000000000002</v>
      </c>
      <c r="H75" s="15">
        <v>624679</v>
      </c>
      <c r="I75" s="15">
        <v>1301702</v>
      </c>
      <c r="J75" s="15">
        <v>3410130</v>
      </c>
      <c r="K75" s="15"/>
      <c r="L75" s="15"/>
      <c r="M75" s="15"/>
      <c r="N75" s="15"/>
    </row>
    <row r="76" spans="1:14">
      <c r="A76" s="15"/>
      <c r="B76" s="15"/>
      <c r="C76" s="15"/>
      <c r="D76" s="15" t="s">
        <v>4198</v>
      </c>
      <c r="E76" s="15">
        <v>3398897</v>
      </c>
      <c r="F76" s="15">
        <v>1357096</v>
      </c>
      <c r="G76" s="15">
        <v>2.5049999999999999</v>
      </c>
      <c r="H76" s="15">
        <v>1148489</v>
      </c>
      <c r="I76" s="15">
        <v>1803752</v>
      </c>
      <c r="J76" s="15">
        <v>2175578</v>
      </c>
      <c r="K76" s="15"/>
      <c r="L76" s="15"/>
      <c r="M76" s="15"/>
      <c r="N76" s="15"/>
    </row>
    <row r="77" spans="1:14">
      <c r="A77" s="15"/>
      <c r="B77" s="15"/>
      <c r="C77" s="15"/>
      <c r="D77" s="15" t="s">
        <v>4199</v>
      </c>
      <c r="E77" s="15">
        <v>1760586</v>
      </c>
      <c r="F77" s="15">
        <v>717809</v>
      </c>
      <c r="G77" s="15">
        <v>2.4529999999999998</v>
      </c>
      <c r="H77" s="15">
        <v>348961</v>
      </c>
      <c r="I77" s="15">
        <v>1064717</v>
      </c>
      <c r="J77" s="15">
        <v>4827797</v>
      </c>
      <c r="K77" s="15"/>
      <c r="L77" s="15"/>
      <c r="M77" s="15"/>
      <c r="N77" s="15"/>
    </row>
    <row r="78" spans="1:14">
      <c r="A78" s="15"/>
      <c r="B78" s="15"/>
      <c r="C78" s="15"/>
      <c r="D78" s="15" t="s">
        <v>4200</v>
      </c>
      <c r="E78" s="15">
        <v>2752376</v>
      </c>
      <c r="F78" s="15">
        <v>1094892</v>
      </c>
      <c r="G78" s="15">
        <v>2.5139999999999998</v>
      </c>
      <c r="H78" s="15">
        <v>776810</v>
      </c>
      <c r="I78" s="15">
        <v>1535229</v>
      </c>
      <c r="J78" s="15">
        <v>3077657</v>
      </c>
      <c r="K78" s="15"/>
      <c r="L78" s="15"/>
      <c r="M78" s="15"/>
      <c r="N78" s="15"/>
    </row>
    <row r="79" spans="1:14">
      <c r="A79" s="15"/>
      <c r="B79" s="15"/>
      <c r="C79" s="15"/>
      <c r="D79" s="15" t="s">
        <v>4201</v>
      </c>
      <c r="E79" s="15">
        <v>4104033</v>
      </c>
      <c r="F79" s="15">
        <v>1673747</v>
      </c>
      <c r="G79" s="15">
        <v>2.452</v>
      </c>
      <c r="H79" s="15">
        <v>2138786</v>
      </c>
      <c r="I79" s="15">
        <v>1819497</v>
      </c>
      <c r="J79" s="15">
        <v>515779</v>
      </c>
      <c r="K79" s="15"/>
      <c r="L79" s="15"/>
      <c r="M79" s="15"/>
      <c r="N79" s="15"/>
    </row>
    <row r="80" spans="1:14">
      <c r="A80" s="15"/>
      <c r="B80" s="15"/>
      <c r="C80" s="15"/>
      <c r="D80" s="15" t="s">
        <v>4202</v>
      </c>
      <c r="E80" s="15">
        <v>1977399</v>
      </c>
      <c r="F80" s="15">
        <v>795493</v>
      </c>
      <c r="G80" s="15">
        <v>2.4860000000000002</v>
      </c>
      <c r="H80" s="15">
        <v>458298</v>
      </c>
      <c r="I80" s="15">
        <v>1157297</v>
      </c>
      <c r="J80" s="15">
        <v>4169871</v>
      </c>
      <c r="K80" s="15"/>
      <c r="L80" s="15"/>
      <c r="M80" s="15"/>
      <c r="N80" s="15"/>
    </row>
    <row r="81" spans="1:14">
      <c r="A81" s="15"/>
      <c r="B81" s="15"/>
      <c r="C81" s="15"/>
      <c r="D81" s="15" t="s">
        <v>4203</v>
      </c>
      <c r="E81" s="15">
        <v>3502247</v>
      </c>
      <c r="F81" s="15">
        <v>1417191</v>
      </c>
      <c r="G81" s="15">
        <v>2.4710000000000001</v>
      </c>
      <c r="H81" s="15">
        <v>1820064</v>
      </c>
      <c r="I81" s="15">
        <v>1549687</v>
      </c>
      <c r="J81" s="15">
        <v>1217807</v>
      </c>
      <c r="K81" s="15"/>
      <c r="L81" s="15"/>
      <c r="M81" s="15"/>
      <c r="N81" s="15"/>
    </row>
    <row r="82" spans="1:14">
      <c r="A82" s="15"/>
      <c r="B82" s="15"/>
      <c r="C82" s="15"/>
      <c r="D82" s="15" t="s">
        <v>4204</v>
      </c>
      <c r="E82" s="15">
        <v>4292216</v>
      </c>
      <c r="F82" s="15">
        <v>1743803</v>
      </c>
      <c r="G82" s="15">
        <v>2.4609999999999999</v>
      </c>
      <c r="H82" s="15">
        <v>2635813</v>
      </c>
      <c r="I82" s="15">
        <v>1700103</v>
      </c>
      <c r="J82" s="15">
        <v>259809</v>
      </c>
      <c r="K82" s="15"/>
      <c r="L82" s="15"/>
      <c r="M82" s="15"/>
      <c r="N82" s="15"/>
    </row>
    <row r="83" spans="1:14">
      <c r="A83" s="15"/>
      <c r="B83" s="15"/>
      <c r="C83" s="15"/>
      <c r="D83" s="15" t="s">
        <v>4205</v>
      </c>
      <c r="E83" s="15">
        <v>4370129</v>
      </c>
      <c r="F83" s="15">
        <v>1773584</v>
      </c>
      <c r="G83" s="15">
        <v>2.464</v>
      </c>
      <c r="H83" s="15">
        <v>2200781</v>
      </c>
      <c r="I83" s="15">
        <v>1971466</v>
      </c>
      <c r="J83" s="15">
        <v>341705</v>
      </c>
      <c r="K83" s="15"/>
      <c r="L83" s="15"/>
      <c r="M83" s="15"/>
      <c r="N83" s="15"/>
    </row>
    <row r="84" spans="1:14">
      <c r="A84" s="15"/>
      <c r="B84" s="15"/>
      <c r="C84" s="15"/>
      <c r="D84" s="15" t="s">
        <v>4206</v>
      </c>
      <c r="E84" s="15">
        <v>2030459</v>
      </c>
      <c r="F84" s="15">
        <v>818514</v>
      </c>
      <c r="G84" s="15">
        <v>2.4809999999999999</v>
      </c>
      <c r="H84" s="15">
        <v>471363</v>
      </c>
      <c r="I84" s="15">
        <v>1188805</v>
      </c>
      <c r="J84" s="15">
        <v>3867581</v>
      </c>
      <c r="K84" s="15"/>
      <c r="L84" s="15"/>
      <c r="M84" s="15"/>
      <c r="N84" s="15"/>
    </row>
    <row r="85" spans="1:14">
      <c r="A85" s="15"/>
      <c r="B85" s="15"/>
      <c r="C85" s="15"/>
      <c r="D85" s="15" t="s">
        <v>4207</v>
      </c>
      <c r="E85" s="15">
        <v>3784290</v>
      </c>
      <c r="F85" s="15">
        <v>1519187</v>
      </c>
      <c r="G85" s="15">
        <v>2.4910000000000001</v>
      </c>
      <c r="H85" s="15">
        <v>1759305</v>
      </c>
      <c r="I85" s="15">
        <v>1772086</v>
      </c>
      <c r="J85" s="15">
        <v>903840</v>
      </c>
      <c r="K85" s="15"/>
      <c r="L85" s="15"/>
      <c r="M85" s="15"/>
      <c r="N85" s="15"/>
    </row>
    <row r="86" spans="1:14">
      <c r="A86" s="15"/>
      <c r="B86" s="15"/>
      <c r="C86" s="15"/>
      <c r="D86" s="15" t="s">
        <v>4208</v>
      </c>
      <c r="E86" s="15">
        <v>4078266</v>
      </c>
      <c r="F86" s="15">
        <v>1651810</v>
      </c>
      <c r="G86" s="15">
        <v>2.4689999999999999</v>
      </c>
      <c r="H86" s="15">
        <v>2214732</v>
      </c>
      <c r="I86" s="15">
        <v>1757672</v>
      </c>
      <c r="J86" s="15">
        <v>473333</v>
      </c>
      <c r="K86" s="15"/>
      <c r="L86" s="15"/>
      <c r="M86" s="15"/>
      <c r="N86" s="15"/>
    </row>
    <row r="87" spans="1:14">
      <c r="A87" s="15"/>
      <c r="B87" s="15"/>
      <c r="C87" s="15"/>
      <c r="D87" s="15" t="s">
        <v>4209</v>
      </c>
      <c r="E87" s="15">
        <v>2519185</v>
      </c>
      <c r="F87" s="15">
        <v>1020517</v>
      </c>
      <c r="G87" s="15">
        <v>2.4689999999999999</v>
      </c>
      <c r="H87" s="15">
        <v>674552</v>
      </c>
      <c r="I87" s="15">
        <v>1432575</v>
      </c>
      <c r="J87" s="15">
        <v>3383217</v>
      </c>
      <c r="K87" s="15"/>
      <c r="L87" s="15"/>
      <c r="M87" s="15"/>
      <c r="N87" s="15"/>
    </row>
    <row r="88" spans="1:14">
      <c r="A88" s="15"/>
      <c r="B88" s="15"/>
      <c r="C88" s="15"/>
      <c r="D88" s="15" t="s">
        <v>4210</v>
      </c>
      <c r="E88" s="15">
        <v>3593329</v>
      </c>
      <c r="F88" s="15">
        <v>1448565</v>
      </c>
      <c r="G88" s="15">
        <v>2.4809999999999999</v>
      </c>
      <c r="H88" s="15">
        <v>1520236</v>
      </c>
      <c r="I88" s="15">
        <v>1760829</v>
      </c>
      <c r="J88" s="15">
        <v>1089893</v>
      </c>
      <c r="K88" s="15"/>
      <c r="L88" s="15"/>
      <c r="M88" s="15"/>
      <c r="N88" s="15"/>
    </row>
    <row r="89" spans="1:14">
      <c r="A89" s="15"/>
      <c r="B89" s="15"/>
      <c r="C89" s="15"/>
      <c r="D89" s="15" t="s">
        <v>4211</v>
      </c>
      <c r="E89" s="15">
        <v>3037349</v>
      </c>
      <c r="F89" s="15">
        <v>1215380</v>
      </c>
      <c r="G89" s="15">
        <v>2.4990000000000001</v>
      </c>
      <c r="H89" s="15">
        <v>991867</v>
      </c>
      <c r="I89" s="15">
        <v>1630431</v>
      </c>
      <c r="J89" s="15">
        <v>2486240</v>
      </c>
      <c r="K89" s="15"/>
      <c r="L89" s="15"/>
      <c r="M89" s="15"/>
      <c r="N89" s="15"/>
    </row>
    <row r="90" spans="1:14">
      <c r="A90" s="15"/>
      <c r="B90" s="15"/>
      <c r="C90" s="15"/>
      <c r="D90" s="15" t="s">
        <v>4212</v>
      </c>
      <c r="E90" s="15">
        <v>3049040</v>
      </c>
      <c r="F90" s="15">
        <v>1217633</v>
      </c>
      <c r="G90" s="15">
        <v>2.504</v>
      </c>
      <c r="H90" s="15">
        <v>929993</v>
      </c>
      <c r="I90" s="15">
        <v>1668340</v>
      </c>
      <c r="J90" s="15">
        <v>1992930</v>
      </c>
      <c r="K90" s="15"/>
      <c r="L90" s="15"/>
      <c r="M90" s="15"/>
      <c r="N90" s="15"/>
    </row>
    <row r="91" spans="1:14">
      <c r="A91" s="15"/>
      <c r="B91" s="15"/>
      <c r="C91" s="15"/>
      <c r="D91" s="15" t="s">
        <v>4213</v>
      </c>
      <c r="E91" s="15">
        <v>2447982</v>
      </c>
      <c r="F91" s="15">
        <v>985647</v>
      </c>
      <c r="G91" s="15">
        <v>2.484</v>
      </c>
      <c r="H91" s="15">
        <v>601969</v>
      </c>
      <c r="I91" s="15">
        <v>1415830</v>
      </c>
      <c r="J91" s="15">
        <v>3656287</v>
      </c>
      <c r="K91" s="15"/>
      <c r="L91" s="15"/>
      <c r="M91" s="15"/>
      <c r="N91" s="15"/>
    </row>
    <row r="92" spans="1:14">
      <c r="A92" s="15"/>
      <c r="B92" s="15"/>
      <c r="C92" s="15"/>
      <c r="D92" s="15" t="s">
        <v>4214</v>
      </c>
      <c r="E92" s="15">
        <v>3295914</v>
      </c>
      <c r="F92" s="15">
        <v>1324699</v>
      </c>
      <c r="G92" s="15">
        <v>2.488</v>
      </c>
      <c r="H92" s="15">
        <v>1351153</v>
      </c>
      <c r="I92" s="15">
        <v>1634730</v>
      </c>
      <c r="J92" s="15">
        <v>1475115</v>
      </c>
      <c r="K92" s="15"/>
      <c r="L92" s="15"/>
      <c r="M92" s="15"/>
      <c r="N92" s="15"/>
    </row>
    <row r="93" spans="1:14">
      <c r="A93" s="15"/>
      <c r="B93" s="15"/>
      <c r="C93" s="15"/>
      <c r="D93" s="15" t="s">
        <v>4215</v>
      </c>
      <c r="E93" s="15">
        <v>2708139</v>
      </c>
      <c r="F93" s="15">
        <v>1100209</v>
      </c>
      <c r="G93" s="15">
        <v>2.4609999999999999</v>
      </c>
      <c r="H93" s="15">
        <v>829070</v>
      </c>
      <c r="I93" s="15">
        <v>1489639</v>
      </c>
      <c r="J93" s="15">
        <v>2771456</v>
      </c>
      <c r="K93" s="15"/>
      <c r="L93" s="15"/>
      <c r="M93" s="15"/>
      <c r="N93" s="15"/>
    </row>
    <row r="94" spans="1:14">
      <c r="A94" s="15"/>
      <c r="B94" s="15"/>
      <c r="C94" s="15"/>
      <c r="D94" s="15" t="s">
        <v>4216</v>
      </c>
      <c r="E94" s="15">
        <v>2701882</v>
      </c>
      <c r="F94" s="15">
        <v>1060098</v>
      </c>
      <c r="G94" s="15">
        <v>2.5489999999999999</v>
      </c>
      <c r="H94" s="15">
        <v>917000</v>
      </c>
      <c r="I94" s="15">
        <v>1422490</v>
      </c>
      <c r="J94" s="15">
        <v>2672987</v>
      </c>
      <c r="K94" s="15"/>
      <c r="L94" s="15"/>
      <c r="M94" s="15"/>
      <c r="N94" s="15"/>
    </row>
    <row r="95" spans="1:14">
      <c r="A95" s="15"/>
      <c r="B95" s="15"/>
      <c r="C95" s="15"/>
      <c r="D95" s="15" t="s">
        <v>4217</v>
      </c>
      <c r="E95" s="15">
        <v>2979143</v>
      </c>
      <c r="F95" s="15">
        <v>1199292</v>
      </c>
      <c r="G95" s="15">
        <v>2.484</v>
      </c>
      <c r="H95" s="15">
        <v>973303</v>
      </c>
      <c r="I95" s="15">
        <v>1602566</v>
      </c>
      <c r="J95" s="15">
        <v>2464420</v>
      </c>
      <c r="K95" s="15"/>
      <c r="L95" s="15"/>
      <c r="M95" s="15"/>
      <c r="N95" s="15"/>
    </row>
    <row r="96" spans="1:14">
      <c r="A96" s="15"/>
      <c r="B96" s="15"/>
      <c r="C96" s="15"/>
      <c r="D96" s="15" t="s">
        <v>4218</v>
      </c>
      <c r="E96" s="15">
        <v>3183594</v>
      </c>
      <c r="F96" s="15">
        <v>1295829</v>
      </c>
      <c r="G96" s="15">
        <v>2.4569999999999999</v>
      </c>
      <c r="H96" s="15">
        <v>1192593</v>
      </c>
      <c r="I96" s="15">
        <v>1643415</v>
      </c>
      <c r="J96" s="15">
        <v>1765113</v>
      </c>
      <c r="K96" s="15"/>
      <c r="L96" s="15"/>
      <c r="M96" s="15"/>
      <c r="N96" s="15"/>
    </row>
    <row r="97" spans="1:14">
      <c r="A97" s="15"/>
      <c r="B97" s="15"/>
      <c r="C97" s="15"/>
      <c r="D97" s="15" t="s">
        <v>4219</v>
      </c>
      <c r="E97" s="15">
        <v>3141090</v>
      </c>
      <c r="F97" s="15">
        <v>1263216</v>
      </c>
      <c r="G97" s="15">
        <v>2.4870000000000001</v>
      </c>
      <c r="H97" s="15">
        <v>1042746</v>
      </c>
      <c r="I97" s="15">
        <v>1680780</v>
      </c>
      <c r="J97" s="15">
        <v>2392795</v>
      </c>
      <c r="K97" s="15"/>
      <c r="L97" s="15"/>
      <c r="M97" s="15"/>
      <c r="N97" s="15"/>
    </row>
    <row r="98" spans="1:14">
      <c r="A98" s="15"/>
      <c r="B98" s="15"/>
      <c r="C98" s="15"/>
      <c r="D98" s="15" t="s">
        <v>4220</v>
      </c>
      <c r="E98" s="15">
        <v>2965523</v>
      </c>
      <c r="F98" s="15">
        <v>1208470</v>
      </c>
      <c r="G98" s="15">
        <v>2.4540000000000002</v>
      </c>
      <c r="H98" s="15">
        <v>1051509</v>
      </c>
      <c r="I98" s="15">
        <v>1561242</v>
      </c>
      <c r="J98" s="15">
        <v>2161232</v>
      </c>
      <c r="K98" s="15"/>
      <c r="L98" s="15"/>
      <c r="M98" s="15"/>
      <c r="N98" s="15"/>
    </row>
    <row r="99" spans="1:14">
      <c r="A99" s="15"/>
      <c r="B99" s="15"/>
      <c r="C99" s="15"/>
      <c r="D99" s="15" t="s">
        <v>4221</v>
      </c>
      <c r="E99" s="15">
        <v>3824253</v>
      </c>
      <c r="F99" s="15">
        <v>1555857</v>
      </c>
      <c r="G99" s="15">
        <v>2.4580000000000002</v>
      </c>
      <c r="H99" s="15">
        <v>1873560</v>
      </c>
      <c r="I99" s="15">
        <v>1753275</v>
      </c>
      <c r="J99" s="15">
        <v>892758</v>
      </c>
      <c r="K99" s="15"/>
      <c r="L99" s="15"/>
      <c r="M99" s="15"/>
      <c r="N99" s="15"/>
    </row>
    <row r="100" spans="1:14">
      <c r="A100" s="15"/>
      <c r="B100" s="15"/>
      <c r="C100" s="15"/>
      <c r="D100" s="15" t="s">
        <v>4222</v>
      </c>
      <c r="E100" s="15">
        <v>1964636</v>
      </c>
      <c r="F100" s="15">
        <v>769465</v>
      </c>
      <c r="G100" s="15">
        <v>2.5529999999999999</v>
      </c>
      <c r="H100" s="15">
        <v>574965</v>
      </c>
      <c r="I100" s="15">
        <v>1079568</v>
      </c>
      <c r="J100" s="15">
        <v>4367256</v>
      </c>
      <c r="K100" s="15"/>
      <c r="L100" s="15"/>
      <c r="M100" s="15"/>
      <c r="N100" s="15"/>
    </row>
    <row r="101" spans="1:14">
      <c r="A101" s="15"/>
      <c r="B101" s="15"/>
      <c r="C101" s="15"/>
      <c r="D101" s="15" t="s">
        <v>4223</v>
      </c>
      <c r="E101" s="15">
        <v>3887200</v>
      </c>
      <c r="F101" s="15">
        <v>1579170</v>
      </c>
      <c r="G101" s="15">
        <v>2.4620000000000002</v>
      </c>
      <c r="H101" s="15">
        <v>1850000</v>
      </c>
      <c r="I101" s="15">
        <v>1808185</v>
      </c>
      <c r="J101" s="15">
        <v>1024549</v>
      </c>
      <c r="K101" s="15"/>
      <c r="L101" s="15"/>
      <c r="M101" s="15"/>
      <c r="N101" s="15"/>
    </row>
    <row r="102" spans="1:14">
      <c r="A102" s="15"/>
      <c r="B102" s="15"/>
      <c r="C102" s="15"/>
      <c r="D102" s="15" t="s">
        <v>4224</v>
      </c>
      <c r="E102" s="15">
        <v>3943823</v>
      </c>
      <c r="F102" s="15">
        <v>1595554</v>
      </c>
      <c r="G102" s="15">
        <v>2.472</v>
      </c>
      <c r="H102" s="15">
        <v>2080719</v>
      </c>
      <c r="I102" s="15">
        <v>1729329</v>
      </c>
      <c r="J102" s="15">
        <v>616873</v>
      </c>
      <c r="K102" s="15"/>
      <c r="L102" s="15"/>
      <c r="M102" s="15"/>
      <c r="N102" s="15"/>
    </row>
    <row r="103" spans="1:14">
      <c r="A103" s="15"/>
      <c r="B103" s="15"/>
      <c r="C103" s="15"/>
      <c r="D103" s="15" t="s">
        <v>4225</v>
      </c>
      <c r="E103" s="15">
        <v>2323411</v>
      </c>
      <c r="F103" s="15">
        <v>930568</v>
      </c>
      <c r="G103" s="15">
        <v>2.4969999999999999</v>
      </c>
      <c r="H103" s="15">
        <v>593167</v>
      </c>
      <c r="I103" s="15">
        <v>1330406</v>
      </c>
      <c r="J103" s="15">
        <v>3374041</v>
      </c>
      <c r="K103" s="15"/>
      <c r="L103" s="15"/>
      <c r="M103" s="15"/>
      <c r="N103" s="15"/>
    </row>
    <row r="104" spans="1:14">
      <c r="A104" s="15"/>
      <c r="B104" s="15"/>
      <c r="C104" s="15"/>
      <c r="D104" s="15" t="s">
        <v>4226</v>
      </c>
      <c r="E104" s="15">
        <v>1963278</v>
      </c>
      <c r="F104" s="15">
        <v>805482</v>
      </c>
      <c r="G104" s="15">
        <v>2.4369999999999998</v>
      </c>
      <c r="H104" s="15">
        <v>374026</v>
      </c>
      <c r="I104" s="15">
        <v>1197367</v>
      </c>
      <c r="J104" s="15">
        <v>4367294</v>
      </c>
      <c r="K104" s="15"/>
      <c r="L104" s="15"/>
      <c r="M104" s="15"/>
      <c r="N104" s="15"/>
    </row>
    <row r="105" spans="1:14">
      <c r="A105" s="15"/>
      <c r="B105" s="15"/>
      <c r="C105" s="15"/>
      <c r="D105" s="15" t="s">
        <v>4227</v>
      </c>
      <c r="E105" s="15">
        <v>1802025</v>
      </c>
      <c r="F105" s="15">
        <v>689202</v>
      </c>
      <c r="G105" s="15">
        <v>2.6150000000000002</v>
      </c>
      <c r="H105" s="15">
        <v>373003</v>
      </c>
      <c r="I105" s="15">
        <v>1059112</v>
      </c>
      <c r="J105" s="15">
        <v>5124073</v>
      </c>
      <c r="K105" s="15"/>
      <c r="L105" s="15"/>
      <c r="M105" s="15"/>
      <c r="N105" s="15"/>
    </row>
    <row r="106" spans="1:14">
      <c r="A106" s="15"/>
      <c r="B106" s="15"/>
      <c r="C106" s="15"/>
      <c r="D106" s="15" t="s">
        <v>4228</v>
      </c>
      <c r="E106" s="15">
        <v>2286303</v>
      </c>
      <c r="F106" s="15">
        <v>907292</v>
      </c>
      <c r="G106" s="15">
        <v>2.52</v>
      </c>
      <c r="H106" s="15">
        <v>602621</v>
      </c>
      <c r="I106" s="15">
        <v>1295487</v>
      </c>
      <c r="J106" s="15">
        <v>3344074</v>
      </c>
      <c r="K106" s="15"/>
      <c r="L106" s="15"/>
      <c r="M106" s="15"/>
      <c r="N106" s="15"/>
    </row>
    <row r="107" spans="1:14">
      <c r="A107" s="15"/>
      <c r="B107" s="15"/>
      <c r="C107" s="15"/>
      <c r="D107" s="15" t="s">
        <v>4229</v>
      </c>
      <c r="E107" s="15">
        <v>1548317</v>
      </c>
      <c r="F107" s="15">
        <v>639237</v>
      </c>
      <c r="G107" s="15">
        <v>2.4220000000000002</v>
      </c>
      <c r="H107" s="15">
        <v>290370</v>
      </c>
      <c r="I107" s="15">
        <v>948592</v>
      </c>
      <c r="J107" s="15">
        <v>5138864</v>
      </c>
      <c r="K107" s="15"/>
      <c r="L107" s="15"/>
      <c r="M107" s="15"/>
      <c r="N107" s="15"/>
    </row>
    <row r="108" spans="1:14">
      <c r="A108" s="15"/>
      <c r="B108" s="15"/>
      <c r="C108" s="15"/>
      <c r="D108" s="15" t="s">
        <v>4230</v>
      </c>
      <c r="E108" s="15">
        <v>2856397</v>
      </c>
      <c r="F108" s="15">
        <v>1140882</v>
      </c>
      <c r="G108" s="15">
        <v>2.504</v>
      </c>
      <c r="H108" s="15">
        <v>841701</v>
      </c>
      <c r="I108" s="15">
        <v>1577789</v>
      </c>
      <c r="J108" s="15">
        <v>2537154</v>
      </c>
      <c r="K108" s="15"/>
      <c r="L108" s="15"/>
      <c r="M108" s="15"/>
      <c r="N108" s="15"/>
    </row>
    <row r="109" spans="1:14">
      <c r="A109" s="15"/>
      <c r="B109" s="15"/>
      <c r="C109" s="15"/>
      <c r="D109" s="15" t="s">
        <v>4231</v>
      </c>
      <c r="E109" s="15">
        <v>4265119</v>
      </c>
      <c r="F109" s="15">
        <v>1726278</v>
      </c>
      <c r="G109" s="15">
        <v>2.4710000000000001</v>
      </c>
      <c r="H109" s="15">
        <v>2520541</v>
      </c>
      <c r="I109" s="15">
        <v>1735428</v>
      </c>
      <c r="J109" s="15">
        <v>307276</v>
      </c>
      <c r="K109" s="15"/>
      <c r="L109" s="15"/>
      <c r="M109" s="15"/>
      <c r="N109" s="15"/>
    </row>
    <row r="110" spans="1:14">
      <c r="A110" s="15"/>
      <c r="B110" s="15"/>
      <c r="C110" s="15"/>
      <c r="D110" s="15" t="s">
        <v>4232</v>
      </c>
      <c r="E110" s="15">
        <v>3316472</v>
      </c>
      <c r="F110" s="15">
        <v>1321069</v>
      </c>
      <c r="G110" s="15">
        <v>2.5099999999999998</v>
      </c>
      <c r="H110" s="15">
        <v>1414463</v>
      </c>
      <c r="I110" s="15">
        <v>1611539</v>
      </c>
      <c r="J110" s="15">
        <v>1515295</v>
      </c>
      <c r="K110" s="15"/>
      <c r="L110" s="15"/>
      <c r="M110" s="15"/>
      <c r="N110" s="15"/>
    </row>
    <row r="111" spans="1:14">
      <c r="A111" s="15"/>
      <c r="B111" s="15"/>
      <c r="C111" s="15"/>
      <c r="D111" s="15" t="s">
        <v>4233</v>
      </c>
      <c r="E111" s="15">
        <v>4542648</v>
      </c>
      <c r="F111" s="15">
        <v>1841177</v>
      </c>
      <c r="G111" s="15">
        <v>2.4670000000000001</v>
      </c>
      <c r="H111" s="15">
        <v>2850381</v>
      </c>
      <c r="I111" s="15">
        <v>1766722</v>
      </c>
      <c r="J111" s="15">
        <v>82531</v>
      </c>
      <c r="K111" s="15"/>
      <c r="L111" s="15"/>
      <c r="M111" s="15"/>
      <c r="N111" s="15"/>
    </row>
    <row r="112" spans="1:14">
      <c r="A112" s="15"/>
      <c r="B112" s="15"/>
      <c r="C112" s="15"/>
      <c r="D112" s="15" t="s">
        <v>4234</v>
      </c>
      <c r="E112" s="15">
        <v>4596021</v>
      </c>
      <c r="F112" s="15">
        <v>1868311</v>
      </c>
      <c r="G112" s="15">
        <v>2.46</v>
      </c>
      <c r="H112" s="15">
        <v>2856502</v>
      </c>
      <c r="I112" s="15">
        <v>1803915</v>
      </c>
      <c r="J112" s="15">
        <v>9354</v>
      </c>
      <c r="K112" s="15"/>
      <c r="L112" s="15"/>
      <c r="M112" s="15"/>
      <c r="N112" s="15"/>
    </row>
    <row r="113" spans="1:14">
      <c r="A113" s="15"/>
      <c r="B113" s="15"/>
      <c r="C113" s="15"/>
      <c r="D113" s="15" t="s">
        <v>4235</v>
      </c>
      <c r="E113" s="15">
        <v>4519506</v>
      </c>
      <c r="F113" s="15">
        <v>1833045</v>
      </c>
      <c r="G113" s="15">
        <v>2.4660000000000002</v>
      </c>
      <c r="H113" s="15">
        <v>2804883</v>
      </c>
      <c r="I113" s="15">
        <v>1773834</v>
      </c>
      <c r="J113" s="15">
        <v>71197</v>
      </c>
      <c r="K113" s="15"/>
      <c r="L113" s="15"/>
      <c r="M113" s="15"/>
      <c r="N113" s="15"/>
    </row>
    <row r="114" spans="1:14">
      <c r="A114" s="15"/>
      <c r="B114" s="15"/>
      <c r="C114" s="15"/>
      <c r="D114" s="15" t="s">
        <v>4236</v>
      </c>
      <c r="E114" s="15">
        <v>4555609</v>
      </c>
      <c r="F114" s="15">
        <v>1852561</v>
      </c>
      <c r="G114" s="15">
        <v>2.4590000000000001</v>
      </c>
      <c r="H114" s="15">
        <v>2481608</v>
      </c>
      <c r="I114" s="15">
        <v>1963281</v>
      </c>
      <c r="J114" s="15">
        <v>10100</v>
      </c>
      <c r="K114" s="15"/>
      <c r="L114" s="15"/>
      <c r="M114" s="15"/>
      <c r="N114" s="15"/>
    </row>
    <row r="115" spans="1:14">
      <c r="A115" s="15"/>
      <c r="B115" s="15"/>
      <c r="C115" s="15"/>
      <c r="D115" s="15" t="s">
        <v>4237</v>
      </c>
      <c r="E115" s="15">
        <v>4208901</v>
      </c>
      <c r="F115" s="15">
        <v>1709979</v>
      </c>
      <c r="G115" s="15">
        <v>2.4609999999999999</v>
      </c>
      <c r="H115" s="15">
        <v>2247604</v>
      </c>
      <c r="I115" s="15">
        <v>1835638</v>
      </c>
      <c r="J115" s="15">
        <v>161872</v>
      </c>
      <c r="K115" s="15"/>
      <c r="L115" s="15"/>
      <c r="M115" s="15"/>
      <c r="N115" s="15"/>
    </row>
    <row r="116" spans="1:14">
      <c r="A116" s="15"/>
      <c r="B116" s="15"/>
      <c r="C116" s="15"/>
      <c r="D116" s="15" t="s">
        <v>4238</v>
      </c>
      <c r="E116" s="15">
        <v>4235301</v>
      </c>
      <c r="F116" s="15">
        <v>1724238</v>
      </c>
      <c r="G116" s="15">
        <v>2.456</v>
      </c>
      <c r="H116" s="15">
        <v>1422833</v>
      </c>
      <c r="I116" s="15">
        <v>2268353</v>
      </c>
      <c r="J116" s="15">
        <v>249869</v>
      </c>
      <c r="K116" s="15"/>
      <c r="L116" s="15"/>
      <c r="M116" s="15"/>
      <c r="N116" s="15"/>
    </row>
    <row r="117" spans="1:14">
      <c r="A117" s="15"/>
      <c r="B117" s="15"/>
      <c r="C117" s="15"/>
      <c r="D117" s="15" t="s">
        <v>4239</v>
      </c>
      <c r="E117" s="15">
        <v>4582458</v>
      </c>
      <c r="F117" s="15">
        <v>1863247</v>
      </c>
      <c r="G117" s="15">
        <v>2.4590000000000001</v>
      </c>
      <c r="H117" s="15">
        <v>2829455</v>
      </c>
      <c r="I117" s="15">
        <v>1808125</v>
      </c>
      <c r="J117" s="15">
        <v>9002</v>
      </c>
      <c r="K117" s="15"/>
      <c r="L117" s="15"/>
      <c r="M117" s="15"/>
      <c r="N117" s="15"/>
    </row>
    <row r="118" spans="1:14">
      <c r="A118" s="15"/>
      <c r="B118" s="15"/>
      <c r="C118" s="15"/>
      <c r="D118" s="15" t="s">
        <v>4240</v>
      </c>
      <c r="E118" s="15">
        <v>4551620</v>
      </c>
      <c r="F118" s="15">
        <v>1849249</v>
      </c>
      <c r="G118" s="15">
        <v>2.4609999999999999</v>
      </c>
      <c r="H118" s="15">
        <v>2345357</v>
      </c>
      <c r="I118" s="15">
        <v>2027756</v>
      </c>
      <c r="J118" s="15">
        <v>10698</v>
      </c>
      <c r="K118" s="15"/>
      <c r="L118" s="15"/>
      <c r="M118" s="15"/>
      <c r="N118" s="15"/>
    </row>
    <row r="119" spans="1:14">
      <c r="A119" s="15"/>
      <c r="B119" s="15"/>
      <c r="C119" s="15"/>
      <c r="D119" s="15" t="s">
        <v>4241</v>
      </c>
      <c r="E119" s="15">
        <v>4314618</v>
      </c>
      <c r="F119" s="15">
        <v>1748795</v>
      </c>
      <c r="G119" s="15">
        <v>2.4670000000000001</v>
      </c>
      <c r="H119" s="15">
        <v>1713131</v>
      </c>
      <c r="I119" s="15">
        <v>2175141</v>
      </c>
      <c r="J119" s="15">
        <v>153190</v>
      </c>
      <c r="K119" s="15"/>
      <c r="L119" s="15"/>
      <c r="M119" s="15"/>
      <c r="N119" s="15"/>
    </row>
    <row r="120" spans="1:14">
      <c r="A120" s="15"/>
      <c r="B120" s="15"/>
      <c r="C120" s="15"/>
      <c r="D120" s="15" t="s">
        <v>4242</v>
      </c>
      <c r="E120" s="15">
        <v>4547623</v>
      </c>
      <c r="F120" s="15">
        <v>1847524</v>
      </c>
      <c r="G120" s="15">
        <v>2.4609999999999999</v>
      </c>
      <c r="H120" s="15">
        <v>2201841</v>
      </c>
      <c r="I120" s="15">
        <v>2096653</v>
      </c>
      <c r="J120" s="15">
        <v>11315</v>
      </c>
      <c r="K120" s="15"/>
      <c r="L120" s="15"/>
      <c r="M120" s="15"/>
      <c r="N120" s="15"/>
    </row>
    <row r="121" spans="1:14">
      <c r="A121" s="15"/>
      <c r="B121" s="15"/>
      <c r="C121" s="15"/>
      <c r="D121" s="15" t="s">
        <v>4243</v>
      </c>
      <c r="E121" s="15">
        <v>4364188</v>
      </c>
      <c r="F121" s="15">
        <v>1773509</v>
      </c>
      <c r="G121" s="15">
        <v>2.4609999999999999</v>
      </c>
      <c r="H121" s="15">
        <v>1855091</v>
      </c>
      <c r="I121" s="15">
        <v>2141303</v>
      </c>
      <c r="J121" s="15">
        <v>118266</v>
      </c>
      <c r="K121" s="15"/>
      <c r="L121" s="15"/>
      <c r="M121" s="15"/>
      <c r="N121" s="15"/>
    </row>
    <row r="122" spans="1:14">
      <c r="A122" s="15"/>
      <c r="B122" s="15"/>
      <c r="C122" s="15"/>
      <c r="D122" s="15" t="s">
        <v>4244</v>
      </c>
      <c r="E122" s="15">
        <v>4275071</v>
      </c>
      <c r="F122" s="15">
        <v>1738165</v>
      </c>
      <c r="G122" s="15">
        <v>2.46</v>
      </c>
      <c r="H122" s="15">
        <v>1991756</v>
      </c>
      <c r="I122" s="15">
        <v>2010740</v>
      </c>
      <c r="J122" s="15">
        <v>133190</v>
      </c>
      <c r="K122" s="15"/>
      <c r="L122" s="15"/>
      <c r="M122" s="15"/>
      <c r="N122" s="15"/>
    </row>
    <row r="123" spans="1:14">
      <c r="A123" s="15"/>
      <c r="B123" s="15"/>
      <c r="C123" s="15"/>
      <c r="D123" s="15" t="s">
        <v>4245</v>
      </c>
      <c r="E123" s="15">
        <v>4558273</v>
      </c>
      <c r="F123" s="15">
        <v>1854286</v>
      </c>
      <c r="G123" s="15">
        <v>2.4580000000000002</v>
      </c>
      <c r="H123" s="15">
        <v>2646659</v>
      </c>
      <c r="I123" s="15">
        <v>1882950</v>
      </c>
      <c r="J123" s="15">
        <v>12249</v>
      </c>
      <c r="K123" s="15"/>
      <c r="L123" s="15"/>
      <c r="M123" s="15"/>
      <c r="N123" s="15"/>
    </row>
    <row r="124" spans="1:14">
      <c r="A124" s="15"/>
      <c r="B124" s="15"/>
      <c r="C124" s="15"/>
      <c r="D124" s="15" t="s">
        <v>4246</v>
      </c>
      <c r="E124" s="15">
        <v>4561493</v>
      </c>
      <c r="F124" s="15">
        <v>1854091</v>
      </c>
      <c r="G124" s="15">
        <v>2.46</v>
      </c>
      <c r="H124" s="15">
        <v>2486242</v>
      </c>
      <c r="I124" s="15">
        <v>1964671</v>
      </c>
      <c r="J124" s="15">
        <v>10062</v>
      </c>
      <c r="K124" s="15"/>
      <c r="L124" s="15"/>
      <c r="M124" s="15"/>
      <c r="N124" s="15"/>
    </row>
    <row r="125" spans="1:14">
      <c r="A125" s="15"/>
      <c r="B125" s="15"/>
      <c r="C125" s="15"/>
      <c r="D125" s="15" t="s">
        <v>4247</v>
      </c>
      <c r="E125" s="15">
        <v>4140088</v>
      </c>
      <c r="F125" s="15">
        <v>1682503</v>
      </c>
      <c r="G125" s="15">
        <v>2.4609999999999999</v>
      </c>
      <c r="H125" s="15">
        <v>1519715</v>
      </c>
      <c r="I125" s="15">
        <v>2151438</v>
      </c>
      <c r="J125" s="15">
        <v>298446</v>
      </c>
      <c r="K125" s="15"/>
      <c r="L125" s="15"/>
      <c r="M125" s="15"/>
      <c r="N125" s="15"/>
    </row>
    <row r="126" spans="1:14">
      <c r="A126" s="15"/>
      <c r="B126" s="15"/>
      <c r="C126" s="15"/>
      <c r="D126" s="15" t="s">
        <v>4248</v>
      </c>
      <c r="E126" s="15">
        <v>4271602</v>
      </c>
      <c r="F126" s="15">
        <v>1735043</v>
      </c>
      <c r="G126" s="15">
        <v>2.4620000000000002</v>
      </c>
      <c r="H126" s="15">
        <v>1972433</v>
      </c>
      <c r="I126" s="15">
        <v>2017106</v>
      </c>
      <c r="J126" s="15">
        <v>138548</v>
      </c>
      <c r="K126" s="15"/>
      <c r="L126" s="15"/>
      <c r="M126" s="15"/>
      <c r="N126" s="15"/>
    </row>
    <row r="127" spans="1:14">
      <c r="A127" s="15"/>
      <c r="B127" s="15"/>
      <c r="C127" s="15"/>
      <c r="D127" s="15" t="s">
        <v>4249</v>
      </c>
      <c r="E127" s="15">
        <v>4385973</v>
      </c>
      <c r="F127" s="15">
        <v>1780967</v>
      </c>
      <c r="G127" s="15">
        <v>2.4630000000000001</v>
      </c>
      <c r="H127" s="15">
        <v>2155906</v>
      </c>
      <c r="I127" s="15">
        <v>2005517</v>
      </c>
      <c r="J127" s="15">
        <v>68339</v>
      </c>
      <c r="K127" s="15"/>
      <c r="L127" s="15"/>
      <c r="M127" s="15"/>
      <c r="N127" s="15"/>
    </row>
    <row r="128" spans="1:14">
      <c r="A128" s="15"/>
      <c r="B128" s="15"/>
      <c r="C128" s="15"/>
      <c r="D128" s="15" t="s">
        <v>4250</v>
      </c>
      <c r="E128" s="15">
        <v>4534733</v>
      </c>
      <c r="F128" s="15">
        <v>1842463</v>
      </c>
      <c r="G128" s="15">
        <v>2.4609999999999999</v>
      </c>
      <c r="H128" s="15">
        <v>2476038</v>
      </c>
      <c r="I128" s="15">
        <v>1950579</v>
      </c>
      <c r="J128" s="15">
        <v>13473</v>
      </c>
      <c r="K128" s="15"/>
      <c r="L128" s="15"/>
      <c r="M128" s="15"/>
      <c r="N128" s="15"/>
    </row>
    <row r="129" spans="1:14">
      <c r="A129" s="15"/>
      <c r="B129" s="15"/>
      <c r="C129" s="15"/>
      <c r="D129" s="15" t="s">
        <v>4251</v>
      </c>
      <c r="E129" s="15">
        <v>4549033</v>
      </c>
      <c r="F129" s="15">
        <v>1850680</v>
      </c>
      <c r="G129" s="15">
        <v>2.4580000000000002</v>
      </c>
      <c r="H129" s="15">
        <v>2338155</v>
      </c>
      <c r="I129" s="15">
        <v>2030779</v>
      </c>
      <c r="J129" s="15">
        <v>10851</v>
      </c>
      <c r="K129" s="15"/>
      <c r="L129" s="15"/>
      <c r="M129" s="15"/>
      <c r="N129" s="15"/>
    </row>
    <row r="130" spans="1:14">
      <c r="A130" s="15"/>
      <c r="B130" s="15"/>
      <c r="C130" s="15"/>
      <c r="D130" s="15" t="s">
        <v>4252</v>
      </c>
      <c r="E130" s="15">
        <v>4567203</v>
      </c>
      <c r="F130" s="15">
        <v>1857772</v>
      </c>
      <c r="G130" s="15">
        <v>2.4580000000000002</v>
      </c>
      <c r="H130" s="15">
        <v>2348501</v>
      </c>
      <c r="I130" s="15">
        <v>2038237</v>
      </c>
      <c r="J130" s="15">
        <v>12632</v>
      </c>
      <c r="K130" s="15"/>
      <c r="L130" s="15"/>
      <c r="M130" s="15"/>
      <c r="N130" s="15"/>
    </row>
    <row r="131" spans="1:14">
      <c r="A131" s="15"/>
      <c r="B131" s="15"/>
      <c r="C131" s="15"/>
      <c r="D131" s="15" t="s">
        <v>4253</v>
      </c>
      <c r="E131" s="15">
        <v>4558729</v>
      </c>
      <c r="F131" s="15">
        <v>1852981</v>
      </c>
      <c r="G131" s="15">
        <v>2.46</v>
      </c>
      <c r="H131" s="15">
        <v>2740580</v>
      </c>
      <c r="I131" s="15">
        <v>1835565</v>
      </c>
      <c r="J131" s="15">
        <v>17612</v>
      </c>
      <c r="K131" s="15"/>
      <c r="L131" s="15"/>
      <c r="M131" s="15"/>
      <c r="N131" s="15"/>
    </row>
    <row r="132" spans="1:14">
      <c r="A132" s="15"/>
      <c r="B132" s="15"/>
      <c r="C132" s="15"/>
      <c r="D132" s="15" t="s">
        <v>4254</v>
      </c>
      <c r="E132" s="15">
        <v>4716406</v>
      </c>
      <c r="F132" s="15">
        <v>1918437</v>
      </c>
      <c r="G132" s="15">
        <v>2.4580000000000002</v>
      </c>
      <c r="H132" s="15">
        <v>3199843</v>
      </c>
      <c r="I132" s="15">
        <v>1717500</v>
      </c>
      <c r="J132" s="15">
        <v>44181</v>
      </c>
      <c r="K132" s="15"/>
      <c r="L132" s="15"/>
      <c r="M132" s="15"/>
      <c r="N132" s="15"/>
    </row>
    <row r="133" spans="1:14">
      <c r="A133" s="15"/>
      <c r="B133" s="15"/>
      <c r="C133" s="15"/>
      <c r="D133" s="15" t="s">
        <v>4255</v>
      </c>
      <c r="E133" s="15">
        <v>4790504</v>
      </c>
      <c r="F133" s="15">
        <v>1947037</v>
      </c>
      <c r="G133" s="15">
        <v>2.46</v>
      </c>
      <c r="H133" s="15">
        <v>3191047</v>
      </c>
      <c r="I133" s="15">
        <v>1773247</v>
      </c>
      <c r="J133" s="15">
        <v>22187</v>
      </c>
      <c r="K133" s="15"/>
      <c r="L133" s="15"/>
      <c r="M133" s="15"/>
      <c r="N133" s="15"/>
    </row>
    <row r="134" spans="1:14">
      <c r="A134" s="15"/>
      <c r="B134" s="15"/>
      <c r="C134" s="15"/>
      <c r="D134" s="15" t="s">
        <v>4256</v>
      </c>
      <c r="E134" s="15">
        <v>4820776</v>
      </c>
      <c r="F134" s="15">
        <v>1961206</v>
      </c>
      <c r="G134" s="15">
        <v>2.4580000000000002</v>
      </c>
      <c r="H134" s="15">
        <v>3135348</v>
      </c>
      <c r="I134" s="15">
        <v>1823317</v>
      </c>
      <c r="J134" s="15">
        <v>28460</v>
      </c>
      <c r="K134" s="15"/>
      <c r="L134" s="15"/>
      <c r="M134" s="15"/>
      <c r="N134" s="15"/>
    </row>
    <row r="135" spans="1:14">
      <c r="A135" s="15"/>
      <c r="B135" s="15"/>
      <c r="C135" s="15"/>
      <c r="D135" s="15" t="s">
        <v>4257</v>
      </c>
      <c r="E135" s="15">
        <v>4799353</v>
      </c>
      <c r="F135" s="15">
        <v>1951201</v>
      </c>
      <c r="G135" s="15">
        <v>2.46</v>
      </c>
      <c r="H135" s="15">
        <v>3329692</v>
      </c>
      <c r="I135" s="15">
        <v>1710431</v>
      </c>
      <c r="J135" s="15">
        <v>21065</v>
      </c>
      <c r="K135" s="15"/>
      <c r="L135" s="15"/>
      <c r="M135" s="15"/>
      <c r="N135" s="15"/>
    </row>
    <row r="136" spans="1:14">
      <c r="A136" s="15"/>
      <c r="B136" s="15"/>
      <c r="C136" s="15"/>
      <c r="D136" s="15" t="s">
        <v>4258</v>
      </c>
      <c r="E136" s="15">
        <v>4637031</v>
      </c>
      <c r="F136" s="15">
        <v>1881566</v>
      </c>
      <c r="G136" s="15">
        <v>2.464</v>
      </c>
      <c r="H136" s="15">
        <v>2610453</v>
      </c>
      <c r="I136" s="15">
        <v>1954072</v>
      </c>
      <c r="J136" s="15">
        <v>109755</v>
      </c>
      <c r="K136" s="15"/>
      <c r="L136" s="15"/>
      <c r="M136" s="15"/>
      <c r="N136" s="15"/>
    </row>
    <row r="137" spans="1:14">
      <c r="A137" s="15"/>
      <c r="B137" s="15"/>
      <c r="C137" s="15"/>
      <c r="D137" s="15" t="s">
        <v>4259</v>
      </c>
      <c r="E137" s="15">
        <v>4734210</v>
      </c>
      <c r="F137" s="15">
        <v>1924772</v>
      </c>
      <c r="G137" s="15">
        <v>2.46</v>
      </c>
      <c r="H137" s="15">
        <v>2900456</v>
      </c>
      <c r="I137" s="15">
        <v>1879263</v>
      </c>
      <c r="J137" s="15">
        <v>54319</v>
      </c>
      <c r="K137" s="15"/>
      <c r="L137" s="15"/>
      <c r="M137" s="15"/>
      <c r="N137" s="15"/>
    </row>
    <row r="138" spans="1:14">
      <c r="A138" s="15"/>
      <c r="B138" s="15"/>
      <c r="C138" s="15"/>
      <c r="D138" s="15" t="s">
        <v>4260</v>
      </c>
      <c r="E138" s="15">
        <v>4784910</v>
      </c>
      <c r="F138" s="15">
        <v>1943188</v>
      </c>
      <c r="G138" s="15">
        <v>2.4620000000000002</v>
      </c>
      <c r="H138" s="15">
        <v>2881812</v>
      </c>
      <c r="I138" s="15">
        <v>1923143</v>
      </c>
      <c r="J138" s="15">
        <v>40419</v>
      </c>
      <c r="K138" s="15"/>
      <c r="L138" s="15"/>
      <c r="M138" s="15"/>
      <c r="N138" s="15"/>
    </row>
    <row r="139" spans="1:14">
      <c r="A139" s="15"/>
      <c r="B139" s="15"/>
      <c r="C139" s="15"/>
      <c r="D139" s="15" t="s">
        <v>4261</v>
      </c>
      <c r="E139" s="15">
        <v>4839508</v>
      </c>
      <c r="F139" s="15">
        <v>1966962</v>
      </c>
      <c r="G139" s="15">
        <v>2.46</v>
      </c>
      <c r="H139" s="15">
        <v>3336012</v>
      </c>
      <c r="I139" s="15">
        <v>1735229</v>
      </c>
      <c r="J139" s="15">
        <v>16151</v>
      </c>
      <c r="K139" s="15"/>
      <c r="L139" s="15"/>
      <c r="M139" s="15"/>
      <c r="N139" s="15"/>
    </row>
    <row r="140" spans="1:14">
      <c r="A140" s="15"/>
      <c r="B140" s="15"/>
      <c r="C140" s="15"/>
      <c r="D140" s="15" t="s">
        <v>4262</v>
      </c>
      <c r="E140" s="15">
        <v>4834459</v>
      </c>
      <c r="F140" s="15">
        <v>1968386</v>
      </c>
      <c r="G140" s="15">
        <v>2.456</v>
      </c>
      <c r="H140" s="15">
        <v>3231399</v>
      </c>
      <c r="I140" s="15">
        <v>1785723</v>
      </c>
      <c r="J140" s="15">
        <v>26727</v>
      </c>
      <c r="K140" s="15"/>
      <c r="L140" s="15"/>
      <c r="M140" s="15"/>
      <c r="N140" s="15"/>
    </row>
    <row r="141" spans="1:14">
      <c r="A141" s="15"/>
      <c r="B141" s="15"/>
      <c r="C141" s="15"/>
      <c r="D141" s="15" t="s">
        <v>4263</v>
      </c>
      <c r="E141" s="15">
        <v>4700786</v>
      </c>
      <c r="F141" s="15">
        <v>1911536</v>
      </c>
      <c r="G141" s="15">
        <v>2.4590000000000001</v>
      </c>
      <c r="H141" s="15">
        <v>2840436</v>
      </c>
      <c r="I141" s="15">
        <v>1885943</v>
      </c>
      <c r="J141" s="15">
        <v>64273</v>
      </c>
      <c r="K141" s="15"/>
      <c r="L141" s="15"/>
      <c r="M141" s="15"/>
      <c r="N141" s="15"/>
    </row>
    <row r="142" spans="1:14">
      <c r="A142" s="15"/>
      <c r="B142" s="15"/>
      <c r="C142" s="15"/>
      <c r="D142" s="15" t="s">
        <v>4264</v>
      </c>
      <c r="E142" s="15">
        <v>4758291</v>
      </c>
      <c r="F142" s="15">
        <v>1934079</v>
      </c>
      <c r="G142" s="15">
        <v>2.46</v>
      </c>
      <c r="H142" s="15">
        <v>2475766</v>
      </c>
      <c r="I142" s="15">
        <v>2108302</v>
      </c>
      <c r="J142" s="15">
        <v>23393</v>
      </c>
      <c r="K142" s="15"/>
      <c r="L142" s="15"/>
      <c r="M142" s="15"/>
      <c r="N142" s="15"/>
    </row>
    <row r="143" spans="1:14">
      <c r="A143" s="15"/>
      <c r="B143" s="15"/>
      <c r="C143" s="15"/>
      <c r="D143" s="15" t="s">
        <v>4265</v>
      </c>
      <c r="E143" s="15">
        <v>4738870</v>
      </c>
      <c r="F143" s="15">
        <v>1924353</v>
      </c>
      <c r="G143" s="15">
        <v>2.4630000000000001</v>
      </c>
      <c r="H143" s="15">
        <v>2958147</v>
      </c>
      <c r="I143" s="15">
        <v>1852538</v>
      </c>
      <c r="J143" s="15">
        <v>17891</v>
      </c>
      <c r="K143" s="15"/>
      <c r="L143" s="15"/>
      <c r="M143" s="15"/>
      <c r="N143" s="15"/>
    </row>
    <row r="144" spans="1:14">
      <c r="A144" s="15"/>
      <c r="B144" s="15"/>
      <c r="C144" s="15"/>
      <c r="D144" s="15" t="s">
        <v>4266</v>
      </c>
      <c r="E144" s="15">
        <v>4751755</v>
      </c>
      <c r="F144" s="15">
        <v>1933669</v>
      </c>
      <c r="G144" s="15">
        <v>2.4569999999999999</v>
      </c>
      <c r="H144" s="15">
        <v>3103308</v>
      </c>
      <c r="I144" s="15">
        <v>1791058</v>
      </c>
      <c r="J144" s="15">
        <v>17460</v>
      </c>
      <c r="K144" s="15"/>
      <c r="L144" s="15"/>
      <c r="M144" s="15"/>
      <c r="N144" s="15"/>
    </row>
    <row r="145" spans="1:14">
      <c r="A145" s="15"/>
      <c r="B145" s="15"/>
      <c r="C145" s="15"/>
      <c r="D145" s="15" t="s">
        <v>4267</v>
      </c>
      <c r="E145" s="15">
        <v>4732128</v>
      </c>
      <c r="F145" s="15">
        <v>1925127</v>
      </c>
      <c r="G145" s="15">
        <v>2.4580000000000002</v>
      </c>
      <c r="H145" s="15">
        <v>3139363</v>
      </c>
      <c r="I145" s="15">
        <v>1758946</v>
      </c>
      <c r="J145" s="15">
        <v>23104</v>
      </c>
      <c r="K145" s="15"/>
      <c r="L145" s="15"/>
      <c r="M145" s="15"/>
      <c r="N145" s="15"/>
    </row>
    <row r="146" spans="1:14">
      <c r="A146" s="15"/>
      <c r="B146" s="15"/>
      <c r="C146" s="15"/>
      <c r="D146" s="15" t="s">
        <v>4268</v>
      </c>
      <c r="E146" s="15">
        <v>4817670</v>
      </c>
      <c r="F146" s="15">
        <v>1957979</v>
      </c>
      <c r="G146" s="15">
        <v>2.4609999999999999</v>
      </c>
      <c r="H146" s="15">
        <v>2442139</v>
      </c>
      <c r="I146" s="15">
        <v>2166755</v>
      </c>
      <c r="J146" s="15">
        <v>21375</v>
      </c>
      <c r="K146" s="15"/>
      <c r="L146" s="15"/>
      <c r="M146" s="15"/>
      <c r="N146" s="15"/>
    </row>
    <row r="147" spans="1:14">
      <c r="A147" s="15"/>
      <c r="B147" s="15"/>
      <c r="C147" s="15"/>
      <c r="D147" s="15" t="s">
        <v>4269</v>
      </c>
      <c r="E147" s="15">
        <v>4817408</v>
      </c>
      <c r="F147" s="15">
        <v>1958961</v>
      </c>
      <c r="G147" s="15">
        <v>2.4590000000000001</v>
      </c>
      <c r="H147" s="15">
        <v>2508939</v>
      </c>
      <c r="I147" s="15">
        <v>2133715</v>
      </c>
      <c r="J147" s="15">
        <v>14449</v>
      </c>
      <c r="K147" s="15"/>
      <c r="L147" s="15"/>
      <c r="M147" s="15"/>
      <c r="N147" s="15"/>
    </row>
    <row r="148" spans="1:14">
      <c r="A148" s="15"/>
      <c r="B148" s="15"/>
      <c r="C148" s="15"/>
      <c r="D148" s="15" t="s">
        <v>4270</v>
      </c>
      <c r="E148" s="15">
        <v>4786908</v>
      </c>
      <c r="F148" s="15">
        <v>1948262</v>
      </c>
      <c r="G148" s="15">
        <v>2.4569999999999999</v>
      </c>
      <c r="H148" s="15">
        <v>2888072</v>
      </c>
      <c r="I148" s="15">
        <v>1923549</v>
      </c>
      <c r="J148" s="15">
        <v>18136</v>
      </c>
      <c r="K148" s="15"/>
      <c r="L148" s="15"/>
      <c r="M148" s="15"/>
      <c r="N148" s="15"/>
    </row>
    <row r="149" spans="1:14">
      <c r="A149" s="15"/>
      <c r="B149" s="15"/>
      <c r="C149" s="15"/>
      <c r="D149" s="15" t="s">
        <v>4271</v>
      </c>
      <c r="E149" s="15">
        <v>4745564</v>
      </c>
      <c r="F149" s="15">
        <v>1930083</v>
      </c>
      <c r="G149" s="15">
        <v>2.4590000000000001</v>
      </c>
      <c r="H149" s="15">
        <v>2746933</v>
      </c>
      <c r="I149" s="15">
        <v>1964357</v>
      </c>
      <c r="J149" s="15">
        <v>18256</v>
      </c>
      <c r="K149" s="15"/>
      <c r="L149" s="15"/>
      <c r="M149" s="15"/>
      <c r="N149" s="15"/>
    </row>
    <row r="150" spans="1:14">
      <c r="A150" s="15"/>
      <c r="B150" s="15"/>
      <c r="C150" s="15"/>
      <c r="D150" s="15" t="s">
        <v>4272</v>
      </c>
      <c r="E150" s="15">
        <v>4764570</v>
      </c>
      <c r="F150" s="15">
        <v>1934533</v>
      </c>
      <c r="G150" s="15">
        <v>2.4630000000000001</v>
      </c>
      <c r="H150" s="15">
        <v>2741093</v>
      </c>
      <c r="I150" s="15">
        <v>1979005</v>
      </c>
      <c r="J150" s="15">
        <v>23541</v>
      </c>
      <c r="K150" s="15"/>
      <c r="L150" s="15"/>
      <c r="M150" s="15"/>
      <c r="N150" s="15"/>
    </row>
    <row r="151" spans="1:14">
      <c r="A151" s="15"/>
      <c r="B151" s="15"/>
      <c r="C151" s="15"/>
      <c r="D151" s="15" t="s">
        <v>4273</v>
      </c>
      <c r="E151" s="15">
        <v>4777653</v>
      </c>
      <c r="F151" s="15">
        <v>1941916</v>
      </c>
      <c r="G151" s="15">
        <v>2.46</v>
      </c>
      <c r="H151" s="15">
        <v>2658157</v>
      </c>
      <c r="I151" s="15">
        <v>2030706</v>
      </c>
      <c r="J151" s="15">
        <v>21666</v>
      </c>
      <c r="K151" s="15"/>
      <c r="L151" s="15"/>
      <c r="M151" s="15"/>
      <c r="N151" s="15"/>
    </row>
    <row r="152" spans="1:14">
      <c r="A152" s="15"/>
      <c r="B152" s="15"/>
      <c r="C152" s="15"/>
      <c r="D152" s="15" t="s">
        <v>4274</v>
      </c>
      <c r="E152" s="15">
        <v>4709410</v>
      </c>
      <c r="F152" s="15">
        <v>1912580</v>
      </c>
      <c r="G152" s="15">
        <v>2.4620000000000002</v>
      </c>
      <c r="H152" s="15">
        <v>2733886</v>
      </c>
      <c r="I152" s="15">
        <v>1944052</v>
      </c>
      <c r="J152" s="15">
        <v>32976</v>
      </c>
      <c r="K152" s="15"/>
      <c r="L152" s="15"/>
      <c r="M152" s="15"/>
      <c r="N152" s="15"/>
    </row>
    <row r="153" spans="1:14">
      <c r="A153" s="15"/>
      <c r="B153" s="15"/>
      <c r="C153" s="15"/>
      <c r="D153" s="15" t="s">
        <v>4275</v>
      </c>
      <c r="E153" s="15">
        <v>4797522</v>
      </c>
      <c r="F153" s="15">
        <v>1948302</v>
      </c>
      <c r="G153" s="15">
        <v>2.4620000000000002</v>
      </c>
      <c r="H153" s="15">
        <v>2522572</v>
      </c>
      <c r="I153" s="15">
        <v>2111626</v>
      </c>
      <c r="J153" s="15">
        <v>19429</v>
      </c>
      <c r="K153" s="15"/>
      <c r="L153" s="15"/>
      <c r="M153" s="15"/>
      <c r="N153" s="15"/>
    </row>
    <row r="154" spans="1:14">
      <c r="A154" s="15"/>
      <c r="B154" s="15"/>
      <c r="C154" s="15"/>
      <c r="D154" s="15" t="s">
        <v>4276</v>
      </c>
      <c r="E154" s="15">
        <v>3434664</v>
      </c>
      <c r="F154" s="15">
        <v>1396245</v>
      </c>
      <c r="G154" s="15">
        <v>2.46</v>
      </c>
      <c r="H154" s="15">
        <v>1234377</v>
      </c>
      <c r="I154" s="15">
        <v>1798266</v>
      </c>
      <c r="J154" s="15">
        <v>1539714</v>
      </c>
      <c r="K154" s="15"/>
      <c r="L154" s="15"/>
      <c r="M154" s="15"/>
      <c r="N154" s="15"/>
    </row>
    <row r="155" spans="1:14">
      <c r="A155" s="15"/>
      <c r="B155" s="15"/>
      <c r="C155" s="15"/>
      <c r="D155" s="15" t="s">
        <v>4277</v>
      </c>
      <c r="E155" s="15">
        <v>3275129</v>
      </c>
      <c r="F155" s="15">
        <v>1327134</v>
      </c>
      <c r="G155" s="15">
        <v>2.468</v>
      </c>
      <c r="H155" s="15">
        <v>1091213</v>
      </c>
      <c r="I155" s="15">
        <v>1755525</v>
      </c>
      <c r="J155" s="15">
        <v>1895583</v>
      </c>
      <c r="K155" s="15"/>
      <c r="L155" s="15"/>
      <c r="M155" s="15"/>
      <c r="N155" s="15"/>
    </row>
    <row r="156" spans="1:14">
      <c r="A156" s="15"/>
      <c r="B156" s="15"/>
      <c r="C156" s="15"/>
      <c r="D156" s="15" t="s">
        <v>4278</v>
      </c>
      <c r="E156" s="15">
        <v>2158778</v>
      </c>
      <c r="F156" s="15">
        <v>871105</v>
      </c>
      <c r="G156" s="15">
        <v>2.4780000000000002</v>
      </c>
      <c r="H156" s="15">
        <v>480607</v>
      </c>
      <c r="I156" s="15">
        <v>1274638</v>
      </c>
      <c r="J156" s="15">
        <v>3894873</v>
      </c>
      <c r="K156" s="15"/>
      <c r="L156" s="15"/>
      <c r="M156" s="15"/>
      <c r="N156" s="15"/>
    </row>
    <row r="157" spans="1:14">
      <c r="A157" s="15"/>
      <c r="B157" s="15"/>
      <c r="C157" s="15"/>
      <c r="D157" s="15" t="s">
        <v>4279</v>
      </c>
      <c r="E157" s="15">
        <v>3984894</v>
      </c>
      <c r="F157" s="15">
        <v>1608438</v>
      </c>
      <c r="G157" s="15">
        <v>2.4769999999999999</v>
      </c>
      <c r="H157" s="15">
        <v>1787632</v>
      </c>
      <c r="I157" s="15">
        <v>1902850</v>
      </c>
      <c r="J157" s="15">
        <v>754569</v>
      </c>
      <c r="K157" s="15"/>
      <c r="L157" s="15"/>
      <c r="M157" s="15"/>
      <c r="N157" s="15"/>
    </row>
    <row r="158" spans="1:14">
      <c r="A158" s="15"/>
      <c r="B158" s="15"/>
      <c r="C158" s="15"/>
      <c r="D158" s="15" t="s">
        <v>4280</v>
      </c>
      <c r="E158" s="15">
        <v>2747995</v>
      </c>
      <c r="F158" s="15">
        <v>1088785</v>
      </c>
      <c r="G158" s="15">
        <v>2.524</v>
      </c>
      <c r="H158" s="15">
        <v>771338</v>
      </c>
      <c r="I158" s="15">
        <v>1532721</v>
      </c>
      <c r="J158" s="15">
        <v>2985587</v>
      </c>
      <c r="K158" s="15"/>
      <c r="L158" s="15"/>
      <c r="M158" s="15"/>
      <c r="N158" s="15"/>
    </row>
    <row r="159" spans="1:14">
      <c r="A159" s="15"/>
      <c r="B159" s="15"/>
      <c r="C159" s="15"/>
      <c r="D159" s="15" t="s">
        <v>4281</v>
      </c>
      <c r="E159" s="15">
        <v>4019888</v>
      </c>
      <c r="F159" s="15">
        <v>1622353</v>
      </c>
      <c r="G159" s="15">
        <v>2.4780000000000002</v>
      </c>
      <c r="H159" s="15">
        <v>1826325</v>
      </c>
      <c r="I159" s="15">
        <v>1907958</v>
      </c>
      <c r="J159" s="15">
        <v>827984</v>
      </c>
      <c r="K159" s="15"/>
      <c r="L159" s="15"/>
      <c r="M159" s="15"/>
      <c r="N159" s="15"/>
    </row>
    <row r="160" spans="1:14">
      <c r="A160" s="15"/>
      <c r="B160" s="15"/>
      <c r="C160" s="15"/>
      <c r="D160" s="15" t="s">
        <v>4282</v>
      </c>
      <c r="E160" s="15">
        <v>2558267</v>
      </c>
      <c r="F160" s="15">
        <v>1014874</v>
      </c>
      <c r="G160" s="15">
        <v>2.5209999999999999</v>
      </c>
      <c r="H160" s="15">
        <v>594699</v>
      </c>
      <c r="I160" s="15">
        <v>1489221</v>
      </c>
      <c r="J160" s="15">
        <v>3529334</v>
      </c>
      <c r="K160" s="15"/>
      <c r="L160" s="15"/>
      <c r="M160" s="15"/>
      <c r="N160" s="15"/>
    </row>
    <row r="161" spans="1:14">
      <c r="A161" s="15"/>
      <c r="B161" s="15"/>
      <c r="C161" s="15"/>
      <c r="D161" s="15" t="s">
        <v>4283</v>
      </c>
      <c r="E161" s="15">
        <v>2248355</v>
      </c>
      <c r="F161" s="15">
        <v>906212</v>
      </c>
      <c r="G161" s="15">
        <v>2.4809999999999999</v>
      </c>
      <c r="H161" s="15">
        <v>464295</v>
      </c>
      <c r="I161" s="15">
        <v>1345136</v>
      </c>
      <c r="J161" s="15">
        <v>4190303</v>
      </c>
      <c r="K161" s="15"/>
      <c r="L161" s="15"/>
      <c r="M161" s="15"/>
      <c r="N161" s="15"/>
    </row>
    <row r="162" spans="1:14">
      <c r="A162" s="15"/>
      <c r="B162" s="15"/>
      <c r="C162" s="15"/>
      <c r="D162" s="15" t="s">
        <v>4284</v>
      </c>
      <c r="E162" s="15">
        <v>1893940</v>
      </c>
      <c r="F162" s="15">
        <v>751498</v>
      </c>
      <c r="G162" s="15">
        <v>2.52</v>
      </c>
      <c r="H162" s="15">
        <v>325336</v>
      </c>
      <c r="I162" s="15">
        <v>1160051</v>
      </c>
      <c r="J162" s="15">
        <v>5155657</v>
      </c>
      <c r="K162" s="15"/>
      <c r="L162" s="15"/>
      <c r="M162" s="15"/>
      <c r="N162" s="15"/>
    </row>
    <row r="163" spans="1:14">
      <c r="A163" s="15"/>
      <c r="B163" s="15"/>
      <c r="C163" s="15"/>
      <c r="D163" s="15" t="s">
        <v>4285</v>
      </c>
      <c r="E163" s="15">
        <v>3625684</v>
      </c>
      <c r="F163" s="15">
        <v>1461432</v>
      </c>
      <c r="G163" s="15">
        <v>2.4809999999999999</v>
      </c>
      <c r="H163" s="15">
        <v>1365888</v>
      </c>
      <c r="I163" s="15">
        <v>1860614</v>
      </c>
      <c r="J163" s="15">
        <v>1368749</v>
      </c>
      <c r="K163" s="15"/>
      <c r="L163" s="15"/>
      <c r="M163" s="15"/>
      <c r="N163" s="15"/>
    </row>
    <row r="164" spans="1:14">
      <c r="A164" s="15"/>
      <c r="B164" s="15"/>
      <c r="C164" s="15"/>
      <c r="D164" s="15" t="s">
        <v>4286</v>
      </c>
      <c r="E164" s="15">
        <v>3143969</v>
      </c>
      <c r="F164" s="15">
        <v>1269574</v>
      </c>
      <c r="G164" s="15">
        <v>2.476</v>
      </c>
      <c r="H164" s="15">
        <v>749111</v>
      </c>
      <c r="I164" s="15">
        <v>1832216</v>
      </c>
      <c r="J164" s="15">
        <v>2183372</v>
      </c>
      <c r="K164" s="15"/>
      <c r="L164" s="15"/>
      <c r="M164" s="15"/>
      <c r="N164" s="15"/>
    </row>
    <row r="165" spans="1:14">
      <c r="A165" s="15"/>
      <c r="B165" s="15"/>
      <c r="C165" s="15"/>
      <c r="D165" s="15" t="s">
        <v>4287</v>
      </c>
      <c r="E165" s="15">
        <v>2611079</v>
      </c>
      <c r="F165" s="15">
        <v>1046471</v>
      </c>
      <c r="G165" s="15">
        <v>2.4950000000000001</v>
      </c>
      <c r="H165" s="15">
        <v>590516</v>
      </c>
      <c r="I165" s="15">
        <v>1533517</v>
      </c>
      <c r="J165" s="15">
        <v>3496411</v>
      </c>
      <c r="K165" s="15"/>
      <c r="L165" s="15"/>
      <c r="M165" s="15"/>
      <c r="N165" s="15"/>
    </row>
    <row r="166" spans="1:14">
      <c r="A166" s="15"/>
      <c r="B166" s="15"/>
      <c r="C166" s="15"/>
      <c r="D166" s="15" t="s">
        <v>4288</v>
      </c>
      <c r="E166" s="15">
        <v>3940464</v>
      </c>
      <c r="F166" s="15">
        <v>1597660</v>
      </c>
      <c r="G166" s="15">
        <v>2.4660000000000002</v>
      </c>
      <c r="H166" s="15">
        <v>1787264</v>
      </c>
      <c r="I166" s="15">
        <v>1875430</v>
      </c>
      <c r="J166" s="15">
        <v>819542</v>
      </c>
      <c r="K166" s="15"/>
      <c r="L166" s="15"/>
      <c r="M166" s="15"/>
      <c r="N166" s="15"/>
    </row>
    <row r="167" spans="1:14">
      <c r="A167" s="15"/>
      <c r="B167" s="15"/>
      <c r="C167" s="15"/>
      <c r="D167" s="15" t="s">
        <v>4289</v>
      </c>
      <c r="E167" s="15">
        <v>1903770</v>
      </c>
      <c r="F167" s="15">
        <v>748854</v>
      </c>
      <c r="G167" s="15">
        <v>2.5419999999999998</v>
      </c>
      <c r="H167" s="15">
        <v>380512</v>
      </c>
      <c r="I167" s="15">
        <v>1136056</v>
      </c>
      <c r="J167" s="15">
        <v>4587176</v>
      </c>
      <c r="K167" s="15"/>
      <c r="L167" s="15"/>
      <c r="M167" s="15"/>
      <c r="N167" s="15"/>
    </row>
    <row r="168" spans="1:14">
      <c r="A168" s="15"/>
      <c r="B168" s="15"/>
      <c r="C168" s="15"/>
      <c r="D168" s="15" t="s">
        <v>4290</v>
      </c>
      <c r="E168" s="15">
        <v>3838749</v>
      </c>
      <c r="F168" s="15">
        <v>1568098</v>
      </c>
      <c r="G168" s="15">
        <v>2.448</v>
      </c>
      <c r="H168" s="15">
        <v>1556071</v>
      </c>
      <c r="I168" s="15">
        <v>1925388</v>
      </c>
      <c r="J168" s="15">
        <v>1140955</v>
      </c>
      <c r="K168" s="15"/>
      <c r="L168" s="15"/>
      <c r="M168" s="15"/>
      <c r="N168" s="15"/>
    </row>
    <row r="169" spans="1:14">
      <c r="A169" s="15"/>
      <c r="B169" s="15"/>
      <c r="C169" s="15"/>
      <c r="D169" s="15" t="s">
        <v>4291</v>
      </c>
      <c r="E169" s="15">
        <v>3610768</v>
      </c>
      <c r="F169" s="15">
        <v>1468331</v>
      </c>
      <c r="G169" s="15">
        <v>2.4590000000000001</v>
      </c>
      <c r="H169" s="15">
        <v>1433303</v>
      </c>
      <c r="I169" s="15">
        <v>1822898</v>
      </c>
      <c r="J169" s="15">
        <v>1307137</v>
      </c>
      <c r="K169" s="15"/>
      <c r="L169" s="15"/>
      <c r="M169" s="15"/>
      <c r="N169" s="15"/>
    </row>
    <row r="170" spans="1:14">
      <c r="A170" s="15"/>
      <c r="B170" s="15"/>
      <c r="C170" s="15"/>
      <c r="D170" s="15" t="s">
        <v>4292</v>
      </c>
      <c r="E170" s="15">
        <v>3827018</v>
      </c>
      <c r="F170" s="15">
        <v>1552754</v>
      </c>
      <c r="G170" s="15">
        <v>2.4649999999999999</v>
      </c>
      <c r="H170" s="15">
        <v>1568246</v>
      </c>
      <c r="I170" s="15">
        <v>1905763</v>
      </c>
      <c r="J170" s="15">
        <v>991348</v>
      </c>
      <c r="K170" s="15"/>
      <c r="L170" s="15"/>
      <c r="M170" s="15"/>
      <c r="N170" s="15"/>
    </row>
    <row r="171" spans="1:14">
      <c r="A171" s="15"/>
      <c r="B171" s="15"/>
      <c r="C171" s="15"/>
      <c r="D171" s="15" t="s">
        <v>4293</v>
      </c>
      <c r="E171" s="15">
        <v>4582766</v>
      </c>
      <c r="F171" s="15">
        <v>1860913</v>
      </c>
      <c r="G171" s="15">
        <v>2.4630000000000001</v>
      </c>
      <c r="H171" s="15">
        <v>3098785</v>
      </c>
      <c r="I171" s="15">
        <v>1672447</v>
      </c>
      <c r="J171" s="15">
        <v>2028</v>
      </c>
      <c r="K171" s="15"/>
      <c r="L171" s="15"/>
      <c r="M171" s="15"/>
      <c r="N171" s="15"/>
    </row>
    <row r="172" spans="1:14">
      <c r="A172" s="15"/>
      <c r="B172" s="15"/>
      <c r="C172" s="15"/>
      <c r="D172" s="15" t="s">
        <v>4294</v>
      </c>
      <c r="E172" s="15">
        <v>4625256</v>
      </c>
      <c r="F172" s="15">
        <v>1879124</v>
      </c>
      <c r="G172" s="15">
        <v>2.4609999999999999</v>
      </c>
      <c r="H172" s="15">
        <v>3187576</v>
      </c>
      <c r="I172" s="15">
        <v>1658402</v>
      </c>
      <c r="J172" s="15">
        <v>2506</v>
      </c>
      <c r="K172" s="15"/>
      <c r="L172" s="15"/>
      <c r="M172" s="15"/>
      <c r="N172" s="15"/>
    </row>
    <row r="173" spans="1:14">
      <c r="A173" s="15"/>
      <c r="B173" s="15"/>
      <c r="C173" s="15"/>
      <c r="D173" s="15" t="s">
        <v>4295</v>
      </c>
      <c r="E173" s="15">
        <v>4621407</v>
      </c>
      <c r="F173" s="15">
        <v>1877745</v>
      </c>
      <c r="G173" s="15">
        <v>2.4609999999999999</v>
      </c>
      <c r="H173" s="15">
        <v>2932510</v>
      </c>
      <c r="I173" s="15">
        <v>1783321</v>
      </c>
      <c r="J173" s="15">
        <v>2447</v>
      </c>
      <c r="K173" s="15"/>
      <c r="L173" s="15"/>
      <c r="M173" s="15"/>
      <c r="N173" s="15"/>
    </row>
    <row r="174" spans="1:14">
      <c r="A174" s="15"/>
      <c r="B174" s="15"/>
      <c r="C174" s="15"/>
      <c r="D174" s="15" t="s">
        <v>4296</v>
      </c>
      <c r="E174" s="15">
        <v>4592110</v>
      </c>
      <c r="F174" s="15">
        <v>1868085</v>
      </c>
      <c r="G174" s="15">
        <v>2.4580000000000002</v>
      </c>
      <c r="H174" s="15">
        <v>3100031</v>
      </c>
      <c r="I174" s="15">
        <v>1680082</v>
      </c>
      <c r="J174" s="15">
        <v>3543</v>
      </c>
      <c r="K174" s="15"/>
      <c r="L174" s="15"/>
      <c r="M174" s="15"/>
      <c r="N174" s="15"/>
    </row>
    <row r="175" spans="1:14">
      <c r="A175" s="15"/>
      <c r="B175" s="15"/>
      <c r="C175" s="15"/>
      <c r="D175" s="15" t="s">
        <v>4297</v>
      </c>
      <c r="E175" s="15">
        <v>4578920</v>
      </c>
      <c r="F175" s="15">
        <v>1861705</v>
      </c>
      <c r="G175" s="15">
        <v>2.46</v>
      </c>
      <c r="H175" s="15">
        <v>3018215</v>
      </c>
      <c r="I175" s="15">
        <v>1711205</v>
      </c>
      <c r="J175" s="15">
        <v>10096</v>
      </c>
      <c r="K175" s="15"/>
      <c r="L175" s="15"/>
      <c r="M175" s="15"/>
      <c r="N175" s="15"/>
    </row>
    <row r="176" spans="1:14">
      <c r="A176" s="15"/>
      <c r="B176" s="15"/>
      <c r="C176" s="15"/>
      <c r="D176" s="15" t="s">
        <v>4298</v>
      </c>
      <c r="E176" s="15">
        <v>4543865</v>
      </c>
      <c r="F176" s="15">
        <v>1843396</v>
      </c>
      <c r="G176" s="15">
        <v>2.4649999999999999</v>
      </c>
      <c r="H176" s="15">
        <v>3032111</v>
      </c>
      <c r="I176" s="15">
        <v>1677575</v>
      </c>
      <c r="J176" s="15">
        <v>10777</v>
      </c>
      <c r="K176" s="15"/>
      <c r="L176" s="15"/>
      <c r="M176" s="15"/>
      <c r="N176" s="15"/>
    </row>
    <row r="177" spans="1:14">
      <c r="A177" s="15"/>
      <c r="B177" s="15"/>
      <c r="C177" s="15"/>
      <c r="D177" s="15" t="s">
        <v>4299</v>
      </c>
      <c r="E177" s="15">
        <v>4535595</v>
      </c>
      <c r="F177" s="15">
        <v>1846177</v>
      </c>
      <c r="G177" s="15">
        <v>2.4569999999999999</v>
      </c>
      <c r="H177" s="15">
        <v>3200444</v>
      </c>
      <c r="I177" s="15">
        <v>1590664</v>
      </c>
      <c r="J177" s="15">
        <v>39284</v>
      </c>
      <c r="K177" s="15"/>
      <c r="L177" s="15"/>
      <c r="M177" s="15"/>
      <c r="N177" s="15"/>
    </row>
    <row r="178" spans="1:14">
      <c r="A178" s="15"/>
      <c r="B178" s="15"/>
      <c r="C178" s="15"/>
      <c r="D178" s="15" t="s">
        <v>4300</v>
      </c>
      <c r="E178" s="15">
        <v>4456174</v>
      </c>
      <c r="F178" s="15">
        <v>1814047</v>
      </c>
      <c r="G178" s="15">
        <v>2.456</v>
      </c>
      <c r="H178" s="15">
        <v>3075661</v>
      </c>
      <c r="I178" s="15">
        <v>1597280</v>
      </c>
      <c r="J178" s="15">
        <v>76354</v>
      </c>
      <c r="K178" s="15"/>
      <c r="L178" s="15"/>
      <c r="M178" s="15"/>
      <c r="N178" s="15"/>
    </row>
    <row r="179" spans="1:14">
      <c r="A179" s="15"/>
      <c r="B179" s="15"/>
      <c r="C179" s="15"/>
      <c r="D179" s="15" t="s">
        <v>4301</v>
      </c>
      <c r="E179" s="15">
        <v>4659277</v>
      </c>
      <c r="F179" s="15">
        <v>1896810</v>
      </c>
      <c r="G179" s="15">
        <v>2.456</v>
      </c>
      <c r="H179" s="15">
        <v>2596079</v>
      </c>
      <c r="I179" s="15">
        <v>1980004</v>
      </c>
      <c r="J179" s="15">
        <v>13664</v>
      </c>
      <c r="K179" s="15"/>
      <c r="L179" s="15"/>
      <c r="M179" s="15"/>
      <c r="N179" s="15"/>
    </row>
    <row r="180" spans="1:14">
      <c r="A180" s="15"/>
      <c r="B180" s="15"/>
      <c r="C180" s="15"/>
      <c r="D180" s="15" t="s">
        <v>4302</v>
      </c>
      <c r="E180" s="15">
        <v>4581905</v>
      </c>
      <c r="F180" s="15">
        <v>1864881</v>
      </c>
      <c r="G180" s="15">
        <v>2.4569999999999999</v>
      </c>
      <c r="H180" s="15">
        <v>3326290</v>
      </c>
      <c r="I180" s="15">
        <v>1560248</v>
      </c>
      <c r="J180" s="15">
        <v>16285</v>
      </c>
      <c r="K180" s="15"/>
      <c r="L180" s="15"/>
      <c r="M180" s="15"/>
      <c r="N180" s="15"/>
    </row>
    <row r="181" spans="1:14">
      <c r="A181" s="15"/>
      <c r="B181" s="15"/>
      <c r="C181" s="15"/>
      <c r="D181" s="15" t="s">
        <v>4303</v>
      </c>
      <c r="E181" s="15">
        <v>4624908</v>
      </c>
      <c r="F181" s="15">
        <v>1880555</v>
      </c>
      <c r="G181" s="15">
        <v>2.4590000000000001</v>
      </c>
      <c r="H181" s="15">
        <v>3407349</v>
      </c>
      <c r="I181" s="15">
        <v>1549057</v>
      </c>
      <c r="J181" s="15">
        <v>14458</v>
      </c>
      <c r="K181" s="15"/>
      <c r="L181" s="15"/>
      <c r="M181" s="15"/>
      <c r="N181" s="15"/>
    </row>
    <row r="182" spans="1:14">
      <c r="A182" s="15"/>
      <c r="B182" s="15"/>
      <c r="C182" s="15"/>
      <c r="D182" s="15" t="s">
        <v>4304</v>
      </c>
      <c r="E182" s="15">
        <v>4525517</v>
      </c>
      <c r="F182" s="15">
        <v>1841363</v>
      </c>
      <c r="G182" s="15">
        <v>2.4580000000000002</v>
      </c>
      <c r="H182" s="15">
        <v>3224568</v>
      </c>
      <c r="I182" s="15">
        <v>1571156</v>
      </c>
      <c r="J182" s="15">
        <v>10813</v>
      </c>
      <c r="K182" s="15"/>
      <c r="L182" s="15"/>
      <c r="M182" s="15"/>
      <c r="N182" s="15"/>
    </row>
    <row r="183" spans="1:14">
      <c r="A183" s="15"/>
      <c r="B183" s="15"/>
      <c r="C183" s="15"/>
      <c r="D183" s="15" t="s">
        <v>4305</v>
      </c>
      <c r="E183" s="15">
        <v>4611562</v>
      </c>
      <c r="F183" s="15">
        <v>1878143</v>
      </c>
      <c r="G183" s="15">
        <v>2.4550000000000001</v>
      </c>
      <c r="H183" s="15">
        <v>2560021</v>
      </c>
      <c r="I183" s="15">
        <v>1964842</v>
      </c>
      <c r="J183" s="15">
        <v>28250</v>
      </c>
      <c r="K183" s="15"/>
      <c r="L183" s="15"/>
      <c r="M183" s="15"/>
      <c r="N183" s="15"/>
    </row>
    <row r="184" spans="1:14">
      <c r="A184" s="15"/>
      <c r="B184" s="15"/>
      <c r="C184" s="15"/>
      <c r="D184" s="15" t="s">
        <v>4306</v>
      </c>
      <c r="E184" s="15">
        <v>4464875</v>
      </c>
      <c r="F184" s="15">
        <v>1816356</v>
      </c>
      <c r="G184" s="15">
        <v>2.4580000000000002</v>
      </c>
      <c r="H184" s="15">
        <v>3113995</v>
      </c>
      <c r="I184" s="15">
        <v>1583618</v>
      </c>
      <c r="J184" s="15">
        <v>45784</v>
      </c>
      <c r="K184" s="15"/>
      <c r="L184" s="15"/>
      <c r="M184" s="15"/>
      <c r="N184" s="15"/>
    </row>
    <row r="185" spans="1:14">
      <c r="A185" s="15"/>
      <c r="B185" s="15"/>
      <c r="C185" s="15"/>
      <c r="D185" s="15" t="s">
        <v>4307</v>
      </c>
      <c r="E185" s="15">
        <v>4514676</v>
      </c>
      <c r="F185" s="15">
        <v>1836212</v>
      </c>
      <c r="G185" s="15">
        <v>2.4590000000000001</v>
      </c>
      <c r="H185" s="15">
        <v>2935040</v>
      </c>
      <c r="I185" s="15">
        <v>1707924</v>
      </c>
      <c r="J185" s="15">
        <v>43708</v>
      </c>
      <c r="K185" s="15"/>
      <c r="L185" s="15"/>
      <c r="M185" s="15"/>
      <c r="N185" s="15"/>
    </row>
    <row r="186" spans="1:14">
      <c r="A186" s="15"/>
      <c r="B186" s="15"/>
      <c r="C186" s="15"/>
      <c r="D186" s="15" t="s">
        <v>4308</v>
      </c>
      <c r="E186" s="15">
        <v>4558975</v>
      </c>
      <c r="F186" s="15">
        <v>1854355</v>
      </c>
      <c r="G186" s="15">
        <v>2.4590000000000001</v>
      </c>
      <c r="H186" s="15">
        <v>3197404</v>
      </c>
      <c r="I186" s="15">
        <v>1607963</v>
      </c>
      <c r="J186" s="15">
        <v>33970</v>
      </c>
      <c r="K186" s="15"/>
      <c r="L186" s="15"/>
      <c r="M186" s="15"/>
      <c r="N186" s="15"/>
    </row>
    <row r="187" spans="1:14">
      <c r="A187" s="15"/>
      <c r="B187" s="15"/>
      <c r="C187" s="15"/>
      <c r="D187" s="15" t="s">
        <v>4309</v>
      </c>
      <c r="E187" s="15">
        <v>4873414</v>
      </c>
      <c r="F187" s="15">
        <v>1983066</v>
      </c>
      <c r="G187" s="15">
        <v>2.4580000000000002</v>
      </c>
      <c r="H187" s="15">
        <v>3656126</v>
      </c>
      <c r="I187" s="15">
        <v>1600177</v>
      </c>
      <c r="J187" s="15">
        <v>3607</v>
      </c>
      <c r="K187" s="15"/>
      <c r="L187" s="15"/>
      <c r="M187" s="15"/>
      <c r="N187" s="15"/>
    </row>
    <row r="188" spans="1:14">
      <c r="A188" s="15"/>
      <c r="B188" s="15"/>
      <c r="C188" s="15"/>
      <c r="D188" s="15" t="s">
        <v>4310</v>
      </c>
      <c r="E188" s="15">
        <v>4834260</v>
      </c>
      <c r="F188" s="15">
        <v>1965391</v>
      </c>
      <c r="G188" s="15">
        <v>2.46</v>
      </c>
      <c r="H188" s="15">
        <v>3584497</v>
      </c>
      <c r="I188" s="15">
        <v>1607577</v>
      </c>
      <c r="J188" s="15">
        <v>8452</v>
      </c>
      <c r="K188" s="15"/>
      <c r="L188" s="15"/>
      <c r="M188" s="15"/>
      <c r="N188" s="15"/>
    </row>
    <row r="189" spans="1:14">
      <c r="A189" s="15"/>
      <c r="B189" s="15"/>
      <c r="C189" s="15"/>
      <c r="D189" s="15" t="s">
        <v>4311</v>
      </c>
      <c r="E189" s="15">
        <v>4862953</v>
      </c>
      <c r="F189" s="15">
        <v>1978027</v>
      </c>
      <c r="G189" s="15">
        <v>2.4580000000000002</v>
      </c>
      <c r="H189" s="15">
        <v>3242944</v>
      </c>
      <c r="I189" s="15">
        <v>1799018</v>
      </c>
      <c r="J189" s="15">
        <v>4569</v>
      </c>
      <c r="K189" s="15"/>
      <c r="L189" s="15"/>
      <c r="M189" s="15"/>
      <c r="N189" s="15"/>
    </row>
    <row r="190" spans="1:14">
      <c r="A190" s="15"/>
      <c r="B190" s="15"/>
      <c r="C190" s="15"/>
      <c r="D190" s="15" t="s">
        <v>4312</v>
      </c>
      <c r="E190" s="15">
        <v>4829670</v>
      </c>
      <c r="F190" s="15">
        <v>1964856</v>
      </c>
      <c r="G190" s="15">
        <v>2.4580000000000002</v>
      </c>
      <c r="H190" s="15">
        <v>3165590</v>
      </c>
      <c r="I190" s="15">
        <v>1814468</v>
      </c>
      <c r="J190" s="15">
        <v>12104</v>
      </c>
      <c r="K190" s="15"/>
      <c r="L190" s="15"/>
      <c r="M190" s="15"/>
      <c r="N190" s="15"/>
    </row>
    <row r="191" spans="1:14">
      <c r="A191" s="15"/>
      <c r="B191" s="15"/>
      <c r="C191" s="15"/>
      <c r="D191" s="15" t="s">
        <v>4313</v>
      </c>
      <c r="E191" s="15">
        <v>4859964</v>
      </c>
      <c r="F191" s="15">
        <v>1978611</v>
      </c>
      <c r="G191" s="15">
        <v>2.456</v>
      </c>
      <c r="H191" s="15">
        <v>3673995</v>
      </c>
      <c r="I191" s="15">
        <v>1582290</v>
      </c>
      <c r="J191" s="15">
        <v>6294</v>
      </c>
      <c r="K191" s="15"/>
      <c r="L191" s="15"/>
      <c r="M191" s="15"/>
      <c r="N191" s="15"/>
    </row>
    <row r="192" spans="1:14">
      <c r="A192" s="15"/>
      <c r="B192" s="15"/>
      <c r="C192" s="15"/>
      <c r="D192" s="15" t="s">
        <v>4314</v>
      </c>
      <c r="E192" s="15">
        <v>4740918</v>
      </c>
      <c r="F192" s="15">
        <v>1925555</v>
      </c>
      <c r="G192" s="15">
        <v>2.4620000000000002</v>
      </c>
      <c r="H192" s="15">
        <v>3437403</v>
      </c>
      <c r="I192" s="15">
        <v>1614535</v>
      </c>
      <c r="J192" s="15">
        <v>25962</v>
      </c>
      <c r="K192" s="15"/>
      <c r="L192" s="15"/>
      <c r="M192" s="15"/>
      <c r="N192" s="15"/>
    </row>
    <row r="193" spans="1:14">
      <c r="A193" s="15"/>
      <c r="B193" s="15"/>
      <c r="C193" s="15"/>
      <c r="D193" s="15" t="s">
        <v>4315</v>
      </c>
      <c r="E193" s="15">
        <v>4733810</v>
      </c>
      <c r="F193" s="15">
        <v>1919313</v>
      </c>
      <c r="G193" s="15">
        <v>2.4660000000000002</v>
      </c>
      <c r="H193" s="15">
        <v>3398843</v>
      </c>
      <c r="I193" s="15">
        <v>1627140</v>
      </c>
      <c r="J193" s="15">
        <v>34402</v>
      </c>
      <c r="K193" s="15"/>
      <c r="L193" s="15"/>
      <c r="M193" s="15"/>
      <c r="N193" s="15"/>
    </row>
    <row r="194" spans="1:14">
      <c r="A194" s="15"/>
      <c r="B194" s="15"/>
      <c r="C194" s="15"/>
      <c r="D194" s="15" t="s">
        <v>4316</v>
      </c>
      <c r="E194" s="15">
        <v>4719686</v>
      </c>
      <c r="F194" s="15">
        <v>1918904</v>
      </c>
      <c r="G194" s="15">
        <v>2.46</v>
      </c>
      <c r="H194" s="15">
        <v>3392736</v>
      </c>
      <c r="I194" s="15">
        <v>1622927</v>
      </c>
      <c r="J194" s="15">
        <v>31983</v>
      </c>
      <c r="K194" s="15"/>
      <c r="L194" s="15"/>
      <c r="M194" s="15"/>
      <c r="N194" s="15"/>
    </row>
    <row r="195" spans="1:14">
      <c r="A195" s="15"/>
      <c r="B195" s="15"/>
      <c r="C195" s="15"/>
      <c r="D195" s="15" t="s">
        <v>4317</v>
      </c>
      <c r="E195" s="15">
        <v>4821270</v>
      </c>
      <c r="F195" s="15">
        <v>1962830</v>
      </c>
      <c r="G195" s="15">
        <v>2.456</v>
      </c>
      <c r="H195" s="15">
        <v>3606478</v>
      </c>
      <c r="I195" s="15">
        <v>1588811</v>
      </c>
      <c r="J195" s="15">
        <v>8219</v>
      </c>
      <c r="K195" s="15"/>
      <c r="L195" s="15"/>
      <c r="M195" s="15"/>
      <c r="N195" s="15"/>
    </row>
    <row r="196" spans="1:14">
      <c r="A196" s="15"/>
      <c r="B196" s="15"/>
      <c r="C196" s="15"/>
      <c r="D196" s="15" t="s">
        <v>4318</v>
      </c>
      <c r="E196" s="15">
        <v>4596650</v>
      </c>
      <c r="F196" s="15">
        <v>1863401</v>
      </c>
      <c r="G196" s="15">
        <v>2.4670000000000001</v>
      </c>
      <c r="H196" s="15">
        <v>3141519</v>
      </c>
      <c r="I196" s="15">
        <v>1659266</v>
      </c>
      <c r="J196" s="15">
        <v>82397</v>
      </c>
      <c r="K196" s="15"/>
      <c r="L196" s="15"/>
      <c r="M196" s="15"/>
      <c r="N196" s="15"/>
    </row>
    <row r="197" spans="1:14">
      <c r="A197" s="15"/>
      <c r="B197" s="15"/>
      <c r="C197" s="15"/>
      <c r="D197" s="15" t="s">
        <v>4319</v>
      </c>
      <c r="E197" s="15">
        <v>4767604</v>
      </c>
      <c r="F197" s="15">
        <v>1936221</v>
      </c>
      <c r="G197" s="15">
        <v>2.4620000000000002</v>
      </c>
      <c r="H197" s="15">
        <v>2589157</v>
      </c>
      <c r="I197" s="15">
        <v>2057334</v>
      </c>
      <c r="J197" s="15">
        <v>26568</v>
      </c>
      <c r="K197" s="15"/>
      <c r="L197" s="15"/>
      <c r="M197" s="15"/>
      <c r="N197" s="15"/>
    </row>
    <row r="198" spans="1:14">
      <c r="A198" s="15"/>
      <c r="B198" s="15"/>
      <c r="C198" s="15"/>
      <c r="D198" s="15" t="s">
        <v>4320</v>
      </c>
      <c r="E198" s="15">
        <v>4766888</v>
      </c>
      <c r="F198" s="15">
        <v>1935541</v>
      </c>
      <c r="G198" s="15">
        <v>2.4630000000000001</v>
      </c>
      <c r="H198" s="15">
        <v>3404999</v>
      </c>
      <c r="I198" s="15">
        <v>1648715</v>
      </c>
      <c r="J198" s="15">
        <v>25628</v>
      </c>
      <c r="K198" s="15"/>
      <c r="L198" s="15"/>
      <c r="M198" s="15"/>
      <c r="N198" s="15"/>
    </row>
    <row r="199" spans="1:14">
      <c r="A199" s="15"/>
      <c r="B199" s="15"/>
      <c r="C199" s="15"/>
      <c r="D199" s="15" t="s">
        <v>4321</v>
      </c>
      <c r="E199" s="15">
        <v>4651480</v>
      </c>
      <c r="F199" s="15">
        <v>1891010</v>
      </c>
      <c r="G199" s="15">
        <v>2.46</v>
      </c>
      <c r="H199" s="15">
        <v>2889016</v>
      </c>
      <c r="I199" s="15">
        <v>1826737</v>
      </c>
      <c r="J199" s="15">
        <v>7541</v>
      </c>
      <c r="K199" s="15"/>
      <c r="L199" s="15"/>
      <c r="M199" s="15"/>
      <c r="N199" s="15"/>
    </row>
    <row r="200" spans="1:14">
      <c r="A200" s="15"/>
      <c r="B200" s="15"/>
      <c r="C200" s="15"/>
      <c r="D200" s="15" t="s">
        <v>4322</v>
      </c>
      <c r="E200" s="15">
        <v>4606987</v>
      </c>
      <c r="F200" s="15">
        <v>1875985</v>
      </c>
      <c r="G200" s="15">
        <v>2.456</v>
      </c>
      <c r="H200" s="15">
        <v>2846172</v>
      </c>
      <c r="I200" s="15">
        <v>1818400</v>
      </c>
      <c r="J200" s="15">
        <v>14954</v>
      </c>
      <c r="K200" s="15"/>
      <c r="L200" s="15"/>
      <c r="M200" s="15"/>
      <c r="N200" s="15"/>
    </row>
    <row r="201" spans="1:14">
      <c r="A201" s="15"/>
      <c r="B201" s="15"/>
      <c r="C201" s="15"/>
      <c r="D201" s="15" t="s">
        <v>4323</v>
      </c>
      <c r="E201" s="15">
        <v>4565134</v>
      </c>
      <c r="F201" s="15">
        <v>1855066</v>
      </c>
      <c r="G201" s="15">
        <v>2.4609999999999999</v>
      </c>
      <c r="H201" s="15">
        <v>2820810</v>
      </c>
      <c r="I201" s="15">
        <v>1799695</v>
      </c>
      <c r="J201" s="15">
        <v>27047</v>
      </c>
      <c r="K201" s="15"/>
      <c r="L201" s="15"/>
      <c r="M201" s="15"/>
      <c r="N201" s="15"/>
    </row>
    <row r="202" spans="1:14">
      <c r="A202" s="15"/>
      <c r="B202" s="15"/>
      <c r="C202" s="15"/>
      <c r="D202" s="15" t="s">
        <v>4324</v>
      </c>
      <c r="E202" s="15">
        <v>5002011</v>
      </c>
      <c r="F202" s="15">
        <v>2038281</v>
      </c>
      <c r="G202" s="15">
        <v>2.4540000000000002</v>
      </c>
      <c r="H202" s="15">
        <v>3530052</v>
      </c>
      <c r="I202" s="15">
        <v>1755120</v>
      </c>
      <c r="J202" s="15">
        <v>1958</v>
      </c>
      <c r="K202" s="15"/>
      <c r="L202" s="15"/>
      <c r="M202" s="15"/>
      <c r="N202" s="15"/>
    </row>
    <row r="203" spans="1:14">
      <c r="A203" s="15"/>
      <c r="B203" s="15"/>
      <c r="C203" s="15"/>
      <c r="D203" s="15" t="s">
        <v>4325</v>
      </c>
      <c r="E203" s="15">
        <v>5013774</v>
      </c>
      <c r="F203" s="15">
        <v>2045020</v>
      </c>
      <c r="G203" s="15">
        <v>2.452</v>
      </c>
      <c r="H203" s="15">
        <v>3430110</v>
      </c>
      <c r="I203" s="15">
        <v>1814342</v>
      </c>
      <c r="J203" s="15">
        <v>3775</v>
      </c>
      <c r="K203" s="15"/>
      <c r="L203" s="15"/>
      <c r="M203" s="15"/>
      <c r="N203" s="15"/>
    </row>
    <row r="204" spans="1:14">
      <c r="A204" s="15"/>
      <c r="B204" s="15"/>
      <c r="C204" s="15"/>
      <c r="D204" s="15" t="s">
        <v>4326</v>
      </c>
      <c r="E204" s="15">
        <v>5050388</v>
      </c>
      <c r="F204" s="15">
        <v>2058782</v>
      </c>
      <c r="G204" s="15">
        <v>2.4529999999999998</v>
      </c>
      <c r="H204" s="15">
        <v>3480416</v>
      </c>
      <c r="I204" s="15">
        <v>1814377</v>
      </c>
      <c r="J204" s="15">
        <v>2535</v>
      </c>
      <c r="K204" s="15"/>
      <c r="L204" s="15"/>
      <c r="M204" s="15"/>
      <c r="N204" s="15"/>
    </row>
    <row r="205" spans="1:14">
      <c r="A205" s="15"/>
      <c r="B205" s="15"/>
      <c r="C205" s="15"/>
      <c r="D205" s="15" t="s">
        <v>4327</v>
      </c>
      <c r="E205" s="15">
        <v>5041750</v>
      </c>
      <c r="F205" s="15">
        <v>2054840</v>
      </c>
      <c r="G205" s="15">
        <v>2.4540000000000002</v>
      </c>
      <c r="H205" s="15">
        <v>3300100</v>
      </c>
      <c r="I205" s="15">
        <v>1898245</v>
      </c>
      <c r="J205" s="15">
        <v>3056</v>
      </c>
      <c r="K205" s="15"/>
      <c r="L205" s="15"/>
      <c r="M205" s="15"/>
      <c r="N205" s="15"/>
    </row>
    <row r="206" spans="1:14">
      <c r="A206" s="15"/>
      <c r="B206" s="15"/>
      <c r="C206" s="15"/>
      <c r="D206" s="15" t="s">
        <v>4328</v>
      </c>
      <c r="E206" s="15">
        <v>5056297</v>
      </c>
      <c r="F206" s="15">
        <v>2060884</v>
      </c>
      <c r="G206" s="15">
        <v>2.4529999999999998</v>
      </c>
      <c r="H206" s="15">
        <v>3496091</v>
      </c>
      <c r="I206" s="15">
        <v>1810545</v>
      </c>
      <c r="J206" s="15">
        <v>2277</v>
      </c>
      <c r="K206" s="15"/>
      <c r="L206" s="15"/>
      <c r="M206" s="15"/>
      <c r="N206" s="15"/>
    </row>
    <row r="207" spans="1:14">
      <c r="A207" s="15"/>
      <c r="B207" s="15"/>
      <c r="C207" s="15"/>
      <c r="D207" s="15" t="s">
        <v>4329</v>
      </c>
      <c r="E207" s="15">
        <v>5043197</v>
      </c>
      <c r="F207" s="15">
        <v>2053634</v>
      </c>
      <c r="G207" s="15">
        <v>2.456</v>
      </c>
      <c r="H207" s="15">
        <v>3446209</v>
      </c>
      <c r="I207" s="15">
        <v>1825311</v>
      </c>
      <c r="J207" s="15">
        <v>2099</v>
      </c>
      <c r="K207" s="15"/>
      <c r="L207" s="15"/>
      <c r="M207" s="15"/>
      <c r="N207" s="15"/>
    </row>
    <row r="208" spans="1:14">
      <c r="A208" s="15"/>
      <c r="B208" s="15"/>
      <c r="C208" s="15"/>
      <c r="D208" s="15" t="s">
        <v>4330</v>
      </c>
      <c r="E208" s="15">
        <v>5011988</v>
      </c>
      <c r="F208" s="15">
        <v>2039363</v>
      </c>
      <c r="G208" s="15">
        <v>2.4580000000000002</v>
      </c>
      <c r="H208" s="15">
        <v>3532721</v>
      </c>
      <c r="I208" s="15">
        <v>1759315</v>
      </c>
      <c r="J208" s="15">
        <v>2210</v>
      </c>
      <c r="K208" s="15"/>
      <c r="L208" s="15"/>
      <c r="M208" s="15"/>
      <c r="N208" s="15"/>
    </row>
    <row r="209" spans="1:14">
      <c r="A209" s="15"/>
      <c r="B209" s="15"/>
      <c r="C209" s="15"/>
      <c r="D209" s="15" t="s">
        <v>4331</v>
      </c>
      <c r="E209" s="15">
        <v>5027752</v>
      </c>
      <c r="F209" s="15">
        <v>2048087</v>
      </c>
      <c r="G209" s="15">
        <v>2.4550000000000001</v>
      </c>
      <c r="H209" s="15">
        <v>3112423</v>
      </c>
      <c r="I209" s="15">
        <v>1981708</v>
      </c>
      <c r="J209" s="15">
        <v>2957</v>
      </c>
      <c r="K209" s="15"/>
      <c r="L209" s="15"/>
      <c r="M209" s="15"/>
      <c r="N209" s="15"/>
    </row>
    <row r="210" spans="1:14">
      <c r="A210" s="15"/>
      <c r="B210" s="15"/>
      <c r="C210" s="15"/>
      <c r="D210" s="15" t="s">
        <v>4332</v>
      </c>
      <c r="E210" s="15">
        <v>5063532</v>
      </c>
      <c r="F210" s="15">
        <v>2063337</v>
      </c>
      <c r="G210" s="15">
        <v>2.4540000000000002</v>
      </c>
      <c r="H210" s="15">
        <v>3359123</v>
      </c>
      <c r="I210" s="15">
        <v>1883873</v>
      </c>
      <c r="J210" s="15">
        <v>4326</v>
      </c>
      <c r="K210" s="15"/>
      <c r="L210" s="15"/>
      <c r="M210" s="15"/>
      <c r="N210" s="15"/>
    </row>
    <row r="211" spans="1:14">
      <c r="A211" s="15"/>
      <c r="B211" s="15"/>
      <c r="C211" s="15"/>
      <c r="D211" s="15" t="s">
        <v>4333</v>
      </c>
      <c r="E211" s="15">
        <v>5024566</v>
      </c>
      <c r="F211" s="15">
        <v>2045899</v>
      </c>
      <c r="G211" s="15">
        <v>2.456</v>
      </c>
      <c r="H211" s="15">
        <v>3372381</v>
      </c>
      <c r="I211" s="15">
        <v>1849042</v>
      </c>
      <c r="J211" s="15">
        <v>4168</v>
      </c>
      <c r="K211" s="15"/>
      <c r="L211" s="15"/>
      <c r="M211" s="15"/>
      <c r="N211" s="15"/>
    </row>
    <row r="212" spans="1:14">
      <c r="A212" s="15"/>
      <c r="B212" s="15"/>
      <c r="C212" s="15"/>
      <c r="D212" s="15" t="s">
        <v>4334</v>
      </c>
      <c r="E212" s="15">
        <v>5060370</v>
      </c>
      <c r="F212" s="15">
        <v>2064735</v>
      </c>
      <c r="G212" s="15">
        <v>2.4510000000000001</v>
      </c>
      <c r="H212" s="15">
        <v>3261049</v>
      </c>
      <c r="I212" s="15">
        <v>1932028</v>
      </c>
      <c r="J212" s="15">
        <v>3315</v>
      </c>
      <c r="K212" s="15"/>
      <c r="L212" s="15"/>
      <c r="M212" s="15"/>
      <c r="N212" s="15"/>
    </row>
    <row r="213" spans="1:14">
      <c r="A213" s="15"/>
      <c r="B213" s="15"/>
      <c r="C213" s="15"/>
      <c r="D213" s="15" t="s">
        <v>4335</v>
      </c>
      <c r="E213" s="15">
        <v>5022681</v>
      </c>
      <c r="F213" s="15">
        <v>2045385</v>
      </c>
      <c r="G213" s="15">
        <v>2.456</v>
      </c>
      <c r="H213" s="15">
        <v>3464472</v>
      </c>
      <c r="I213" s="15">
        <v>1801797</v>
      </c>
      <c r="J213" s="15">
        <v>1655</v>
      </c>
      <c r="K213" s="15"/>
      <c r="L213" s="15"/>
      <c r="M213" s="15"/>
      <c r="N213" s="15"/>
    </row>
    <row r="214" spans="1:14">
      <c r="A214" s="15"/>
      <c r="B214" s="15"/>
      <c r="C214" s="15"/>
      <c r="D214" s="15" t="s">
        <v>4336</v>
      </c>
      <c r="E214" s="15">
        <v>5053938</v>
      </c>
      <c r="F214" s="15">
        <v>2061724</v>
      </c>
      <c r="G214" s="15">
        <v>2.4510000000000001</v>
      </c>
      <c r="H214" s="15">
        <v>3444188</v>
      </c>
      <c r="I214" s="15">
        <v>1835737</v>
      </c>
      <c r="J214" s="15">
        <v>2801</v>
      </c>
      <c r="K214" s="15"/>
      <c r="L214" s="15"/>
      <c r="M214" s="15"/>
      <c r="N214" s="15"/>
    </row>
    <row r="215" spans="1:14">
      <c r="A215" s="15"/>
      <c r="B215" s="15"/>
      <c r="C215" s="15"/>
      <c r="D215" s="15" t="s">
        <v>4337</v>
      </c>
      <c r="E215" s="15">
        <v>5032394</v>
      </c>
      <c r="F215" s="15">
        <v>2052822</v>
      </c>
      <c r="G215" s="15">
        <v>2.4510000000000001</v>
      </c>
      <c r="H215" s="15">
        <v>3425142</v>
      </c>
      <c r="I215" s="15">
        <v>1830037</v>
      </c>
      <c r="J215" s="15">
        <v>4939</v>
      </c>
      <c r="K215" s="15"/>
      <c r="L215" s="15"/>
      <c r="M215" s="15"/>
      <c r="N215" s="15"/>
    </row>
    <row r="216" spans="1:14">
      <c r="A216" s="15"/>
      <c r="B216" s="15"/>
      <c r="C216" s="15"/>
      <c r="D216" s="15" t="s">
        <v>4338</v>
      </c>
      <c r="E216" s="15">
        <v>5053298</v>
      </c>
      <c r="F216" s="15">
        <v>2058487</v>
      </c>
      <c r="G216" s="15">
        <v>2.4550000000000001</v>
      </c>
      <c r="H216" s="15">
        <v>2883535</v>
      </c>
      <c r="I216" s="15">
        <v>2114125</v>
      </c>
      <c r="J216" s="15">
        <v>2157</v>
      </c>
      <c r="K216" s="15"/>
      <c r="L216" s="15"/>
      <c r="M216" s="15"/>
      <c r="N216" s="15"/>
    </row>
    <row r="217" spans="1:14">
      <c r="A217" s="15"/>
      <c r="B217" s="15"/>
      <c r="C217" s="15"/>
      <c r="D217" s="15" t="s">
        <v>4339</v>
      </c>
      <c r="E217" s="15">
        <v>5032982</v>
      </c>
      <c r="F217" s="15">
        <v>2052122</v>
      </c>
      <c r="G217" s="15">
        <v>2.4529999999999998</v>
      </c>
      <c r="H217" s="15">
        <v>3363748</v>
      </c>
      <c r="I217" s="15">
        <v>1860678</v>
      </c>
      <c r="J217" s="15">
        <v>3274</v>
      </c>
      <c r="K217" s="15"/>
      <c r="L217" s="15"/>
      <c r="M217" s="15"/>
      <c r="N217" s="15"/>
    </row>
    <row r="218" spans="1:14">
      <c r="A218" s="15"/>
      <c r="B218" s="15"/>
      <c r="C218" s="15"/>
      <c r="D218" s="15" t="s">
        <v>4340</v>
      </c>
      <c r="E218" s="15">
        <v>5048593</v>
      </c>
      <c r="F218" s="15">
        <v>2058965</v>
      </c>
      <c r="G218" s="15">
        <v>2.452</v>
      </c>
      <c r="H218" s="15">
        <v>3551144</v>
      </c>
      <c r="I218" s="15">
        <v>1778207</v>
      </c>
      <c r="J218" s="15">
        <v>2839</v>
      </c>
      <c r="K218" s="15"/>
      <c r="L218" s="15"/>
      <c r="M218" s="15"/>
      <c r="N218" s="15"/>
    </row>
    <row r="219" spans="1:14">
      <c r="A219" s="15"/>
      <c r="B219" s="15"/>
      <c r="C219" s="15"/>
      <c r="D219" s="15" t="s">
        <v>4341</v>
      </c>
      <c r="E219" s="15">
        <v>5051140</v>
      </c>
      <c r="F219" s="15">
        <v>2058248</v>
      </c>
      <c r="G219" s="15">
        <v>2.4540000000000002</v>
      </c>
      <c r="H219" s="15">
        <v>3403118</v>
      </c>
      <c r="I219" s="15">
        <v>1853135</v>
      </c>
      <c r="J219" s="15">
        <v>2779</v>
      </c>
      <c r="K219" s="15"/>
      <c r="L219" s="15"/>
      <c r="M219" s="15"/>
      <c r="N219" s="15"/>
    </row>
    <row r="220" spans="1:14">
      <c r="A220" s="15"/>
      <c r="B220" s="15"/>
      <c r="C220" s="15"/>
      <c r="D220" s="15" t="s">
        <v>4342</v>
      </c>
      <c r="E220" s="15">
        <v>5056106</v>
      </c>
      <c r="F220" s="15">
        <v>2061424</v>
      </c>
      <c r="G220" s="15">
        <v>2.4529999999999998</v>
      </c>
      <c r="H220" s="15">
        <v>3499620</v>
      </c>
      <c r="I220" s="15">
        <v>1808955</v>
      </c>
      <c r="J220" s="15">
        <v>1989</v>
      </c>
      <c r="K220" s="15"/>
      <c r="L220" s="15"/>
      <c r="M220" s="15"/>
      <c r="N220" s="15"/>
    </row>
    <row r="221" spans="1:14">
      <c r="A221" s="15"/>
      <c r="B221" s="15"/>
      <c r="C221" s="15"/>
      <c r="D221" s="15" t="s">
        <v>4343</v>
      </c>
      <c r="E221" s="15">
        <v>5032147</v>
      </c>
      <c r="F221" s="15">
        <v>2050317</v>
      </c>
      <c r="G221" s="15">
        <v>2.4540000000000002</v>
      </c>
      <c r="H221" s="15">
        <v>3448514</v>
      </c>
      <c r="I221" s="15">
        <v>1816975</v>
      </c>
      <c r="J221" s="15">
        <v>1737</v>
      </c>
      <c r="K221" s="15"/>
      <c r="L221" s="15"/>
      <c r="M221" s="15"/>
      <c r="N221" s="15"/>
    </row>
    <row r="222" spans="1:14">
      <c r="A222" s="15"/>
      <c r="B222" s="15"/>
      <c r="C222" s="15"/>
      <c r="D222" s="15" t="s">
        <v>4344</v>
      </c>
      <c r="E222" s="15">
        <v>5051364</v>
      </c>
      <c r="F222" s="15">
        <v>2057716</v>
      </c>
      <c r="G222" s="15">
        <v>2.4550000000000001</v>
      </c>
      <c r="H222" s="15">
        <v>3455500</v>
      </c>
      <c r="I222" s="15">
        <v>1826790</v>
      </c>
      <c r="J222" s="15">
        <v>2999</v>
      </c>
      <c r="K222" s="15"/>
      <c r="L222" s="15"/>
      <c r="M222" s="15"/>
      <c r="N222" s="15"/>
    </row>
    <row r="223" spans="1:14">
      <c r="A223" s="15"/>
      <c r="B223" s="15"/>
      <c r="C223" s="15"/>
      <c r="D223" s="15" t="s">
        <v>4345</v>
      </c>
      <c r="E223" s="15">
        <v>4995544</v>
      </c>
      <c r="F223" s="15">
        <v>2035088</v>
      </c>
      <c r="G223" s="15">
        <v>2.4550000000000001</v>
      </c>
      <c r="H223" s="15">
        <v>3584048</v>
      </c>
      <c r="I223" s="15">
        <v>1723292</v>
      </c>
      <c r="J223" s="15">
        <v>2792</v>
      </c>
      <c r="K223" s="15"/>
      <c r="L223" s="15"/>
      <c r="M223" s="15"/>
      <c r="N223" s="15"/>
    </row>
    <row r="224" spans="1:14">
      <c r="A224" s="15"/>
      <c r="B224" s="15"/>
      <c r="C224" s="15"/>
      <c r="D224" s="15" t="s">
        <v>4346</v>
      </c>
      <c r="E224" s="15">
        <v>5054221</v>
      </c>
      <c r="F224" s="15">
        <v>2062650</v>
      </c>
      <c r="G224" s="15">
        <v>2.4500000000000002</v>
      </c>
      <c r="H224" s="15">
        <v>3440873</v>
      </c>
      <c r="I224" s="15">
        <v>1837999</v>
      </c>
      <c r="J224" s="15">
        <v>2799</v>
      </c>
      <c r="K224" s="15"/>
      <c r="L224" s="15"/>
      <c r="M224" s="15"/>
      <c r="N224" s="15"/>
    </row>
    <row r="225" spans="1:14">
      <c r="A225" s="15"/>
      <c r="B225" s="15"/>
      <c r="C225" s="15"/>
      <c r="D225" s="15" t="s">
        <v>4347</v>
      </c>
      <c r="E225" s="15">
        <v>5034501</v>
      </c>
      <c r="F225" s="15">
        <v>2051946</v>
      </c>
      <c r="G225" s="15">
        <v>2.4540000000000002</v>
      </c>
      <c r="H225" s="15">
        <v>3410679</v>
      </c>
      <c r="I225" s="15">
        <v>1837884</v>
      </c>
      <c r="J225" s="15">
        <v>2071</v>
      </c>
      <c r="K225" s="15"/>
      <c r="L225" s="15"/>
      <c r="M225" s="15"/>
      <c r="N225" s="15"/>
    </row>
    <row r="226" spans="1:14">
      <c r="A226" s="15"/>
      <c r="B226" s="15"/>
      <c r="C226" s="15"/>
      <c r="D226" s="15" t="s">
        <v>4348</v>
      </c>
      <c r="E226" s="15">
        <v>4914437</v>
      </c>
      <c r="F226" s="15">
        <v>2000158</v>
      </c>
      <c r="G226" s="15">
        <v>2.4569999999999999</v>
      </c>
      <c r="H226" s="15">
        <v>3261999</v>
      </c>
      <c r="I226" s="15">
        <v>1826298</v>
      </c>
      <c r="J226" s="15">
        <v>22007</v>
      </c>
      <c r="K226" s="15"/>
      <c r="L226" s="15"/>
      <c r="M226" s="15"/>
      <c r="N226" s="15"/>
    </row>
    <row r="227" spans="1:14">
      <c r="A227" s="15"/>
      <c r="B227" s="15"/>
      <c r="C227" s="15"/>
      <c r="D227" s="15" t="s">
        <v>4349</v>
      </c>
      <c r="E227" s="15">
        <v>4992165</v>
      </c>
      <c r="F227" s="15">
        <v>2035267</v>
      </c>
      <c r="G227" s="15">
        <v>2.4529999999999998</v>
      </c>
      <c r="H227" s="15">
        <v>3587508</v>
      </c>
      <c r="I227" s="15">
        <v>1719962</v>
      </c>
      <c r="J227" s="15">
        <v>2618</v>
      </c>
      <c r="K227" s="15"/>
      <c r="L227" s="15"/>
      <c r="M227" s="15"/>
      <c r="N227" s="15"/>
    </row>
    <row r="228" spans="1:14">
      <c r="A228" s="15"/>
      <c r="B228" s="15"/>
      <c r="C228" s="15"/>
      <c r="D228" s="15" t="s">
        <v>4350</v>
      </c>
      <c r="E228" s="15">
        <v>5061646</v>
      </c>
      <c r="F228" s="15">
        <v>2063397</v>
      </c>
      <c r="G228" s="15">
        <v>2.4529999999999998</v>
      </c>
      <c r="H228" s="15">
        <v>3410865</v>
      </c>
      <c r="I228" s="15">
        <v>1857089</v>
      </c>
      <c r="J228" s="15">
        <v>2577</v>
      </c>
      <c r="K228" s="15"/>
      <c r="L228" s="15"/>
      <c r="M228" s="15"/>
      <c r="N228" s="15"/>
    </row>
    <row r="229" spans="1:14">
      <c r="A229" s="15"/>
      <c r="B229" s="15"/>
      <c r="C229" s="15"/>
      <c r="D229" s="15" t="s">
        <v>4351</v>
      </c>
      <c r="E229" s="15">
        <v>5039676</v>
      </c>
      <c r="F229" s="15">
        <v>2052509</v>
      </c>
      <c r="G229" s="15">
        <v>2.4550000000000001</v>
      </c>
      <c r="H229" s="15">
        <v>3466093</v>
      </c>
      <c r="I229" s="15">
        <v>1813046</v>
      </c>
      <c r="J229" s="15">
        <v>1865</v>
      </c>
      <c r="K229" s="15"/>
      <c r="L229" s="15"/>
      <c r="M229" s="15"/>
      <c r="N229" s="15"/>
    </row>
    <row r="230" spans="1:14">
      <c r="A230" s="15"/>
      <c r="B230" s="15"/>
      <c r="C230" s="15"/>
      <c r="D230" s="15" t="s">
        <v>4352</v>
      </c>
      <c r="E230" s="15">
        <v>4814203</v>
      </c>
      <c r="F230" s="15">
        <v>1955080</v>
      </c>
      <c r="G230" s="15">
        <v>2.4620000000000002</v>
      </c>
      <c r="H230" s="15">
        <v>3657113</v>
      </c>
      <c r="I230" s="15">
        <v>1556085</v>
      </c>
      <c r="J230" s="15">
        <v>7399</v>
      </c>
      <c r="K230" s="15"/>
      <c r="L230" s="15"/>
      <c r="M230" s="15"/>
      <c r="N230" s="15"/>
    </row>
    <row r="231" spans="1:14">
      <c r="A231" s="15"/>
      <c r="B231" s="15"/>
      <c r="C231" s="15"/>
      <c r="D231" s="15" t="s">
        <v>4353</v>
      </c>
      <c r="E231" s="15">
        <v>4898094</v>
      </c>
      <c r="F231" s="15">
        <v>1987130</v>
      </c>
      <c r="G231" s="15">
        <v>2.4649999999999999</v>
      </c>
      <c r="H231" s="15">
        <v>3686570</v>
      </c>
      <c r="I231" s="15">
        <v>1599327</v>
      </c>
      <c r="J231" s="15">
        <v>7793</v>
      </c>
      <c r="K231" s="15"/>
      <c r="L231" s="15"/>
      <c r="M231" s="15"/>
      <c r="N231" s="15"/>
    </row>
    <row r="232" spans="1:14">
      <c r="A232" s="15"/>
      <c r="B232" s="15"/>
      <c r="C232" s="15"/>
      <c r="D232" s="15" t="s">
        <v>4354</v>
      </c>
      <c r="E232" s="15">
        <v>4793357</v>
      </c>
      <c r="F232" s="15">
        <v>1947851</v>
      </c>
      <c r="G232" s="15">
        <v>2.4609999999999999</v>
      </c>
      <c r="H232" s="15">
        <v>3588308</v>
      </c>
      <c r="I232" s="15">
        <v>1576450</v>
      </c>
      <c r="J232" s="15">
        <v>17269</v>
      </c>
      <c r="K232" s="15"/>
      <c r="L232" s="15"/>
      <c r="M232" s="15"/>
      <c r="N232" s="15"/>
    </row>
    <row r="233" spans="1:14">
      <c r="A233" s="15"/>
      <c r="B233" s="15"/>
      <c r="C233" s="15"/>
      <c r="D233" s="15" t="s">
        <v>4355</v>
      </c>
      <c r="E233" s="15">
        <v>4807527</v>
      </c>
      <c r="F233" s="15">
        <v>1950097</v>
      </c>
      <c r="G233" s="15">
        <v>2.4649999999999999</v>
      </c>
      <c r="H233" s="15">
        <v>3675180</v>
      </c>
      <c r="I233" s="15">
        <v>1541222</v>
      </c>
      <c r="J233" s="15">
        <v>18967</v>
      </c>
      <c r="K233" s="15"/>
      <c r="L233" s="15"/>
      <c r="M233" s="15"/>
      <c r="N233" s="15"/>
    </row>
    <row r="234" spans="1:14">
      <c r="A234" s="15"/>
      <c r="B234" s="15"/>
      <c r="C234" s="15"/>
      <c r="D234" s="15" t="s">
        <v>4356</v>
      </c>
      <c r="E234" s="15">
        <v>4856641</v>
      </c>
      <c r="F234" s="15">
        <v>1975217</v>
      </c>
      <c r="G234" s="15">
        <v>2.4590000000000001</v>
      </c>
      <c r="H234" s="15">
        <v>3708852</v>
      </c>
      <c r="I234" s="15">
        <v>1561503</v>
      </c>
      <c r="J234" s="15">
        <v>5184</v>
      </c>
      <c r="K234" s="15"/>
      <c r="L234" s="15"/>
      <c r="M234" s="15"/>
      <c r="N234" s="15"/>
    </row>
    <row r="235" spans="1:14">
      <c r="A235" s="15"/>
      <c r="B235" s="15"/>
      <c r="C235" s="15"/>
      <c r="D235" s="15" t="s">
        <v>4357</v>
      </c>
      <c r="E235" s="15">
        <v>4741643</v>
      </c>
      <c r="F235" s="15">
        <v>1922984</v>
      </c>
      <c r="G235" s="15">
        <v>2.4660000000000002</v>
      </c>
      <c r="H235" s="15">
        <v>3550765</v>
      </c>
      <c r="I235" s="15">
        <v>1556931</v>
      </c>
      <c r="J235" s="15">
        <v>29580</v>
      </c>
      <c r="K235" s="15"/>
      <c r="L235" s="15"/>
      <c r="M235" s="15"/>
      <c r="N235" s="15"/>
    </row>
    <row r="236" spans="1:14">
      <c r="A236" s="15"/>
      <c r="B236" s="15"/>
      <c r="C236" s="15"/>
      <c r="D236" s="15" t="s">
        <v>4358</v>
      </c>
      <c r="E236" s="15">
        <v>4794290</v>
      </c>
      <c r="F236" s="15">
        <v>1941320</v>
      </c>
      <c r="G236" s="15">
        <v>2.4700000000000002</v>
      </c>
      <c r="H236" s="15">
        <v>3646246</v>
      </c>
      <c r="I236" s="15">
        <v>1544682</v>
      </c>
      <c r="J236" s="15">
        <v>38496</v>
      </c>
      <c r="K236" s="15"/>
      <c r="L236" s="15"/>
      <c r="M236" s="15"/>
      <c r="N236" s="15"/>
    </row>
    <row r="237" spans="1:14">
      <c r="A237" s="15"/>
      <c r="B237" s="15"/>
      <c r="C237" s="15"/>
      <c r="D237" s="15" t="s">
        <v>4359</v>
      </c>
      <c r="E237" s="15">
        <v>4830171</v>
      </c>
      <c r="F237" s="15">
        <v>1958457</v>
      </c>
      <c r="G237" s="15">
        <v>2.4660000000000002</v>
      </c>
      <c r="H237" s="15">
        <v>3619458</v>
      </c>
      <c r="I237" s="15">
        <v>1584585</v>
      </c>
      <c r="J237" s="15">
        <v>30379</v>
      </c>
      <c r="K237" s="15"/>
      <c r="L237" s="15"/>
      <c r="M237" s="15"/>
      <c r="N237" s="15"/>
    </row>
    <row r="238" spans="1:14">
      <c r="A238" s="15"/>
      <c r="B238" s="15"/>
      <c r="C238" s="15"/>
      <c r="D238" s="15" t="s">
        <v>4360</v>
      </c>
      <c r="E238" s="15">
        <v>4753862</v>
      </c>
      <c r="F238" s="15">
        <v>1923015</v>
      </c>
      <c r="G238" s="15">
        <v>2.472</v>
      </c>
      <c r="H238" s="15">
        <v>2450633</v>
      </c>
      <c r="I238" s="15">
        <v>2113122</v>
      </c>
      <c r="J238" s="15">
        <v>122240</v>
      </c>
      <c r="K238" s="15"/>
      <c r="L238" s="15"/>
      <c r="M238" s="15"/>
      <c r="N238" s="15"/>
    </row>
    <row r="239" spans="1:14">
      <c r="A239" s="15"/>
      <c r="B239" s="15"/>
      <c r="C239" s="15"/>
      <c r="D239" s="15" t="s">
        <v>4361</v>
      </c>
      <c r="E239" s="15">
        <v>4758180</v>
      </c>
      <c r="F239" s="15">
        <v>1929858</v>
      </c>
      <c r="G239" s="15">
        <v>2.4660000000000002</v>
      </c>
      <c r="H239" s="15">
        <v>3665968</v>
      </c>
      <c r="I239" s="15">
        <v>1511035</v>
      </c>
      <c r="J239" s="15">
        <v>17263</v>
      </c>
      <c r="K239" s="15"/>
      <c r="L239" s="15"/>
      <c r="M239" s="15"/>
      <c r="N239" s="15"/>
    </row>
    <row r="240" spans="1:14">
      <c r="A240" s="15"/>
      <c r="B240" s="15"/>
      <c r="C240" s="15"/>
      <c r="D240" s="15" t="s">
        <v>4165</v>
      </c>
      <c r="E240" s="15">
        <v>1025383292</v>
      </c>
      <c r="F240" s="15">
        <v>416304728</v>
      </c>
      <c r="G240" s="15">
        <v>2.4630000000000001</v>
      </c>
      <c r="H240" s="15"/>
      <c r="I240" s="15"/>
      <c r="J240" s="15"/>
      <c r="K240" s="15"/>
      <c r="L240" s="15"/>
      <c r="M240" s="15"/>
      <c r="N240" s="15"/>
    </row>
  </sheetData>
  <mergeCells count="4">
    <mergeCell ref="A1:N1"/>
    <mergeCell ref="A2:C2"/>
    <mergeCell ref="D2:J2"/>
    <mergeCell ref="K2:N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2DB4F-1909-4115-B053-D6B07EEEB10E}">
  <dimension ref="A1:H265"/>
  <sheetViews>
    <sheetView workbookViewId="0">
      <selection sqref="A1:H1"/>
    </sheetView>
  </sheetViews>
  <sheetFormatPr defaultRowHeight="14.25"/>
  <cols>
    <col min="3" max="6" width="9.375" bestFit="1" customWidth="1"/>
    <col min="7" max="8" width="9.125" bestFit="1" customWidth="1"/>
  </cols>
  <sheetData>
    <row r="1" spans="1:8" ht="39" customHeight="1">
      <c r="A1" s="21" t="s">
        <v>4054</v>
      </c>
      <c r="B1" s="21"/>
      <c r="C1" s="21"/>
      <c r="D1" s="21"/>
      <c r="E1" s="21"/>
      <c r="F1" s="21"/>
      <c r="G1" s="21"/>
      <c r="H1" s="21"/>
    </row>
    <row r="2" spans="1:8">
      <c r="A2" s="2" t="s">
        <v>0</v>
      </c>
      <c r="B2" s="2" t="s">
        <v>1</v>
      </c>
      <c r="C2" s="2" t="s">
        <v>322</v>
      </c>
      <c r="D2" s="2" t="s">
        <v>323</v>
      </c>
      <c r="E2" s="2" t="s">
        <v>324</v>
      </c>
      <c r="F2" s="2" t="s">
        <v>325</v>
      </c>
      <c r="G2" s="2" t="s">
        <v>2</v>
      </c>
      <c r="H2" s="2" t="s">
        <v>3</v>
      </c>
    </row>
    <row r="3" spans="1:8" ht="15">
      <c r="A3" s="3" t="s">
        <v>1506</v>
      </c>
      <c r="B3" s="3" t="s">
        <v>367</v>
      </c>
      <c r="C3" s="3">
        <v>66620001</v>
      </c>
      <c r="D3" s="3">
        <v>66770001</v>
      </c>
      <c r="E3" s="3">
        <v>66374212</v>
      </c>
      <c r="F3" s="3">
        <v>66386544</v>
      </c>
      <c r="G3" s="3">
        <v>4.7175963555826703</v>
      </c>
      <c r="H3" s="3">
        <v>1.1130705959526901</v>
      </c>
    </row>
    <row r="4" spans="1:8" ht="15">
      <c r="A4" s="3" t="s">
        <v>1507</v>
      </c>
      <c r="B4" s="3" t="s">
        <v>367</v>
      </c>
      <c r="C4" s="3">
        <v>66620001</v>
      </c>
      <c r="D4" s="3">
        <v>66770001</v>
      </c>
      <c r="E4" s="3">
        <v>66492663</v>
      </c>
      <c r="F4" s="3">
        <v>66600576</v>
      </c>
      <c r="G4" s="3">
        <v>4.7175963555826703</v>
      </c>
      <c r="H4" s="3">
        <v>1.1130705959526901</v>
      </c>
    </row>
    <row r="5" spans="1:8" ht="15">
      <c r="A5" s="3" t="s">
        <v>1508</v>
      </c>
      <c r="B5" s="3" t="s">
        <v>367</v>
      </c>
      <c r="C5" s="3">
        <v>66620001</v>
      </c>
      <c r="D5" s="3">
        <v>66770001</v>
      </c>
      <c r="E5" s="3">
        <v>66651336</v>
      </c>
      <c r="F5" s="3">
        <v>66667824</v>
      </c>
      <c r="G5" s="3">
        <v>4.7175963555826703</v>
      </c>
      <c r="H5" s="3">
        <v>1.1130705959526901</v>
      </c>
    </row>
    <row r="6" spans="1:8" ht="15">
      <c r="A6" s="3" t="s">
        <v>515</v>
      </c>
      <c r="B6" s="3" t="s">
        <v>200</v>
      </c>
      <c r="C6" s="3">
        <v>15610001</v>
      </c>
      <c r="D6" s="3">
        <v>15760001</v>
      </c>
      <c r="E6" s="3">
        <v>15329017</v>
      </c>
      <c r="F6" s="3">
        <v>15361750</v>
      </c>
      <c r="G6" s="3">
        <v>5.80000196168531</v>
      </c>
      <c r="H6" s="3">
        <v>1.05370241301543</v>
      </c>
    </row>
    <row r="7" spans="1:8" ht="15">
      <c r="A7" s="3" t="s">
        <v>516</v>
      </c>
      <c r="B7" s="3" t="s">
        <v>200</v>
      </c>
      <c r="C7" s="3">
        <v>15610001</v>
      </c>
      <c r="D7" s="3">
        <v>15760001</v>
      </c>
      <c r="E7" s="3">
        <v>15391221</v>
      </c>
      <c r="F7" s="3">
        <v>15402965</v>
      </c>
      <c r="G7" s="3">
        <v>5.80000196168531</v>
      </c>
      <c r="H7" s="3">
        <v>1.05370241301543</v>
      </c>
    </row>
    <row r="8" spans="1:8" ht="15">
      <c r="A8" s="3" t="s">
        <v>517</v>
      </c>
      <c r="B8" s="3" t="s">
        <v>200</v>
      </c>
      <c r="C8" s="3">
        <v>15610001</v>
      </c>
      <c r="D8" s="3">
        <v>15760001</v>
      </c>
      <c r="E8" s="3">
        <v>15533616</v>
      </c>
      <c r="F8" s="3">
        <v>15603737</v>
      </c>
      <c r="G8" s="3">
        <v>5.80000196168531</v>
      </c>
      <c r="H8" s="3">
        <v>1.05370241301543</v>
      </c>
    </row>
    <row r="9" spans="1:8" ht="15">
      <c r="A9" s="3" t="s">
        <v>199</v>
      </c>
      <c r="B9" s="3" t="s">
        <v>200</v>
      </c>
      <c r="C9" s="3">
        <v>22830001</v>
      </c>
      <c r="D9" s="3">
        <v>22980001</v>
      </c>
      <c r="E9" s="3">
        <v>22348785</v>
      </c>
      <c r="F9" s="3">
        <v>22417547</v>
      </c>
      <c r="G9" s="3">
        <v>6.3299860619727699</v>
      </c>
      <c r="H9" s="3">
        <v>1.1768838061590601</v>
      </c>
    </row>
    <row r="10" spans="1:8" ht="15">
      <c r="A10" s="3" t="s">
        <v>201</v>
      </c>
      <c r="B10" s="3" t="s">
        <v>200</v>
      </c>
      <c r="C10" s="3">
        <v>22830001</v>
      </c>
      <c r="D10" s="3">
        <v>22980001</v>
      </c>
      <c r="E10" s="3">
        <v>22421664</v>
      </c>
      <c r="F10" s="3">
        <v>22546190</v>
      </c>
      <c r="G10" s="3">
        <v>6.3299860619727699</v>
      </c>
      <c r="H10" s="3">
        <v>1.1768838061590601</v>
      </c>
    </row>
    <row r="11" spans="1:8" ht="15">
      <c r="A11" s="3" t="s">
        <v>202</v>
      </c>
      <c r="B11" s="3" t="s">
        <v>200</v>
      </c>
      <c r="C11" s="3">
        <v>22830001</v>
      </c>
      <c r="D11" s="3">
        <v>22980001</v>
      </c>
      <c r="E11" s="3">
        <v>22660968</v>
      </c>
      <c r="F11" s="3">
        <v>22661040</v>
      </c>
      <c r="G11" s="3">
        <v>6.3299860619727699</v>
      </c>
      <c r="H11" s="3">
        <v>1.1768838061590601</v>
      </c>
    </row>
    <row r="12" spans="1:8" ht="15">
      <c r="A12" s="3" t="s">
        <v>203</v>
      </c>
      <c r="B12" s="3" t="s">
        <v>200</v>
      </c>
      <c r="C12" s="3">
        <v>22830001</v>
      </c>
      <c r="D12" s="3">
        <v>22980001</v>
      </c>
      <c r="E12" s="3">
        <v>22964342</v>
      </c>
      <c r="F12" s="3">
        <v>22980670</v>
      </c>
      <c r="G12" s="3">
        <v>6.3299860619727699</v>
      </c>
      <c r="H12" s="3">
        <v>1.1768838061590601</v>
      </c>
    </row>
    <row r="13" spans="1:8" ht="15">
      <c r="A13" s="3" t="s">
        <v>204</v>
      </c>
      <c r="B13" s="3" t="s">
        <v>200</v>
      </c>
      <c r="C13" s="3">
        <v>22830001</v>
      </c>
      <c r="D13" s="3">
        <v>22980001</v>
      </c>
      <c r="E13" s="3">
        <v>22984934</v>
      </c>
      <c r="F13" s="3">
        <v>23027066</v>
      </c>
      <c r="G13" s="3">
        <v>6.3299860619727699</v>
      </c>
      <c r="H13" s="3">
        <v>1.1768838061590601</v>
      </c>
    </row>
    <row r="14" spans="1:8" ht="15">
      <c r="A14" s="3" t="s">
        <v>205</v>
      </c>
      <c r="B14" s="3" t="s">
        <v>200</v>
      </c>
      <c r="C14" s="3">
        <v>22830001</v>
      </c>
      <c r="D14" s="3">
        <v>22980001</v>
      </c>
      <c r="E14" s="3">
        <v>23041060</v>
      </c>
      <c r="F14" s="3">
        <v>23070803</v>
      </c>
      <c r="G14" s="3">
        <v>6.3299860619727699</v>
      </c>
      <c r="H14" s="3">
        <v>1.1768838061590601</v>
      </c>
    </row>
    <row r="15" spans="1:8" ht="15">
      <c r="A15" s="3" t="s">
        <v>206</v>
      </c>
      <c r="B15" s="3" t="s">
        <v>200</v>
      </c>
      <c r="C15" s="3">
        <v>22830001</v>
      </c>
      <c r="D15" s="3">
        <v>22980001</v>
      </c>
      <c r="E15" s="3">
        <v>23129217</v>
      </c>
      <c r="F15" s="3">
        <v>23135562</v>
      </c>
      <c r="G15" s="3">
        <v>6.3299860619727699</v>
      </c>
      <c r="H15" s="3">
        <v>1.1768838061590601</v>
      </c>
    </row>
    <row r="16" spans="1:8" ht="15">
      <c r="A16" s="3" t="s">
        <v>207</v>
      </c>
      <c r="B16" s="3" t="s">
        <v>200</v>
      </c>
      <c r="C16" s="3">
        <v>22830001</v>
      </c>
      <c r="D16" s="3">
        <v>22980001</v>
      </c>
      <c r="E16" s="3">
        <v>23232979</v>
      </c>
      <c r="F16" s="3">
        <v>23425649</v>
      </c>
      <c r="G16" s="3">
        <v>6.3299860619727699</v>
      </c>
      <c r="H16" s="3">
        <v>1.1768838061590601</v>
      </c>
    </row>
    <row r="17" spans="1:8" ht="15">
      <c r="A17" s="3" t="s">
        <v>208</v>
      </c>
      <c r="B17" s="3" t="s">
        <v>185</v>
      </c>
      <c r="C17" s="3">
        <v>13970001</v>
      </c>
      <c r="D17" s="3">
        <v>14120001</v>
      </c>
      <c r="E17" s="3">
        <v>13456823</v>
      </c>
      <c r="F17" s="3">
        <v>13570751</v>
      </c>
      <c r="G17" s="3">
        <v>8.8380686092142806</v>
      </c>
      <c r="H17" s="3">
        <v>1.5998630883992999</v>
      </c>
    </row>
    <row r="18" spans="1:8" ht="15">
      <c r="A18" s="3" t="s">
        <v>209</v>
      </c>
      <c r="B18" s="3" t="s">
        <v>185</v>
      </c>
      <c r="C18" s="3">
        <v>13970001</v>
      </c>
      <c r="D18" s="3">
        <v>14120001</v>
      </c>
      <c r="E18" s="3">
        <v>13580947</v>
      </c>
      <c r="F18" s="3">
        <v>13589288</v>
      </c>
      <c r="G18" s="3">
        <v>8.8380686092142806</v>
      </c>
      <c r="H18" s="3">
        <v>1.5998630883992999</v>
      </c>
    </row>
    <row r="19" spans="1:8" ht="15">
      <c r="A19" s="3" t="s">
        <v>210</v>
      </c>
      <c r="B19" s="3" t="s">
        <v>185</v>
      </c>
      <c r="C19" s="3">
        <v>13970001</v>
      </c>
      <c r="D19" s="3">
        <v>14120001</v>
      </c>
      <c r="E19" s="3">
        <v>13595155</v>
      </c>
      <c r="F19" s="3">
        <v>13624310</v>
      </c>
      <c r="G19" s="3">
        <v>8.8380686092142806</v>
      </c>
      <c r="H19" s="3">
        <v>1.5998630883992999</v>
      </c>
    </row>
    <row r="20" spans="1:8" ht="15">
      <c r="A20" s="3" t="s">
        <v>211</v>
      </c>
      <c r="B20" s="3" t="s">
        <v>185</v>
      </c>
      <c r="C20" s="3">
        <v>13970001</v>
      </c>
      <c r="D20" s="3">
        <v>14120001</v>
      </c>
      <c r="E20" s="3">
        <v>13672177</v>
      </c>
      <c r="F20" s="3">
        <v>13715799</v>
      </c>
      <c r="G20" s="3">
        <v>8.8380686092142806</v>
      </c>
      <c r="H20" s="3">
        <v>1.5998630883992999</v>
      </c>
    </row>
    <row r="21" spans="1:8" ht="15">
      <c r="A21" s="3" t="s">
        <v>1509</v>
      </c>
      <c r="B21" s="3" t="s">
        <v>185</v>
      </c>
      <c r="C21" s="3">
        <v>30790001</v>
      </c>
      <c r="D21" s="3">
        <v>30940001</v>
      </c>
      <c r="E21" s="3">
        <v>30440595</v>
      </c>
      <c r="F21" s="3">
        <v>30679977</v>
      </c>
      <c r="G21" s="3">
        <v>5.0656068061789696</v>
      </c>
      <c r="H21" s="3">
        <v>1.0767704252413299</v>
      </c>
    </row>
    <row r="22" spans="1:8" ht="15">
      <c r="A22" s="3" t="s">
        <v>1510</v>
      </c>
      <c r="B22" s="3" t="s">
        <v>185</v>
      </c>
      <c r="C22" s="3">
        <v>30790001</v>
      </c>
      <c r="D22" s="3">
        <v>30940001</v>
      </c>
      <c r="E22" s="3">
        <v>30819572</v>
      </c>
      <c r="F22" s="3">
        <v>30845549</v>
      </c>
      <c r="G22" s="3">
        <v>5.0656068061789696</v>
      </c>
      <c r="H22" s="3">
        <v>1.0767704252413299</v>
      </c>
    </row>
    <row r="23" spans="1:8" ht="15">
      <c r="A23" s="3" t="s">
        <v>1511</v>
      </c>
      <c r="B23" s="3" t="s">
        <v>185</v>
      </c>
      <c r="C23" s="3">
        <v>30790001</v>
      </c>
      <c r="D23" s="3">
        <v>30940001</v>
      </c>
      <c r="E23" s="3">
        <v>30850057</v>
      </c>
      <c r="F23" s="3">
        <v>30940436</v>
      </c>
      <c r="G23" s="3">
        <v>5.0656068061789696</v>
      </c>
      <c r="H23" s="3">
        <v>1.0767704252413299</v>
      </c>
    </row>
    <row r="24" spans="1:8" ht="15">
      <c r="A24" s="3" t="s">
        <v>1512</v>
      </c>
      <c r="B24" s="3" t="s">
        <v>185</v>
      </c>
      <c r="C24" s="3">
        <v>30790001</v>
      </c>
      <c r="D24" s="3">
        <v>30940001</v>
      </c>
      <c r="E24" s="3">
        <v>31242153</v>
      </c>
      <c r="F24" s="3">
        <v>31244357</v>
      </c>
      <c r="G24" s="3">
        <v>5.0656068061789696</v>
      </c>
      <c r="H24" s="3">
        <v>1.0767704252413299</v>
      </c>
    </row>
    <row r="25" spans="1:8" ht="15">
      <c r="A25" s="3" t="s">
        <v>129</v>
      </c>
      <c r="B25" s="3" t="s">
        <v>185</v>
      </c>
      <c r="C25" s="3">
        <v>30790001</v>
      </c>
      <c r="D25" s="3">
        <v>30940001</v>
      </c>
      <c r="E25" s="3">
        <v>31293473</v>
      </c>
      <c r="F25" s="3">
        <v>31293544</v>
      </c>
      <c r="G25" s="3">
        <v>5.0656068061789696</v>
      </c>
      <c r="H25" s="3">
        <v>1.0767704252413299</v>
      </c>
    </row>
    <row r="26" spans="1:8" ht="15">
      <c r="A26" s="3" t="s">
        <v>1513</v>
      </c>
      <c r="B26" s="3" t="s">
        <v>185</v>
      </c>
      <c r="C26" s="3">
        <v>30790001</v>
      </c>
      <c r="D26" s="3">
        <v>30940001</v>
      </c>
      <c r="E26" s="3">
        <v>31299697</v>
      </c>
      <c r="F26" s="3">
        <v>32930194</v>
      </c>
      <c r="G26" s="3">
        <v>5.0656068061789696</v>
      </c>
      <c r="H26" s="3">
        <v>1.0767704252413299</v>
      </c>
    </row>
    <row r="27" spans="1:8" ht="15">
      <c r="A27" s="3" t="s">
        <v>110</v>
      </c>
      <c r="B27" s="3" t="s">
        <v>185</v>
      </c>
      <c r="C27" s="3">
        <v>30790001</v>
      </c>
      <c r="D27" s="3">
        <v>30940001</v>
      </c>
      <c r="E27" s="3">
        <v>31327448</v>
      </c>
      <c r="F27" s="3">
        <v>31327519</v>
      </c>
      <c r="G27" s="3">
        <v>5.0656068061789696</v>
      </c>
      <c r="H27" s="3">
        <v>1.0767704252413299</v>
      </c>
    </row>
    <row r="28" spans="1:8" ht="15">
      <c r="A28" s="3" t="s">
        <v>212</v>
      </c>
      <c r="B28" s="3" t="s">
        <v>185</v>
      </c>
      <c r="C28" s="3">
        <v>95410001</v>
      </c>
      <c r="D28" s="3">
        <v>95560001</v>
      </c>
      <c r="E28" s="3">
        <v>95056743</v>
      </c>
      <c r="F28" s="3">
        <v>95230556</v>
      </c>
      <c r="G28" s="3">
        <v>15.1594196801985</v>
      </c>
      <c r="H28" s="3">
        <v>2.2451083981309701</v>
      </c>
    </row>
    <row r="29" spans="1:8" ht="15">
      <c r="A29" s="3" t="s">
        <v>213</v>
      </c>
      <c r="B29" s="3" t="s">
        <v>185</v>
      </c>
      <c r="C29" s="3">
        <v>95410001</v>
      </c>
      <c r="D29" s="3">
        <v>95560001</v>
      </c>
      <c r="E29" s="3">
        <v>95336875</v>
      </c>
      <c r="F29" s="3">
        <v>95356821</v>
      </c>
      <c r="G29" s="3">
        <v>15.1594196801985</v>
      </c>
      <c r="H29" s="3">
        <v>2.2451083981309701</v>
      </c>
    </row>
    <row r="30" spans="1:8" ht="15">
      <c r="A30" s="3" t="s">
        <v>214</v>
      </c>
      <c r="B30" s="3" t="s">
        <v>185</v>
      </c>
      <c r="C30" s="3">
        <v>95410001</v>
      </c>
      <c r="D30" s="3">
        <v>95560001</v>
      </c>
      <c r="E30" s="3">
        <v>95418992</v>
      </c>
      <c r="F30" s="3">
        <v>95440124</v>
      </c>
      <c r="G30" s="3">
        <v>15.1594196801985</v>
      </c>
      <c r="H30" s="3">
        <v>2.2451083981309701</v>
      </c>
    </row>
    <row r="31" spans="1:8" ht="15">
      <c r="A31" s="3" t="s">
        <v>215</v>
      </c>
      <c r="B31" s="3" t="s">
        <v>185</v>
      </c>
      <c r="C31" s="3">
        <v>95410001</v>
      </c>
      <c r="D31" s="3">
        <v>95560001</v>
      </c>
      <c r="E31" s="3">
        <v>95489192</v>
      </c>
      <c r="F31" s="3">
        <v>96199327</v>
      </c>
      <c r="G31" s="3">
        <v>15.1594196801985</v>
      </c>
      <c r="H31" s="3">
        <v>2.2451083981309701</v>
      </c>
    </row>
    <row r="32" spans="1:8" ht="15">
      <c r="A32" s="3" t="s">
        <v>184</v>
      </c>
      <c r="B32" s="3" t="s">
        <v>185</v>
      </c>
      <c r="C32" s="3">
        <v>95410001</v>
      </c>
      <c r="D32" s="3">
        <v>95560001</v>
      </c>
      <c r="E32" s="3">
        <v>95616042</v>
      </c>
      <c r="F32" s="3">
        <v>95616114</v>
      </c>
      <c r="G32" s="3">
        <v>15.1594196801985</v>
      </c>
      <c r="H32" s="3">
        <v>2.2451083981309701</v>
      </c>
    </row>
    <row r="33" spans="1:8" ht="15">
      <c r="A33" s="3" t="s">
        <v>1514</v>
      </c>
      <c r="B33" s="3" t="s">
        <v>24</v>
      </c>
      <c r="C33" s="3">
        <v>27580001</v>
      </c>
      <c r="D33" s="3">
        <v>27730001</v>
      </c>
      <c r="E33" s="3">
        <v>27133454</v>
      </c>
      <c r="F33" s="3">
        <v>27253501</v>
      </c>
      <c r="G33" s="3">
        <v>5.0279035770772502</v>
      </c>
      <c r="H33" s="3">
        <v>1.27332074118341</v>
      </c>
    </row>
    <row r="34" spans="1:8" ht="15">
      <c r="A34" s="3" t="s">
        <v>1515</v>
      </c>
      <c r="B34" s="3" t="s">
        <v>24</v>
      </c>
      <c r="C34" s="3">
        <v>27580001</v>
      </c>
      <c r="D34" s="3">
        <v>27730001</v>
      </c>
      <c r="E34" s="3">
        <v>27358825</v>
      </c>
      <c r="F34" s="3">
        <v>27646398</v>
      </c>
      <c r="G34" s="3">
        <v>5.0279035770772502</v>
      </c>
      <c r="H34" s="3">
        <v>1.27332074118341</v>
      </c>
    </row>
    <row r="35" spans="1:8" ht="15">
      <c r="A35" s="3" t="s">
        <v>1516</v>
      </c>
      <c r="B35" s="3" t="s">
        <v>24</v>
      </c>
      <c r="C35" s="3">
        <v>27580001</v>
      </c>
      <c r="D35" s="3">
        <v>27730001</v>
      </c>
      <c r="E35" s="3">
        <v>27646443</v>
      </c>
      <c r="F35" s="3">
        <v>27691570</v>
      </c>
      <c r="G35" s="3">
        <v>5.0279035770772502</v>
      </c>
      <c r="H35" s="3">
        <v>1.27332074118341</v>
      </c>
    </row>
    <row r="36" spans="1:8" ht="15">
      <c r="A36" s="3" t="s">
        <v>33</v>
      </c>
      <c r="B36" s="3" t="s">
        <v>24</v>
      </c>
      <c r="C36" s="3">
        <v>59150001</v>
      </c>
      <c r="D36" s="3">
        <v>59300001</v>
      </c>
      <c r="E36" s="3">
        <v>58720332</v>
      </c>
      <c r="F36" s="3">
        <v>58725924</v>
      </c>
      <c r="G36" s="3">
        <v>4.4801373086706198</v>
      </c>
      <c r="H36" s="3">
        <v>1.39858708043449</v>
      </c>
    </row>
    <row r="37" spans="1:8" ht="15">
      <c r="A37" s="3" t="s">
        <v>34</v>
      </c>
      <c r="B37" s="3" t="s">
        <v>24</v>
      </c>
      <c r="C37" s="3">
        <v>59150001</v>
      </c>
      <c r="D37" s="3">
        <v>59300001</v>
      </c>
      <c r="E37" s="3">
        <v>58731680</v>
      </c>
      <c r="F37" s="3">
        <v>58735123</v>
      </c>
      <c r="G37" s="3">
        <v>4.4801373086706198</v>
      </c>
      <c r="H37" s="3">
        <v>1.39858708043449</v>
      </c>
    </row>
    <row r="38" spans="1:8" ht="15">
      <c r="A38" s="3" t="s">
        <v>35</v>
      </c>
      <c r="B38" s="3" t="s">
        <v>24</v>
      </c>
      <c r="C38" s="3">
        <v>59150001</v>
      </c>
      <c r="D38" s="3">
        <v>59300001</v>
      </c>
      <c r="E38" s="3">
        <v>58754826</v>
      </c>
      <c r="F38" s="3">
        <v>58759575</v>
      </c>
      <c r="G38" s="3">
        <v>4.4801373086706198</v>
      </c>
      <c r="H38" s="3">
        <v>1.39858708043449</v>
      </c>
    </row>
    <row r="39" spans="1:8" ht="15">
      <c r="A39" s="3" t="s">
        <v>36</v>
      </c>
      <c r="B39" s="3" t="s">
        <v>24</v>
      </c>
      <c r="C39" s="3">
        <v>59150001</v>
      </c>
      <c r="D39" s="3">
        <v>59300001</v>
      </c>
      <c r="E39" s="3">
        <v>58759676</v>
      </c>
      <c r="F39" s="3">
        <v>58766097</v>
      </c>
      <c r="G39" s="3">
        <v>4.4801373086706198</v>
      </c>
      <c r="H39" s="3">
        <v>1.39858708043449</v>
      </c>
    </row>
    <row r="40" spans="1:8" ht="15">
      <c r="A40" s="3" t="s">
        <v>37</v>
      </c>
      <c r="B40" s="3" t="s">
        <v>24</v>
      </c>
      <c r="C40" s="3">
        <v>59150001</v>
      </c>
      <c r="D40" s="3">
        <v>59300001</v>
      </c>
      <c r="E40" s="3">
        <v>58766299</v>
      </c>
      <c r="F40" s="3">
        <v>58773099</v>
      </c>
      <c r="G40" s="3">
        <v>4.4801373086706198</v>
      </c>
      <c r="H40" s="3">
        <v>1.39858708043449</v>
      </c>
    </row>
    <row r="41" spans="1:8" ht="15">
      <c r="A41" s="3" t="s">
        <v>38</v>
      </c>
      <c r="B41" s="3" t="s">
        <v>24</v>
      </c>
      <c r="C41" s="3">
        <v>59150001</v>
      </c>
      <c r="D41" s="3">
        <v>59300001</v>
      </c>
      <c r="E41" s="3">
        <v>58773687</v>
      </c>
      <c r="F41" s="3">
        <v>58774464</v>
      </c>
      <c r="G41" s="3">
        <v>4.4801373086706198</v>
      </c>
      <c r="H41" s="3">
        <v>1.39858708043449</v>
      </c>
    </row>
    <row r="42" spans="1:8" ht="15">
      <c r="A42" s="3" t="s">
        <v>72</v>
      </c>
      <c r="B42" s="3" t="s">
        <v>68</v>
      </c>
      <c r="C42" s="3">
        <v>94180001</v>
      </c>
      <c r="D42" s="3">
        <v>94330001</v>
      </c>
      <c r="E42" s="3">
        <v>93961937</v>
      </c>
      <c r="F42" s="3">
        <v>93962008</v>
      </c>
      <c r="G42" s="3">
        <v>8.36021478008748</v>
      </c>
      <c r="H42" s="3">
        <v>1.0802499999999999</v>
      </c>
    </row>
    <row r="43" spans="1:8" ht="15">
      <c r="A43" s="3" t="s">
        <v>39</v>
      </c>
      <c r="B43" s="3" t="s">
        <v>24</v>
      </c>
      <c r="C43" s="3">
        <v>59150001</v>
      </c>
      <c r="D43" s="3">
        <v>59300001</v>
      </c>
      <c r="E43" s="3">
        <v>58927092</v>
      </c>
      <c r="F43" s="3">
        <v>58941009</v>
      </c>
      <c r="G43" s="3">
        <v>4.4801373086706198</v>
      </c>
      <c r="H43" s="3">
        <v>1.39858708043449</v>
      </c>
    </row>
    <row r="44" spans="1:8" ht="15">
      <c r="A44" s="3" t="s">
        <v>40</v>
      </c>
      <c r="B44" s="3" t="s">
        <v>24</v>
      </c>
      <c r="C44" s="3">
        <v>59150001</v>
      </c>
      <c r="D44" s="3">
        <v>59300001</v>
      </c>
      <c r="E44" s="3">
        <v>58936015</v>
      </c>
      <c r="F44" s="3">
        <v>58967277</v>
      </c>
      <c r="G44" s="3">
        <v>4.4801373086706198</v>
      </c>
      <c r="H44" s="3">
        <v>1.39858708043449</v>
      </c>
    </row>
    <row r="45" spans="1:8" ht="15">
      <c r="A45" s="3" t="s">
        <v>41</v>
      </c>
      <c r="B45" s="3" t="s">
        <v>24</v>
      </c>
      <c r="C45" s="3">
        <v>59150001</v>
      </c>
      <c r="D45" s="3">
        <v>59300001</v>
      </c>
      <c r="E45" s="3">
        <v>58990749</v>
      </c>
      <c r="F45" s="3">
        <v>59062745</v>
      </c>
      <c r="G45" s="3">
        <v>4.4801373086706198</v>
      </c>
      <c r="H45" s="3">
        <v>1.39858708043449</v>
      </c>
    </row>
    <row r="46" spans="1:8" ht="15">
      <c r="A46" s="3" t="s">
        <v>23</v>
      </c>
      <c r="B46" s="3" t="s">
        <v>24</v>
      </c>
      <c r="C46" s="3">
        <v>59150001</v>
      </c>
      <c r="D46" s="3">
        <v>59300001</v>
      </c>
      <c r="E46" s="3">
        <v>59064021</v>
      </c>
      <c r="F46" s="3">
        <v>59134162</v>
      </c>
      <c r="G46" s="3">
        <v>4.4801373086706198</v>
      </c>
      <c r="H46" s="3">
        <v>1.39858708043449</v>
      </c>
    </row>
    <row r="47" spans="1:8" ht="15">
      <c r="A47" s="3" t="s">
        <v>25</v>
      </c>
      <c r="B47" s="3" t="s">
        <v>24</v>
      </c>
      <c r="C47" s="3">
        <v>59150001</v>
      </c>
      <c r="D47" s="3">
        <v>59300001</v>
      </c>
      <c r="E47" s="3">
        <v>59183771</v>
      </c>
      <c r="F47" s="3">
        <v>59183983</v>
      </c>
      <c r="G47" s="3">
        <v>4.4801373086706198</v>
      </c>
      <c r="H47" s="3">
        <v>1.39858708043449</v>
      </c>
    </row>
    <row r="48" spans="1:8" ht="15">
      <c r="A48" s="3" t="s">
        <v>26</v>
      </c>
      <c r="B48" s="3" t="s">
        <v>24</v>
      </c>
      <c r="C48" s="3">
        <v>59150001</v>
      </c>
      <c r="D48" s="3">
        <v>59300001</v>
      </c>
      <c r="E48" s="3">
        <v>59193011</v>
      </c>
      <c r="F48" s="3">
        <v>59204429</v>
      </c>
      <c r="G48" s="3">
        <v>4.4801373086706198</v>
      </c>
      <c r="H48" s="3">
        <v>1.39858708043449</v>
      </c>
    </row>
    <row r="49" spans="1:8" ht="15">
      <c r="A49" s="3" t="s">
        <v>27</v>
      </c>
      <c r="B49" s="3" t="s">
        <v>24</v>
      </c>
      <c r="C49" s="3">
        <v>59150001</v>
      </c>
      <c r="D49" s="3">
        <v>59300001</v>
      </c>
      <c r="E49" s="3">
        <v>59276390</v>
      </c>
      <c r="F49" s="3">
        <v>59474026</v>
      </c>
      <c r="G49" s="3">
        <v>4.4801373086706198</v>
      </c>
      <c r="H49" s="3">
        <v>1.39858708043449</v>
      </c>
    </row>
    <row r="50" spans="1:8" ht="15">
      <c r="A50" s="3" t="s">
        <v>42</v>
      </c>
      <c r="B50" s="3" t="s">
        <v>24</v>
      </c>
      <c r="C50" s="3">
        <v>59150001</v>
      </c>
      <c r="D50" s="3">
        <v>59300001</v>
      </c>
      <c r="E50" s="3">
        <v>59477094</v>
      </c>
      <c r="F50" s="3">
        <v>59549870</v>
      </c>
      <c r="G50" s="3">
        <v>4.4801373086706198</v>
      </c>
      <c r="H50" s="3">
        <v>1.39858708043449</v>
      </c>
    </row>
    <row r="51" spans="1:8" ht="15">
      <c r="A51" s="3" t="s">
        <v>43</v>
      </c>
      <c r="B51" s="3" t="s">
        <v>24</v>
      </c>
      <c r="C51" s="3">
        <v>59150001</v>
      </c>
      <c r="D51" s="3">
        <v>59300001</v>
      </c>
      <c r="E51" s="3">
        <v>59617412</v>
      </c>
      <c r="F51" s="3">
        <v>59651710</v>
      </c>
      <c r="G51" s="3">
        <v>4.4801373086706198</v>
      </c>
      <c r="H51" s="3">
        <v>1.39858708043449</v>
      </c>
    </row>
    <row r="52" spans="1:8" ht="15">
      <c r="A52" s="3" t="s">
        <v>44</v>
      </c>
      <c r="B52" s="3" t="s">
        <v>24</v>
      </c>
      <c r="C52" s="3">
        <v>59150001</v>
      </c>
      <c r="D52" s="3">
        <v>59300001</v>
      </c>
      <c r="E52" s="3">
        <v>59671314</v>
      </c>
      <c r="F52" s="3">
        <v>59714771</v>
      </c>
      <c r="G52" s="3">
        <v>4.4801373086706198</v>
      </c>
      <c r="H52" s="3">
        <v>1.39858708043449</v>
      </c>
    </row>
    <row r="53" spans="1:8" ht="15">
      <c r="A53" s="3" t="s">
        <v>1517</v>
      </c>
      <c r="B53" s="3" t="s">
        <v>24</v>
      </c>
      <c r="C53" s="3">
        <v>75830001</v>
      </c>
      <c r="D53" s="3">
        <v>75980001</v>
      </c>
      <c r="E53" s="3">
        <v>75660851</v>
      </c>
      <c r="F53" s="3">
        <v>75734513</v>
      </c>
      <c r="G53" s="3">
        <v>7.7843912700022697</v>
      </c>
      <c r="H53" s="3">
        <v>1.4323320415868099</v>
      </c>
    </row>
    <row r="54" spans="1:8" ht="15">
      <c r="A54" s="3" t="s">
        <v>1518</v>
      </c>
      <c r="B54" s="3" t="s">
        <v>24</v>
      </c>
      <c r="C54" s="3">
        <v>75830001</v>
      </c>
      <c r="D54" s="3">
        <v>75980001</v>
      </c>
      <c r="E54" s="3">
        <v>75824075</v>
      </c>
      <c r="F54" s="3">
        <v>75958422</v>
      </c>
      <c r="G54" s="3">
        <v>7.7843912700022697</v>
      </c>
      <c r="H54" s="3">
        <v>1.4323320415868099</v>
      </c>
    </row>
    <row r="55" spans="1:8" ht="15">
      <c r="A55" s="3" t="s">
        <v>1519</v>
      </c>
      <c r="B55" s="3" t="s">
        <v>24</v>
      </c>
      <c r="C55" s="3">
        <v>75830001</v>
      </c>
      <c r="D55" s="3">
        <v>75980001</v>
      </c>
      <c r="E55" s="3">
        <v>75975505</v>
      </c>
      <c r="F55" s="3">
        <v>76118465</v>
      </c>
      <c r="G55" s="3">
        <v>7.7843912700022697</v>
      </c>
      <c r="H55" s="3">
        <v>1.4323320415868099</v>
      </c>
    </row>
    <row r="56" spans="1:8" ht="15">
      <c r="A56" s="3" t="s">
        <v>1520</v>
      </c>
      <c r="B56" s="3" t="s">
        <v>24</v>
      </c>
      <c r="C56" s="3">
        <v>75830001</v>
      </c>
      <c r="D56" s="3">
        <v>75980001</v>
      </c>
      <c r="E56" s="3">
        <v>76164451</v>
      </c>
      <c r="F56" s="3">
        <v>76264055</v>
      </c>
      <c r="G56" s="3">
        <v>7.7843912700022697</v>
      </c>
      <c r="H56" s="3">
        <v>1.4323320415868099</v>
      </c>
    </row>
    <row r="57" spans="1:8" ht="15">
      <c r="A57" s="3" t="s">
        <v>1521</v>
      </c>
      <c r="B57" s="3" t="s">
        <v>24</v>
      </c>
      <c r="C57" s="3">
        <v>75830001</v>
      </c>
      <c r="D57" s="3">
        <v>75980001</v>
      </c>
      <c r="E57" s="3">
        <v>76361601</v>
      </c>
      <c r="F57" s="3">
        <v>76365214</v>
      </c>
      <c r="G57" s="3">
        <v>7.7843912700022697</v>
      </c>
      <c r="H57" s="3">
        <v>1.4323320415868099</v>
      </c>
    </row>
    <row r="58" spans="1:8" ht="15">
      <c r="A58" s="3" t="s">
        <v>319</v>
      </c>
      <c r="B58" s="3" t="s">
        <v>342</v>
      </c>
      <c r="C58" s="3">
        <v>33520001</v>
      </c>
      <c r="D58" s="3">
        <v>33670001</v>
      </c>
      <c r="E58" s="3">
        <v>33182054</v>
      </c>
      <c r="F58" s="3">
        <v>33182125</v>
      </c>
      <c r="G58" s="3">
        <v>9.2417322133344708</v>
      </c>
      <c r="H58" s="3">
        <v>1.11188891330006</v>
      </c>
    </row>
    <row r="59" spans="1:8" ht="15">
      <c r="A59" s="3" t="s">
        <v>1522</v>
      </c>
      <c r="B59" s="3" t="s">
        <v>24</v>
      </c>
      <c r="C59" s="3">
        <v>76720001</v>
      </c>
      <c r="D59" s="3">
        <v>76870001</v>
      </c>
      <c r="E59" s="3">
        <v>77276296</v>
      </c>
      <c r="F59" s="3">
        <v>77554872</v>
      </c>
      <c r="G59" s="3">
        <v>5.3031077921667702</v>
      </c>
      <c r="H59" s="3">
        <v>1.1173419680032901</v>
      </c>
    </row>
    <row r="60" spans="1:8" ht="15">
      <c r="A60" s="3" t="s">
        <v>1523</v>
      </c>
      <c r="B60" s="3" t="s">
        <v>24</v>
      </c>
      <c r="C60" s="3">
        <v>90200001</v>
      </c>
      <c r="D60" s="3">
        <v>90350001</v>
      </c>
      <c r="E60" s="3">
        <v>89777457</v>
      </c>
      <c r="F60" s="3">
        <v>89789932</v>
      </c>
      <c r="G60" s="3">
        <v>4.9511970075254697</v>
      </c>
      <c r="H60" s="3">
        <v>1.23568334520973</v>
      </c>
    </row>
    <row r="61" spans="1:8" ht="15">
      <c r="A61" s="3" t="s">
        <v>1524</v>
      </c>
      <c r="B61" s="3" t="s">
        <v>24</v>
      </c>
      <c r="C61" s="3">
        <v>90200001</v>
      </c>
      <c r="D61" s="3">
        <v>90350001</v>
      </c>
      <c r="E61" s="3">
        <v>89790761</v>
      </c>
      <c r="F61" s="3">
        <v>89811070</v>
      </c>
      <c r="G61" s="3">
        <v>4.9511970075254697</v>
      </c>
      <c r="H61" s="3">
        <v>1.23568334520973</v>
      </c>
    </row>
    <row r="62" spans="1:8" ht="15">
      <c r="A62" s="3" t="s">
        <v>1525</v>
      </c>
      <c r="B62" s="3" t="s">
        <v>24</v>
      </c>
      <c r="C62" s="3">
        <v>90200001</v>
      </c>
      <c r="D62" s="3">
        <v>90350001</v>
      </c>
      <c r="E62" s="3">
        <v>89825491</v>
      </c>
      <c r="F62" s="3">
        <v>89833731</v>
      </c>
      <c r="G62" s="3">
        <v>4.9511970075254697</v>
      </c>
      <c r="H62" s="3">
        <v>1.23568334520973</v>
      </c>
    </row>
    <row r="63" spans="1:8" ht="15">
      <c r="A63" s="3" t="s">
        <v>1526</v>
      </c>
      <c r="B63" s="3" t="s">
        <v>24</v>
      </c>
      <c r="C63" s="3">
        <v>90200001</v>
      </c>
      <c r="D63" s="3">
        <v>90350001</v>
      </c>
      <c r="E63" s="3">
        <v>89858038</v>
      </c>
      <c r="F63" s="3">
        <v>89875620</v>
      </c>
      <c r="G63" s="3">
        <v>4.9511970075254697</v>
      </c>
      <c r="H63" s="3">
        <v>1.23568334520973</v>
      </c>
    </row>
    <row r="64" spans="1:8" ht="15">
      <c r="A64" s="3" t="s">
        <v>1527</v>
      </c>
      <c r="B64" s="3" t="s">
        <v>24</v>
      </c>
      <c r="C64" s="3">
        <v>90200001</v>
      </c>
      <c r="D64" s="3">
        <v>90350001</v>
      </c>
      <c r="E64" s="3">
        <v>89884034</v>
      </c>
      <c r="F64" s="3">
        <v>89904169</v>
      </c>
      <c r="G64" s="3">
        <v>4.9511970075254697</v>
      </c>
      <c r="H64" s="3">
        <v>1.23568334520973</v>
      </c>
    </row>
    <row r="65" spans="1:8" ht="15">
      <c r="A65" s="3" t="s">
        <v>1528</v>
      </c>
      <c r="B65" s="3" t="s">
        <v>24</v>
      </c>
      <c r="C65" s="3">
        <v>90200001</v>
      </c>
      <c r="D65" s="3">
        <v>90350001</v>
      </c>
      <c r="E65" s="3">
        <v>89889797</v>
      </c>
      <c r="F65" s="3">
        <v>89889869</v>
      </c>
      <c r="G65" s="3">
        <v>4.9511970075254697</v>
      </c>
      <c r="H65" s="3">
        <v>1.23568334520973</v>
      </c>
    </row>
    <row r="66" spans="1:8" ht="15">
      <c r="A66" s="3" t="s">
        <v>1529</v>
      </c>
      <c r="B66" s="3" t="s">
        <v>24</v>
      </c>
      <c r="C66" s="3">
        <v>90200001</v>
      </c>
      <c r="D66" s="3">
        <v>90350001</v>
      </c>
      <c r="E66" s="3">
        <v>89915136</v>
      </c>
      <c r="F66" s="3">
        <v>89919050</v>
      </c>
      <c r="G66" s="3">
        <v>4.9511970075254697</v>
      </c>
      <c r="H66" s="3">
        <v>1.23568334520973</v>
      </c>
    </row>
    <row r="67" spans="1:8" ht="15">
      <c r="A67" s="3" t="s">
        <v>1530</v>
      </c>
      <c r="B67" s="3" t="s">
        <v>24</v>
      </c>
      <c r="C67" s="3">
        <v>90200001</v>
      </c>
      <c r="D67" s="3">
        <v>90350001</v>
      </c>
      <c r="E67" s="3">
        <v>89923720</v>
      </c>
      <c r="F67" s="3">
        <v>89937645</v>
      </c>
      <c r="G67" s="3">
        <v>4.9511970075254697</v>
      </c>
      <c r="H67" s="3">
        <v>1.23568334520973</v>
      </c>
    </row>
    <row r="68" spans="1:8" ht="15">
      <c r="A68" s="3" t="s">
        <v>1531</v>
      </c>
      <c r="B68" s="3" t="s">
        <v>24</v>
      </c>
      <c r="C68" s="3">
        <v>90200001</v>
      </c>
      <c r="D68" s="3">
        <v>90350001</v>
      </c>
      <c r="E68" s="3">
        <v>89948056</v>
      </c>
      <c r="F68" s="3">
        <v>89998459</v>
      </c>
      <c r="G68" s="3">
        <v>4.9511970075254697</v>
      </c>
      <c r="H68" s="3">
        <v>1.23568334520973</v>
      </c>
    </row>
    <row r="69" spans="1:8" ht="15">
      <c r="A69" s="3" t="s">
        <v>1532</v>
      </c>
      <c r="B69" s="3" t="s">
        <v>24</v>
      </c>
      <c r="C69" s="3">
        <v>90200001</v>
      </c>
      <c r="D69" s="3">
        <v>90350001</v>
      </c>
      <c r="E69" s="3">
        <v>90052700</v>
      </c>
      <c r="F69" s="3">
        <v>90125061</v>
      </c>
      <c r="G69" s="3">
        <v>4.9511970075254697</v>
      </c>
      <c r="H69" s="3">
        <v>1.23568334520973</v>
      </c>
    </row>
    <row r="70" spans="1:8" ht="15">
      <c r="A70" s="3" t="s">
        <v>1533</v>
      </c>
      <c r="B70" s="3" t="s">
        <v>24</v>
      </c>
      <c r="C70" s="3">
        <v>90200001</v>
      </c>
      <c r="D70" s="3">
        <v>90350001</v>
      </c>
      <c r="E70" s="3">
        <v>90128780</v>
      </c>
      <c r="F70" s="3">
        <v>90131715</v>
      </c>
      <c r="G70" s="3">
        <v>4.9511970075254697</v>
      </c>
      <c r="H70" s="3">
        <v>1.23568334520973</v>
      </c>
    </row>
    <row r="71" spans="1:8" ht="15">
      <c r="A71" s="3" t="s">
        <v>1534</v>
      </c>
      <c r="B71" s="3" t="s">
        <v>24</v>
      </c>
      <c r="C71" s="3">
        <v>90200001</v>
      </c>
      <c r="D71" s="3">
        <v>90350001</v>
      </c>
      <c r="E71" s="3">
        <v>90141286</v>
      </c>
      <c r="F71" s="3">
        <v>90150323</v>
      </c>
      <c r="G71" s="3">
        <v>4.9511970075254697</v>
      </c>
      <c r="H71" s="3">
        <v>1.23568334520973</v>
      </c>
    </row>
    <row r="72" spans="1:8" ht="15">
      <c r="A72" s="3" t="s">
        <v>1535</v>
      </c>
      <c r="B72" s="3" t="s">
        <v>24</v>
      </c>
      <c r="C72" s="3">
        <v>90200001</v>
      </c>
      <c r="D72" s="3">
        <v>90350001</v>
      </c>
      <c r="E72" s="3">
        <v>90164317</v>
      </c>
      <c r="F72" s="3">
        <v>90182907</v>
      </c>
      <c r="G72" s="3">
        <v>4.9511970075254697</v>
      </c>
      <c r="H72" s="3">
        <v>1.23568334520973</v>
      </c>
    </row>
    <row r="73" spans="1:8" ht="15">
      <c r="A73" s="3" t="s">
        <v>1536</v>
      </c>
      <c r="B73" s="3" t="s">
        <v>24</v>
      </c>
      <c r="C73" s="3">
        <v>90200001</v>
      </c>
      <c r="D73" s="3">
        <v>90350001</v>
      </c>
      <c r="E73" s="3">
        <v>90183012</v>
      </c>
      <c r="F73" s="3">
        <v>90188234</v>
      </c>
      <c r="G73" s="3">
        <v>4.9511970075254697</v>
      </c>
      <c r="H73" s="3">
        <v>1.23568334520973</v>
      </c>
    </row>
    <row r="74" spans="1:8" ht="15">
      <c r="A74" s="3" t="s">
        <v>1537</v>
      </c>
      <c r="B74" s="3" t="s">
        <v>24</v>
      </c>
      <c r="C74" s="3">
        <v>90200001</v>
      </c>
      <c r="D74" s="3">
        <v>90350001</v>
      </c>
      <c r="E74" s="3">
        <v>90188702</v>
      </c>
      <c r="F74" s="3">
        <v>90197934</v>
      </c>
      <c r="G74" s="3">
        <v>4.9511970075254697</v>
      </c>
      <c r="H74" s="3">
        <v>1.23568334520973</v>
      </c>
    </row>
    <row r="75" spans="1:8" ht="15">
      <c r="A75" s="3" t="s">
        <v>1538</v>
      </c>
      <c r="B75" s="3" t="s">
        <v>24</v>
      </c>
      <c r="C75" s="3">
        <v>90200001</v>
      </c>
      <c r="D75" s="3">
        <v>90350001</v>
      </c>
      <c r="E75" s="3">
        <v>90209112</v>
      </c>
      <c r="F75" s="3">
        <v>90215077</v>
      </c>
      <c r="G75" s="3">
        <v>4.9511970075254697</v>
      </c>
      <c r="H75" s="3">
        <v>1.23568334520973</v>
      </c>
    </row>
    <row r="76" spans="1:8" ht="15">
      <c r="A76" s="3" t="s">
        <v>1539</v>
      </c>
      <c r="B76" s="3" t="s">
        <v>24</v>
      </c>
      <c r="C76" s="3">
        <v>90200001</v>
      </c>
      <c r="D76" s="3">
        <v>90350001</v>
      </c>
      <c r="E76" s="3">
        <v>90218057</v>
      </c>
      <c r="F76" s="3">
        <v>90221461</v>
      </c>
      <c r="G76" s="3">
        <v>4.9511970075254697</v>
      </c>
      <c r="H76" s="3">
        <v>1.23568334520973</v>
      </c>
    </row>
    <row r="77" spans="1:8" ht="15">
      <c r="A77" s="3" t="s">
        <v>1540</v>
      </c>
      <c r="B77" s="3" t="s">
        <v>24</v>
      </c>
      <c r="C77" s="3">
        <v>90200001</v>
      </c>
      <c r="D77" s="3">
        <v>90350001</v>
      </c>
      <c r="E77" s="3">
        <v>90224431</v>
      </c>
      <c r="F77" s="3">
        <v>90235848</v>
      </c>
      <c r="G77" s="3">
        <v>4.9511970075254697</v>
      </c>
      <c r="H77" s="3">
        <v>1.23568334520973</v>
      </c>
    </row>
    <row r="78" spans="1:8" ht="15">
      <c r="A78" s="3" t="s">
        <v>1541</v>
      </c>
      <c r="B78" s="3" t="s">
        <v>24</v>
      </c>
      <c r="C78" s="3">
        <v>90200001</v>
      </c>
      <c r="D78" s="3">
        <v>90350001</v>
      </c>
      <c r="E78" s="3">
        <v>90239897</v>
      </c>
      <c r="F78" s="3">
        <v>90252116</v>
      </c>
      <c r="G78" s="3">
        <v>4.9511970075254697</v>
      </c>
      <c r="H78" s="3">
        <v>1.23568334520973</v>
      </c>
    </row>
    <row r="79" spans="1:8" ht="15">
      <c r="A79" s="3" t="s">
        <v>1542</v>
      </c>
      <c r="B79" s="3" t="s">
        <v>24</v>
      </c>
      <c r="C79" s="3">
        <v>90200001</v>
      </c>
      <c r="D79" s="3">
        <v>90350001</v>
      </c>
      <c r="E79" s="3">
        <v>90253792</v>
      </c>
      <c r="F79" s="3">
        <v>90301886</v>
      </c>
      <c r="G79" s="3">
        <v>4.9511970075254697</v>
      </c>
      <c r="H79" s="3">
        <v>1.23568334520973</v>
      </c>
    </row>
    <row r="80" spans="1:8" ht="15">
      <c r="A80" s="3" t="s">
        <v>1543</v>
      </c>
      <c r="B80" s="3" t="s">
        <v>24</v>
      </c>
      <c r="C80" s="3">
        <v>90200001</v>
      </c>
      <c r="D80" s="3">
        <v>90350001</v>
      </c>
      <c r="E80" s="3">
        <v>90309335</v>
      </c>
      <c r="F80" s="3">
        <v>90339632</v>
      </c>
      <c r="G80" s="3">
        <v>4.9511970075254697</v>
      </c>
      <c r="H80" s="3">
        <v>1.23568334520973</v>
      </c>
    </row>
    <row r="81" spans="1:8" ht="15">
      <c r="A81" s="3" t="s">
        <v>1544</v>
      </c>
      <c r="B81" s="3" t="s">
        <v>24</v>
      </c>
      <c r="C81" s="3">
        <v>90200001</v>
      </c>
      <c r="D81" s="3">
        <v>90350001</v>
      </c>
      <c r="E81" s="3">
        <v>90339711</v>
      </c>
      <c r="F81" s="3">
        <v>90347136</v>
      </c>
      <c r="G81" s="3">
        <v>4.9511970075254697</v>
      </c>
      <c r="H81" s="3">
        <v>1.23568334520973</v>
      </c>
    </row>
    <row r="82" spans="1:8" ht="15">
      <c r="A82" s="3" t="s">
        <v>1545</v>
      </c>
      <c r="B82" s="3" t="s">
        <v>24</v>
      </c>
      <c r="C82" s="3">
        <v>90200001</v>
      </c>
      <c r="D82" s="3">
        <v>90350001</v>
      </c>
      <c r="E82" s="3">
        <v>90348993</v>
      </c>
      <c r="F82" s="3">
        <v>90352086</v>
      </c>
      <c r="G82" s="3">
        <v>4.9511970075254697</v>
      </c>
      <c r="H82" s="3">
        <v>1.23568334520973</v>
      </c>
    </row>
    <row r="83" spans="1:8" ht="15">
      <c r="A83" s="3" t="s">
        <v>1546</v>
      </c>
      <c r="B83" s="3" t="s">
        <v>24</v>
      </c>
      <c r="C83" s="3">
        <v>90200001</v>
      </c>
      <c r="D83" s="3">
        <v>90350001</v>
      </c>
      <c r="E83" s="3">
        <v>90352183</v>
      </c>
      <c r="F83" s="3">
        <v>90354653</v>
      </c>
      <c r="G83" s="3">
        <v>4.9511970075254697</v>
      </c>
      <c r="H83" s="3">
        <v>1.23568334520973</v>
      </c>
    </row>
    <row r="84" spans="1:8" ht="15">
      <c r="A84" s="3" t="s">
        <v>1547</v>
      </c>
      <c r="B84" s="3" t="s">
        <v>24</v>
      </c>
      <c r="C84" s="3">
        <v>90200001</v>
      </c>
      <c r="D84" s="3">
        <v>90350001</v>
      </c>
      <c r="E84" s="3">
        <v>90358237</v>
      </c>
      <c r="F84" s="3">
        <v>90366369</v>
      </c>
      <c r="G84" s="3">
        <v>4.9511970075254697</v>
      </c>
      <c r="H84" s="3">
        <v>1.23568334520973</v>
      </c>
    </row>
    <row r="85" spans="1:8" ht="15">
      <c r="A85" s="3" t="s">
        <v>1548</v>
      </c>
      <c r="B85" s="3" t="s">
        <v>24</v>
      </c>
      <c r="C85" s="3">
        <v>90200001</v>
      </c>
      <c r="D85" s="3">
        <v>90350001</v>
      </c>
      <c r="E85" s="3">
        <v>90382609</v>
      </c>
      <c r="F85" s="3">
        <v>90427427</v>
      </c>
      <c r="G85" s="3">
        <v>4.9511970075254697</v>
      </c>
      <c r="H85" s="3">
        <v>1.23568334520973</v>
      </c>
    </row>
    <row r="86" spans="1:8" ht="15">
      <c r="A86" s="3" t="s">
        <v>1549</v>
      </c>
      <c r="B86" s="3" t="s">
        <v>24</v>
      </c>
      <c r="C86" s="3">
        <v>90200001</v>
      </c>
      <c r="D86" s="3">
        <v>90350001</v>
      </c>
      <c r="E86" s="3">
        <v>90440653</v>
      </c>
      <c r="F86" s="3">
        <v>90480830</v>
      </c>
      <c r="G86" s="3">
        <v>4.9511970075254697</v>
      </c>
      <c r="H86" s="3">
        <v>1.23568334520973</v>
      </c>
    </row>
    <row r="87" spans="1:8" ht="15">
      <c r="A87" s="3" t="s">
        <v>1550</v>
      </c>
      <c r="B87" s="3" t="s">
        <v>24</v>
      </c>
      <c r="C87" s="3">
        <v>90200001</v>
      </c>
      <c r="D87" s="3">
        <v>90350001</v>
      </c>
      <c r="E87" s="3">
        <v>90489144</v>
      </c>
      <c r="F87" s="3">
        <v>90493587</v>
      </c>
      <c r="G87" s="3">
        <v>4.9511970075254697</v>
      </c>
      <c r="H87" s="3">
        <v>1.23568334520973</v>
      </c>
    </row>
    <row r="88" spans="1:8" ht="15">
      <c r="A88" s="3" t="s">
        <v>1551</v>
      </c>
      <c r="B88" s="3" t="s">
        <v>24</v>
      </c>
      <c r="C88" s="3">
        <v>90200001</v>
      </c>
      <c r="D88" s="3">
        <v>90350001</v>
      </c>
      <c r="E88" s="3">
        <v>90504689</v>
      </c>
      <c r="F88" s="3">
        <v>90517977</v>
      </c>
      <c r="G88" s="3">
        <v>4.9511970075254697</v>
      </c>
      <c r="H88" s="3">
        <v>1.23568334520973</v>
      </c>
    </row>
    <row r="89" spans="1:8" ht="15">
      <c r="A89" s="3" t="s">
        <v>1552</v>
      </c>
      <c r="B89" s="3" t="s">
        <v>24</v>
      </c>
      <c r="C89" s="3">
        <v>90200001</v>
      </c>
      <c r="D89" s="3">
        <v>90350001</v>
      </c>
      <c r="E89" s="3">
        <v>90521523</v>
      </c>
      <c r="F89" s="3">
        <v>90530393</v>
      </c>
      <c r="G89" s="3">
        <v>4.9511970075254697</v>
      </c>
      <c r="H89" s="3">
        <v>1.23568334520973</v>
      </c>
    </row>
    <row r="90" spans="1:8" ht="15">
      <c r="A90" s="3" t="s">
        <v>1553</v>
      </c>
      <c r="B90" s="3" t="s">
        <v>24</v>
      </c>
      <c r="C90" s="3">
        <v>90200001</v>
      </c>
      <c r="D90" s="3">
        <v>90350001</v>
      </c>
      <c r="E90" s="3">
        <v>90552914</v>
      </c>
      <c r="F90" s="3">
        <v>90577026</v>
      </c>
      <c r="G90" s="3">
        <v>4.9511970075254697</v>
      </c>
      <c r="H90" s="3">
        <v>1.23568334520973</v>
      </c>
    </row>
    <row r="91" spans="1:8" ht="15">
      <c r="A91" s="3" t="s">
        <v>1554</v>
      </c>
      <c r="B91" s="3" t="s">
        <v>24</v>
      </c>
      <c r="C91" s="3">
        <v>90200001</v>
      </c>
      <c r="D91" s="3">
        <v>90350001</v>
      </c>
      <c r="E91" s="3">
        <v>90579097</v>
      </c>
      <c r="F91" s="3">
        <v>90599740</v>
      </c>
      <c r="G91" s="3">
        <v>4.9511970075254697</v>
      </c>
      <c r="H91" s="3">
        <v>1.23568334520973</v>
      </c>
    </row>
    <row r="92" spans="1:8" ht="15">
      <c r="A92" s="3" t="s">
        <v>1555</v>
      </c>
      <c r="B92" s="3" t="s">
        <v>24</v>
      </c>
      <c r="C92" s="3">
        <v>90200001</v>
      </c>
      <c r="D92" s="3">
        <v>90350001</v>
      </c>
      <c r="E92" s="3">
        <v>90625518</v>
      </c>
      <c r="F92" s="3">
        <v>90646901</v>
      </c>
      <c r="G92" s="3">
        <v>4.9511970075254697</v>
      </c>
      <c r="H92" s="3">
        <v>1.23568334520973</v>
      </c>
    </row>
    <row r="93" spans="1:8" ht="15">
      <c r="A93" s="3" t="s">
        <v>1556</v>
      </c>
      <c r="B93" s="3" t="s">
        <v>24</v>
      </c>
      <c r="C93" s="3">
        <v>90200001</v>
      </c>
      <c r="D93" s="3">
        <v>90350001</v>
      </c>
      <c r="E93" s="3">
        <v>90675700</v>
      </c>
      <c r="F93" s="3">
        <v>90687529</v>
      </c>
      <c r="G93" s="3">
        <v>4.9511970075254697</v>
      </c>
      <c r="H93" s="3">
        <v>1.23568334520973</v>
      </c>
    </row>
    <row r="94" spans="1:8" ht="15">
      <c r="A94" s="3" t="s">
        <v>1557</v>
      </c>
      <c r="B94" s="3" t="s">
        <v>24</v>
      </c>
      <c r="C94" s="3">
        <v>90200001</v>
      </c>
      <c r="D94" s="3">
        <v>90350001</v>
      </c>
      <c r="E94" s="3">
        <v>90687710</v>
      </c>
      <c r="F94" s="3">
        <v>90696547</v>
      </c>
      <c r="G94" s="3">
        <v>4.9511970075254697</v>
      </c>
      <c r="H94" s="3">
        <v>1.23568334520973</v>
      </c>
    </row>
    <row r="95" spans="1:8" ht="15">
      <c r="A95" s="3" t="s">
        <v>1558</v>
      </c>
      <c r="B95" s="3" t="s">
        <v>24</v>
      </c>
      <c r="C95" s="3">
        <v>90200001</v>
      </c>
      <c r="D95" s="3">
        <v>90350001</v>
      </c>
      <c r="E95" s="3">
        <v>90709138</v>
      </c>
      <c r="F95" s="3">
        <v>90726622</v>
      </c>
      <c r="G95" s="3">
        <v>4.9511970075254697</v>
      </c>
      <c r="H95" s="3">
        <v>1.23568334520973</v>
      </c>
    </row>
    <row r="96" spans="1:8" ht="15">
      <c r="A96" s="3" t="s">
        <v>1559</v>
      </c>
      <c r="B96" s="3" t="s">
        <v>24</v>
      </c>
      <c r="C96" s="3">
        <v>90200001</v>
      </c>
      <c r="D96" s="3">
        <v>90350001</v>
      </c>
      <c r="E96" s="3">
        <v>90726730</v>
      </c>
      <c r="F96" s="3">
        <v>90732953</v>
      </c>
      <c r="G96" s="3">
        <v>4.9511970075254697</v>
      </c>
      <c r="H96" s="3">
        <v>1.23568334520973</v>
      </c>
    </row>
    <row r="97" spans="1:8" ht="15">
      <c r="A97" s="3" t="s">
        <v>1560</v>
      </c>
      <c r="B97" s="3" t="s">
        <v>24</v>
      </c>
      <c r="C97" s="3">
        <v>90200001</v>
      </c>
      <c r="D97" s="3">
        <v>90350001</v>
      </c>
      <c r="E97" s="3">
        <v>90735131</v>
      </c>
      <c r="F97" s="3">
        <v>90749262</v>
      </c>
      <c r="G97" s="3">
        <v>4.9511970075254697</v>
      </c>
      <c r="H97" s="3">
        <v>1.23568334520973</v>
      </c>
    </row>
    <row r="98" spans="1:8" ht="15">
      <c r="A98" s="3" t="s">
        <v>1561</v>
      </c>
      <c r="B98" s="3" t="s">
        <v>24</v>
      </c>
      <c r="C98" s="3">
        <v>90200001</v>
      </c>
      <c r="D98" s="3">
        <v>90350001</v>
      </c>
      <c r="E98" s="3">
        <v>90755834</v>
      </c>
      <c r="F98" s="3">
        <v>90764186</v>
      </c>
      <c r="G98" s="3">
        <v>4.9511970075254697</v>
      </c>
      <c r="H98" s="3">
        <v>1.23568334520973</v>
      </c>
    </row>
    <row r="99" spans="1:8" ht="15">
      <c r="A99" s="3" t="s">
        <v>1562</v>
      </c>
      <c r="B99" s="3" t="s">
        <v>24</v>
      </c>
      <c r="C99" s="3">
        <v>90200001</v>
      </c>
      <c r="D99" s="3">
        <v>90350001</v>
      </c>
      <c r="E99" s="3">
        <v>90764906</v>
      </c>
      <c r="F99" s="3">
        <v>90772249</v>
      </c>
      <c r="G99" s="3">
        <v>4.9511970075254697</v>
      </c>
      <c r="H99" s="3">
        <v>1.23568334520973</v>
      </c>
    </row>
    <row r="100" spans="1:8" ht="15">
      <c r="A100" s="3" t="s">
        <v>1563</v>
      </c>
      <c r="B100" s="3" t="s">
        <v>24</v>
      </c>
      <c r="C100" s="3">
        <v>90200001</v>
      </c>
      <c r="D100" s="3">
        <v>90350001</v>
      </c>
      <c r="E100" s="3">
        <v>90774022</v>
      </c>
      <c r="F100" s="3">
        <v>90786104</v>
      </c>
      <c r="G100" s="3">
        <v>4.9511970075254697</v>
      </c>
      <c r="H100" s="3">
        <v>1.23568334520973</v>
      </c>
    </row>
    <row r="101" spans="1:8" ht="15">
      <c r="A101" s="3" t="s">
        <v>1564</v>
      </c>
      <c r="B101" s="3" t="s">
        <v>24</v>
      </c>
      <c r="C101" s="3">
        <v>90230001</v>
      </c>
      <c r="D101" s="3">
        <v>90380001</v>
      </c>
      <c r="E101" s="3">
        <v>90786651</v>
      </c>
      <c r="F101" s="3">
        <v>90798263</v>
      </c>
      <c r="G101" s="3">
        <v>4.4639068863543097</v>
      </c>
      <c r="H101" s="3">
        <v>1.2718174239718401</v>
      </c>
    </row>
    <row r="102" spans="1:8" ht="15">
      <c r="A102" s="3" t="s">
        <v>1565</v>
      </c>
      <c r="B102" s="3" t="s">
        <v>24</v>
      </c>
      <c r="C102" s="3">
        <v>90230001</v>
      </c>
      <c r="D102" s="3">
        <v>90380001</v>
      </c>
      <c r="E102" s="3">
        <v>90803788</v>
      </c>
      <c r="F102" s="3">
        <v>90813427</v>
      </c>
      <c r="G102" s="3">
        <v>4.4639068863543097</v>
      </c>
      <c r="H102" s="3">
        <v>1.2718174239718401</v>
      </c>
    </row>
    <row r="103" spans="1:8" ht="15">
      <c r="A103" s="3" t="s">
        <v>1566</v>
      </c>
      <c r="B103" s="3" t="s">
        <v>24</v>
      </c>
      <c r="C103" s="3">
        <v>90240001</v>
      </c>
      <c r="D103" s="3">
        <v>90390001</v>
      </c>
      <c r="E103" s="3">
        <v>90813591</v>
      </c>
      <c r="F103" s="3">
        <v>90840745</v>
      </c>
      <c r="G103" s="3">
        <v>4.3146876548260398</v>
      </c>
      <c r="H103" s="3">
        <v>1.25121010180929</v>
      </c>
    </row>
    <row r="104" spans="1:8" ht="15">
      <c r="A104" s="3" t="s">
        <v>1567</v>
      </c>
      <c r="B104" s="3" t="s">
        <v>46</v>
      </c>
      <c r="C104" s="3">
        <v>300001</v>
      </c>
      <c r="D104" s="3">
        <v>450001</v>
      </c>
      <c r="E104" s="3">
        <v>194748</v>
      </c>
      <c r="F104" s="3">
        <v>313390</v>
      </c>
      <c r="G104" s="3">
        <v>7.5166941494724897</v>
      </c>
      <c r="H104" s="3">
        <v>1.2125366753673099</v>
      </c>
    </row>
    <row r="105" spans="1:8" ht="15">
      <c r="A105" s="3" t="s">
        <v>1568</v>
      </c>
      <c r="B105" s="3" t="s">
        <v>46</v>
      </c>
      <c r="C105" s="3">
        <v>300001</v>
      </c>
      <c r="D105" s="3">
        <v>450001</v>
      </c>
      <c r="E105" s="3">
        <v>366581</v>
      </c>
      <c r="F105" s="3">
        <v>454508</v>
      </c>
      <c r="G105" s="3">
        <v>7.5166941494724897</v>
      </c>
      <c r="H105" s="3">
        <v>1.2125366753673099</v>
      </c>
    </row>
    <row r="106" spans="1:8" ht="15">
      <c r="A106" s="3" t="s">
        <v>1569</v>
      </c>
      <c r="B106" s="3" t="s">
        <v>46</v>
      </c>
      <c r="C106" s="3">
        <v>300001</v>
      </c>
      <c r="D106" s="3">
        <v>450001</v>
      </c>
      <c r="E106" s="3">
        <v>469234</v>
      </c>
      <c r="F106" s="3">
        <v>525201</v>
      </c>
      <c r="G106" s="3">
        <v>7.5166941494724897</v>
      </c>
      <c r="H106" s="3">
        <v>1.2125366753673099</v>
      </c>
    </row>
    <row r="107" spans="1:8" ht="15">
      <c r="A107" s="3" t="s">
        <v>1570</v>
      </c>
      <c r="B107" s="3" t="s">
        <v>46</v>
      </c>
      <c r="C107" s="3">
        <v>300001</v>
      </c>
      <c r="D107" s="3">
        <v>450001</v>
      </c>
      <c r="E107" s="3">
        <v>571937</v>
      </c>
      <c r="F107" s="3">
        <v>953942</v>
      </c>
      <c r="G107" s="3">
        <v>7.5166941494724897</v>
      </c>
      <c r="H107" s="3">
        <v>1.2125366753673099</v>
      </c>
    </row>
    <row r="108" spans="1:8" ht="15">
      <c r="A108" s="3" t="s">
        <v>1571</v>
      </c>
      <c r="B108" s="3" t="s">
        <v>68</v>
      </c>
      <c r="C108" s="3">
        <v>43260001</v>
      </c>
      <c r="D108" s="3">
        <v>43410001</v>
      </c>
      <c r="E108" s="3">
        <v>42802900</v>
      </c>
      <c r="F108" s="3">
        <v>42902566</v>
      </c>
      <c r="G108" s="3">
        <v>4.6579589898622702</v>
      </c>
      <c r="H108" s="3">
        <v>1.3119249944143301</v>
      </c>
    </row>
    <row r="109" spans="1:8" ht="15">
      <c r="A109" s="3" t="s">
        <v>1572</v>
      </c>
      <c r="B109" s="3" t="s">
        <v>68</v>
      </c>
      <c r="C109" s="3">
        <v>43260001</v>
      </c>
      <c r="D109" s="3">
        <v>43410001</v>
      </c>
      <c r="E109" s="3">
        <v>43112732</v>
      </c>
      <c r="F109" s="3">
        <v>43144983</v>
      </c>
      <c r="G109" s="3">
        <v>4.6579589898622702</v>
      </c>
      <c r="H109" s="3">
        <v>1.3119249944143301</v>
      </c>
    </row>
    <row r="110" spans="1:8" ht="15">
      <c r="A110" s="3" t="s">
        <v>1573</v>
      </c>
      <c r="B110" s="3" t="s">
        <v>68</v>
      </c>
      <c r="C110" s="3">
        <v>43260001</v>
      </c>
      <c r="D110" s="3">
        <v>43410001</v>
      </c>
      <c r="E110" s="3">
        <v>43228119</v>
      </c>
      <c r="F110" s="3">
        <v>43265438</v>
      </c>
      <c r="G110" s="3">
        <v>4.6579589898622702</v>
      </c>
      <c r="H110" s="3">
        <v>1.3119249944143301</v>
      </c>
    </row>
    <row r="111" spans="1:8" ht="15">
      <c r="A111" s="3" t="s">
        <v>1574</v>
      </c>
      <c r="B111" s="3" t="s">
        <v>68</v>
      </c>
      <c r="C111" s="3">
        <v>43260001</v>
      </c>
      <c r="D111" s="3">
        <v>43410001</v>
      </c>
      <c r="E111" s="3">
        <v>43279025</v>
      </c>
      <c r="F111" s="3">
        <v>43357451</v>
      </c>
      <c r="G111" s="3">
        <v>4.6579589898622702</v>
      </c>
      <c r="H111" s="3">
        <v>1.3119249944143301</v>
      </c>
    </row>
    <row r="112" spans="1:8" ht="15">
      <c r="A112" s="3" t="s">
        <v>1575</v>
      </c>
      <c r="B112" s="3" t="s">
        <v>68</v>
      </c>
      <c r="C112" s="3">
        <v>43260001</v>
      </c>
      <c r="D112" s="3">
        <v>43410001</v>
      </c>
      <c r="E112" s="3">
        <v>43357512</v>
      </c>
      <c r="F112" s="3">
        <v>43391701</v>
      </c>
      <c r="G112" s="3">
        <v>4.6579589898622702</v>
      </c>
      <c r="H112" s="3">
        <v>1.3119249944143301</v>
      </c>
    </row>
    <row r="113" spans="1:8" ht="15">
      <c r="A113" s="3" t="s">
        <v>72</v>
      </c>
      <c r="B113" s="3" t="s">
        <v>68</v>
      </c>
      <c r="C113" s="3">
        <v>94180001</v>
      </c>
      <c r="D113" s="3">
        <v>94330001</v>
      </c>
      <c r="E113" s="3">
        <v>93961937</v>
      </c>
      <c r="F113" s="3">
        <v>93962008</v>
      </c>
      <c r="G113" s="3">
        <v>8.36021478008748</v>
      </c>
      <c r="H113" s="3">
        <v>1.0802499999999999</v>
      </c>
    </row>
    <row r="114" spans="1:8" ht="15">
      <c r="A114" s="3" t="s">
        <v>1576</v>
      </c>
      <c r="B114" s="3" t="s">
        <v>68</v>
      </c>
      <c r="C114" s="3">
        <v>43260001</v>
      </c>
      <c r="D114" s="3">
        <v>43410001</v>
      </c>
      <c r="E114" s="3">
        <v>43411369</v>
      </c>
      <c r="F114" s="3">
        <v>43468576</v>
      </c>
      <c r="G114" s="3">
        <v>4.6579589898622702</v>
      </c>
      <c r="H114" s="3">
        <v>1.3119249944143301</v>
      </c>
    </row>
    <row r="115" spans="1:8" ht="15">
      <c r="A115" s="3" t="s">
        <v>1577</v>
      </c>
      <c r="B115" s="3" t="s">
        <v>68</v>
      </c>
      <c r="C115" s="3">
        <v>43260001</v>
      </c>
      <c r="D115" s="3">
        <v>43410001</v>
      </c>
      <c r="E115" s="3">
        <v>43518809</v>
      </c>
      <c r="F115" s="3">
        <v>43594785</v>
      </c>
      <c r="G115" s="3">
        <v>4.6579589898622702</v>
      </c>
      <c r="H115" s="3">
        <v>1.3119249944143301</v>
      </c>
    </row>
    <row r="116" spans="1:8" ht="15">
      <c r="A116" s="3" t="s">
        <v>1578</v>
      </c>
      <c r="B116" s="3" t="s">
        <v>68</v>
      </c>
      <c r="C116" s="3">
        <v>43260001</v>
      </c>
      <c r="D116" s="3">
        <v>43410001</v>
      </c>
      <c r="E116" s="3">
        <v>43620250</v>
      </c>
      <c r="F116" s="3">
        <v>43631033</v>
      </c>
      <c r="G116" s="3">
        <v>4.6579589898622702</v>
      </c>
      <c r="H116" s="3">
        <v>1.3119249944143301</v>
      </c>
    </row>
    <row r="117" spans="1:8" ht="15">
      <c r="A117" s="3" t="s">
        <v>1579</v>
      </c>
      <c r="B117" s="3" t="s">
        <v>68</v>
      </c>
      <c r="C117" s="3">
        <v>43260001</v>
      </c>
      <c r="D117" s="3">
        <v>43410001</v>
      </c>
      <c r="E117" s="3">
        <v>43700750</v>
      </c>
      <c r="F117" s="3">
        <v>43781436</v>
      </c>
      <c r="G117" s="3">
        <v>4.6579589898622702</v>
      </c>
      <c r="H117" s="3">
        <v>1.3119249944143301</v>
      </c>
    </row>
    <row r="118" spans="1:8" ht="15">
      <c r="A118" s="3" t="s">
        <v>1580</v>
      </c>
      <c r="B118" s="3" t="s">
        <v>68</v>
      </c>
      <c r="C118" s="3">
        <v>48770001</v>
      </c>
      <c r="D118" s="3">
        <v>48920001</v>
      </c>
      <c r="E118" s="3">
        <v>48322191</v>
      </c>
      <c r="F118" s="3">
        <v>48350270</v>
      </c>
      <c r="G118" s="3">
        <v>4.3946654722865199</v>
      </c>
      <c r="H118" s="3">
        <v>1.1276413753022001</v>
      </c>
    </row>
    <row r="119" spans="1:8" ht="15">
      <c r="A119" s="3" t="s">
        <v>1581</v>
      </c>
      <c r="B119" s="3" t="s">
        <v>68</v>
      </c>
      <c r="C119" s="3">
        <v>48830001</v>
      </c>
      <c r="D119" s="3">
        <v>48980001</v>
      </c>
      <c r="E119" s="3">
        <v>48350620</v>
      </c>
      <c r="F119" s="3">
        <v>48437096</v>
      </c>
      <c r="G119" s="3">
        <v>6.6235176531662399</v>
      </c>
      <c r="H119" s="3">
        <v>1.30580702709414</v>
      </c>
    </row>
    <row r="120" spans="1:8" ht="15">
      <c r="A120" s="3" t="s">
        <v>1582</v>
      </c>
      <c r="B120" s="3" t="s">
        <v>68</v>
      </c>
      <c r="C120" s="3">
        <v>48830001</v>
      </c>
      <c r="D120" s="3">
        <v>48980001</v>
      </c>
      <c r="E120" s="3">
        <v>48575055</v>
      </c>
      <c r="F120" s="3">
        <v>48635258</v>
      </c>
      <c r="G120" s="3">
        <v>6.6235176531662399</v>
      </c>
      <c r="H120" s="3">
        <v>1.30580702709414</v>
      </c>
    </row>
    <row r="121" spans="1:8" ht="15">
      <c r="A121" s="3" t="s">
        <v>1583</v>
      </c>
      <c r="B121" s="3" t="s">
        <v>68</v>
      </c>
      <c r="C121" s="3">
        <v>48830001</v>
      </c>
      <c r="D121" s="3">
        <v>48980001</v>
      </c>
      <c r="E121" s="3">
        <v>48683976</v>
      </c>
      <c r="F121" s="3">
        <v>48725280</v>
      </c>
      <c r="G121" s="3">
        <v>6.6235176531662399</v>
      </c>
      <c r="H121" s="3">
        <v>1.30580702709414</v>
      </c>
    </row>
    <row r="122" spans="1:8" ht="15">
      <c r="A122" s="3" t="s">
        <v>1584</v>
      </c>
      <c r="B122" s="3" t="s">
        <v>68</v>
      </c>
      <c r="C122" s="3">
        <v>48830001</v>
      </c>
      <c r="D122" s="3">
        <v>48980001</v>
      </c>
      <c r="E122" s="3">
        <v>48786756</v>
      </c>
      <c r="F122" s="3">
        <v>48789216</v>
      </c>
      <c r="G122" s="3">
        <v>6.6235176531662399</v>
      </c>
      <c r="H122" s="3">
        <v>1.30580702709414</v>
      </c>
    </row>
    <row r="123" spans="1:8" ht="15">
      <c r="A123" s="3" t="s">
        <v>1585</v>
      </c>
      <c r="B123" s="3" t="s">
        <v>68</v>
      </c>
      <c r="C123" s="3">
        <v>48830001</v>
      </c>
      <c r="D123" s="3">
        <v>48980001</v>
      </c>
      <c r="E123" s="3">
        <v>48852391</v>
      </c>
      <c r="F123" s="3">
        <v>48866415</v>
      </c>
      <c r="G123" s="3">
        <v>6.6235176531662399</v>
      </c>
      <c r="H123" s="3">
        <v>1.30580702709414</v>
      </c>
    </row>
    <row r="124" spans="1:8" ht="15">
      <c r="A124" s="3" t="s">
        <v>1586</v>
      </c>
      <c r="B124" s="3" t="s">
        <v>68</v>
      </c>
      <c r="C124" s="3">
        <v>48830001</v>
      </c>
      <c r="D124" s="3">
        <v>48980001</v>
      </c>
      <c r="E124" s="3">
        <v>48878107</v>
      </c>
      <c r="F124" s="3">
        <v>48915123</v>
      </c>
      <c r="G124" s="3">
        <v>6.6235176531662399</v>
      </c>
      <c r="H124" s="3">
        <v>1.30580702709414</v>
      </c>
    </row>
    <row r="125" spans="1:8" ht="15">
      <c r="A125" s="3" t="s">
        <v>1587</v>
      </c>
      <c r="B125" s="3" t="s">
        <v>68</v>
      </c>
      <c r="C125" s="3">
        <v>48830001</v>
      </c>
      <c r="D125" s="3">
        <v>48980001</v>
      </c>
      <c r="E125" s="3">
        <v>48918344</v>
      </c>
      <c r="F125" s="3">
        <v>48924302</v>
      </c>
      <c r="G125" s="3">
        <v>6.6235176531662399</v>
      </c>
      <c r="H125" s="3">
        <v>1.30580702709414</v>
      </c>
    </row>
    <row r="126" spans="1:8" ht="15">
      <c r="A126" s="3" t="s">
        <v>1588</v>
      </c>
      <c r="B126" s="3" t="s">
        <v>68</v>
      </c>
      <c r="C126" s="3">
        <v>48830001</v>
      </c>
      <c r="D126" s="3">
        <v>48980001</v>
      </c>
      <c r="E126" s="3">
        <v>48926643</v>
      </c>
      <c r="F126" s="3">
        <v>48931720</v>
      </c>
      <c r="G126" s="3">
        <v>6.6235176531662399</v>
      </c>
      <c r="H126" s="3">
        <v>1.30580702709414</v>
      </c>
    </row>
    <row r="127" spans="1:8" ht="15">
      <c r="A127" s="3" t="s">
        <v>1589</v>
      </c>
      <c r="B127" s="3" t="s">
        <v>68</v>
      </c>
      <c r="C127" s="3">
        <v>48830001</v>
      </c>
      <c r="D127" s="3">
        <v>48980001</v>
      </c>
      <c r="E127" s="3">
        <v>48931843</v>
      </c>
      <c r="F127" s="3">
        <v>48944939</v>
      </c>
      <c r="G127" s="3">
        <v>6.6235176531662399</v>
      </c>
      <c r="H127" s="3">
        <v>1.30580702709414</v>
      </c>
    </row>
    <row r="128" spans="1:8" ht="15">
      <c r="A128" s="3" t="s">
        <v>1590</v>
      </c>
      <c r="B128" s="3" t="s">
        <v>68</v>
      </c>
      <c r="C128" s="3">
        <v>48830001</v>
      </c>
      <c r="D128" s="3">
        <v>48980001</v>
      </c>
      <c r="E128" s="3">
        <v>48936693</v>
      </c>
      <c r="F128" s="3">
        <v>48945008</v>
      </c>
      <c r="G128" s="3">
        <v>6.6235176531662399</v>
      </c>
      <c r="H128" s="3">
        <v>1.30580702709414</v>
      </c>
    </row>
    <row r="129" spans="1:8" ht="15">
      <c r="A129" s="3" t="s">
        <v>1591</v>
      </c>
      <c r="B129" s="3" t="s">
        <v>68</v>
      </c>
      <c r="C129" s="3">
        <v>48830001</v>
      </c>
      <c r="D129" s="3">
        <v>48980001</v>
      </c>
      <c r="E129" s="3">
        <v>48947446</v>
      </c>
      <c r="F129" s="3">
        <v>48950828</v>
      </c>
      <c r="G129" s="3">
        <v>6.6235176531662399</v>
      </c>
      <c r="H129" s="3">
        <v>1.30580702709414</v>
      </c>
    </row>
    <row r="130" spans="1:8" ht="15">
      <c r="A130" s="3" t="s">
        <v>1592</v>
      </c>
      <c r="B130" s="3" t="s">
        <v>68</v>
      </c>
      <c r="C130" s="3">
        <v>48830001</v>
      </c>
      <c r="D130" s="3">
        <v>48980001</v>
      </c>
      <c r="E130" s="3">
        <v>48970438</v>
      </c>
      <c r="F130" s="3">
        <v>48983617</v>
      </c>
      <c r="G130" s="3">
        <v>6.6235176531662399</v>
      </c>
      <c r="H130" s="3">
        <v>1.30580702709414</v>
      </c>
    </row>
    <row r="131" spans="1:8" ht="15">
      <c r="A131" s="3" t="s">
        <v>1593</v>
      </c>
      <c r="B131" s="3" t="s">
        <v>68</v>
      </c>
      <c r="C131" s="3">
        <v>48830001</v>
      </c>
      <c r="D131" s="3">
        <v>48980001</v>
      </c>
      <c r="E131" s="3">
        <v>48985904</v>
      </c>
      <c r="F131" s="3">
        <v>48992675</v>
      </c>
      <c r="G131" s="3">
        <v>6.6235176531662399</v>
      </c>
      <c r="H131" s="3">
        <v>1.30580702709414</v>
      </c>
    </row>
    <row r="132" spans="1:8" ht="15">
      <c r="A132" s="3" t="s">
        <v>1594</v>
      </c>
      <c r="B132" s="3" t="s">
        <v>68</v>
      </c>
      <c r="C132" s="3">
        <v>48830001</v>
      </c>
      <c r="D132" s="3">
        <v>48980001</v>
      </c>
      <c r="E132" s="3">
        <v>49079744</v>
      </c>
      <c r="F132" s="3">
        <v>49087050</v>
      </c>
      <c r="G132" s="3">
        <v>6.6235176531662399</v>
      </c>
      <c r="H132" s="3">
        <v>1.30580702709414</v>
      </c>
    </row>
    <row r="133" spans="1:8" ht="15">
      <c r="A133" s="3" t="s">
        <v>1595</v>
      </c>
      <c r="B133" s="3" t="s">
        <v>68</v>
      </c>
      <c r="C133" s="3">
        <v>48830001</v>
      </c>
      <c r="D133" s="3">
        <v>48980001</v>
      </c>
      <c r="E133" s="3">
        <v>49108549</v>
      </c>
      <c r="F133" s="3">
        <v>49126635</v>
      </c>
      <c r="G133" s="3">
        <v>6.6235176531662399</v>
      </c>
      <c r="H133" s="3">
        <v>1.30580702709414</v>
      </c>
    </row>
    <row r="134" spans="1:8" ht="15">
      <c r="A134" s="3" t="s">
        <v>1596</v>
      </c>
      <c r="B134" s="3" t="s">
        <v>68</v>
      </c>
      <c r="C134" s="3">
        <v>48830001</v>
      </c>
      <c r="D134" s="3">
        <v>48980001</v>
      </c>
      <c r="E134" s="3">
        <v>49129367</v>
      </c>
      <c r="F134" s="3">
        <v>49162874</v>
      </c>
      <c r="G134" s="3">
        <v>6.6235176531662399</v>
      </c>
      <c r="H134" s="3">
        <v>1.30580702709414</v>
      </c>
    </row>
    <row r="135" spans="1:8" ht="15">
      <c r="A135" s="3" t="s">
        <v>184</v>
      </c>
      <c r="B135" s="3" t="s">
        <v>185</v>
      </c>
      <c r="C135" s="3">
        <v>95410001</v>
      </c>
      <c r="D135" s="3">
        <v>95560001</v>
      </c>
      <c r="E135" s="3">
        <v>95616042</v>
      </c>
      <c r="F135" s="3">
        <v>95616114</v>
      </c>
      <c r="G135" s="3">
        <v>15.1594196801985</v>
      </c>
      <c r="H135" s="3">
        <v>2.2451083981309701</v>
      </c>
    </row>
    <row r="136" spans="1:8" ht="15">
      <c r="A136" s="3" t="s">
        <v>1597</v>
      </c>
      <c r="B136" s="3" t="s">
        <v>68</v>
      </c>
      <c r="C136" s="3">
        <v>48830001</v>
      </c>
      <c r="D136" s="3">
        <v>48980001</v>
      </c>
      <c r="E136" s="3">
        <v>49163287</v>
      </c>
      <c r="F136" s="3">
        <v>49178905</v>
      </c>
      <c r="G136" s="3">
        <v>6.6235176531662399</v>
      </c>
      <c r="H136" s="3">
        <v>1.30580702709414</v>
      </c>
    </row>
    <row r="137" spans="1:8" ht="15">
      <c r="A137" s="3" t="s">
        <v>1598</v>
      </c>
      <c r="B137" s="3" t="s">
        <v>68</v>
      </c>
      <c r="C137" s="3">
        <v>48830001</v>
      </c>
      <c r="D137" s="3">
        <v>48980001</v>
      </c>
      <c r="E137" s="3">
        <v>49179390</v>
      </c>
      <c r="F137" s="3">
        <v>49187399</v>
      </c>
      <c r="G137" s="3">
        <v>6.6235176531662399</v>
      </c>
      <c r="H137" s="3">
        <v>1.30580702709414</v>
      </c>
    </row>
    <row r="138" spans="1:8" ht="15">
      <c r="A138" s="3" t="s">
        <v>1599</v>
      </c>
      <c r="B138" s="3" t="s">
        <v>68</v>
      </c>
      <c r="C138" s="3">
        <v>48830001</v>
      </c>
      <c r="D138" s="3">
        <v>48980001</v>
      </c>
      <c r="E138" s="3">
        <v>49197164</v>
      </c>
      <c r="F138" s="3">
        <v>49389243</v>
      </c>
      <c r="G138" s="3">
        <v>6.6235176531662399</v>
      </c>
      <c r="H138" s="3">
        <v>1.30580702709414</v>
      </c>
    </row>
    <row r="139" spans="1:8" ht="15">
      <c r="A139" s="3" t="s">
        <v>1600</v>
      </c>
      <c r="B139" s="3" t="s">
        <v>68</v>
      </c>
      <c r="C139" s="3">
        <v>93730001</v>
      </c>
      <c r="D139" s="3">
        <v>93880001</v>
      </c>
      <c r="E139" s="3">
        <v>93502797</v>
      </c>
      <c r="F139" s="3">
        <v>93511273</v>
      </c>
      <c r="G139" s="3">
        <v>5.03423637751591</v>
      </c>
      <c r="H139" s="3">
        <v>1.19097071101398</v>
      </c>
    </row>
    <row r="140" spans="1:8" ht="15">
      <c r="A140" s="3" t="s">
        <v>91</v>
      </c>
      <c r="B140" s="3" t="s">
        <v>68</v>
      </c>
      <c r="C140" s="3">
        <v>93730001</v>
      </c>
      <c r="D140" s="3">
        <v>93880001</v>
      </c>
      <c r="E140" s="3">
        <v>93525713</v>
      </c>
      <c r="F140" s="3">
        <v>93577732</v>
      </c>
      <c r="G140" s="3">
        <v>5.03423637751591</v>
      </c>
      <c r="H140" s="3">
        <v>1.19097071101398</v>
      </c>
    </row>
    <row r="141" spans="1:8" ht="15">
      <c r="A141" s="3" t="s">
        <v>92</v>
      </c>
      <c r="B141" s="3" t="s">
        <v>68</v>
      </c>
      <c r="C141" s="3">
        <v>93730001</v>
      </c>
      <c r="D141" s="3">
        <v>93880001</v>
      </c>
      <c r="E141" s="3">
        <v>93579682</v>
      </c>
      <c r="F141" s="3">
        <v>93587389</v>
      </c>
      <c r="G141" s="3">
        <v>5.03423637751591</v>
      </c>
      <c r="H141" s="3">
        <v>1.19097071101398</v>
      </c>
    </row>
    <row r="142" spans="1:8" ht="15">
      <c r="A142" s="3" t="s">
        <v>93</v>
      </c>
      <c r="B142" s="3" t="s">
        <v>68</v>
      </c>
      <c r="C142" s="3">
        <v>93730001</v>
      </c>
      <c r="D142" s="3">
        <v>93880001</v>
      </c>
      <c r="E142" s="3">
        <v>93589694</v>
      </c>
      <c r="F142" s="3">
        <v>93604487</v>
      </c>
      <c r="G142" s="3">
        <v>5.03423637751591</v>
      </c>
      <c r="H142" s="3">
        <v>1.19097071101398</v>
      </c>
    </row>
    <row r="143" spans="1:8" ht="15">
      <c r="A143" s="3" t="s">
        <v>94</v>
      </c>
      <c r="B143" s="3" t="s">
        <v>68</v>
      </c>
      <c r="C143" s="3">
        <v>94180001</v>
      </c>
      <c r="D143" s="3">
        <v>94330001</v>
      </c>
      <c r="E143" s="3">
        <v>93604558</v>
      </c>
      <c r="F143" s="3">
        <v>93766020</v>
      </c>
      <c r="G143" s="3">
        <v>8.36021478008748</v>
      </c>
      <c r="H143" s="3">
        <v>1.0802499999999999</v>
      </c>
    </row>
    <row r="144" spans="1:8" ht="15">
      <c r="A144" s="3" t="s">
        <v>95</v>
      </c>
      <c r="B144" s="3" t="s">
        <v>68</v>
      </c>
      <c r="C144" s="3">
        <v>93730001</v>
      </c>
      <c r="D144" s="3">
        <v>93880001</v>
      </c>
      <c r="E144" s="3">
        <v>93690990</v>
      </c>
      <c r="F144" s="3">
        <v>93697311</v>
      </c>
      <c r="G144" s="3">
        <v>5.03423637751591</v>
      </c>
      <c r="H144" s="3">
        <v>1.19097071101398</v>
      </c>
    </row>
    <row r="145" spans="1:8" ht="15">
      <c r="A145" s="3" t="s">
        <v>96</v>
      </c>
      <c r="B145" s="3" t="s">
        <v>68</v>
      </c>
      <c r="C145" s="3">
        <v>94180001</v>
      </c>
      <c r="D145" s="3">
        <v>94330001</v>
      </c>
      <c r="E145" s="3">
        <v>93779449</v>
      </c>
      <c r="F145" s="3">
        <v>93924823</v>
      </c>
      <c r="G145" s="3">
        <v>8.36021478008748</v>
      </c>
      <c r="H145" s="3">
        <v>1.0802499999999999</v>
      </c>
    </row>
    <row r="146" spans="1:8" ht="15">
      <c r="A146" s="3" t="s">
        <v>72</v>
      </c>
      <c r="B146" s="3" t="s">
        <v>68</v>
      </c>
      <c r="C146" s="3">
        <v>94180001</v>
      </c>
      <c r="D146" s="3">
        <v>94330001</v>
      </c>
      <c r="E146" s="3">
        <v>93961937</v>
      </c>
      <c r="F146" s="3">
        <v>93962008</v>
      </c>
      <c r="G146" s="3">
        <v>8.36021478008748</v>
      </c>
      <c r="H146" s="3">
        <v>1.0802499999999999</v>
      </c>
    </row>
    <row r="147" spans="1:8" ht="15">
      <c r="A147" s="3" t="s">
        <v>70</v>
      </c>
      <c r="B147" s="3" t="s">
        <v>68</v>
      </c>
      <c r="C147" s="3">
        <v>94180001</v>
      </c>
      <c r="D147" s="3">
        <v>94330001</v>
      </c>
      <c r="E147" s="3">
        <v>94006350</v>
      </c>
      <c r="F147" s="3">
        <v>94030821</v>
      </c>
      <c r="G147" s="3">
        <v>8.36021478008748</v>
      </c>
      <c r="H147" s="3">
        <v>1.0802499999999999</v>
      </c>
    </row>
    <row r="148" spans="1:8" ht="15">
      <c r="A148" s="3" t="s">
        <v>71</v>
      </c>
      <c r="B148" s="3" t="s">
        <v>68</v>
      </c>
      <c r="C148" s="3">
        <v>94180001</v>
      </c>
      <c r="D148" s="3">
        <v>94330001</v>
      </c>
      <c r="E148" s="3">
        <v>94030061</v>
      </c>
      <c r="F148" s="3">
        <v>94571614</v>
      </c>
      <c r="G148" s="3">
        <v>8.36021478008748</v>
      </c>
      <c r="H148" s="3">
        <v>1.0802499999999999</v>
      </c>
    </row>
    <row r="149" spans="1:8" ht="15">
      <c r="A149" s="3" t="s">
        <v>97</v>
      </c>
      <c r="B149" s="3" t="s">
        <v>68</v>
      </c>
      <c r="C149" s="3">
        <v>94180001</v>
      </c>
      <c r="D149" s="3">
        <v>94330001</v>
      </c>
      <c r="E149" s="3">
        <v>94640045</v>
      </c>
      <c r="F149" s="3">
        <v>94659024</v>
      </c>
      <c r="G149" s="3">
        <v>8.36021478008748</v>
      </c>
      <c r="H149" s="3">
        <v>1.0802499999999999</v>
      </c>
    </row>
    <row r="150" spans="1:8" ht="15">
      <c r="A150" s="3" t="s">
        <v>98</v>
      </c>
      <c r="B150" s="3" t="s">
        <v>68</v>
      </c>
      <c r="C150" s="3">
        <v>94310001</v>
      </c>
      <c r="D150" s="3">
        <v>94460001</v>
      </c>
      <c r="E150" s="3">
        <v>94837125</v>
      </c>
      <c r="F150" s="3">
        <v>94922060</v>
      </c>
      <c r="G150" s="3">
        <v>7.4320191555277004</v>
      </c>
      <c r="H150" s="3">
        <v>3.3311999999999999</v>
      </c>
    </row>
    <row r="151" spans="1:8" ht="15">
      <c r="A151" s="3" t="s">
        <v>99</v>
      </c>
      <c r="B151" s="3" t="s">
        <v>68</v>
      </c>
      <c r="C151" s="3">
        <v>94350001</v>
      </c>
      <c r="D151" s="3">
        <v>94500001</v>
      </c>
      <c r="E151" s="3">
        <v>94922900</v>
      </c>
      <c r="F151" s="3">
        <v>94979454</v>
      </c>
      <c r="G151" s="3">
        <v>6.5394717453577398</v>
      </c>
      <c r="H151" s="3">
        <v>3.3940600000000001</v>
      </c>
    </row>
    <row r="152" spans="1:8" ht="15">
      <c r="A152" s="3" t="s">
        <v>1601</v>
      </c>
      <c r="B152" s="3" t="s">
        <v>68</v>
      </c>
      <c r="C152" s="3">
        <v>103080001</v>
      </c>
      <c r="D152" s="3">
        <v>103230001</v>
      </c>
      <c r="E152" s="3">
        <v>102722000</v>
      </c>
      <c r="F152" s="3">
        <v>102727131</v>
      </c>
      <c r="G152" s="3">
        <v>7.8647465391445301</v>
      </c>
      <c r="H152" s="3">
        <v>1.2680770148945599</v>
      </c>
    </row>
    <row r="153" spans="1:8" ht="15">
      <c r="A153" s="3" t="s">
        <v>1602</v>
      </c>
      <c r="B153" s="3" t="s">
        <v>68</v>
      </c>
      <c r="C153" s="3">
        <v>103080001</v>
      </c>
      <c r="D153" s="3">
        <v>103230001</v>
      </c>
      <c r="E153" s="3">
        <v>102736918</v>
      </c>
      <c r="F153" s="3">
        <v>102750984</v>
      </c>
      <c r="G153" s="3">
        <v>7.8647465391445301</v>
      </c>
      <c r="H153" s="3">
        <v>1.2680770148945599</v>
      </c>
    </row>
    <row r="154" spans="1:8" ht="15">
      <c r="A154" s="3" t="s">
        <v>1603</v>
      </c>
      <c r="B154" s="3" t="s">
        <v>68</v>
      </c>
      <c r="C154" s="3">
        <v>103080001</v>
      </c>
      <c r="D154" s="3">
        <v>103230001</v>
      </c>
      <c r="E154" s="3">
        <v>102752525</v>
      </c>
      <c r="F154" s="3">
        <v>102755707</v>
      </c>
      <c r="G154" s="3">
        <v>7.8647465391445301</v>
      </c>
      <c r="H154" s="3">
        <v>1.2680770148945599</v>
      </c>
    </row>
    <row r="155" spans="1:8" ht="15">
      <c r="A155" s="3" t="s">
        <v>1604</v>
      </c>
      <c r="B155" s="3" t="s">
        <v>68</v>
      </c>
      <c r="C155" s="3">
        <v>103080001</v>
      </c>
      <c r="D155" s="3">
        <v>103230001</v>
      </c>
      <c r="E155" s="3">
        <v>102765983</v>
      </c>
      <c r="F155" s="3">
        <v>102770191</v>
      </c>
      <c r="G155" s="3">
        <v>7.8647465391445301</v>
      </c>
      <c r="H155" s="3">
        <v>1.2680770148945599</v>
      </c>
    </row>
    <row r="156" spans="1:8" ht="15">
      <c r="A156" s="3" t="s">
        <v>1605</v>
      </c>
      <c r="B156" s="3" t="s">
        <v>68</v>
      </c>
      <c r="C156" s="3">
        <v>103080001</v>
      </c>
      <c r="D156" s="3">
        <v>103230001</v>
      </c>
      <c r="E156" s="3">
        <v>102773986</v>
      </c>
      <c r="F156" s="3">
        <v>102845015</v>
      </c>
      <c r="G156" s="3">
        <v>7.8647465391445301</v>
      </c>
      <c r="H156" s="3">
        <v>1.2680770148945599</v>
      </c>
    </row>
    <row r="157" spans="1:8" ht="15">
      <c r="A157" s="3" t="s">
        <v>1606</v>
      </c>
      <c r="B157" s="3" t="s">
        <v>68</v>
      </c>
      <c r="C157" s="3">
        <v>103080001</v>
      </c>
      <c r="D157" s="3">
        <v>103230001</v>
      </c>
      <c r="E157" s="3">
        <v>102853679</v>
      </c>
      <c r="F157" s="3">
        <v>102899665</v>
      </c>
      <c r="G157" s="3">
        <v>7.8647465391445301</v>
      </c>
      <c r="H157" s="3">
        <v>1.2680770148945599</v>
      </c>
    </row>
    <row r="158" spans="1:8" ht="15">
      <c r="A158" s="3" t="s">
        <v>1607</v>
      </c>
      <c r="B158" s="3" t="s">
        <v>68</v>
      </c>
      <c r="C158" s="3">
        <v>103080001</v>
      </c>
      <c r="D158" s="3">
        <v>103230001</v>
      </c>
      <c r="E158" s="3">
        <v>102921461</v>
      </c>
      <c r="F158" s="3">
        <v>102940501</v>
      </c>
      <c r="G158" s="3">
        <v>7.8647465391445301</v>
      </c>
      <c r="H158" s="3">
        <v>1.2680770148945599</v>
      </c>
    </row>
    <row r="159" spans="1:8" ht="15">
      <c r="A159" s="3" t="s">
        <v>1608</v>
      </c>
      <c r="B159" s="3" t="s">
        <v>68</v>
      </c>
      <c r="C159" s="3">
        <v>103080001</v>
      </c>
      <c r="D159" s="3">
        <v>103230001</v>
      </c>
      <c r="E159" s="3">
        <v>102971729</v>
      </c>
      <c r="F159" s="3">
        <v>103052853</v>
      </c>
      <c r="G159" s="3">
        <v>7.8647465391445301</v>
      </c>
      <c r="H159" s="3">
        <v>1.2680770148945599</v>
      </c>
    </row>
    <row r="160" spans="1:8" ht="15">
      <c r="A160" s="3" t="s">
        <v>1609</v>
      </c>
      <c r="B160" s="3" t="s">
        <v>68</v>
      </c>
      <c r="C160" s="3">
        <v>103080001</v>
      </c>
      <c r="D160" s="3">
        <v>103230001</v>
      </c>
      <c r="E160" s="3">
        <v>103069579</v>
      </c>
      <c r="F160" s="3">
        <v>103073716</v>
      </c>
      <c r="G160" s="3">
        <v>7.8647465391445301</v>
      </c>
      <c r="H160" s="3">
        <v>1.2680770148945599</v>
      </c>
    </row>
    <row r="161" spans="1:8" ht="15">
      <c r="A161" s="3" t="s">
        <v>1610</v>
      </c>
      <c r="B161" s="3" t="s">
        <v>68</v>
      </c>
      <c r="C161" s="3">
        <v>103080001</v>
      </c>
      <c r="D161" s="3">
        <v>103230001</v>
      </c>
      <c r="E161" s="3">
        <v>103179116</v>
      </c>
      <c r="F161" s="3">
        <v>103224725</v>
      </c>
      <c r="G161" s="3">
        <v>7.8647465391445301</v>
      </c>
      <c r="H161" s="3">
        <v>1.2680770148945599</v>
      </c>
    </row>
    <row r="162" spans="1:8" ht="15">
      <c r="A162" s="3" t="s">
        <v>1611</v>
      </c>
      <c r="B162" s="3" t="s">
        <v>68</v>
      </c>
      <c r="C162" s="3">
        <v>103080001</v>
      </c>
      <c r="D162" s="3">
        <v>103230001</v>
      </c>
      <c r="E162" s="3">
        <v>103233280</v>
      </c>
      <c r="F162" s="3">
        <v>103236379</v>
      </c>
      <c r="G162" s="3">
        <v>7.8647465391445301</v>
      </c>
      <c r="H162" s="3">
        <v>1.2680770148945599</v>
      </c>
    </row>
    <row r="163" spans="1:8" ht="15">
      <c r="A163" s="3" t="s">
        <v>1612</v>
      </c>
      <c r="B163" s="3" t="s">
        <v>68</v>
      </c>
      <c r="C163" s="3">
        <v>103080001</v>
      </c>
      <c r="D163" s="3">
        <v>103230001</v>
      </c>
      <c r="E163" s="3">
        <v>103240018</v>
      </c>
      <c r="F163" s="3">
        <v>103241932</v>
      </c>
      <c r="G163" s="3">
        <v>7.8647465391445301</v>
      </c>
      <c r="H163" s="3">
        <v>1.2680770148945599</v>
      </c>
    </row>
    <row r="164" spans="1:8" ht="15">
      <c r="A164" s="3" t="s">
        <v>1613</v>
      </c>
      <c r="B164" s="3" t="s">
        <v>68</v>
      </c>
      <c r="C164" s="3">
        <v>103080001</v>
      </c>
      <c r="D164" s="3">
        <v>103230001</v>
      </c>
      <c r="E164" s="3">
        <v>103242044</v>
      </c>
      <c r="F164" s="3">
        <v>103250512</v>
      </c>
      <c r="G164" s="3">
        <v>7.8647465391445301</v>
      </c>
      <c r="H164" s="3">
        <v>1.2680770148945599</v>
      </c>
    </row>
    <row r="165" spans="1:8" ht="15">
      <c r="A165" s="3" t="s">
        <v>1614</v>
      </c>
      <c r="B165" s="3" t="s">
        <v>68</v>
      </c>
      <c r="C165" s="3">
        <v>103080001</v>
      </c>
      <c r="D165" s="3">
        <v>103230001</v>
      </c>
      <c r="E165" s="3">
        <v>103250772</v>
      </c>
      <c r="F165" s="3">
        <v>103272873</v>
      </c>
      <c r="G165" s="3">
        <v>7.8647465391445301</v>
      </c>
      <c r="H165" s="3">
        <v>1.2680770148945599</v>
      </c>
    </row>
    <row r="166" spans="1:8" ht="15">
      <c r="A166" s="3" t="s">
        <v>1615</v>
      </c>
      <c r="B166" s="3" t="s">
        <v>68</v>
      </c>
      <c r="C166" s="3">
        <v>103080001</v>
      </c>
      <c r="D166" s="3">
        <v>103230001</v>
      </c>
      <c r="E166" s="3">
        <v>103275335</v>
      </c>
      <c r="F166" s="3">
        <v>103281712</v>
      </c>
      <c r="G166" s="3">
        <v>7.8647465391445301</v>
      </c>
      <c r="H166" s="3">
        <v>1.2680770148945599</v>
      </c>
    </row>
    <row r="167" spans="1:8" ht="15">
      <c r="A167" s="3" t="s">
        <v>1616</v>
      </c>
      <c r="B167" s="3" t="s">
        <v>68</v>
      </c>
      <c r="C167" s="3">
        <v>103080001</v>
      </c>
      <c r="D167" s="3">
        <v>103230001</v>
      </c>
      <c r="E167" s="3">
        <v>103281684</v>
      </c>
      <c r="F167" s="3">
        <v>103292475</v>
      </c>
      <c r="G167" s="3">
        <v>7.8647465391445301</v>
      </c>
      <c r="H167" s="3">
        <v>1.2680770148945599</v>
      </c>
    </row>
    <row r="168" spans="1:8" ht="15">
      <c r="A168" s="3" t="s">
        <v>1617</v>
      </c>
      <c r="B168" s="3" t="s">
        <v>68</v>
      </c>
      <c r="C168" s="3">
        <v>103080001</v>
      </c>
      <c r="D168" s="3">
        <v>103230001</v>
      </c>
      <c r="E168" s="3">
        <v>103293035</v>
      </c>
      <c r="F168" s="3">
        <v>103303634</v>
      </c>
      <c r="G168" s="3">
        <v>7.8647465391445301</v>
      </c>
      <c r="H168" s="3">
        <v>1.2680770148945599</v>
      </c>
    </row>
    <row r="169" spans="1:8" ht="15">
      <c r="A169" s="3" t="s">
        <v>1618</v>
      </c>
      <c r="B169" s="3" t="s">
        <v>68</v>
      </c>
      <c r="C169" s="3">
        <v>103080001</v>
      </c>
      <c r="D169" s="3">
        <v>103230001</v>
      </c>
      <c r="E169" s="3">
        <v>103304047</v>
      </c>
      <c r="F169" s="3">
        <v>103334563</v>
      </c>
      <c r="G169" s="3">
        <v>7.8647465391445301</v>
      </c>
      <c r="H169" s="3">
        <v>1.2680770148945599</v>
      </c>
    </row>
    <row r="170" spans="1:8" ht="15">
      <c r="A170" s="3" t="s">
        <v>1619</v>
      </c>
      <c r="B170" s="3" t="s">
        <v>68</v>
      </c>
      <c r="C170" s="3">
        <v>103080001</v>
      </c>
      <c r="D170" s="3">
        <v>103230001</v>
      </c>
      <c r="E170" s="3">
        <v>103349994</v>
      </c>
      <c r="F170" s="3">
        <v>103395722</v>
      </c>
      <c r="G170" s="3">
        <v>7.8647465391445301</v>
      </c>
      <c r="H170" s="3">
        <v>1.2680770148945599</v>
      </c>
    </row>
    <row r="171" spans="1:8" ht="15">
      <c r="A171" s="3" t="s">
        <v>1620</v>
      </c>
      <c r="B171" s="3" t="s">
        <v>68</v>
      </c>
      <c r="C171" s="3">
        <v>103080001</v>
      </c>
      <c r="D171" s="3">
        <v>103230001</v>
      </c>
      <c r="E171" s="3">
        <v>103493921</v>
      </c>
      <c r="F171" s="3">
        <v>103505661</v>
      </c>
      <c r="G171" s="3">
        <v>7.8647465391445301</v>
      </c>
      <c r="H171" s="3">
        <v>1.2680770148945599</v>
      </c>
    </row>
    <row r="172" spans="1:8" ht="15">
      <c r="A172" s="3" t="s">
        <v>1621</v>
      </c>
      <c r="B172" s="3" t="s">
        <v>68</v>
      </c>
      <c r="C172" s="3">
        <v>103080001</v>
      </c>
      <c r="D172" s="3">
        <v>103230001</v>
      </c>
      <c r="E172" s="3">
        <v>103503998</v>
      </c>
      <c r="F172" s="3">
        <v>103504079</v>
      </c>
      <c r="G172" s="3">
        <v>7.8647465391445301</v>
      </c>
      <c r="H172" s="3">
        <v>1.2680770148945599</v>
      </c>
    </row>
    <row r="173" spans="1:8" ht="15">
      <c r="A173" s="3" t="s">
        <v>1622</v>
      </c>
      <c r="B173" s="3" t="s">
        <v>68</v>
      </c>
      <c r="C173" s="3">
        <v>103080001</v>
      </c>
      <c r="D173" s="3">
        <v>103230001</v>
      </c>
      <c r="E173" s="3">
        <v>103505961</v>
      </c>
      <c r="F173" s="3">
        <v>103518463</v>
      </c>
      <c r="G173" s="3">
        <v>7.8647465391445301</v>
      </c>
      <c r="H173" s="3">
        <v>1.2680770148945599</v>
      </c>
    </row>
    <row r="174" spans="1:8" ht="15">
      <c r="A174" s="3" t="s">
        <v>1623</v>
      </c>
      <c r="B174" s="3" t="s">
        <v>68</v>
      </c>
      <c r="C174" s="3">
        <v>103080001</v>
      </c>
      <c r="D174" s="3">
        <v>103230001</v>
      </c>
      <c r="E174" s="3">
        <v>103537747</v>
      </c>
      <c r="F174" s="3">
        <v>103545952</v>
      </c>
      <c r="G174" s="3">
        <v>7.8647465391445301</v>
      </c>
      <c r="H174" s="3">
        <v>1.2680770148945599</v>
      </c>
    </row>
    <row r="175" spans="1:8" ht="15">
      <c r="A175" s="3" t="s">
        <v>1624</v>
      </c>
      <c r="B175" s="3" t="s">
        <v>68</v>
      </c>
      <c r="C175" s="3">
        <v>103080001</v>
      </c>
      <c r="D175" s="3">
        <v>103230001</v>
      </c>
      <c r="E175" s="3">
        <v>103593328</v>
      </c>
      <c r="F175" s="3">
        <v>103629857</v>
      </c>
      <c r="G175" s="3">
        <v>7.8647465391445301</v>
      </c>
      <c r="H175" s="3">
        <v>1.2680770148945599</v>
      </c>
    </row>
    <row r="176" spans="1:8" ht="15">
      <c r="A176" s="3" t="s">
        <v>1625</v>
      </c>
      <c r="B176" s="3" t="s">
        <v>68</v>
      </c>
      <c r="C176" s="3">
        <v>103080001</v>
      </c>
      <c r="D176" s="3">
        <v>103230001</v>
      </c>
      <c r="E176" s="3">
        <v>103647731</v>
      </c>
      <c r="F176" s="3">
        <v>103654912</v>
      </c>
      <c r="G176" s="3">
        <v>7.8647465391445301</v>
      </c>
      <c r="H176" s="3">
        <v>1.2680770148945599</v>
      </c>
    </row>
    <row r="177" spans="1:8" ht="15">
      <c r="A177" s="3" t="s">
        <v>1626</v>
      </c>
      <c r="B177" s="3" t="s">
        <v>68</v>
      </c>
      <c r="C177" s="3">
        <v>103090001</v>
      </c>
      <c r="D177" s="3">
        <v>103240001</v>
      </c>
      <c r="E177" s="3">
        <v>103655791</v>
      </c>
      <c r="F177" s="3">
        <v>103662423</v>
      </c>
      <c r="G177" s="3">
        <v>7.7457234421582397</v>
      </c>
      <c r="H177" s="3">
        <v>1.26860808324409</v>
      </c>
    </row>
    <row r="178" spans="1:8" ht="15">
      <c r="A178" s="3" t="s">
        <v>1627</v>
      </c>
      <c r="B178" s="3" t="s">
        <v>68</v>
      </c>
      <c r="C178" s="3">
        <v>103090001</v>
      </c>
      <c r="D178" s="3">
        <v>103240001</v>
      </c>
      <c r="E178" s="3">
        <v>103662472</v>
      </c>
      <c r="F178" s="3">
        <v>103665820</v>
      </c>
      <c r="G178" s="3">
        <v>7.7457234421582397</v>
      </c>
      <c r="H178" s="3">
        <v>1.26860808324409</v>
      </c>
    </row>
    <row r="179" spans="1:8" ht="15">
      <c r="A179" s="3" t="s">
        <v>1628</v>
      </c>
      <c r="B179" s="3" t="s">
        <v>68</v>
      </c>
      <c r="C179" s="3">
        <v>103100001</v>
      </c>
      <c r="D179" s="3">
        <v>103250001</v>
      </c>
      <c r="E179" s="3">
        <v>103669990</v>
      </c>
      <c r="F179" s="3">
        <v>103675502</v>
      </c>
      <c r="G179" s="3">
        <v>7.7241248181455804</v>
      </c>
      <c r="H179" s="3">
        <v>1.2648931526168301</v>
      </c>
    </row>
    <row r="180" spans="1:8" ht="15">
      <c r="A180" s="3" t="s">
        <v>1629</v>
      </c>
      <c r="B180" s="3" t="s">
        <v>68</v>
      </c>
      <c r="C180" s="3">
        <v>103100001</v>
      </c>
      <c r="D180" s="3">
        <v>103250001</v>
      </c>
      <c r="E180" s="3">
        <v>103673865</v>
      </c>
      <c r="F180" s="3">
        <v>103685466</v>
      </c>
      <c r="G180" s="3">
        <v>7.7241248181455804</v>
      </c>
      <c r="H180" s="3">
        <v>1.2648931526168301</v>
      </c>
    </row>
    <row r="181" spans="1:8" ht="15">
      <c r="A181" s="3" t="s">
        <v>1630</v>
      </c>
      <c r="B181" s="3" t="s">
        <v>68</v>
      </c>
      <c r="C181" s="3">
        <v>103130001</v>
      </c>
      <c r="D181" s="3">
        <v>103280001</v>
      </c>
      <c r="E181" s="3">
        <v>103693166</v>
      </c>
      <c r="F181" s="3">
        <v>103708795</v>
      </c>
      <c r="G181" s="3">
        <v>7.5569976012708802</v>
      </c>
      <c r="H181" s="3">
        <v>1.2261791230778201</v>
      </c>
    </row>
    <row r="182" spans="1:8" ht="15">
      <c r="A182" s="3" t="s">
        <v>1631</v>
      </c>
      <c r="B182" s="3" t="s">
        <v>68</v>
      </c>
      <c r="C182" s="3">
        <v>103140001</v>
      </c>
      <c r="D182" s="3">
        <v>103290001</v>
      </c>
      <c r="E182" s="3">
        <v>103708896</v>
      </c>
      <c r="F182" s="3">
        <v>103717819</v>
      </c>
      <c r="G182" s="3">
        <v>7.4640606094027904</v>
      </c>
      <c r="H182" s="3">
        <v>1.22993636687566</v>
      </c>
    </row>
    <row r="183" spans="1:8" ht="15">
      <c r="A183" s="3" t="s">
        <v>1632</v>
      </c>
      <c r="B183" s="3" t="s">
        <v>68</v>
      </c>
      <c r="C183" s="3">
        <v>103150001</v>
      </c>
      <c r="D183" s="3">
        <v>103300001</v>
      </c>
      <c r="E183" s="3">
        <v>103722208</v>
      </c>
      <c r="F183" s="3">
        <v>103755062</v>
      </c>
      <c r="G183" s="3">
        <v>7.1831946190866498</v>
      </c>
      <c r="H183" s="3">
        <v>1.2121093424385201</v>
      </c>
    </row>
    <row r="184" spans="1:8" ht="15">
      <c r="A184" s="3" t="s">
        <v>1633</v>
      </c>
      <c r="B184" s="3" t="s">
        <v>68</v>
      </c>
      <c r="C184" s="3">
        <v>103190001</v>
      </c>
      <c r="D184" s="3">
        <v>103340001</v>
      </c>
      <c r="E184" s="3">
        <v>103755819</v>
      </c>
      <c r="F184" s="3">
        <v>103764723</v>
      </c>
      <c r="G184" s="3">
        <v>6.0498749750201801</v>
      </c>
      <c r="H184" s="3">
        <v>1.11628178270469</v>
      </c>
    </row>
    <row r="185" spans="1:8" ht="15">
      <c r="A185" s="3" t="s">
        <v>1634</v>
      </c>
      <c r="B185" s="3" t="s">
        <v>101</v>
      </c>
      <c r="C185" s="3">
        <v>52760001</v>
      </c>
      <c r="D185" s="3">
        <v>52910001</v>
      </c>
      <c r="E185" s="3">
        <v>52252542</v>
      </c>
      <c r="F185" s="3">
        <v>52348993</v>
      </c>
      <c r="G185" s="3">
        <v>4.9818125328249803</v>
      </c>
      <c r="H185" s="3">
        <v>1.192715960948</v>
      </c>
    </row>
    <row r="186" spans="1:8" ht="15">
      <c r="A186" s="3" t="s">
        <v>1635</v>
      </c>
      <c r="B186" s="3" t="s">
        <v>101</v>
      </c>
      <c r="C186" s="3">
        <v>52760001</v>
      </c>
      <c r="D186" s="3">
        <v>52910001</v>
      </c>
      <c r="E186" s="3">
        <v>52377621</v>
      </c>
      <c r="F186" s="3">
        <v>52457448</v>
      </c>
      <c r="G186" s="3">
        <v>4.9818125328249803</v>
      </c>
      <c r="H186" s="3">
        <v>1.192715960948</v>
      </c>
    </row>
    <row r="187" spans="1:8" ht="15">
      <c r="A187" s="3" t="s">
        <v>1636</v>
      </c>
      <c r="B187" s="3" t="s">
        <v>101</v>
      </c>
      <c r="C187" s="3">
        <v>52760001</v>
      </c>
      <c r="D187" s="3">
        <v>52910001</v>
      </c>
      <c r="E187" s="3">
        <v>52462240</v>
      </c>
      <c r="F187" s="3">
        <v>52469963</v>
      </c>
      <c r="G187" s="3">
        <v>4.9818125328249803</v>
      </c>
      <c r="H187" s="3">
        <v>1.192715960948</v>
      </c>
    </row>
    <row r="188" spans="1:8" ht="15">
      <c r="A188" s="3" t="s">
        <v>1637</v>
      </c>
      <c r="B188" s="3" t="s">
        <v>101</v>
      </c>
      <c r="C188" s="3">
        <v>52760001</v>
      </c>
      <c r="D188" s="3">
        <v>52910001</v>
      </c>
      <c r="E188" s="3">
        <v>52473037</v>
      </c>
      <c r="F188" s="3">
        <v>52579821</v>
      </c>
      <c r="G188" s="3">
        <v>4.9818125328249803</v>
      </c>
      <c r="H188" s="3">
        <v>1.192715960948</v>
      </c>
    </row>
    <row r="189" spans="1:8" ht="15">
      <c r="A189" s="3" t="s">
        <v>1638</v>
      </c>
      <c r="B189" s="3" t="s">
        <v>101</v>
      </c>
      <c r="C189" s="3">
        <v>52760001</v>
      </c>
      <c r="D189" s="3">
        <v>52910001</v>
      </c>
      <c r="E189" s="3">
        <v>52766430</v>
      </c>
      <c r="F189" s="3">
        <v>52768477</v>
      </c>
      <c r="G189" s="3">
        <v>4.9818125328249803</v>
      </c>
      <c r="H189" s="3">
        <v>1.192715960948</v>
      </c>
    </row>
    <row r="190" spans="1:8" ht="15">
      <c r="A190" s="3" t="s">
        <v>1639</v>
      </c>
      <c r="B190" s="3" t="s">
        <v>101</v>
      </c>
      <c r="C190" s="3">
        <v>52760001</v>
      </c>
      <c r="D190" s="3">
        <v>52910001</v>
      </c>
      <c r="E190" s="3">
        <v>52804352</v>
      </c>
      <c r="F190" s="3">
        <v>52824861</v>
      </c>
      <c r="G190" s="3">
        <v>4.9818125328249803</v>
      </c>
      <c r="H190" s="3">
        <v>1.192715960948</v>
      </c>
    </row>
    <row r="191" spans="1:8" ht="15">
      <c r="A191" s="3" t="s">
        <v>1640</v>
      </c>
      <c r="B191" s="3" t="s">
        <v>101</v>
      </c>
      <c r="C191" s="3">
        <v>52760001</v>
      </c>
      <c r="D191" s="3">
        <v>52910001</v>
      </c>
      <c r="E191" s="3">
        <v>52830226</v>
      </c>
      <c r="F191" s="3">
        <v>52862819</v>
      </c>
      <c r="G191" s="3">
        <v>4.9818125328249803</v>
      </c>
      <c r="H191" s="3">
        <v>1.192715960948</v>
      </c>
    </row>
    <row r="192" spans="1:8" ht="15">
      <c r="A192" s="3" t="s">
        <v>806</v>
      </c>
      <c r="B192" s="3" t="s">
        <v>101</v>
      </c>
      <c r="C192" s="3">
        <v>52760001</v>
      </c>
      <c r="D192" s="3">
        <v>52910001</v>
      </c>
      <c r="E192" s="3">
        <v>52877526</v>
      </c>
      <c r="F192" s="3">
        <v>52877598</v>
      </c>
      <c r="G192" s="3">
        <v>4.9818125328249803</v>
      </c>
      <c r="H192" s="3">
        <v>1.192715960948</v>
      </c>
    </row>
    <row r="193" spans="1:8" ht="15">
      <c r="A193" s="3" t="s">
        <v>1641</v>
      </c>
      <c r="B193" s="3" t="s">
        <v>101</v>
      </c>
      <c r="C193" s="3">
        <v>52760001</v>
      </c>
      <c r="D193" s="3">
        <v>52910001</v>
      </c>
      <c r="E193" s="3">
        <v>52884246</v>
      </c>
      <c r="F193" s="3">
        <v>53350170</v>
      </c>
      <c r="G193" s="3">
        <v>4.9818125328249803</v>
      </c>
      <c r="H193" s="3">
        <v>1.192715960948</v>
      </c>
    </row>
    <row r="194" spans="1:8" ht="15">
      <c r="A194" s="3" t="s">
        <v>233</v>
      </c>
      <c r="B194" s="3" t="s">
        <v>234</v>
      </c>
      <c r="C194" s="3">
        <v>16010001</v>
      </c>
      <c r="D194" s="3">
        <v>16160001</v>
      </c>
      <c r="E194" s="3">
        <v>15663731</v>
      </c>
      <c r="F194" s="3">
        <v>15721499</v>
      </c>
      <c r="G194" s="3">
        <v>4.69679457400931</v>
      </c>
      <c r="H194" s="3">
        <v>1.75102003557682</v>
      </c>
    </row>
    <row r="195" spans="1:8" ht="15">
      <c r="A195" s="3" t="s">
        <v>235</v>
      </c>
      <c r="B195" s="3" t="s">
        <v>234</v>
      </c>
      <c r="C195" s="3">
        <v>16010001</v>
      </c>
      <c r="D195" s="3">
        <v>16160001</v>
      </c>
      <c r="E195" s="3">
        <v>15788488</v>
      </c>
      <c r="F195" s="3">
        <v>15854656</v>
      </c>
      <c r="G195" s="3">
        <v>4.69679457400931</v>
      </c>
      <c r="H195" s="3">
        <v>1.75102003557682</v>
      </c>
    </row>
    <row r="196" spans="1:8" ht="15">
      <c r="A196" s="3" t="s">
        <v>236</v>
      </c>
      <c r="B196" s="3" t="s">
        <v>234</v>
      </c>
      <c r="C196" s="3">
        <v>16010001</v>
      </c>
      <c r="D196" s="3">
        <v>16160001</v>
      </c>
      <c r="E196" s="3">
        <v>15872116</v>
      </c>
      <c r="F196" s="3">
        <v>16041603</v>
      </c>
      <c r="G196" s="3">
        <v>4.69679457400931</v>
      </c>
      <c r="H196" s="3">
        <v>1.75102003557682</v>
      </c>
    </row>
    <row r="197" spans="1:8" ht="15">
      <c r="A197" s="3" t="s">
        <v>237</v>
      </c>
      <c r="B197" s="3" t="s">
        <v>234</v>
      </c>
      <c r="C197" s="3">
        <v>16010001</v>
      </c>
      <c r="D197" s="3">
        <v>16160001</v>
      </c>
      <c r="E197" s="3">
        <v>16048416</v>
      </c>
      <c r="F197" s="3">
        <v>16051780</v>
      </c>
      <c r="G197" s="3">
        <v>4.69679457400931</v>
      </c>
      <c r="H197" s="3">
        <v>1.75102003557682</v>
      </c>
    </row>
    <row r="198" spans="1:8" ht="15">
      <c r="A198" s="3" t="s">
        <v>238</v>
      </c>
      <c r="B198" s="3" t="s">
        <v>234</v>
      </c>
      <c r="C198" s="3">
        <v>16010001</v>
      </c>
      <c r="D198" s="3">
        <v>16160001</v>
      </c>
      <c r="E198" s="3">
        <v>16063489</v>
      </c>
      <c r="F198" s="3">
        <v>16086802</v>
      </c>
      <c r="G198" s="3">
        <v>4.69679457400931</v>
      </c>
      <c r="H198" s="3">
        <v>1.75102003557682</v>
      </c>
    </row>
    <row r="199" spans="1:8" ht="15">
      <c r="A199" s="3" t="s">
        <v>239</v>
      </c>
      <c r="B199" s="3" t="s">
        <v>234</v>
      </c>
      <c r="C199" s="3">
        <v>16010001</v>
      </c>
      <c r="D199" s="3">
        <v>16160001</v>
      </c>
      <c r="E199" s="3">
        <v>16096003</v>
      </c>
      <c r="F199" s="3">
        <v>16104730</v>
      </c>
      <c r="G199" s="3">
        <v>4.69679457400931</v>
      </c>
      <c r="H199" s="3">
        <v>1.75102003557682</v>
      </c>
    </row>
    <row r="200" spans="1:8" ht="15">
      <c r="A200" s="3" t="s">
        <v>240</v>
      </c>
      <c r="B200" s="3" t="s">
        <v>234</v>
      </c>
      <c r="C200" s="3">
        <v>16010001</v>
      </c>
      <c r="D200" s="3">
        <v>16160001</v>
      </c>
      <c r="E200" s="3">
        <v>16104883</v>
      </c>
      <c r="F200" s="3">
        <v>16139688</v>
      </c>
      <c r="G200" s="3">
        <v>4.69679457400931</v>
      </c>
      <c r="H200" s="3">
        <v>1.75102003557682</v>
      </c>
    </row>
    <row r="201" spans="1:8" ht="15">
      <c r="A201" s="3" t="s">
        <v>241</v>
      </c>
      <c r="B201" s="3" t="s">
        <v>234</v>
      </c>
      <c r="C201" s="3">
        <v>16010001</v>
      </c>
      <c r="D201" s="3">
        <v>16160001</v>
      </c>
      <c r="E201" s="3">
        <v>16173131</v>
      </c>
      <c r="F201" s="3">
        <v>16256193</v>
      </c>
      <c r="G201" s="3">
        <v>4.69679457400931</v>
      </c>
      <c r="H201" s="3">
        <v>1.75102003557682</v>
      </c>
    </row>
    <row r="202" spans="1:8" ht="15">
      <c r="A202" s="3" t="s">
        <v>242</v>
      </c>
      <c r="B202" s="3" t="s">
        <v>234</v>
      </c>
      <c r="C202" s="3">
        <v>16010001</v>
      </c>
      <c r="D202" s="3">
        <v>16160001</v>
      </c>
      <c r="E202" s="3">
        <v>16394213</v>
      </c>
      <c r="F202" s="3">
        <v>16400041</v>
      </c>
      <c r="G202" s="3">
        <v>4.69679457400931</v>
      </c>
      <c r="H202" s="3">
        <v>1.75102003557682</v>
      </c>
    </row>
    <row r="203" spans="1:8" ht="15">
      <c r="A203" s="3" t="s">
        <v>243</v>
      </c>
      <c r="B203" s="3" t="s">
        <v>234</v>
      </c>
      <c r="C203" s="3">
        <v>16010001</v>
      </c>
      <c r="D203" s="3">
        <v>16160001</v>
      </c>
      <c r="E203" s="3">
        <v>16433649</v>
      </c>
      <c r="F203" s="3">
        <v>16744347</v>
      </c>
      <c r="G203" s="3">
        <v>4.69679457400931</v>
      </c>
      <c r="H203" s="3">
        <v>1.75102003557682</v>
      </c>
    </row>
    <row r="204" spans="1:8" ht="15">
      <c r="A204" s="3" t="s">
        <v>1642</v>
      </c>
      <c r="B204" s="3" t="s">
        <v>293</v>
      </c>
      <c r="C204" s="3">
        <v>11010001</v>
      </c>
      <c r="D204" s="3">
        <v>11160001</v>
      </c>
      <c r="E204" s="3">
        <v>10587039</v>
      </c>
      <c r="F204" s="3">
        <v>10629524</v>
      </c>
      <c r="G204" s="3">
        <v>4.7132766307801397</v>
      </c>
      <c r="H204" s="3">
        <v>1.3562354973442099</v>
      </c>
    </row>
    <row r="205" spans="1:8" ht="15">
      <c r="A205" s="3" t="s">
        <v>1643</v>
      </c>
      <c r="B205" s="3" t="s">
        <v>293</v>
      </c>
      <c r="C205" s="3">
        <v>11010001</v>
      </c>
      <c r="D205" s="3">
        <v>11160001</v>
      </c>
      <c r="E205" s="3">
        <v>10653112</v>
      </c>
      <c r="F205" s="3">
        <v>10757227</v>
      </c>
      <c r="G205" s="3">
        <v>4.7132766307801397</v>
      </c>
      <c r="H205" s="3">
        <v>1.3562354973442099</v>
      </c>
    </row>
    <row r="206" spans="1:8" ht="15">
      <c r="A206" s="3" t="s">
        <v>1644</v>
      </c>
      <c r="B206" s="3" t="s">
        <v>293</v>
      </c>
      <c r="C206" s="3">
        <v>11010001</v>
      </c>
      <c r="D206" s="3">
        <v>11160001</v>
      </c>
      <c r="E206" s="3">
        <v>10780757</v>
      </c>
      <c r="F206" s="3">
        <v>11147531</v>
      </c>
      <c r="G206" s="3">
        <v>4.7132766307801397</v>
      </c>
      <c r="H206" s="3">
        <v>1.3562354973442099</v>
      </c>
    </row>
    <row r="207" spans="1:8" ht="15">
      <c r="A207" s="3" t="s">
        <v>1645</v>
      </c>
      <c r="B207" s="3" t="s">
        <v>293</v>
      </c>
      <c r="C207" s="3">
        <v>11010001</v>
      </c>
      <c r="D207" s="3">
        <v>11160001</v>
      </c>
      <c r="E207" s="3">
        <v>11187226</v>
      </c>
      <c r="F207" s="3">
        <v>11311455</v>
      </c>
      <c r="G207" s="3">
        <v>4.7132766307801397</v>
      </c>
      <c r="H207" s="3">
        <v>1.3562354973442099</v>
      </c>
    </row>
    <row r="208" spans="1:8" ht="15">
      <c r="A208" s="3" t="s">
        <v>1646</v>
      </c>
      <c r="B208" s="3" t="s">
        <v>293</v>
      </c>
      <c r="C208" s="3">
        <v>11010001</v>
      </c>
      <c r="D208" s="3">
        <v>11160001</v>
      </c>
      <c r="E208" s="3">
        <v>11298067</v>
      </c>
      <c r="F208" s="3">
        <v>11298156</v>
      </c>
      <c r="G208" s="3">
        <v>4.7132766307801397</v>
      </c>
      <c r="H208" s="3">
        <v>1.3562354973442099</v>
      </c>
    </row>
    <row r="209" spans="1:8" ht="15">
      <c r="A209" s="3" t="s">
        <v>1647</v>
      </c>
      <c r="B209" s="3" t="s">
        <v>293</v>
      </c>
      <c r="C209" s="3">
        <v>11010001</v>
      </c>
      <c r="D209" s="3">
        <v>11160001</v>
      </c>
      <c r="E209" s="3">
        <v>11316379</v>
      </c>
      <c r="F209" s="3">
        <v>11337078</v>
      </c>
      <c r="G209" s="3">
        <v>4.7132766307801397</v>
      </c>
      <c r="H209" s="3">
        <v>1.3562354973442099</v>
      </c>
    </row>
    <row r="210" spans="1:8" ht="15">
      <c r="A210" s="3" t="s">
        <v>1648</v>
      </c>
      <c r="B210" s="3" t="s">
        <v>293</v>
      </c>
      <c r="C210" s="3">
        <v>11010001</v>
      </c>
      <c r="D210" s="3">
        <v>11160001</v>
      </c>
      <c r="E210" s="3">
        <v>11337411</v>
      </c>
      <c r="F210" s="3">
        <v>11359212</v>
      </c>
      <c r="G210" s="3">
        <v>4.7132766307801397</v>
      </c>
      <c r="H210" s="3">
        <v>1.3562354973442099</v>
      </c>
    </row>
    <row r="211" spans="1:8" ht="15">
      <c r="A211" s="3" t="s">
        <v>1649</v>
      </c>
      <c r="B211" s="3" t="s">
        <v>293</v>
      </c>
      <c r="C211" s="3">
        <v>11010001</v>
      </c>
      <c r="D211" s="3">
        <v>11160001</v>
      </c>
      <c r="E211" s="3">
        <v>11369750</v>
      </c>
      <c r="F211" s="3">
        <v>11460169</v>
      </c>
      <c r="G211" s="3">
        <v>4.7132766307801397</v>
      </c>
      <c r="H211" s="3">
        <v>1.3562354973442099</v>
      </c>
    </row>
    <row r="212" spans="1:8" ht="15">
      <c r="A212" s="3" t="s">
        <v>1650</v>
      </c>
      <c r="B212" s="3" t="s">
        <v>293</v>
      </c>
      <c r="C212" s="3">
        <v>11010001</v>
      </c>
      <c r="D212" s="3">
        <v>11160001</v>
      </c>
      <c r="E212" s="3">
        <v>11460323</v>
      </c>
      <c r="F212" s="3">
        <v>11484652</v>
      </c>
      <c r="G212" s="3">
        <v>4.7132766307801397</v>
      </c>
      <c r="H212" s="3">
        <v>1.3562354973442099</v>
      </c>
    </row>
    <row r="213" spans="1:8" ht="15">
      <c r="A213" s="3" t="s">
        <v>1651</v>
      </c>
      <c r="B213" s="3" t="s">
        <v>293</v>
      </c>
      <c r="C213" s="3">
        <v>11010001</v>
      </c>
      <c r="D213" s="3">
        <v>11160001</v>
      </c>
      <c r="E213" s="3">
        <v>11484772</v>
      </c>
      <c r="F213" s="3">
        <v>11490413</v>
      </c>
      <c r="G213" s="3">
        <v>4.7132766307801397</v>
      </c>
      <c r="H213" s="3">
        <v>1.3562354973442099</v>
      </c>
    </row>
    <row r="214" spans="1:8" ht="15">
      <c r="A214" s="3" t="s">
        <v>1652</v>
      </c>
      <c r="B214" s="3" t="s">
        <v>293</v>
      </c>
      <c r="C214" s="3">
        <v>11010001</v>
      </c>
      <c r="D214" s="3">
        <v>11160001</v>
      </c>
      <c r="E214" s="3">
        <v>11513751</v>
      </c>
      <c r="F214" s="3">
        <v>11598867</v>
      </c>
      <c r="G214" s="3">
        <v>4.7132766307801397</v>
      </c>
      <c r="H214" s="3">
        <v>1.3562354973442099</v>
      </c>
    </row>
    <row r="215" spans="1:8" ht="15">
      <c r="A215" s="3" t="s">
        <v>1653</v>
      </c>
      <c r="B215" s="3" t="s">
        <v>165</v>
      </c>
      <c r="C215" s="3">
        <v>29820001</v>
      </c>
      <c r="D215" s="3">
        <v>29970001</v>
      </c>
      <c r="E215" s="3">
        <v>29360210</v>
      </c>
      <c r="F215" s="3">
        <v>29542837</v>
      </c>
      <c r="G215" s="3">
        <v>5.3653873196596003</v>
      </c>
      <c r="H215" s="3">
        <v>1.0757892020184301</v>
      </c>
    </row>
    <row r="216" spans="1:8" ht="15">
      <c r="A216" s="3" t="s">
        <v>1654</v>
      </c>
      <c r="B216" s="3" t="s">
        <v>165</v>
      </c>
      <c r="C216" s="3">
        <v>29820001</v>
      </c>
      <c r="D216" s="3">
        <v>29970001</v>
      </c>
      <c r="E216" s="3">
        <v>29649006</v>
      </c>
      <c r="F216" s="3">
        <v>29652810</v>
      </c>
      <c r="G216" s="3">
        <v>5.3653873196596003</v>
      </c>
      <c r="H216" s="3">
        <v>1.0757892020184301</v>
      </c>
    </row>
    <row r="217" spans="1:8" ht="15">
      <c r="A217" s="3" t="s">
        <v>1655</v>
      </c>
      <c r="B217" s="3" t="s">
        <v>165</v>
      </c>
      <c r="C217" s="3">
        <v>29820001</v>
      </c>
      <c r="D217" s="3">
        <v>29970001</v>
      </c>
      <c r="E217" s="3">
        <v>29716272</v>
      </c>
      <c r="F217" s="3">
        <v>29721774</v>
      </c>
      <c r="G217" s="3">
        <v>5.3653873196596003</v>
      </c>
      <c r="H217" s="3">
        <v>1.0757892020184301</v>
      </c>
    </row>
    <row r="218" spans="1:8" ht="15">
      <c r="A218" s="3" t="s">
        <v>1656</v>
      </c>
      <c r="B218" s="3" t="s">
        <v>165</v>
      </c>
      <c r="C218" s="3">
        <v>29820001</v>
      </c>
      <c r="D218" s="3">
        <v>29970001</v>
      </c>
      <c r="E218" s="3">
        <v>29780565</v>
      </c>
      <c r="F218" s="3">
        <v>29784209</v>
      </c>
      <c r="G218" s="3">
        <v>5.3653873196596003</v>
      </c>
      <c r="H218" s="3">
        <v>1.0757892020184301</v>
      </c>
    </row>
    <row r="219" spans="1:8" ht="15">
      <c r="A219" s="3" t="s">
        <v>1657</v>
      </c>
      <c r="B219" s="3" t="s">
        <v>165</v>
      </c>
      <c r="C219" s="3">
        <v>29820001</v>
      </c>
      <c r="D219" s="3">
        <v>29970001</v>
      </c>
      <c r="E219" s="3">
        <v>29805091</v>
      </c>
      <c r="F219" s="3">
        <v>29812297</v>
      </c>
      <c r="G219" s="3">
        <v>5.3653873196596003</v>
      </c>
      <c r="H219" s="3">
        <v>1.0757892020184301</v>
      </c>
    </row>
    <row r="220" spans="1:8" ht="15">
      <c r="A220" s="3" t="s">
        <v>1658</v>
      </c>
      <c r="B220" s="3" t="s">
        <v>165</v>
      </c>
      <c r="C220" s="3">
        <v>29820001</v>
      </c>
      <c r="D220" s="3">
        <v>29970001</v>
      </c>
      <c r="E220" s="3">
        <v>29813473</v>
      </c>
      <c r="F220" s="3">
        <v>29833314</v>
      </c>
      <c r="G220" s="3">
        <v>5.3653873196596003</v>
      </c>
      <c r="H220" s="3">
        <v>1.0757892020184301</v>
      </c>
    </row>
    <row r="221" spans="1:8" ht="15">
      <c r="A221" s="3" t="s">
        <v>1659</v>
      </c>
      <c r="B221" s="3" t="s">
        <v>165</v>
      </c>
      <c r="C221" s="3">
        <v>29820001</v>
      </c>
      <c r="D221" s="3">
        <v>29970001</v>
      </c>
      <c r="E221" s="3">
        <v>29833983</v>
      </c>
      <c r="F221" s="3">
        <v>29844452</v>
      </c>
      <c r="G221" s="3">
        <v>5.3653873196596003</v>
      </c>
      <c r="H221" s="3">
        <v>1.0757892020184301</v>
      </c>
    </row>
    <row r="222" spans="1:8" ht="15">
      <c r="A222" s="3" t="s">
        <v>1660</v>
      </c>
      <c r="B222" s="3" t="s">
        <v>165</v>
      </c>
      <c r="C222" s="3">
        <v>29820001</v>
      </c>
      <c r="D222" s="3">
        <v>29970001</v>
      </c>
      <c r="E222" s="3">
        <v>29846333</v>
      </c>
      <c r="F222" s="3">
        <v>29851711</v>
      </c>
      <c r="G222" s="3">
        <v>5.3653873196596003</v>
      </c>
      <c r="H222" s="3">
        <v>1.0757892020184301</v>
      </c>
    </row>
    <row r="223" spans="1:8" ht="15">
      <c r="A223" s="3" t="s">
        <v>1661</v>
      </c>
      <c r="B223" s="3" t="s">
        <v>165</v>
      </c>
      <c r="C223" s="3">
        <v>29820001</v>
      </c>
      <c r="D223" s="3">
        <v>29970001</v>
      </c>
      <c r="E223" s="3">
        <v>29851736</v>
      </c>
      <c r="F223" s="3">
        <v>29853327</v>
      </c>
      <c r="G223" s="3">
        <v>5.3653873196596003</v>
      </c>
      <c r="H223" s="3">
        <v>1.0757892020184301</v>
      </c>
    </row>
    <row r="224" spans="1:8" ht="15">
      <c r="A224" s="3" t="s">
        <v>1662</v>
      </c>
      <c r="B224" s="3" t="s">
        <v>165</v>
      </c>
      <c r="C224" s="3">
        <v>29820001</v>
      </c>
      <c r="D224" s="3">
        <v>29970001</v>
      </c>
      <c r="E224" s="3">
        <v>29853719</v>
      </c>
      <c r="F224" s="3">
        <v>29867663</v>
      </c>
      <c r="G224" s="3">
        <v>5.3653873196596003</v>
      </c>
      <c r="H224" s="3">
        <v>1.0757892020184301</v>
      </c>
    </row>
    <row r="225" spans="1:8" ht="15">
      <c r="A225" s="3" t="s">
        <v>1663</v>
      </c>
      <c r="B225" s="3" t="s">
        <v>165</v>
      </c>
      <c r="C225" s="3">
        <v>29820001</v>
      </c>
      <c r="D225" s="3">
        <v>29970001</v>
      </c>
      <c r="E225" s="3">
        <v>29872724</v>
      </c>
      <c r="F225" s="3">
        <v>29914824</v>
      </c>
      <c r="G225" s="3">
        <v>5.3653873196596003</v>
      </c>
      <c r="H225" s="3">
        <v>1.0757892020184301</v>
      </c>
    </row>
    <row r="226" spans="1:8" ht="15">
      <c r="A226" s="3" t="s">
        <v>1664</v>
      </c>
      <c r="B226" s="3" t="s">
        <v>165</v>
      </c>
      <c r="C226" s="3">
        <v>29820001</v>
      </c>
      <c r="D226" s="3">
        <v>29970001</v>
      </c>
      <c r="E226" s="3">
        <v>29995533</v>
      </c>
      <c r="F226" s="3">
        <v>30085588</v>
      </c>
      <c r="G226" s="3">
        <v>5.3653873196596003</v>
      </c>
      <c r="H226" s="3">
        <v>1.0757892020184301</v>
      </c>
    </row>
    <row r="227" spans="1:8" ht="15">
      <c r="A227" s="3" t="s">
        <v>1665</v>
      </c>
      <c r="B227" s="3" t="s">
        <v>165</v>
      </c>
      <c r="C227" s="3">
        <v>29820001</v>
      </c>
      <c r="D227" s="3">
        <v>29970001</v>
      </c>
      <c r="E227" s="3">
        <v>30240811</v>
      </c>
      <c r="F227" s="3">
        <v>30255353</v>
      </c>
      <c r="G227" s="3">
        <v>5.3653873196596003</v>
      </c>
      <c r="H227" s="3">
        <v>1.0757892020184301</v>
      </c>
    </row>
    <row r="228" spans="1:8" ht="15">
      <c r="A228" s="3" t="s">
        <v>1666</v>
      </c>
      <c r="B228" s="3" t="s">
        <v>165</v>
      </c>
      <c r="C228" s="3">
        <v>29820001</v>
      </c>
      <c r="D228" s="3">
        <v>29970001</v>
      </c>
      <c r="E228" s="3">
        <v>30260956</v>
      </c>
      <c r="F228" s="3">
        <v>30266363</v>
      </c>
      <c r="G228" s="3">
        <v>5.3653873196596003</v>
      </c>
      <c r="H228" s="3">
        <v>1.0757892020184301</v>
      </c>
    </row>
    <row r="229" spans="1:8" ht="15">
      <c r="A229" s="3" t="s">
        <v>1667</v>
      </c>
      <c r="B229" s="3" t="s">
        <v>165</v>
      </c>
      <c r="C229" s="3">
        <v>29820001</v>
      </c>
      <c r="D229" s="3">
        <v>29970001</v>
      </c>
      <c r="E229" s="3">
        <v>30269322</v>
      </c>
      <c r="F229" s="3">
        <v>30300136</v>
      </c>
      <c r="G229" s="3">
        <v>5.3653873196596003</v>
      </c>
      <c r="H229" s="3">
        <v>1.0757892020184301</v>
      </c>
    </row>
    <row r="230" spans="1:8" ht="15">
      <c r="A230" s="3" t="s">
        <v>1668</v>
      </c>
      <c r="B230" s="3" t="s">
        <v>165</v>
      </c>
      <c r="C230" s="3">
        <v>29820001</v>
      </c>
      <c r="D230" s="3">
        <v>29970001</v>
      </c>
      <c r="E230" s="3">
        <v>30304225</v>
      </c>
      <c r="F230" s="3">
        <v>30335373</v>
      </c>
      <c r="G230" s="3">
        <v>5.3653873196596003</v>
      </c>
      <c r="H230" s="3">
        <v>1.0757892020184301</v>
      </c>
    </row>
    <row r="231" spans="1:8" ht="15">
      <c r="A231" s="3" t="s">
        <v>1669</v>
      </c>
      <c r="B231" s="3" t="s">
        <v>165</v>
      </c>
      <c r="C231" s="3">
        <v>29830001</v>
      </c>
      <c r="D231" s="3">
        <v>29980001</v>
      </c>
      <c r="E231" s="3">
        <v>30404780</v>
      </c>
      <c r="F231" s="3">
        <v>30415917</v>
      </c>
      <c r="G231" s="3">
        <v>5.22606571000897</v>
      </c>
      <c r="H231" s="3">
        <v>1.07401736392904</v>
      </c>
    </row>
    <row r="232" spans="1:8" ht="15">
      <c r="A232" s="3" t="s">
        <v>1670</v>
      </c>
      <c r="B232" s="3" t="s">
        <v>165</v>
      </c>
      <c r="C232" s="3">
        <v>30220001</v>
      </c>
      <c r="D232" s="3">
        <v>30370001</v>
      </c>
      <c r="E232" s="3">
        <v>30438465</v>
      </c>
      <c r="F232" s="3">
        <v>30482082</v>
      </c>
      <c r="G232" s="3">
        <v>4.7678393683344602</v>
      </c>
      <c r="H232" s="3">
        <v>1.18248551081373</v>
      </c>
    </row>
    <row r="233" spans="1:8" ht="15">
      <c r="A233" s="3" t="s">
        <v>1671</v>
      </c>
      <c r="B233" s="3" t="s">
        <v>165</v>
      </c>
      <c r="C233" s="3">
        <v>30220001</v>
      </c>
      <c r="D233" s="3">
        <v>30370001</v>
      </c>
      <c r="E233" s="3">
        <v>30497374</v>
      </c>
      <c r="F233" s="3">
        <v>30521868</v>
      </c>
      <c r="G233" s="3">
        <v>4.7678393683344602</v>
      </c>
      <c r="H233" s="3">
        <v>1.18248551081373</v>
      </c>
    </row>
    <row r="234" spans="1:8" ht="15">
      <c r="A234" s="3" t="s">
        <v>1672</v>
      </c>
      <c r="B234" s="3" t="s">
        <v>165</v>
      </c>
      <c r="C234" s="3">
        <v>30220001</v>
      </c>
      <c r="D234" s="3">
        <v>30370001</v>
      </c>
      <c r="E234" s="3">
        <v>30524704</v>
      </c>
      <c r="F234" s="3">
        <v>30565615</v>
      </c>
      <c r="G234" s="3">
        <v>4.7678393683344602</v>
      </c>
      <c r="H234" s="3">
        <v>1.18248551081373</v>
      </c>
    </row>
    <row r="235" spans="1:8" ht="15">
      <c r="A235" s="3" t="s">
        <v>1673</v>
      </c>
      <c r="B235" s="3" t="s">
        <v>165</v>
      </c>
      <c r="C235" s="3">
        <v>30220001</v>
      </c>
      <c r="D235" s="3">
        <v>30370001</v>
      </c>
      <c r="E235" s="3">
        <v>30568325</v>
      </c>
      <c r="F235" s="3">
        <v>30606628</v>
      </c>
      <c r="G235" s="3">
        <v>4.7678393683344602</v>
      </c>
      <c r="H235" s="3">
        <v>1.18248551081373</v>
      </c>
    </row>
    <row r="236" spans="1:8" ht="15">
      <c r="A236" s="3" t="s">
        <v>1674</v>
      </c>
      <c r="B236" s="3" t="s">
        <v>165</v>
      </c>
      <c r="C236" s="3">
        <v>30220001</v>
      </c>
      <c r="D236" s="3">
        <v>30370001</v>
      </c>
      <c r="E236" s="3">
        <v>30664670</v>
      </c>
      <c r="F236" s="3">
        <v>30693243</v>
      </c>
      <c r="G236" s="3">
        <v>4.7678393683344602</v>
      </c>
      <c r="H236" s="3">
        <v>1.18248551081373</v>
      </c>
    </row>
    <row r="237" spans="1:8" ht="15">
      <c r="A237" s="3" t="s">
        <v>1675</v>
      </c>
      <c r="B237" s="3" t="s">
        <v>165</v>
      </c>
      <c r="C237" s="3">
        <v>30220001</v>
      </c>
      <c r="D237" s="3">
        <v>30370001</v>
      </c>
      <c r="E237" s="3">
        <v>30708273</v>
      </c>
      <c r="F237" s="3">
        <v>30822313</v>
      </c>
      <c r="G237" s="3">
        <v>4.7678393683344602</v>
      </c>
      <c r="H237" s="3">
        <v>1.18248551081373</v>
      </c>
    </row>
    <row r="238" spans="1:8" ht="15">
      <c r="A238" s="3" t="s">
        <v>72</v>
      </c>
      <c r="B238" s="3" t="s">
        <v>68</v>
      </c>
      <c r="C238" s="3">
        <v>94180001</v>
      </c>
      <c r="D238" s="3">
        <v>94330001</v>
      </c>
      <c r="E238" s="3">
        <v>93961937</v>
      </c>
      <c r="F238" s="3">
        <v>93962008</v>
      </c>
      <c r="G238" s="3">
        <v>8.36021478008748</v>
      </c>
      <c r="H238" s="3">
        <v>1.0802499999999999</v>
      </c>
    </row>
    <row r="239" spans="1:8" ht="15">
      <c r="A239" s="3" t="s">
        <v>1676</v>
      </c>
      <c r="B239" s="3" t="s">
        <v>310</v>
      </c>
      <c r="C239" s="3">
        <v>11720001</v>
      </c>
      <c r="D239" s="3">
        <v>11870001</v>
      </c>
      <c r="E239" s="3">
        <v>11177125</v>
      </c>
      <c r="F239" s="3">
        <v>11304219</v>
      </c>
      <c r="G239" s="3">
        <v>4.7026241055389404</v>
      </c>
      <c r="H239" s="3">
        <v>1.5826982298380701</v>
      </c>
    </row>
    <row r="240" spans="1:8" ht="15">
      <c r="A240" s="3" t="s">
        <v>1677</v>
      </c>
      <c r="B240" s="3" t="s">
        <v>310</v>
      </c>
      <c r="C240" s="3">
        <v>11720001</v>
      </c>
      <c r="D240" s="3">
        <v>11870001</v>
      </c>
      <c r="E240" s="3">
        <v>11304300</v>
      </c>
      <c r="F240" s="3">
        <v>11307103</v>
      </c>
      <c r="G240" s="3">
        <v>4.7026241055389404</v>
      </c>
      <c r="H240" s="3">
        <v>1.5826982298380701</v>
      </c>
    </row>
    <row r="241" spans="1:8" ht="15">
      <c r="A241" s="3" t="s">
        <v>1678</v>
      </c>
      <c r="B241" s="3" t="s">
        <v>310</v>
      </c>
      <c r="C241" s="3">
        <v>11740001</v>
      </c>
      <c r="D241" s="3">
        <v>11890001</v>
      </c>
      <c r="E241" s="3">
        <v>11313524</v>
      </c>
      <c r="F241" s="3">
        <v>11326636</v>
      </c>
      <c r="G241" s="3">
        <v>5.1093912012648302</v>
      </c>
      <c r="H241" s="3">
        <v>1.4659735542350201</v>
      </c>
    </row>
    <row r="242" spans="1:8" ht="15">
      <c r="A242" s="3" t="s">
        <v>1679</v>
      </c>
      <c r="B242" s="3" t="s">
        <v>310</v>
      </c>
      <c r="C242" s="3">
        <v>11740001</v>
      </c>
      <c r="D242" s="3">
        <v>11890001</v>
      </c>
      <c r="E242" s="3">
        <v>11336935</v>
      </c>
      <c r="F242" s="3">
        <v>11338033</v>
      </c>
      <c r="G242" s="3">
        <v>5.1093912012648302</v>
      </c>
      <c r="H242" s="3">
        <v>1.4659735542350201</v>
      </c>
    </row>
    <row r="243" spans="1:8" ht="15">
      <c r="A243" s="3" t="s">
        <v>1680</v>
      </c>
      <c r="B243" s="3" t="s">
        <v>310</v>
      </c>
      <c r="C243" s="3">
        <v>11740001</v>
      </c>
      <c r="D243" s="3">
        <v>11890001</v>
      </c>
      <c r="E243" s="3">
        <v>11348658</v>
      </c>
      <c r="F243" s="3">
        <v>11355477</v>
      </c>
      <c r="G243" s="3">
        <v>5.1093912012648302</v>
      </c>
      <c r="H243" s="3">
        <v>1.4659735542350201</v>
      </c>
    </row>
    <row r="244" spans="1:8" ht="15">
      <c r="A244" s="3" t="s">
        <v>1681</v>
      </c>
      <c r="B244" s="3" t="s">
        <v>310</v>
      </c>
      <c r="C244" s="3">
        <v>11740001</v>
      </c>
      <c r="D244" s="3">
        <v>11890001</v>
      </c>
      <c r="E244" s="3">
        <v>11403406</v>
      </c>
      <c r="F244" s="3">
        <v>11425115</v>
      </c>
      <c r="G244" s="3">
        <v>5.1093912012648302</v>
      </c>
      <c r="H244" s="3">
        <v>1.4659735542350201</v>
      </c>
    </row>
    <row r="245" spans="1:8" ht="15">
      <c r="A245" s="3" t="s">
        <v>1682</v>
      </c>
      <c r="B245" s="3" t="s">
        <v>310</v>
      </c>
      <c r="C245" s="3">
        <v>11740001</v>
      </c>
      <c r="D245" s="3">
        <v>11890001</v>
      </c>
      <c r="E245" s="3">
        <v>11436412</v>
      </c>
      <c r="F245" s="3">
        <v>11481694</v>
      </c>
      <c r="G245" s="3">
        <v>5.1093912012648302</v>
      </c>
      <c r="H245" s="3">
        <v>1.4659735542350201</v>
      </c>
    </row>
    <row r="246" spans="1:8" ht="15">
      <c r="A246" s="3" t="s">
        <v>1683</v>
      </c>
      <c r="B246" s="3" t="s">
        <v>310</v>
      </c>
      <c r="C246" s="3">
        <v>11740001</v>
      </c>
      <c r="D246" s="3">
        <v>11890001</v>
      </c>
      <c r="E246" s="3">
        <v>11521708</v>
      </c>
      <c r="F246" s="3">
        <v>11522580</v>
      </c>
      <c r="G246" s="3">
        <v>5.1093912012648302</v>
      </c>
      <c r="H246" s="3">
        <v>1.4659735542350201</v>
      </c>
    </row>
    <row r="247" spans="1:8" ht="15">
      <c r="A247" s="3" t="s">
        <v>1684</v>
      </c>
      <c r="B247" s="3" t="s">
        <v>310</v>
      </c>
      <c r="C247" s="3">
        <v>11740001</v>
      </c>
      <c r="D247" s="3">
        <v>11890001</v>
      </c>
      <c r="E247" s="3">
        <v>11544904</v>
      </c>
      <c r="F247" s="3">
        <v>11556261</v>
      </c>
      <c r="G247" s="3">
        <v>5.1093912012648302</v>
      </c>
      <c r="H247" s="3">
        <v>1.4659735542350201</v>
      </c>
    </row>
    <row r="248" spans="1:8" ht="15">
      <c r="A248" s="3" t="s">
        <v>309</v>
      </c>
      <c r="B248" s="3" t="s">
        <v>310</v>
      </c>
      <c r="C248" s="3">
        <v>11740001</v>
      </c>
      <c r="D248" s="3">
        <v>11890001</v>
      </c>
      <c r="E248" s="3">
        <v>11557022</v>
      </c>
      <c r="F248" s="3">
        <v>11895599</v>
      </c>
      <c r="G248" s="3">
        <v>5.1093912012648302</v>
      </c>
      <c r="H248" s="3">
        <v>1.4659735542350201</v>
      </c>
    </row>
    <row r="249" spans="1:8" ht="15">
      <c r="A249" s="3" t="s">
        <v>311</v>
      </c>
      <c r="B249" s="3" t="s">
        <v>310</v>
      </c>
      <c r="C249" s="3">
        <v>11740001</v>
      </c>
      <c r="D249" s="3">
        <v>11890001</v>
      </c>
      <c r="E249" s="3">
        <v>12054961</v>
      </c>
      <c r="F249" s="3">
        <v>12063592</v>
      </c>
      <c r="G249" s="3">
        <v>5.1093912012648302</v>
      </c>
      <c r="H249" s="3">
        <v>1.4659735542350201</v>
      </c>
    </row>
    <row r="250" spans="1:8" ht="15">
      <c r="A250" s="3" t="s">
        <v>312</v>
      </c>
      <c r="B250" s="3" t="s">
        <v>310</v>
      </c>
      <c r="C250" s="3">
        <v>11740001</v>
      </c>
      <c r="D250" s="3">
        <v>11890001</v>
      </c>
      <c r="E250" s="3">
        <v>12074820</v>
      </c>
      <c r="F250" s="3">
        <v>12103927</v>
      </c>
      <c r="G250" s="3">
        <v>5.1093912012648302</v>
      </c>
      <c r="H250" s="3">
        <v>1.4659735542350201</v>
      </c>
    </row>
    <row r="251" spans="1:8" ht="15">
      <c r="A251" s="3" t="s">
        <v>313</v>
      </c>
      <c r="B251" s="3" t="s">
        <v>310</v>
      </c>
      <c r="C251" s="3">
        <v>11740001</v>
      </c>
      <c r="D251" s="3">
        <v>11890001</v>
      </c>
      <c r="E251" s="3">
        <v>12110252</v>
      </c>
      <c r="F251" s="3">
        <v>12115011</v>
      </c>
      <c r="G251" s="3">
        <v>5.1093912012648302</v>
      </c>
      <c r="H251" s="3">
        <v>1.4659735542350201</v>
      </c>
    </row>
    <row r="252" spans="1:8" ht="15">
      <c r="A252" s="3" t="s">
        <v>317</v>
      </c>
      <c r="B252" s="3" t="s">
        <v>310</v>
      </c>
      <c r="C252" s="3">
        <v>13800001</v>
      </c>
      <c r="D252" s="3">
        <v>13950001</v>
      </c>
      <c r="E252" s="3">
        <v>13729623</v>
      </c>
      <c r="F252" s="3">
        <v>13934065</v>
      </c>
      <c r="G252" s="3">
        <v>7.5263820759713704</v>
      </c>
      <c r="H252" s="3">
        <v>2.2766664318252698</v>
      </c>
    </row>
    <row r="253" spans="1:8" ht="15">
      <c r="A253" s="3" t="s">
        <v>72</v>
      </c>
      <c r="B253" s="3" t="s">
        <v>68</v>
      </c>
      <c r="C253" s="3">
        <v>94180001</v>
      </c>
      <c r="D253" s="3">
        <v>94330001</v>
      </c>
      <c r="E253" s="3">
        <v>93961937</v>
      </c>
      <c r="F253" s="3">
        <v>93962008</v>
      </c>
      <c r="G253" s="3">
        <v>8.36021478008748</v>
      </c>
      <c r="H253" s="3">
        <v>1.0802499999999999</v>
      </c>
    </row>
    <row r="254" spans="1:8" ht="15">
      <c r="A254" s="3" t="s">
        <v>1685</v>
      </c>
      <c r="B254" s="3" t="s">
        <v>342</v>
      </c>
      <c r="C254" s="3">
        <v>15570001</v>
      </c>
      <c r="D254" s="3">
        <v>15720001</v>
      </c>
      <c r="E254" s="3">
        <v>15984771</v>
      </c>
      <c r="F254" s="3">
        <v>16285966</v>
      </c>
      <c r="G254" s="3">
        <v>5.7391903018438297</v>
      </c>
      <c r="H254" s="3">
        <v>1.06301057692617</v>
      </c>
    </row>
    <row r="255" spans="1:8" ht="15">
      <c r="A255" s="3" t="s">
        <v>1686</v>
      </c>
      <c r="B255" s="3" t="s">
        <v>342</v>
      </c>
      <c r="C255" s="3">
        <v>32390001</v>
      </c>
      <c r="D255" s="3">
        <v>32540001</v>
      </c>
      <c r="E255" s="3">
        <v>32157960</v>
      </c>
      <c r="F255" s="3">
        <v>32499654</v>
      </c>
      <c r="G255" s="3">
        <v>4.6894552357525798</v>
      </c>
      <c r="H255" s="3">
        <v>1.05681651312503</v>
      </c>
    </row>
    <row r="256" spans="1:8" ht="15">
      <c r="A256" s="3" t="s">
        <v>1687</v>
      </c>
      <c r="B256" s="3" t="s">
        <v>342</v>
      </c>
      <c r="C256" s="3">
        <v>32390001</v>
      </c>
      <c r="D256" s="3">
        <v>32540001</v>
      </c>
      <c r="E256" s="3">
        <v>32198714</v>
      </c>
      <c r="F256" s="3">
        <v>32199046</v>
      </c>
      <c r="G256" s="3">
        <v>4.6894552357525798</v>
      </c>
      <c r="H256" s="3">
        <v>1.05681651312503</v>
      </c>
    </row>
    <row r="257" spans="1:8" ht="15">
      <c r="A257" s="3" t="s">
        <v>110</v>
      </c>
      <c r="B257" s="3" t="s">
        <v>185</v>
      </c>
      <c r="C257" s="3">
        <v>30790001</v>
      </c>
      <c r="D257" s="3">
        <v>30940001</v>
      </c>
      <c r="E257" s="3">
        <v>31327448</v>
      </c>
      <c r="F257" s="3">
        <v>31327519</v>
      </c>
      <c r="G257" s="3">
        <v>5.0656068061789696</v>
      </c>
      <c r="H257" s="3">
        <v>1.0767704252413299</v>
      </c>
    </row>
    <row r="258" spans="1:8" ht="15">
      <c r="A258" s="3" t="s">
        <v>1688</v>
      </c>
      <c r="B258" s="3" t="s">
        <v>342</v>
      </c>
      <c r="C258" s="3">
        <v>32390001</v>
      </c>
      <c r="D258" s="3">
        <v>32540001</v>
      </c>
      <c r="E258" s="3">
        <v>32724034</v>
      </c>
      <c r="F258" s="3">
        <v>32763972</v>
      </c>
      <c r="G258" s="3">
        <v>4.6894552357525798</v>
      </c>
      <c r="H258" s="3">
        <v>1.05681651312503</v>
      </c>
    </row>
    <row r="259" spans="1:8" ht="15">
      <c r="A259" s="3" t="s">
        <v>1689</v>
      </c>
      <c r="B259" s="3" t="s">
        <v>342</v>
      </c>
      <c r="C259" s="3">
        <v>32390001</v>
      </c>
      <c r="D259" s="3">
        <v>32540001</v>
      </c>
      <c r="E259" s="3">
        <v>32796791</v>
      </c>
      <c r="F259" s="3">
        <v>32821641</v>
      </c>
      <c r="G259" s="3">
        <v>4.6894552357525798</v>
      </c>
      <c r="H259" s="3">
        <v>1.05681651312503</v>
      </c>
    </row>
    <row r="260" spans="1:8" ht="15">
      <c r="A260" s="3" t="s">
        <v>1690</v>
      </c>
      <c r="B260" s="3" t="s">
        <v>342</v>
      </c>
      <c r="C260" s="3">
        <v>32390001</v>
      </c>
      <c r="D260" s="3">
        <v>32540001</v>
      </c>
      <c r="E260" s="3">
        <v>32843960</v>
      </c>
      <c r="F260" s="3">
        <v>32971791</v>
      </c>
      <c r="G260" s="3">
        <v>4.6894552357525798</v>
      </c>
      <c r="H260" s="3">
        <v>1.05681651312503</v>
      </c>
    </row>
    <row r="261" spans="1:8" ht="15">
      <c r="A261" s="3" t="s">
        <v>319</v>
      </c>
      <c r="B261" s="3" t="s">
        <v>342</v>
      </c>
      <c r="C261" s="3">
        <v>33520001</v>
      </c>
      <c r="D261" s="3">
        <v>33670001</v>
      </c>
      <c r="E261" s="3">
        <v>33182054</v>
      </c>
      <c r="F261" s="3">
        <v>33182125</v>
      </c>
      <c r="G261" s="3">
        <v>9.2417322133344708</v>
      </c>
      <c r="H261" s="3">
        <v>1.11188891330006</v>
      </c>
    </row>
    <row r="262" spans="1:8" ht="15">
      <c r="A262" s="3" t="s">
        <v>1691</v>
      </c>
      <c r="B262" s="3" t="s">
        <v>342</v>
      </c>
      <c r="C262" s="3">
        <v>33520001</v>
      </c>
      <c r="D262" s="3">
        <v>33670001</v>
      </c>
      <c r="E262" s="3">
        <v>33623413</v>
      </c>
      <c r="F262" s="3">
        <v>33629514</v>
      </c>
      <c r="G262" s="3">
        <v>9.2417322133344708</v>
      </c>
      <c r="H262" s="3">
        <v>1.11188891330006</v>
      </c>
    </row>
    <row r="263" spans="1:8" ht="15">
      <c r="A263" s="3" t="s">
        <v>1692</v>
      </c>
      <c r="B263" s="3" t="s">
        <v>342</v>
      </c>
      <c r="C263" s="3">
        <v>33520001</v>
      </c>
      <c r="D263" s="3">
        <v>33670001</v>
      </c>
      <c r="E263" s="3">
        <v>33813892</v>
      </c>
      <c r="F263" s="3">
        <v>33887538</v>
      </c>
      <c r="G263" s="3">
        <v>9.2417322133344708</v>
      </c>
      <c r="H263" s="3">
        <v>1.11188891330006</v>
      </c>
    </row>
    <row r="264" spans="1:8" ht="15">
      <c r="A264" s="3" t="s">
        <v>1693</v>
      </c>
      <c r="B264" s="3" t="s">
        <v>342</v>
      </c>
      <c r="C264" s="3">
        <v>33520001</v>
      </c>
      <c r="D264" s="3">
        <v>33670001</v>
      </c>
      <c r="E264" s="3">
        <v>33907229</v>
      </c>
      <c r="F264" s="3">
        <v>33908705</v>
      </c>
      <c r="G264" s="3">
        <v>9.2417322133344708</v>
      </c>
      <c r="H264" s="3">
        <v>1.11188891330006</v>
      </c>
    </row>
    <row r="265" spans="1:8" ht="15">
      <c r="A265" s="3" t="s">
        <v>1694</v>
      </c>
      <c r="B265" s="3" t="s">
        <v>342</v>
      </c>
      <c r="C265" s="3">
        <v>33530001</v>
      </c>
      <c r="D265" s="3">
        <v>33680001</v>
      </c>
      <c r="E265" s="3">
        <v>34098328</v>
      </c>
      <c r="F265" s="3">
        <v>34099849</v>
      </c>
      <c r="G265" s="3">
        <v>8.9072261451305597</v>
      </c>
      <c r="H265" s="3">
        <v>1.092282197808039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42E67-AAA5-4296-B17E-7E14754481B7}">
  <dimension ref="A1:H143"/>
  <sheetViews>
    <sheetView workbookViewId="0">
      <selection sqref="A1:H1"/>
    </sheetView>
  </sheetViews>
  <sheetFormatPr defaultRowHeight="14.25"/>
  <cols>
    <col min="1" max="1" width="10.25" customWidth="1"/>
    <col min="3" max="3" width="10.5" customWidth="1"/>
    <col min="4" max="4" width="10.25" customWidth="1"/>
    <col min="5" max="5" width="11.875" customWidth="1"/>
    <col min="6" max="6" width="9.875" customWidth="1"/>
    <col min="8" max="8" width="14.5" customWidth="1"/>
  </cols>
  <sheetData>
    <row r="1" spans="1:8" ht="39" customHeight="1">
      <c r="A1" s="21" t="s">
        <v>4055</v>
      </c>
      <c r="B1" s="21"/>
      <c r="C1" s="21"/>
      <c r="D1" s="21"/>
      <c r="E1" s="21"/>
      <c r="F1" s="21"/>
      <c r="G1" s="21"/>
      <c r="H1" s="21"/>
    </row>
    <row r="2" spans="1:8">
      <c r="A2" s="2" t="s">
        <v>0</v>
      </c>
      <c r="B2" s="2" t="s">
        <v>1</v>
      </c>
      <c r="C2" s="2" t="s">
        <v>322</v>
      </c>
      <c r="D2" s="2" t="s">
        <v>323</v>
      </c>
      <c r="E2" s="2" t="s">
        <v>324</v>
      </c>
      <c r="F2" s="2" t="s">
        <v>325</v>
      </c>
      <c r="G2" s="2" t="s">
        <v>2</v>
      </c>
      <c r="H2" s="2" t="s">
        <v>3</v>
      </c>
    </row>
    <row r="3" spans="1:8" ht="15">
      <c r="A3" s="3" t="s">
        <v>183</v>
      </c>
      <c r="B3" s="3" t="s">
        <v>5</v>
      </c>
      <c r="C3" s="3">
        <v>39410001</v>
      </c>
      <c r="D3" s="3">
        <v>39560001</v>
      </c>
      <c r="E3" s="3">
        <v>39786137</v>
      </c>
      <c r="F3" s="3">
        <v>40756386</v>
      </c>
      <c r="G3" s="3">
        <v>4.1747877621164298</v>
      </c>
      <c r="H3" s="3">
        <v>1.2774230905058099</v>
      </c>
    </row>
    <row r="4" spans="1:8" ht="15">
      <c r="A4" s="3" t="s">
        <v>184</v>
      </c>
      <c r="B4" s="3" t="s">
        <v>185</v>
      </c>
      <c r="C4" s="3">
        <v>95430001</v>
      </c>
      <c r="D4" s="3">
        <v>95580001</v>
      </c>
      <c r="E4" s="3">
        <v>95616042</v>
      </c>
      <c r="F4" s="3">
        <v>95616114</v>
      </c>
      <c r="G4" s="3">
        <v>12.2506113188124</v>
      </c>
      <c r="H4" s="3">
        <v>2.2558905272011498</v>
      </c>
    </row>
    <row r="5" spans="1:8" ht="15">
      <c r="A5" s="3" t="s">
        <v>186</v>
      </c>
      <c r="B5" s="3" t="s">
        <v>5</v>
      </c>
      <c r="C5" s="3">
        <v>108680001</v>
      </c>
      <c r="D5" s="3">
        <v>108830001</v>
      </c>
      <c r="E5" s="3">
        <v>108264279</v>
      </c>
      <c r="F5" s="3">
        <v>108290226</v>
      </c>
      <c r="G5" s="3">
        <v>4.7865547650500702</v>
      </c>
      <c r="H5" s="3">
        <v>1.14244987959613</v>
      </c>
    </row>
    <row r="6" spans="1:8" ht="15">
      <c r="A6" s="3" t="s">
        <v>187</v>
      </c>
      <c r="B6" s="3" t="s">
        <v>5</v>
      </c>
      <c r="C6" s="3">
        <v>108680001</v>
      </c>
      <c r="D6" s="3">
        <v>108830001</v>
      </c>
      <c r="E6" s="3">
        <v>108362584</v>
      </c>
      <c r="F6" s="3">
        <v>108403869</v>
      </c>
      <c r="G6" s="3">
        <v>4.7865547650500702</v>
      </c>
      <c r="H6" s="3">
        <v>1.14244987959613</v>
      </c>
    </row>
    <row r="7" spans="1:8" ht="15">
      <c r="A7" s="3" t="s">
        <v>188</v>
      </c>
      <c r="B7" s="3" t="s">
        <v>5</v>
      </c>
      <c r="C7" s="3">
        <v>108680001</v>
      </c>
      <c r="D7" s="3">
        <v>108830001</v>
      </c>
      <c r="E7" s="3">
        <v>108407040</v>
      </c>
      <c r="F7" s="3">
        <v>108459141</v>
      </c>
      <c r="G7" s="3">
        <v>4.7865547650500702</v>
      </c>
      <c r="H7" s="3">
        <v>1.14244987959613</v>
      </c>
    </row>
    <row r="8" spans="1:8" ht="15">
      <c r="A8" s="3" t="s">
        <v>189</v>
      </c>
      <c r="B8" s="3" t="s">
        <v>5</v>
      </c>
      <c r="C8" s="3">
        <v>108680001</v>
      </c>
      <c r="D8" s="3">
        <v>108830001</v>
      </c>
      <c r="E8" s="3">
        <v>108421618</v>
      </c>
      <c r="F8" s="3">
        <v>108429033</v>
      </c>
      <c r="G8" s="3">
        <v>4.7865547650500702</v>
      </c>
      <c r="H8" s="3">
        <v>1.14244987959613</v>
      </c>
    </row>
    <row r="9" spans="1:8" ht="15">
      <c r="A9" s="3" t="s">
        <v>190</v>
      </c>
      <c r="B9" s="3" t="s">
        <v>5</v>
      </c>
      <c r="C9" s="3">
        <v>108680001</v>
      </c>
      <c r="D9" s="3">
        <v>108830001</v>
      </c>
      <c r="E9" s="3">
        <v>108466500</v>
      </c>
      <c r="F9" s="3">
        <v>108497214</v>
      </c>
      <c r="G9" s="3">
        <v>4.7865547650500702</v>
      </c>
      <c r="H9" s="3">
        <v>1.14244987959613</v>
      </c>
    </row>
    <row r="10" spans="1:8" ht="15">
      <c r="A10" s="3" t="s">
        <v>191</v>
      </c>
      <c r="B10" s="3" t="s">
        <v>5</v>
      </c>
      <c r="C10" s="3">
        <v>108680001</v>
      </c>
      <c r="D10" s="3">
        <v>108830001</v>
      </c>
      <c r="E10" s="3">
        <v>108525105</v>
      </c>
      <c r="F10" s="3">
        <v>108973792</v>
      </c>
      <c r="G10" s="3">
        <v>4.7865547650500702</v>
      </c>
      <c r="H10" s="3">
        <v>1.14244987959613</v>
      </c>
    </row>
    <row r="11" spans="1:8" ht="15">
      <c r="A11" s="3" t="s">
        <v>192</v>
      </c>
      <c r="B11" s="3" t="s">
        <v>5</v>
      </c>
      <c r="C11" s="3">
        <v>108680001</v>
      </c>
      <c r="D11" s="3">
        <v>108830001</v>
      </c>
      <c r="E11" s="3">
        <v>108977758</v>
      </c>
      <c r="F11" s="3">
        <v>108987010</v>
      </c>
      <c r="G11" s="3">
        <v>4.7865547650500702</v>
      </c>
      <c r="H11" s="3">
        <v>1.14244987959613</v>
      </c>
    </row>
    <row r="12" spans="1:8" ht="15">
      <c r="A12" s="3" t="s">
        <v>193</v>
      </c>
      <c r="B12" s="3" t="s">
        <v>9</v>
      </c>
      <c r="C12" s="3">
        <v>106900001</v>
      </c>
      <c r="D12" s="3">
        <v>107050001</v>
      </c>
      <c r="E12" s="3">
        <v>107178895</v>
      </c>
      <c r="F12" s="3">
        <v>107253732</v>
      </c>
      <c r="G12" s="3">
        <v>8.6088191487101398</v>
      </c>
      <c r="H12" s="3">
        <v>1.49601405404557</v>
      </c>
    </row>
    <row r="13" spans="1:8" ht="15">
      <c r="A13" s="3" t="s">
        <v>194</v>
      </c>
      <c r="B13" s="3" t="s">
        <v>9</v>
      </c>
      <c r="C13" s="3">
        <v>106900001</v>
      </c>
      <c r="D13" s="3">
        <v>107050001</v>
      </c>
      <c r="E13" s="3">
        <v>107264514</v>
      </c>
      <c r="F13" s="3">
        <v>107288861</v>
      </c>
      <c r="G13" s="3">
        <v>8.6088191487101398</v>
      </c>
      <c r="H13" s="3">
        <v>1.49601405404557</v>
      </c>
    </row>
    <row r="14" spans="1:8" ht="15">
      <c r="A14" s="3" t="s">
        <v>195</v>
      </c>
      <c r="B14" s="3" t="s">
        <v>9</v>
      </c>
      <c r="C14" s="3">
        <v>106900001</v>
      </c>
      <c r="D14" s="3">
        <v>107050001</v>
      </c>
      <c r="E14" s="3">
        <v>107353691</v>
      </c>
      <c r="F14" s="3">
        <v>107414661</v>
      </c>
      <c r="G14" s="3">
        <v>8.6088191487101398</v>
      </c>
      <c r="H14" s="3">
        <v>1.49601405404557</v>
      </c>
    </row>
    <row r="15" spans="1:8" ht="15">
      <c r="A15" s="3" t="s">
        <v>196</v>
      </c>
      <c r="B15" s="3" t="s">
        <v>9</v>
      </c>
      <c r="C15" s="3">
        <v>106900001</v>
      </c>
      <c r="D15" s="3">
        <v>107050001</v>
      </c>
      <c r="E15" s="3">
        <v>107426215</v>
      </c>
      <c r="F15" s="3">
        <v>107442566</v>
      </c>
      <c r="G15" s="3">
        <v>8.6088191487101398</v>
      </c>
      <c r="H15" s="3">
        <v>1.49601405404557</v>
      </c>
    </row>
    <row r="16" spans="1:8" ht="15">
      <c r="A16" s="3" t="s">
        <v>20</v>
      </c>
      <c r="B16" s="3" t="s">
        <v>19</v>
      </c>
      <c r="C16" s="3">
        <v>72840001</v>
      </c>
      <c r="D16" s="3">
        <v>72990001</v>
      </c>
      <c r="E16" s="3">
        <v>72481791</v>
      </c>
      <c r="F16" s="3">
        <v>72486442</v>
      </c>
      <c r="G16" s="3">
        <v>6.1680059064985198</v>
      </c>
      <c r="H16" s="3">
        <v>1.3388630985285399</v>
      </c>
    </row>
    <row r="17" spans="1:8" ht="15">
      <c r="A17" s="3" t="s">
        <v>21</v>
      </c>
      <c r="B17" s="3" t="s">
        <v>19</v>
      </c>
      <c r="C17" s="3">
        <v>72840001</v>
      </c>
      <c r="D17" s="3">
        <v>72990001</v>
      </c>
      <c r="E17" s="3">
        <v>72928492</v>
      </c>
      <c r="F17" s="3">
        <v>72971902</v>
      </c>
      <c r="G17" s="3">
        <v>6.1680059064985198</v>
      </c>
      <c r="H17" s="3">
        <v>1.3388630985285399</v>
      </c>
    </row>
    <row r="18" spans="1:8" ht="15">
      <c r="A18" s="3" t="s">
        <v>22</v>
      </c>
      <c r="B18" s="3" t="s">
        <v>19</v>
      </c>
      <c r="C18" s="3">
        <v>72840001</v>
      </c>
      <c r="D18" s="3">
        <v>72990001</v>
      </c>
      <c r="E18" s="3">
        <v>73117696</v>
      </c>
      <c r="F18" s="3">
        <v>73148219</v>
      </c>
      <c r="G18" s="3">
        <v>6.1680059064985198</v>
      </c>
      <c r="H18" s="3">
        <v>1.3388630985285399</v>
      </c>
    </row>
    <row r="19" spans="1:8" ht="15">
      <c r="A19" s="3" t="s">
        <v>197</v>
      </c>
      <c r="B19" s="3" t="s">
        <v>19</v>
      </c>
      <c r="C19" s="3">
        <v>72840001</v>
      </c>
      <c r="D19" s="3">
        <v>72990001</v>
      </c>
      <c r="E19" s="3">
        <v>73197557</v>
      </c>
      <c r="F19" s="3">
        <v>73250292</v>
      </c>
      <c r="G19" s="3">
        <v>6.1680059064985198</v>
      </c>
      <c r="H19" s="3">
        <v>1.3388630985285399</v>
      </c>
    </row>
    <row r="20" spans="1:8" ht="15">
      <c r="A20" s="3" t="s">
        <v>198</v>
      </c>
      <c r="B20" s="3" t="s">
        <v>19</v>
      </c>
      <c r="C20" s="3">
        <v>72840001</v>
      </c>
      <c r="D20" s="3">
        <v>72990001</v>
      </c>
      <c r="E20" s="3">
        <v>73341808</v>
      </c>
      <c r="F20" s="3">
        <v>73600324</v>
      </c>
      <c r="G20" s="3">
        <v>6.1680059064985198</v>
      </c>
      <c r="H20" s="3">
        <v>1.3388630985285399</v>
      </c>
    </row>
    <row r="21" spans="1:8" ht="15">
      <c r="A21" s="3" t="s">
        <v>199</v>
      </c>
      <c r="B21" s="3" t="s">
        <v>200</v>
      </c>
      <c r="C21" s="3">
        <v>22820001</v>
      </c>
      <c r="D21" s="3">
        <v>22970001</v>
      </c>
      <c r="E21" s="3">
        <v>22348785</v>
      </c>
      <c r="F21" s="3">
        <v>22417547</v>
      </c>
      <c r="G21" s="3">
        <v>8.2969335956809207</v>
      </c>
      <c r="H21" s="3">
        <v>1.22204778030423</v>
      </c>
    </row>
    <row r="22" spans="1:8" ht="15">
      <c r="A22" s="3" t="s">
        <v>201</v>
      </c>
      <c r="B22" s="3" t="s">
        <v>200</v>
      </c>
      <c r="C22" s="3">
        <v>22820001</v>
      </c>
      <c r="D22" s="3">
        <v>22970001</v>
      </c>
      <c r="E22" s="3">
        <v>22421664</v>
      </c>
      <c r="F22" s="3">
        <v>22546190</v>
      </c>
      <c r="G22" s="3">
        <v>8.2969335956809207</v>
      </c>
      <c r="H22" s="3">
        <v>1.22204778030423</v>
      </c>
    </row>
    <row r="23" spans="1:8" ht="15">
      <c r="A23" s="3" t="s">
        <v>202</v>
      </c>
      <c r="B23" s="3" t="s">
        <v>200</v>
      </c>
      <c r="C23" s="3">
        <v>22820001</v>
      </c>
      <c r="D23" s="3">
        <v>22970001</v>
      </c>
      <c r="E23" s="3">
        <v>22660968</v>
      </c>
      <c r="F23" s="3">
        <v>22661040</v>
      </c>
      <c r="G23" s="3">
        <v>8.2969335956809207</v>
      </c>
      <c r="H23" s="3">
        <v>1.22204778030423</v>
      </c>
    </row>
    <row r="24" spans="1:8" ht="15">
      <c r="A24" s="3" t="s">
        <v>203</v>
      </c>
      <c r="B24" s="3" t="s">
        <v>200</v>
      </c>
      <c r="C24" s="3">
        <v>22820001</v>
      </c>
      <c r="D24" s="3">
        <v>22970001</v>
      </c>
      <c r="E24" s="3">
        <v>22964342</v>
      </c>
      <c r="F24" s="3">
        <v>22980670</v>
      </c>
      <c r="G24" s="3">
        <v>8.2969335956809207</v>
      </c>
      <c r="H24" s="3">
        <v>1.22204778030423</v>
      </c>
    </row>
    <row r="25" spans="1:8" ht="15">
      <c r="A25" s="3" t="s">
        <v>204</v>
      </c>
      <c r="B25" s="3" t="s">
        <v>200</v>
      </c>
      <c r="C25" s="3">
        <v>22820001</v>
      </c>
      <c r="D25" s="3">
        <v>22970001</v>
      </c>
      <c r="E25" s="3">
        <v>22984934</v>
      </c>
      <c r="F25" s="3">
        <v>23027066</v>
      </c>
      <c r="G25" s="3">
        <v>8.2969335956809207</v>
      </c>
      <c r="H25" s="3">
        <v>1.22204778030423</v>
      </c>
    </row>
    <row r="26" spans="1:8" ht="15">
      <c r="A26" s="3" t="s">
        <v>205</v>
      </c>
      <c r="B26" s="3" t="s">
        <v>200</v>
      </c>
      <c r="C26" s="3">
        <v>22820001</v>
      </c>
      <c r="D26" s="3">
        <v>22970001</v>
      </c>
      <c r="E26" s="3">
        <v>23041060</v>
      </c>
      <c r="F26" s="3">
        <v>23070803</v>
      </c>
      <c r="G26" s="3">
        <v>8.2969335956809207</v>
      </c>
      <c r="H26" s="3">
        <v>1.22204778030423</v>
      </c>
    </row>
    <row r="27" spans="1:8" ht="15">
      <c r="A27" s="3" t="s">
        <v>206</v>
      </c>
      <c r="B27" s="3" t="s">
        <v>200</v>
      </c>
      <c r="C27" s="3">
        <v>22820001</v>
      </c>
      <c r="D27" s="3">
        <v>22970001</v>
      </c>
      <c r="E27" s="3">
        <v>23129217</v>
      </c>
      <c r="F27" s="3">
        <v>23135562</v>
      </c>
      <c r="G27" s="3">
        <v>8.2969335956809207</v>
      </c>
      <c r="H27" s="3">
        <v>1.22204778030423</v>
      </c>
    </row>
    <row r="28" spans="1:8" ht="15">
      <c r="A28" s="3" t="s">
        <v>207</v>
      </c>
      <c r="B28" s="3" t="s">
        <v>200</v>
      </c>
      <c r="C28" s="3">
        <v>22820001</v>
      </c>
      <c r="D28" s="3">
        <v>22970001</v>
      </c>
      <c r="E28" s="3">
        <v>23232979</v>
      </c>
      <c r="F28" s="3">
        <v>23425649</v>
      </c>
      <c r="G28" s="3">
        <v>8.2969335956809207</v>
      </c>
      <c r="H28" s="3">
        <v>1.22204778030423</v>
      </c>
    </row>
    <row r="29" spans="1:8" ht="15">
      <c r="A29" s="3" t="s">
        <v>208</v>
      </c>
      <c r="B29" s="3" t="s">
        <v>185</v>
      </c>
      <c r="C29" s="3">
        <v>13970001</v>
      </c>
      <c r="D29" s="3">
        <v>14120001</v>
      </c>
      <c r="E29" s="3">
        <v>13456823</v>
      </c>
      <c r="F29" s="3">
        <v>13570751</v>
      </c>
      <c r="G29" s="3">
        <v>8.7829734132548598</v>
      </c>
      <c r="H29" s="3">
        <v>1.80273668027776</v>
      </c>
    </row>
    <row r="30" spans="1:8" ht="15">
      <c r="A30" s="3" t="s">
        <v>209</v>
      </c>
      <c r="B30" s="3" t="s">
        <v>185</v>
      </c>
      <c r="C30" s="3">
        <v>13970001</v>
      </c>
      <c r="D30" s="3">
        <v>14120001</v>
      </c>
      <c r="E30" s="3">
        <v>13580947</v>
      </c>
      <c r="F30" s="3">
        <v>13589288</v>
      </c>
      <c r="G30" s="3">
        <v>8.7829734132548598</v>
      </c>
      <c r="H30" s="3">
        <v>1.80273668027776</v>
      </c>
    </row>
    <row r="31" spans="1:8" ht="15">
      <c r="A31" s="3" t="s">
        <v>210</v>
      </c>
      <c r="B31" s="3" t="s">
        <v>185</v>
      </c>
      <c r="C31" s="3">
        <v>13970001</v>
      </c>
      <c r="D31" s="3">
        <v>14120001</v>
      </c>
      <c r="E31" s="3">
        <v>13595155</v>
      </c>
      <c r="F31" s="3">
        <v>13624310</v>
      </c>
      <c r="G31" s="3">
        <v>8.7829734132548598</v>
      </c>
      <c r="H31" s="3">
        <v>1.80273668027776</v>
      </c>
    </row>
    <row r="32" spans="1:8" ht="15">
      <c r="A32" s="3" t="s">
        <v>211</v>
      </c>
      <c r="B32" s="3" t="s">
        <v>185</v>
      </c>
      <c r="C32" s="3">
        <v>13970001</v>
      </c>
      <c r="D32" s="3">
        <v>14120001</v>
      </c>
      <c r="E32" s="3">
        <v>13672177</v>
      </c>
      <c r="F32" s="3">
        <v>13715799</v>
      </c>
      <c r="G32" s="3">
        <v>8.7829734132548598</v>
      </c>
      <c r="H32" s="3">
        <v>1.80273668027776</v>
      </c>
    </row>
    <row r="33" spans="1:8" ht="15">
      <c r="A33" s="3" t="s">
        <v>212</v>
      </c>
      <c r="B33" s="3" t="s">
        <v>185</v>
      </c>
      <c r="C33" s="3">
        <v>95430001</v>
      </c>
      <c r="D33" s="3">
        <v>95580001</v>
      </c>
      <c r="E33" s="3">
        <v>95056743</v>
      </c>
      <c r="F33" s="3">
        <v>95230556</v>
      </c>
      <c r="G33" s="3">
        <v>12.2506113188124</v>
      </c>
      <c r="H33" s="3">
        <v>2.2558905272011498</v>
      </c>
    </row>
    <row r="34" spans="1:8" ht="15">
      <c r="A34" s="3" t="s">
        <v>213</v>
      </c>
      <c r="B34" s="3" t="s">
        <v>185</v>
      </c>
      <c r="C34" s="3">
        <v>95430001</v>
      </c>
      <c r="D34" s="3">
        <v>95580001</v>
      </c>
      <c r="E34" s="3">
        <v>95336875</v>
      </c>
      <c r="F34" s="3">
        <v>95356821</v>
      </c>
      <c r="G34" s="3">
        <v>12.2506113188124</v>
      </c>
      <c r="H34" s="3">
        <v>2.2558905272011498</v>
      </c>
    </row>
    <row r="35" spans="1:8" ht="15">
      <c r="A35" s="3" t="s">
        <v>214</v>
      </c>
      <c r="B35" s="3" t="s">
        <v>185</v>
      </c>
      <c r="C35" s="3">
        <v>95430001</v>
      </c>
      <c r="D35" s="3">
        <v>95580001</v>
      </c>
      <c r="E35" s="3">
        <v>95418992</v>
      </c>
      <c r="F35" s="3">
        <v>95440124</v>
      </c>
      <c r="G35" s="3">
        <v>12.2506113188124</v>
      </c>
      <c r="H35" s="3">
        <v>2.2558905272011498</v>
      </c>
    </row>
    <row r="36" spans="1:8" ht="15">
      <c r="A36" s="3" t="s">
        <v>215</v>
      </c>
      <c r="B36" s="3" t="s">
        <v>185</v>
      </c>
      <c r="C36" s="3">
        <v>95430001</v>
      </c>
      <c r="D36" s="3">
        <v>95580001</v>
      </c>
      <c r="E36" s="3">
        <v>95489192</v>
      </c>
      <c r="F36" s="3">
        <v>96199327</v>
      </c>
      <c r="G36" s="3">
        <v>12.2506113188124</v>
      </c>
      <c r="H36" s="3">
        <v>2.2558905272011498</v>
      </c>
    </row>
    <row r="37" spans="1:8" ht="15">
      <c r="A37" s="3" t="s">
        <v>184</v>
      </c>
      <c r="B37" s="3" t="s">
        <v>185</v>
      </c>
      <c r="C37" s="3">
        <v>95430001</v>
      </c>
      <c r="D37" s="3">
        <v>95580001</v>
      </c>
      <c r="E37" s="3">
        <v>95616042</v>
      </c>
      <c r="F37" s="3">
        <v>95616114</v>
      </c>
      <c r="G37" s="3">
        <v>12.2506113188124</v>
      </c>
      <c r="H37" s="3">
        <v>2.2558905272011498</v>
      </c>
    </row>
    <row r="38" spans="1:8" ht="15">
      <c r="A38" s="3" t="s">
        <v>216</v>
      </c>
      <c r="B38" s="3" t="s">
        <v>185</v>
      </c>
      <c r="C38" s="3">
        <v>117640001</v>
      </c>
      <c r="D38" s="3">
        <v>117790001</v>
      </c>
      <c r="E38" s="3">
        <v>117245541</v>
      </c>
      <c r="F38" s="3">
        <v>117260545</v>
      </c>
      <c r="G38" s="3">
        <v>5.7773671190216396</v>
      </c>
      <c r="H38" s="3">
        <v>1.9242999999999999</v>
      </c>
    </row>
    <row r="39" spans="1:8" ht="15">
      <c r="A39" s="3" t="s">
        <v>217</v>
      </c>
      <c r="B39" s="3" t="s">
        <v>185</v>
      </c>
      <c r="C39" s="3">
        <v>117640001</v>
      </c>
      <c r="D39" s="3">
        <v>117790001</v>
      </c>
      <c r="E39" s="3">
        <v>117251803</v>
      </c>
      <c r="F39" s="3">
        <v>117259744</v>
      </c>
      <c r="G39" s="3">
        <v>5.7773671190216396</v>
      </c>
      <c r="H39" s="3">
        <v>1.9242999999999999</v>
      </c>
    </row>
    <row r="40" spans="1:8" ht="15">
      <c r="A40" s="3" t="s">
        <v>218</v>
      </c>
      <c r="B40" s="3" t="s">
        <v>185</v>
      </c>
      <c r="C40" s="3">
        <v>117640001</v>
      </c>
      <c r="D40" s="3">
        <v>117790001</v>
      </c>
      <c r="E40" s="3">
        <v>117272335</v>
      </c>
      <c r="F40" s="3">
        <v>117280603</v>
      </c>
      <c r="G40" s="3">
        <v>5.7773671190216396</v>
      </c>
      <c r="H40" s="3">
        <v>1.9242999999999999</v>
      </c>
    </row>
    <row r="41" spans="1:8" ht="15">
      <c r="A41" s="3" t="s">
        <v>219</v>
      </c>
      <c r="B41" s="3" t="s">
        <v>185</v>
      </c>
      <c r="C41" s="3">
        <v>117640001</v>
      </c>
      <c r="D41" s="3">
        <v>117790001</v>
      </c>
      <c r="E41" s="3">
        <v>117359637</v>
      </c>
      <c r="F41" s="3">
        <v>117405415</v>
      </c>
      <c r="G41" s="3">
        <v>5.7773671190216396</v>
      </c>
      <c r="H41" s="3">
        <v>1.9242999999999999</v>
      </c>
    </row>
    <row r="42" spans="1:8" ht="15">
      <c r="A42" s="3" t="s">
        <v>220</v>
      </c>
      <c r="B42" s="3" t="s">
        <v>185</v>
      </c>
      <c r="C42" s="3">
        <v>117640001</v>
      </c>
      <c r="D42" s="3">
        <v>117790001</v>
      </c>
      <c r="E42" s="3">
        <v>117420955</v>
      </c>
      <c r="F42" s="3">
        <v>117474202</v>
      </c>
      <c r="G42" s="3">
        <v>5.7773671190216396</v>
      </c>
      <c r="H42" s="3">
        <v>1.9242999999999999</v>
      </c>
    </row>
    <row r="43" spans="1:8" ht="15">
      <c r="A43" s="3" t="s">
        <v>221</v>
      </c>
      <c r="B43" s="3" t="s">
        <v>185</v>
      </c>
      <c r="C43" s="3">
        <v>117640001</v>
      </c>
      <c r="D43" s="3">
        <v>117790001</v>
      </c>
      <c r="E43" s="3">
        <v>117500584</v>
      </c>
      <c r="F43" s="3">
        <v>117509668</v>
      </c>
      <c r="G43" s="3">
        <v>5.7773671190216396</v>
      </c>
      <c r="H43" s="3">
        <v>1.9242999999999999</v>
      </c>
    </row>
    <row r="44" spans="1:8" ht="15">
      <c r="A44" s="3" t="s">
        <v>222</v>
      </c>
      <c r="B44" s="3" t="s">
        <v>185</v>
      </c>
      <c r="C44" s="3">
        <v>117640001</v>
      </c>
      <c r="D44" s="3">
        <v>117790001</v>
      </c>
      <c r="E44" s="3">
        <v>117511862</v>
      </c>
      <c r="F44" s="3">
        <v>117513678</v>
      </c>
      <c r="G44" s="3">
        <v>5.7773671190216396</v>
      </c>
      <c r="H44" s="3">
        <v>1.9242999999999999</v>
      </c>
    </row>
    <row r="45" spans="1:8" ht="15">
      <c r="A45" s="3" t="s">
        <v>223</v>
      </c>
      <c r="B45" s="3" t="s">
        <v>185</v>
      </c>
      <c r="C45" s="3">
        <v>117640001</v>
      </c>
      <c r="D45" s="3">
        <v>117790001</v>
      </c>
      <c r="E45" s="3">
        <v>117515512</v>
      </c>
      <c r="F45" s="3">
        <v>117543217</v>
      </c>
      <c r="G45" s="3">
        <v>5.7773671190216396</v>
      </c>
      <c r="H45" s="3">
        <v>1.9242999999999999</v>
      </c>
    </row>
    <row r="46" spans="1:8" ht="15">
      <c r="A46" s="3" t="s">
        <v>224</v>
      </c>
      <c r="B46" s="3" t="s">
        <v>185</v>
      </c>
      <c r="C46" s="3">
        <v>117640001</v>
      </c>
      <c r="D46" s="3">
        <v>117790001</v>
      </c>
      <c r="E46" s="3">
        <v>117580428</v>
      </c>
      <c r="F46" s="3">
        <v>117620781</v>
      </c>
      <c r="G46" s="3">
        <v>5.7773671190216396</v>
      </c>
      <c r="H46" s="3">
        <v>1.9242999999999999</v>
      </c>
    </row>
    <row r="47" spans="1:8" ht="15">
      <c r="A47" s="3" t="s">
        <v>225</v>
      </c>
      <c r="B47" s="3" t="s">
        <v>226</v>
      </c>
      <c r="C47" s="3">
        <v>94330001</v>
      </c>
      <c r="D47" s="3">
        <v>94480001</v>
      </c>
      <c r="E47" s="3">
        <v>94124060</v>
      </c>
      <c r="F47" s="3">
        <v>94156199</v>
      </c>
      <c r="G47" s="3">
        <v>6.2373453969167496</v>
      </c>
      <c r="H47" s="3">
        <v>2.2739098805233602</v>
      </c>
    </row>
    <row r="48" spans="1:8" ht="15">
      <c r="A48" s="3" t="s">
        <v>227</v>
      </c>
      <c r="B48" s="3" t="s">
        <v>226</v>
      </c>
      <c r="C48" s="3">
        <v>94330001</v>
      </c>
      <c r="D48" s="3">
        <v>94480001</v>
      </c>
      <c r="E48" s="3">
        <v>94157042</v>
      </c>
      <c r="F48" s="3">
        <v>94234857</v>
      </c>
      <c r="G48" s="3">
        <v>6.2373453969167496</v>
      </c>
      <c r="H48" s="3">
        <v>2.2739098805233602</v>
      </c>
    </row>
    <row r="49" spans="1:8" ht="15">
      <c r="A49" s="3" t="s">
        <v>228</v>
      </c>
      <c r="B49" s="3" t="s">
        <v>226</v>
      </c>
      <c r="C49" s="3">
        <v>94330001</v>
      </c>
      <c r="D49" s="3">
        <v>94480001</v>
      </c>
      <c r="E49" s="3">
        <v>94240022</v>
      </c>
      <c r="F49" s="3">
        <v>94323047</v>
      </c>
      <c r="G49" s="3">
        <v>6.2373453969167496</v>
      </c>
      <c r="H49" s="3">
        <v>2.2739098805233602</v>
      </c>
    </row>
    <row r="50" spans="1:8" ht="15">
      <c r="A50" s="3" t="s">
        <v>229</v>
      </c>
      <c r="B50" s="3" t="s">
        <v>226</v>
      </c>
      <c r="C50" s="3">
        <v>94330001</v>
      </c>
      <c r="D50" s="3">
        <v>94480001</v>
      </c>
      <c r="E50" s="3">
        <v>94322997</v>
      </c>
      <c r="F50" s="3">
        <v>94463887</v>
      </c>
      <c r="G50" s="3">
        <v>6.2373453969167496</v>
      </c>
      <c r="H50" s="3">
        <v>2.2739098805233602</v>
      </c>
    </row>
    <row r="51" spans="1:8" ht="15">
      <c r="A51" s="3" t="s">
        <v>230</v>
      </c>
      <c r="B51" s="3" t="s">
        <v>226</v>
      </c>
      <c r="C51" s="3">
        <v>94330001</v>
      </c>
      <c r="D51" s="3">
        <v>94480001</v>
      </c>
      <c r="E51" s="3">
        <v>94469555</v>
      </c>
      <c r="F51" s="3">
        <v>94491458</v>
      </c>
      <c r="G51" s="3">
        <v>6.2373453969167496</v>
      </c>
      <c r="H51" s="3">
        <v>2.2739098805233602</v>
      </c>
    </row>
    <row r="52" spans="1:8" ht="15">
      <c r="A52" s="3" t="s">
        <v>231</v>
      </c>
      <c r="B52" s="3" t="s">
        <v>226</v>
      </c>
      <c r="C52" s="3">
        <v>94330001</v>
      </c>
      <c r="D52" s="3">
        <v>94480001</v>
      </c>
      <c r="E52" s="3">
        <v>94562310</v>
      </c>
      <c r="F52" s="3">
        <v>94696787</v>
      </c>
      <c r="G52" s="3">
        <v>6.2373453969167496</v>
      </c>
      <c r="H52" s="3">
        <v>2.2739098805233602</v>
      </c>
    </row>
    <row r="53" spans="1:8" ht="15">
      <c r="A53" s="3" t="s">
        <v>232</v>
      </c>
      <c r="B53" s="3" t="s">
        <v>226</v>
      </c>
      <c r="C53" s="3">
        <v>94330001</v>
      </c>
      <c r="D53" s="3">
        <v>94480001</v>
      </c>
      <c r="E53" s="3">
        <v>94707551</v>
      </c>
      <c r="F53" s="3">
        <v>94736446</v>
      </c>
      <c r="G53" s="3">
        <v>6.2373453969167496</v>
      </c>
      <c r="H53" s="3">
        <v>2.2739098805233602</v>
      </c>
    </row>
    <row r="54" spans="1:8" ht="15">
      <c r="A54" s="3" t="s">
        <v>233</v>
      </c>
      <c r="B54" s="3" t="s">
        <v>234</v>
      </c>
      <c r="C54" s="3">
        <v>16000001</v>
      </c>
      <c r="D54" s="3">
        <v>16150001</v>
      </c>
      <c r="E54" s="3">
        <v>15663731</v>
      </c>
      <c r="F54" s="3">
        <v>15721499</v>
      </c>
      <c r="G54" s="3">
        <v>4.6305961936629298</v>
      </c>
      <c r="H54" s="3">
        <v>1.4352659376096699</v>
      </c>
    </row>
    <row r="55" spans="1:8" ht="15">
      <c r="A55" s="3" t="s">
        <v>235</v>
      </c>
      <c r="B55" s="3" t="s">
        <v>234</v>
      </c>
      <c r="C55" s="3">
        <v>16000001</v>
      </c>
      <c r="D55" s="3">
        <v>16150001</v>
      </c>
      <c r="E55" s="3">
        <v>15788488</v>
      </c>
      <c r="F55" s="3">
        <v>15854656</v>
      </c>
      <c r="G55" s="3">
        <v>4.6305961936629298</v>
      </c>
      <c r="H55" s="3">
        <v>1.4352659376096699</v>
      </c>
    </row>
    <row r="56" spans="1:8" ht="15">
      <c r="A56" s="3" t="s">
        <v>236</v>
      </c>
      <c r="B56" s="3" t="s">
        <v>234</v>
      </c>
      <c r="C56" s="3">
        <v>16000001</v>
      </c>
      <c r="D56" s="3">
        <v>16150001</v>
      </c>
      <c r="E56" s="3">
        <v>15872116</v>
      </c>
      <c r="F56" s="3">
        <v>16041603</v>
      </c>
      <c r="G56" s="3">
        <v>4.6305961936629298</v>
      </c>
      <c r="H56" s="3">
        <v>1.4352659376096699</v>
      </c>
    </row>
    <row r="57" spans="1:8" ht="15">
      <c r="A57" s="3" t="s">
        <v>237</v>
      </c>
      <c r="B57" s="3" t="s">
        <v>234</v>
      </c>
      <c r="C57" s="3">
        <v>16470001</v>
      </c>
      <c r="D57" s="3">
        <v>16620001</v>
      </c>
      <c r="E57" s="3">
        <v>16048416</v>
      </c>
      <c r="F57" s="3">
        <v>16051780</v>
      </c>
      <c r="G57" s="3">
        <v>4.77909958521467</v>
      </c>
      <c r="H57" s="3">
        <v>1.4355727966757299</v>
      </c>
    </row>
    <row r="58" spans="1:8" ht="15">
      <c r="A58" s="3" t="s">
        <v>238</v>
      </c>
      <c r="B58" s="3" t="s">
        <v>234</v>
      </c>
      <c r="C58" s="3">
        <v>16490001</v>
      </c>
      <c r="D58" s="3">
        <v>16640001</v>
      </c>
      <c r="E58" s="3">
        <v>16063489</v>
      </c>
      <c r="F58" s="3">
        <v>16086802</v>
      </c>
      <c r="G58" s="3">
        <v>5.4146220764373698</v>
      </c>
      <c r="H58" s="3">
        <v>1.5191890024673</v>
      </c>
    </row>
    <row r="59" spans="1:8" ht="15">
      <c r="A59" s="3" t="s">
        <v>239</v>
      </c>
      <c r="B59" s="3" t="s">
        <v>234</v>
      </c>
      <c r="C59" s="3">
        <v>16490001</v>
      </c>
      <c r="D59" s="3">
        <v>16640001</v>
      </c>
      <c r="E59" s="3">
        <v>16096003</v>
      </c>
      <c r="F59" s="3">
        <v>16104730</v>
      </c>
      <c r="G59" s="3">
        <v>5.4146220764373698</v>
      </c>
      <c r="H59" s="3">
        <v>1.5191890024673</v>
      </c>
    </row>
    <row r="60" spans="1:8" ht="15">
      <c r="A60" s="3" t="s">
        <v>240</v>
      </c>
      <c r="B60" s="3" t="s">
        <v>234</v>
      </c>
      <c r="C60" s="3">
        <v>16490001</v>
      </c>
      <c r="D60" s="3">
        <v>16640001</v>
      </c>
      <c r="E60" s="3">
        <v>16104883</v>
      </c>
      <c r="F60" s="3">
        <v>16139688</v>
      </c>
      <c r="G60" s="3">
        <v>5.4146220764373698</v>
      </c>
      <c r="H60" s="3">
        <v>1.5191890024673</v>
      </c>
    </row>
    <row r="61" spans="1:8" ht="15">
      <c r="A61" s="3" t="s">
        <v>241</v>
      </c>
      <c r="B61" s="3" t="s">
        <v>234</v>
      </c>
      <c r="C61" s="3">
        <v>16490001</v>
      </c>
      <c r="D61" s="3">
        <v>16640001</v>
      </c>
      <c r="E61" s="3">
        <v>16173131</v>
      </c>
      <c r="F61" s="3">
        <v>16256193</v>
      </c>
      <c r="G61" s="3">
        <v>5.4146220764373698</v>
      </c>
      <c r="H61" s="3">
        <v>1.5191890024673</v>
      </c>
    </row>
    <row r="62" spans="1:8" ht="15">
      <c r="A62" s="3" t="s">
        <v>242</v>
      </c>
      <c r="B62" s="3" t="s">
        <v>234</v>
      </c>
      <c r="C62" s="3">
        <v>16490001</v>
      </c>
      <c r="D62" s="3">
        <v>16640001</v>
      </c>
      <c r="E62" s="3">
        <v>16394213</v>
      </c>
      <c r="F62" s="3">
        <v>16400041</v>
      </c>
      <c r="G62" s="3">
        <v>5.4146220764373698</v>
      </c>
      <c r="H62" s="3">
        <v>1.5191890024673</v>
      </c>
    </row>
    <row r="63" spans="1:8" ht="15">
      <c r="A63" s="3" t="s">
        <v>243</v>
      </c>
      <c r="B63" s="3" t="s">
        <v>234</v>
      </c>
      <c r="C63" s="3">
        <v>16490001</v>
      </c>
      <c r="D63" s="3">
        <v>16640001</v>
      </c>
      <c r="E63" s="3">
        <v>16433649</v>
      </c>
      <c r="F63" s="3">
        <v>16744347</v>
      </c>
      <c r="G63" s="3">
        <v>5.4146220764373698</v>
      </c>
      <c r="H63" s="3">
        <v>1.5191890024673</v>
      </c>
    </row>
    <row r="64" spans="1:8" ht="15">
      <c r="A64" s="3" t="s">
        <v>244</v>
      </c>
      <c r="B64" s="3" t="s">
        <v>234</v>
      </c>
      <c r="C64" s="3">
        <v>16490001</v>
      </c>
      <c r="D64" s="3">
        <v>16640001</v>
      </c>
      <c r="E64" s="3">
        <v>16881475</v>
      </c>
      <c r="F64" s="3">
        <v>16889328</v>
      </c>
      <c r="G64" s="3">
        <v>5.4146220764373698</v>
      </c>
      <c r="H64" s="3">
        <v>1.5191890024673</v>
      </c>
    </row>
    <row r="65" spans="1:8" ht="15">
      <c r="A65" s="3" t="s">
        <v>245</v>
      </c>
      <c r="B65" s="3" t="s">
        <v>234</v>
      </c>
      <c r="C65" s="3">
        <v>16490001</v>
      </c>
      <c r="D65" s="3">
        <v>16640001</v>
      </c>
      <c r="E65" s="3">
        <v>16964332</v>
      </c>
      <c r="F65" s="3">
        <v>17751028</v>
      </c>
      <c r="G65" s="3">
        <v>5.4146220764373698</v>
      </c>
      <c r="H65" s="3">
        <v>1.5191890024673</v>
      </c>
    </row>
    <row r="66" spans="1:8" ht="15">
      <c r="A66" s="3" t="s">
        <v>246</v>
      </c>
      <c r="B66" s="3" t="s">
        <v>247</v>
      </c>
      <c r="C66" s="3">
        <v>1</v>
      </c>
      <c r="D66" s="3">
        <v>150001</v>
      </c>
      <c r="E66" s="3">
        <v>8858</v>
      </c>
      <c r="F66" s="3">
        <v>69851</v>
      </c>
      <c r="G66" s="3">
        <v>5.7728813752223704</v>
      </c>
      <c r="H66" s="3">
        <v>1.1762545309127199</v>
      </c>
    </row>
    <row r="67" spans="1:8" ht="15">
      <c r="A67" s="3" t="s">
        <v>248</v>
      </c>
      <c r="B67" s="3" t="s">
        <v>247</v>
      </c>
      <c r="C67" s="3">
        <v>1</v>
      </c>
      <c r="D67" s="3">
        <v>150001</v>
      </c>
      <c r="E67" s="3">
        <v>162114</v>
      </c>
      <c r="F67" s="3">
        <v>183809</v>
      </c>
      <c r="G67" s="3">
        <v>5.7728813752223704</v>
      </c>
      <c r="H67" s="3">
        <v>1.1762545309127199</v>
      </c>
    </row>
    <row r="68" spans="1:8" ht="15">
      <c r="A68" s="3" t="s">
        <v>249</v>
      </c>
      <c r="B68" s="3" t="s">
        <v>247</v>
      </c>
      <c r="C68" s="3">
        <v>1</v>
      </c>
      <c r="D68" s="3">
        <v>150001</v>
      </c>
      <c r="E68" s="3">
        <v>236250</v>
      </c>
      <c r="F68" s="3">
        <v>251536</v>
      </c>
      <c r="G68" s="3">
        <v>5.7728813752223704</v>
      </c>
      <c r="H68" s="3">
        <v>1.1762545309127199</v>
      </c>
    </row>
    <row r="69" spans="1:8" ht="15">
      <c r="A69" s="3" t="s">
        <v>250</v>
      </c>
      <c r="B69" s="3" t="s">
        <v>247</v>
      </c>
      <c r="C69" s="3">
        <v>1</v>
      </c>
      <c r="D69" s="3">
        <v>150001</v>
      </c>
      <c r="E69" s="3">
        <v>361337</v>
      </c>
      <c r="F69" s="3">
        <v>370421</v>
      </c>
      <c r="G69" s="3">
        <v>5.7728813752223704</v>
      </c>
      <c r="H69" s="3">
        <v>1.1762545309127199</v>
      </c>
    </row>
    <row r="70" spans="1:8" ht="15">
      <c r="A70" s="3" t="s">
        <v>251</v>
      </c>
      <c r="B70" s="3" t="s">
        <v>247</v>
      </c>
      <c r="C70" s="3">
        <v>1</v>
      </c>
      <c r="D70" s="3">
        <v>150001</v>
      </c>
      <c r="E70" s="3">
        <v>377886</v>
      </c>
      <c r="F70" s="3">
        <v>381698</v>
      </c>
      <c r="G70" s="3">
        <v>5.7728813752223704</v>
      </c>
      <c r="H70" s="3">
        <v>1.1762545309127199</v>
      </c>
    </row>
    <row r="71" spans="1:8" ht="15">
      <c r="A71" s="3" t="s">
        <v>252</v>
      </c>
      <c r="B71" s="3" t="s">
        <v>247</v>
      </c>
      <c r="C71" s="3">
        <v>1</v>
      </c>
      <c r="D71" s="3">
        <v>150001</v>
      </c>
      <c r="E71" s="3">
        <v>389169</v>
      </c>
      <c r="F71" s="3">
        <v>394027</v>
      </c>
      <c r="G71" s="3">
        <v>5.7728813752223704</v>
      </c>
      <c r="H71" s="3">
        <v>1.1762545309127199</v>
      </c>
    </row>
    <row r="72" spans="1:8" ht="15">
      <c r="A72" s="3" t="s">
        <v>253</v>
      </c>
      <c r="B72" s="3" t="s">
        <v>247</v>
      </c>
      <c r="C72" s="3">
        <v>1</v>
      </c>
      <c r="D72" s="3">
        <v>150001</v>
      </c>
      <c r="E72" s="3">
        <v>437880</v>
      </c>
      <c r="F72" s="3">
        <v>452872</v>
      </c>
      <c r="G72" s="3">
        <v>5.7728813752223704</v>
      </c>
      <c r="H72" s="3">
        <v>1.1762545309127199</v>
      </c>
    </row>
    <row r="73" spans="1:8" ht="15">
      <c r="A73" s="3" t="s">
        <v>254</v>
      </c>
      <c r="B73" s="3" t="s">
        <v>247</v>
      </c>
      <c r="C73" s="3">
        <v>1</v>
      </c>
      <c r="D73" s="3">
        <v>150001</v>
      </c>
      <c r="E73" s="3">
        <v>464132</v>
      </c>
      <c r="F73" s="3">
        <v>483135</v>
      </c>
      <c r="G73" s="3">
        <v>5.7728813752223704</v>
      </c>
      <c r="H73" s="3">
        <v>1.1762545309127199</v>
      </c>
    </row>
    <row r="74" spans="1:8" ht="15">
      <c r="A74" s="3" t="s">
        <v>255</v>
      </c>
      <c r="B74" s="3" t="s">
        <v>247</v>
      </c>
      <c r="C74" s="3">
        <v>1</v>
      </c>
      <c r="D74" s="3">
        <v>150001</v>
      </c>
      <c r="E74" s="3">
        <v>496901</v>
      </c>
      <c r="F74" s="3">
        <v>501008</v>
      </c>
      <c r="G74" s="3">
        <v>5.7728813752223704</v>
      </c>
      <c r="H74" s="3">
        <v>1.1762545309127199</v>
      </c>
    </row>
    <row r="75" spans="1:8" ht="15">
      <c r="A75" s="3" t="s">
        <v>256</v>
      </c>
      <c r="B75" s="3" t="s">
        <v>247</v>
      </c>
      <c r="C75" s="3">
        <v>1</v>
      </c>
      <c r="D75" s="3">
        <v>150001</v>
      </c>
      <c r="E75" s="3">
        <v>501448</v>
      </c>
      <c r="F75" s="3">
        <v>547877</v>
      </c>
      <c r="G75" s="3">
        <v>5.7728813752223704</v>
      </c>
      <c r="H75" s="3">
        <v>1.1762545309127199</v>
      </c>
    </row>
    <row r="76" spans="1:8" ht="15">
      <c r="A76" s="3" t="s">
        <v>257</v>
      </c>
      <c r="B76" s="3" t="s">
        <v>142</v>
      </c>
      <c r="C76" s="3">
        <v>33580001</v>
      </c>
      <c r="D76" s="3">
        <v>33730001</v>
      </c>
      <c r="E76" s="3">
        <v>32961659</v>
      </c>
      <c r="F76" s="3">
        <v>33377109</v>
      </c>
      <c r="G76" s="3">
        <v>4.7505424556756797</v>
      </c>
      <c r="H76" s="3">
        <v>1.4484614054628899</v>
      </c>
    </row>
    <row r="77" spans="1:8" ht="15">
      <c r="A77" s="3" t="s">
        <v>258</v>
      </c>
      <c r="B77" s="3" t="s">
        <v>142</v>
      </c>
      <c r="C77" s="3">
        <v>33580001</v>
      </c>
      <c r="D77" s="3">
        <v>33730001</v>
      </c>
      <c r="E77" s="3">
        <v>33433023</v>
      </c>
      <c r="F77" s="3">
        <v>33434318</v>
      </c>
      <c r="G77" s="3">
        <v>4.7505424556756797</v>
      </c>
      <c r="H77" s="3">
        <v>1.4484614054628899</v>
      </c>
    </row>
    <row r="78" spans="1:8" ht="15">
      <c r="A78" s="3" t="s">
        <v>259</v>
      </c>
      <c r="B78" s="3" t="s">
        <v>142</v>
      </c>
      <c r="C78" s="3">
        <v>33580001</v>
      </c>
      <c r="D78" s="3">
        <v>33730001</v>
      </c>
      <c r="E78" s="3">
        <v>33461574</v>
      </c>
      <c r="F78" s="3">
        <v>33467259</v>
      </c>
      <c r="G78" s="3">
        <v>4.7505424556756797</v>
      </c>
      <c r="H78" s="3">
        <v>1.4484614054628899</v>
      </c>
    </row>
    <row r="79" spans="1:8" ht="15">
      <c r="A79" s="3" t="s">
        <v>260</v>
      </c>
      <c r="B79" s="3" t="s">
        <v>142</v>
      </c>
      <c r="C79" s="3">
        <v>33580001</v>
      </c>
      <c r="D79" s="3">
        <v>33730001</v>
      </c>
      <c r="E79" s="3">
        <v>33479386</v>
      </c>
      <c r="F79" s="3">
        <v>33524373</v>
      </c>
      <c r="G79" s="3">
        <v>4.7505424556756797</v>
      </c>
      <c r="H79" s="3">
        <v>1.4484614054628899</v>
      </c>
    </row>
    <row r="80" spans="1:8" ht="15">
      <c r="A80" s="3" t="s">
        <v>261</v>
      </c>
      <c r="B80" s="3" t="s">
        <v>142</v>
      </c>
      <c r="C80" s="3">
        <v>33580001</v>
      </c>
      <c r="D80" s="3">
        <v>33730001</v>
      </c>
      <c r="E80" s="3">
        <v>33534070</v>
      </c>
      <c r="F80" s="3">
        <v>33669850</v>
      </c>
      <c r="G80" s="3">
        <v>4.7505424556756797</v>
      </c>
      <c r="H80" s="3">
        <v>1.4484614054628899</v>
      </c>
    </row>
    <row r="81" spans="1:8" ht="15">
      <c r="A81" s="3" t="s">
        <v>262</v>
      </c>
      <c r="B81" s="3" t="s">
        <v>142</v>
      </c>
      <c r="C81" s="3">
        <v>33580001</v>
      </c>
      <c r="D81" s="3">
        <v>33730001</v>
      </c>
      <c r="E81" s="3">
        <v>33677364</v>
      </c>
      <c r="F81" s="3">
        <v>33686223</v>
      </c>
      <c r="G81" s="3">
        <v>4.7505424556756797</v>
      </c>
      <c r="H81" s="3">
        <v>1.4484614054628899</v>
      </c>
    </row>
    <row r="82" spans="1:8" ht="15">
      <c r="A82" s="3" t="s">
        <v>263</v>
      </c>
      <c r="B82" s="3" t="s">
        <v>142</v>
      </c>
      <c r="C82" s="3">
        <v>33580001</v>
      </c>
      <c r="D82" s="3">
        <v>33730001</v>
      </c>
      <c r="E82" s="3">
        <v>33707072</v>
      </c>
      <c r="F82" s="3">
        <v>33715141</v>
      </c>
      <c r="G82" s="3">
        <v>4.7505424556756797</v>
      </c>
      <c r="H82" s="3">
        <v>1.4484614054628899</v>
      </c>
    </row>
    <row r="83" spans="1:8" ht="15">
      <c r="A83" s="3" t="s">
        <v>264</v>
      </c>
      <c r="B83" s="3" t="s">
        <v>142</v>
      </c>
      <c r="C83" s="3">
        <v>33580001</v>
      </c>
      <c r="D83" s="3">
        <v>33730001</v>
      </c>
      <c r="E83" s="3">
        <v>33714087</v>
      </c>
      <c r="F83" s="3">
        <v>33781937</v>
      </c>
      <c r="G83" s="3">
        <v>4.7505424556756797</v>
      </c>
      <c r="H83" s="3">
        <v>1.4484614054628899</v>
      </c>
    </row>
    <row r="84" spans="1:8" ht="15">
      <c r="A84" s="3" t="s">
        <v>265</v>
      </c>
      <c r="B84" s="3" t="s">
        <v>142</v>
      </c>
      <c r="C84" s="3">
        <v>33580001</v>
      </c>
      <c r="D84" s="3">
        <v>33730001</v>
      </c>
      <c r="E84" s="3">
        <v>33797989</v>
      </c>
      <c r="F84" s="3">
        <v>33822750</v>
      </c>
      <c r="G84" s="3">
        <v>4.7505424556756797</v>
      </c>
      <c r="H84" s="3">
        <v>1.4484614054628899</v>
      </c>
    </row>
    <row r="85" spans="1:8" ht="15">
      <c r="A85" s="3" t="s">
        <v>266</v>
      </c>
      <c r="B85" s="3" t="s">
        <v>142</v>
      </c>
      <c r="C85" s="3">
        <v>33580001</v>
      </c>
      <c r="D85" s="3">
        <v>33730001</v>
      </c>
      <c r="E85" s="3">
        <v>33938680</v>
      </c>
      <c r="F85" s="3">
        <v>34410674</v>
      </c>
      <c r="G85" s="3">
        <v>4.7505424556756797</v>
      </c>
      <c r="H85" s="3">
        <v>1.4484614054628899</v>
      </c>
    </row>
    <row r="86" spans="1:8" ht="15">
      <c r="A86" s="3" t="s">
        <v>267</v>
      </c>
      <c r="B86" s="3" t="s">
        <v>268</v>
      </c>
      <c r="C86" s="3">
        <v>22930001</v>
      </c>
      <c r="D86" s="3">
        <v>23080001</v>
      </c>
      <c r="E86" s="3">
        <v>22491187</v>
      </c>
      <c r="F86" s="3">
        <v>22530698</v>
      </c>
      <c r="G86" s="3">
        <v>5.5183312094865897</v>
      </c>
      <c r="H86" s="3">
        <v>1.19083204452286</v>
      </c>
    </row>
    <row r="87" spans="1:8" ht="15">
      <c r="A87" s="3" t="s">
        <v>269</v>
      </c>
      <c r="B87" s="3" t="s">
        <v>268</v>
      </c>
      <c r="C87" s="3">
        <v>22930001</v>
      </c>
      <c r="D87" s="3">
        <v>23080001</v>
      </c>
      <c r="E87" s="3">
        <v>22536624</v>
      </c>
      <c r="F87" s="3">
        <v>22548607</v>
      </c>
      <c r="G87" s="3">
        <v>5.5183312094865897</v>
      </c>
      <c r="H87" s="3">
        <v>1.19083204452286</v>
      </c>
    </row>
    <row r="88" spans="1:8" ht="15">
      <c r="A88" s="3" t="s">
        <v>270</v>
      </c>
      <c r="B88" s="3" t="s">
        <v>268</v>
      </c>
      <c r="C88" s="3">
        <v>22930001</v>
      </c>
      <c r="D88" s="3">
        <v>23080001</v>
      </c>
      <c r="E88" s="3">
        <v>22549902</v>
      </c>
      <c r="F88" s="3">
        <v>22553181</v>
      </c>
      <c r="G88" s="3">
        <v>5.5183312094865897</v>
      </c>
      <c r="H88" s="3">
        <v>1.19083204452286</v>
      </c>
    </row>
    <row r="89" spans="1:8" ht="15">
      <c r="A89" s="3" t="s">
        <v>271</v>
      </c>
      <c r="B89" s="3" t="s">
        <v>268</v>
      </c>
      <c r="C89" s="3">
        <v>22930001</v>
      </c>
      <c r="D89" s="3">
        <v>23080001</v>
      </c>
      <c r="E89" s="3">
        <v>22553692</v>
      </c>
      <c r="F89" s="3">
        <v>22584787</v>
      </c>
      <c r="G89" s="3">
        <v>5.5183312094865897</v>
      </c>
      <c r="H89" s="3">
        <v>1.19083204452286</v>
      </c>
    </row>
    <row r="90" spans="1:8" ht="15">
      <c r="A90" s="3" t="s">
        <v>272</v>
      </c>
      <c r="B90" s="3" t="s">
        <v>268</v>
      </c>
      <c r="C90" s="3">
        <v>22930001</v>
      </c>
      <c r="D90" s="3">
        <v>23080001</v>
      </c>
      <c r="E90" s="3">
        <v>22602284</v>
      </c>
      <c r="F90" s="3">
        <v>22605673</v>
      </c>
      <c r="G90" s="3">
        <v>5.5183312094865897</v>
      </c>
      <c r="H90" s="3">
        <v>1.19083204452286</v>
      </c>
    </row>
    <row r="91" spans="1:8" ht="15">
      <c r="A91" s="3" t="s">
        <v>273</v>
      </c>
      <c r="B91" s="3" t="s">
        <v>268</v>
      </c>
      <c r="C91" s="3">
        <v>22930001</v>
      </c>
      <c r="D91" s="3">
        <v>23080001</v>
      </c>
      <c r="E91" s="3">
        <v>22609247</v>
      </c>
      <c r="F91" s="3">
        <v>22609347</v>
      </c>
      <c r="G91" s="3">
        <v>5.5183312094865897</v>
      </c>
      <c r="H91" s="3">
        <v>1.19083204452286</v>
      </c>
    </row>
    <row r="92" spans="1:8" ht="15">
      <c r="A92" s="3" t="s">
        <v>274</v>
      </c>
      <c r="B92" s="3" t="s">
        <v>268</v>
      </c>
      <c r="C92" s="3">
        <v>22930001</v>
      </c>
      <c r="D92" s="3">
        <v>23080001</v>
      </c>
      <c r="E92" s="3">
        <v>22617109</v>
      </c>
      <c r="F92" s="3">
        <v>22629107</v>
      </c>
      <c r="G92" s="3">
        <v>5.5183312094865897</v>
      </c>
      <c r="H92" s="3">
        <v>1.19083204452286</v>
      </c>
    </row>
    <row r="93" spans="1:8" ht="15">
      <c r="A93" s="3" t="s">
        <v>275</v>
      </c>
      <c r="B93" s="3" t="s">
        <v>268</v>
      </c>
      <c r="C93" s="3">
        <v>22930001</v>
      </c>
      <c r="D93" s="3">
        <v>23080001</v>
      </c>
      <c r="E93" s="3">
        <v>22629867</v>
      </c>
      <c r="F93" s="3">
        <v>22637599</v>
      </c>
      <c r="G93" s="3">
        <v>5.5183312094865897</v>
      </c>
      <c r="H93" s="3">
        <v>1.19083204452286</v>
      </c>
    </row>
    <row r="94" spans="1:8" ht="15">
      <c r="A94" s="3" t="s">
        <v>276</v>
      </c>
      <c r="B94" s="3" t="s">
        <v>268</v>
      </c>
      <c r="C94" s="3">
        <v>22930001</v>
      </c>
      <c r="D94" s="3">
        <v>23080001</v>
      </c>
      <c r="E94" s="3">
        <v>22644651</v>
      </c>
      <c r="F94" s="3">
        <v>22656868</v>
      </c>
      <c r="G94" s="3">
        <v>5.5183312094865897</v>
      </c>
      <c r="H94" s="3">
        <v>1.19083204452286</v>
      </c>
    </row>
    <row r="95" spans="1:8" ht="15">
      <c r="A95" s="3" t="s">
        <v>277</v>
      </c>
      <c r="B95" s="3" t="s">
        <v>268</v>
      </c>
      <c r="C95" s="3">
        <v>22930001</v>
      </c>
      <c r="D95" s="3">
        <v>23080001</v>
      </c>
      <c r="E95" s="3">
        <v>22657588</v>
      </c>
      <c r="F95" s="3">
        <v>22696454</v>
      </c>
      <c r="G95" s="3">
        <v>5.5183312094865897</v>
      </c>
      <c r="H95" s="3">
        <v>1.19083204452286</v>
      </c>
    </row>
    <row r="96" spans="1:8" ht="15">
      <c r="A96" s="3" t="s">
        <v>278</v>
      </c>
      <c r="B96" s="3" t="s">
        <v>268</v>
      </c>
      <c r="C96" s="3">
        <v>22930001</v>
      </c>
      <c r="D96" s="3">
        <v>23080001</v>
      </c>
      <c r="E96" s="3">
        <v>22696549</v>
      </c>
      <c r="F96" s="3">
        <v>22740986</v>
      </c>
      <c r="G96" s="3">
        <v>5.5183312094865897</v>
      </c>
      <c r="H96" s="3">
        <v>1.19083204452286</v>
      </c>
    </row>
    <row r="97" spans="1:8" ht="15">
      <c r="A97" s="3" t="s">
        <v>279</v>
      </c>
      <c r="B97" s="3" t="s">
        <v>268</v>
      </c>
      <c r="C97" s="3">
        <v>22930001</v>
      </c>
      <c r="D97" s="3">
        <v>23080001</v>
      </c>
      <c r="E97" s="3">
        <v>22769076</v>
      </c>
      <c r="F97" s="3">
        <v>22848363</v>
      </c>
      <c r="G97" s="3">
        <v>5.5183312094865897</v>
      </c>
      <c r="H97" s="3">
        <v>1.19083204452286</v>
      </c>
    </row>
    <row r="98" spans="1:8" ht="15">
      <c r="A98" s="3" t="s">
        <v>280</v>
      </c>
      <c r="B98" s="3" t="s">
        <v>268</v>
      </c>
      <c r="C98" s="3">
        <v>22930001</v>
      </c>
      <c r="D98" s="3">
        <v>23080001</v>
      </c>
      <c r="E98" s="3">
        <v>22852077</v>
      </c>
      <c r="F98" s="3">
        <v>22862418</v>
      </c>
      <c r="G98" s="3">
        <v>5.5183312094865897</v>
      </c>
      <c r="H98" s="3">
        <v>1.19083204452286</v>
      </c>
    </row>
    <row r="99" spans="1:8" ht="15">
      <c r="A99" s="3" t="s">
        <v>281</v>
      </c>
      <c r="B99" s="3" t="s">
        <v>268</v>
      </c>
      <c r="C99" s="3">
        <v>22930001</v>
      </c>
      <c r="D99" s="3">
        <v>23080001</v>
      </c>
      <c r="E99" s="3">
        <v>22860860</v>
      </c>
      <c r="F99" s="3">
        <v>22862418</v>
      </c>
      <c r="G99" s="3">
        <v>5.5183312094865897</v>
      </c>
      <c r="H99" s="3">
        <v>1.19083204452286</v>
      </c>
    </row>
    <row r="100" spans="1:8" ht="15">
      <c r="A100" s="3" t="s">
        <v>282</v>
      </c>
      <c r="B100" s="3" t="s">
        <v>268</v>
      </c>
      <c r="C100" s="3">
        <v>22930001</v>
      </c>
      <c r="D100" s="3">
        <v>23080001</v>
      </c>
      <c r="E100" s="3">
        <v>22871476</v>
      </c>
      <c r="F100" s="3">
        <v>22876247</v>
      </c>
      <c r="G100" s="3">
        <v>5.5183312094865897</v>
      </c>
      <c r="H100" s="3">
        <v>1.19083204452286</v>
      </c>
    </row>
    <row r="101" spans="1:8" ht="15">
      <c r="A101" s="3" t="s">
        <v>283</v>
      </c>
      <c r="B101" s="3" t="s">
        <v>268</v>
      </c>
      <c r="C101" s="3">
        <v>22930001</v>
      </c>
      <c r="D101" s="3">
        <v>23080001</v>
      </c>
      <c r="E101" s="3">
        <v>22876399</v>
      </c>
      <c r="F101" s="3">
        <v>23077179</v>
      </c>
      <c r="G101" s="3">
        <v>5.5183312094865897</v>
      </c>
      <c r="H101" s="3">
        <v>1.19083204452286</v>
      </c>
    </row>
    <row r="102" spans="1:8" ht="15">
      <c r="A102" s="3" t="s">
        <v>284</v>
      </c>
      <c r="B102" s="3" t="s">
        <v>268</v>
      </c>
      <c r="C102" s="3">
        <v>22930001</v>
      </c>
      <c r="D102" s="3">
        <v>23080001</v>
      </c>
      <c r="E102" s="3">
        <v>23077186</v>
      </c>
      <c r="F102" s="3">
        <v>23091990</v>
      </c>
      <c r="G102" s="3">
        <v>5.5183312094865897</v>
      </c>
      <c r="H102" s="3">
        <v>1.19083204452286</v>
      </c>
    </row>
    <row r="103" spans="1:8" ht="15">
      <c r="A103" s="3" t="s">
        <v>285</v>
      </c>
      <c r="B103" s="3" t="s">
        <v>268</v>
      </c>
      <c r="C103" s="3">
        <v>22930001</v>
      </c>
      <c r="D103" s="3">
        <v>23080001</v>
      </c>
      <c r="E103" s="3">
        <v>23090732</v>
      </c>
      <c r="F103" s="3">
        <v>23101110</v>
      </c>
      <c r="G103" s="3">
        <v>5.5183312094865897</v>
      </c>
      <c r="H103" s="3">
        <v>1.19083204452286</v>
      </c>
    </row>
    <row r="104" spans="1:8" ht="15">
      <c r="A104" s="3" t="s">
        <v>286</v>
      </c>
      <c r="B104" s="3" t="s">
        <v>268</v>
      </c>
      <c r="C104" s="3">
        <v>22930001</v>
      </c>
      <c r="D104" s="3">
        <v>23080001</v>
      </c>
      <c r="E104" s="3">
        <v>23102223</v>
      </c>
      <c r="F104" s="3">
        <v>23140042</v>
      </c>
      <c r="G104" s="3">
        <v>5.5183312094865897</v>
      </c>
      <c r="H104" s="3">
        <v>1.19083204452286</v>
      </c>
    </row>
    <row r="105" spans="1:8" ht="15">
      <c r="A105" s="3" t="s">
        <v>184</v>
      </c>
      <c r="B105" s="3" t="s">
        <v>185</v>
      </c>
      <c r="C105" s="3">
        <v>95430001</v>
      </c>
      <c r="D105" s="3">
        <v>95580001</v>
      </c>
      <c r="E105" s="3">
        <v>95616042</v>
      </c>
      <c r="F105" s="3">
        <v>95616114</v>
      </c>
      <c r="G105" s="3">
        <v>12.2506113188124</v>
      </c>
      <c r="H105" s="3">
        <v>2.2558905272011498</v>
      </c>
    </row>
    <row r="106" spans="1:8" ht="15">
      <c r="A106" s="3" t="s">
        <v>287</v>
      </c>
      <c r="B106" s="3" t="s">
        <v>268</v>
      </c>
      <c r="C106" s="3">
        <v>22930001</v>
      </c>
      <c r="D106" s="3">
        <v>23080001</v>
      </c>
      <c r="E106" s="3">
        <v>23146013</v>
      </c>
      <c r="F106" s="3">
        <v>23162285</v>
      </c>
      <c r="G106" s="3">
        <v>5.5183312094865897</v>
      </c>
      <c r="H106" s="3">
        <v>1.19083204452286</v>
      </c>
    </row>
    <row r="107" spans="1:8" ht="15">
      <c r="A107" s="3" t="s">
        <v>288</v>
      </c>
      <c r="B107" s="3" t="s">
        <v>268</v>
      </c>
      <c r="C107" s="3">
        <v>22930001</v>
      </c>
      <c r="D107" s="3">
        <v>23080001</v>
      </c>
      <c r="E107" s="3">
        <v>23172365</v>
      </c>
      <c r="F107" s="3">
        <v>23237617</v>
      </c>
      <c r="G107" s="3">
        <v>5.5183312094865897</v>
      </c>
      <c r="H107" s="3">
        <v>1.19083204452286</v>
      </c>
    </row>
    <row r="108" spans="1:8" ht="15">
      <c r="A108" s="3" t="s">
        <v>289</v>
      </c>
      <c r="B108" s="3" t="s">
        <v>268</v>
      </c>
      <c r="C108" s="3">
        <v>22930001</v>
      </c>
      <c r="D108" s="3">
        <v>23080001</v>
      </c>
      <c r="E108" s="3">
        <v>23302330</v>
      </c>
      <c r="F108" s="3">
        <v>23368013</v>
      </c>
      <c r="G108" s="3">
        <v>5.5183312094865897</v>
      </c>
      <c r="H108" s="3">
        <v>1.19083204452286</v>
      </c>
    </row>
    <row r="109" spans="1:8" ht="15">
      <c r="A109" s="3" t="s">
        <v>290</v>
      </c>
      <c r="B109" s="3" t="s">
        <v>268</v>
      </c>
      <c r="C109" s="3">
        <v>22930001</v>
      </c>
      <c r="D109" s="3">
        <v>23080001</v>
      </c>
      <c r="E109" s="3">
        <v>23373646</v>
      </c>
      <c r="F109" s="3">
        <v>23395027</v>
      </c>
      <c r="G109" s="3">
        <v>5.5183312094865897</v>
      </c>
      <c r="H109" s="3">
        <v>1.19083204452286</v>
      </c>
    </row>
    <row r="110" spans="1:8" ht="15">
      <c r="A110" s="3" t="s">
        <v>291</v>
      </c>
      <c r="B110" s="3" t="s">
        <v>268</v>
      </c>
      <c r="C110" s="3">
        <v>22930001</v>
      </c>
      <c r="D110" s="3">
        <v>23080001</v>
      </c>
      <c r="E110" s="3">
        <v>23437609</v>
      </c>
      <c r="F110" s="3">
        <v>23652991</v>
      </c>
      <c r="G110" s="3">
        <v>5.5183312094865897</v>
      </c>
      <c r="H110" s="3">
        <v>1.19083204452286</v>
      </c>
    </row>
    <row r="111" spans="1:8" ht="15">
      <c r="A111" s="3" t="s">
        <v>292</v>
      </c>
      <c r="B111" s="3" t="s">
        <v>293</v>
      </c>
      <c r="C111" s="3">
        <v>17450001</v>
      </c>
      <c r="D111" s="3">
        <v>17600001</v>
      </c>
      <c r="E111" s="3">
        <v>16950600</v>
      </c>
      <c r="F111" s="3">
        <v>17030658</v>
      </c>
      <c r="G111" s="3">
        <v>5.1275660630294402</v>
      </c>
      <c r="H111" s="3">
        <v>1.81061188702922</v>
      </c>
    </row>
    <row r="112" spans="1:8" ht="15">
      <c r="A112" s="3" t="s">
        <v>294</v>
      </c>
      <c r="B112" s="3" t="s">
        <v>293</v>
      </c>
      <c r="C112" s="3">
        <v>17460001</v>
      </c>
      <c r="D112" s="3">
        <v>17610001</v>
      </c>
      <c r="E112" s="3">
        <v>17048771</v>
      </c>
      <c r="F112" s="3">
        <v>17070472</v>
      </c>
      <c r="G112" s="3">
        <v>5.3829059723918604</v>
      </c>
      <c r="H112" s="3">
        <v>1.8494055641614799</v>
      </c>
    </row>
    <row r="113" spans="1:8" ht="15">
      <c r="A113" s="3" t="s">
        <v>295</v>
      </c>
      <c r="B113" s="3" t="s">
        <v>293</v>
      </c>
      <c r="C113" s="3">
        <v>17460001</v>
      </c>
      <c r="D113" s="3">
        <v>17610001</v>
      </c>
      <c r="E113" s="3">
        <v>17156766</v>
      </c>
      <c r="F113" s="3">
        <v>17404110</v>
      </c>
      <c r="G113" s="3">
        <v>5.3829059723918604</v>
      </c>
      <c r="H113" s="3">
        <v>1.8494055641614799</v>
      </c>
    </row>
    <row r="114" spans="1:8" ht="15">
      <c r="A114" s="3" t="s">
        <v>296</v>
      </c>
      <c r="B114" s="3" t="s">
        <v>293</v>
      </c>
      <c r="C114" s="3">
        <v>17460001</v>
      </c>
      <c r="D114" s="3">
        <v>17610001</v>
      </c>
      <c r="E114" s="3">
        <v>17414359</v>
      </c>
      <c r="F114" s="3">
        <v>17523990</v>
      </c>
      <c r="G114" s="3">
        <v>5.3829059723918604</v>
      </c>
      <c r="H114" s="3">
        <v>1.8494055641614799</v>
      </c>
    </row>
    <row r="115" spans="1:8" ht="15">
      <c r="A115" s="3" t="s">
        <v>297</v>
      </c>
      <c r="B115" s="3" t="s">
        <v>293</v>
      </c>
      <c r="C115" s="3">
        <v>17460001</v>
      </c>
      <c r="D115" s="3">
        <v>17610001</v>
      </c>
      <c r="E115" s="3">
        <v>17594776</v>
      </c>
      <c r="F115" s="3">
        <v>17607958</v>
      </c>
      <c r="G115" s="3">
        <v>5.3829059723918604</v>
      </c>
      <c r="H115" s="3">
        <v>1.8494055641614799</v>
      </c>
    </row>
    <row r="116" spans="1:8" ht="15">
      <c r="A116" s="3" t="s">
        <v>298</v>
      </c>
      <c r="B116" s="3" t="s">
        <v>293</v>
      </c>
      <c r="C116" s="3">
        <v>17460001</v>
      </c>
      <c r="D116" s="3">
        <v>17610001</v>
      </c>
      <c r="E116" s="3">
        <v>17610114</v>
      </c>
      <c r="F116" s="3">
        <v>17622648</v>
      </c>
      <c r="G116" s="3">
        <v>5.3829059723918604</v>
      </c>
      <c r="H116" s="3">
        <v>1.8494055641614799</v>
      </c>
    </row>
    <row r="117" spans="1:8" ht="15">
      <c r="A117" s="3" t="s">
        <v>299</v>
      </c>
      <c r="B117" s="3" t="s">
        <v>293</v>
      </c>
      <c r="C117" s="3">
        <v>17460001</v>
      </c>
      <c r="D117" s="3">
        <v>17610001</v>
      </c>
      <c r="E117" s="3">
        <v>17670175</v>
      </c>
      <c r="F117" s="3">
        <v>17692990</v>
      </c>
      <c r="G117" s="3">
        <v>5.3829059723918604</v>
      </c>
      <c r="H117" s="3">
        <v>1.8494055641614799</v>
      </c>
    </row>
    <row r="118" spans="1:8" ht="15">
      <c r="A118" s="3" t="s">
        <v>300</v>
      </c>
      <c r="B118" s="3" t="s">
        <v>293</v>
      </c>
      <c r="C118" s="3">
        <v>17460001</v>
      </c>
      <c r="D118" s="3">
        <v>17610001</v>
      </c>
      <c r="E118" s="3">
        <v>17740028</v>
      </c>
      <c r="F118" s="3">
        <v>17796768</v>
      </c>
      <c r="G118" s="3">
        <v>5.3829059723918604</v>
      </c>
      <c r="H118" s="3">
        <v>1.8494055641614799</v>
      </c>
    </row>
    <row r="119" spans="1:8" ht="15">
      <c r="A119" s="3" t="s">
        <v>163</v>
      </c>
      <c r="B119" s="3" t="s">
        <v>153</v>
      </c>
      <c r="C119" s="3">
        <v>44000001</v>
      </c>
      <c r="D119" s="3">
        <v>44150001</v>
      </c>
      <c r="E119" s="3">
        <v>43556637</v>
      </c>
      <c r="F119" s="3">
        <v>43630586</v>
      </c>
      <c r="G119" s="3">
        <v>4.6596271693778899</v>
      </c>
      <c r="H119" s="3">
        <v>1.6886020008679301</v>
      </c>
    </row>
    <row r="120" spans="1:8" ht="15">
      <c r="A120" s="3" t="s">
        <v>152</v>
      </c>
      <c r="B120" s="3" t="s">
        <v>153</v>
      </c>
      <c r="C120" s="3">
        <v>44000001</v>
      </c>
      <c r="D120" s="3">
        <v>44150001</v>
      </c>
      <c r="E120" s="3">
        <v>43647271</v>
      </c>
      <c r="F120" s="3">
        <v>43808160</v>
      </c>
      <c r="G120" s="3">
        <v>4.6596271693778899</v>
      </c>
      <c r="H120" s="3">
        <v>1.6886020008679301</v>
      </c>
    </row>
    <row r="121" spans="1:8" ht="15">
      <c r="A121" s="3" t="s">
        <v>154</v>
      </c>
      <c r="B121" s="3" t="s">
        <v>153</v>
      </c>
      <c r="C121" s="3">
        <v>44000001</v>
      </c>
      <c r="D121" s="3">
        <v>44150001</v>
      </c>
      <c r="E121" s="3">
        <v>43802788</v>
      </c>
      <c r="F121" s="3">
        <v>43825139</v>
      </c>
      <c r="G121" s="3">
        <v>4.6596271693778899</v>
      </c>
      <c r="H121" s="3">
        <v>1.6886020008679301</v>
      </c>
    </row>
    <row r="122" spans="1:8" ht="15">
      <c r="A122" s="3" t="s">
        <v>155</v>
      </c>
      <c r="B122" s="3" t="s">
        <v>153</v>
      </c>
      <c r="C122" s="3">
        <v>44000001</v>
      </c>
      <c r="D122" s="3">
        <v>44150001</v>
      </c>
      <c r="E122" s="3">
        <v>43825214</v>
      </c>
      <c r="F122" s="3">
        <v>43852257</v>
      </c>
      <c r="G122" s="3">
        <v>4.6596271693778899</v>
      </c>
      <c r="H122" s="3">
        <v>1.6886020008679301</v>
      </c>
    </row>
    <row r="123" spans="1:8" ht="15">
      <c r="A123" s="3" t="s">
        <v>156</v>
      </c>
      <c r="B123" s="3" t="s">
        <v>153</v>
      </c>
      <c r="C123" s="3">
        <v>44000001</v>
      </c>
      <c r="D123" s="3">
        <v>44150001</v>
      </c>
      <c r="E123" s="3">
        <v>43868653</v>
      </c>
      <c r="F123" s="3">
        <v>43873520</v>
      </c>
      <c r="G123" s="3">
        <v>4.6596271693778899</v>
      </c>
      <c r="H123" s="3">
        <v>1.6886020008679301</v>
      </c>
    </row>
    <row r="124" spans="1:8" ht="15">
      <c r="A124" s="3" t="s">
        <v>157</v>
      </c>
      <c r="B124" s="3" t="s">
        <v>153</v>
      </c>
      <c r="C124" s="3">
        <v>44000001</v>
      </c>
      <c r="D124" s="3">
        <v>44150001</v>
      </c>
      <c r="E124" s="3">
        <v>43894659</v>
      </c>
      <c r="F124" s="3">
        <v>43910455</v>
      </c>
      <c r="G124" s="3">
        <v>4.6596271693778899</v>
      </c>
      <c r="H124" s="3">
        <v>1.6886020008679301</v>
      </c>
    </row>
    <row r="125" spans="1:8" ht="15">
      <c r="A125" s="3" t="s">
        <v>301</v>
      </c>
      <c r="B125" s="3" t="s">
        <v>153</v>
      </c>
      <c r="C125" s="3">
        <v>44020001</v>
      </c>
      <c r="D125" s="3">
        <v>44170001</v>
      </c>
      <c r="E125" s="3">
        <v>44577303</v>
      </c>
      <c r="F125" s="3">
        <v>44983204</v>
      </c>
      <c r="G125" s="3">
        <v>4.5958790638362199</v>
      </c>
      <c r="H125" s="3">
        <v>1.7073689135477099</v>
      </c>
    </row>
    <row r="126" spans="1:8" ht="15">
      <c r="A126" s="3" t="s">
        <v>302</v>
      </c>
      <c r="B126" s="3" t="s">
        <v>303</v>
      </c>
      <c r="C126" s="3">
        <v>51330001</v>
      </c>
      <c r="D126" s="3">
        <v>51480001</v>
      </c>
      <c r="E126" s="3">
        <v>50962017</v>
      </c>
      <c r="F126" s="3">
        <v>50977940</v>
      </c>
      <c r="G126" s="3">
        <v>5.51160259378769</v>
      </c>
      <c r="H126" s="3">
        <v>2.9422071970532699</v>
      </c>
    </row>
    <row r="127" spans="1:8" ht="15">
      <c r="A127" s="3" t="s">
        <v>304</v>
      </c>
      <c r="B127" s="3" t="s">
        <v>303</v>
      </c>
      <c r="C127" s="3">
        <v>51330001</v>
      </c>
      <c r="D127" s="3">
        <v>51480001</v>
      </c>
      <c r="E127" s="3">
        <v>50987206</v>
      </c>
      <c r="F127" s="3">
        <v>51039264</v>
      </c>
      <c r="G127" s="3">
        <v>5.51160259378769</v>
      </c>
      <c r="H127" s="3">
        <v>2.9422071970532699</v>
      </c>
    </row>
    <row r="128" spans="1:8" ht="15">
      <c r="A128" s="3" t="s">
        <v>305</v>
      </c>
      <c r="B128" s="3" t="s">
        <v>303</v>
      </c>
      <c r="C128" s="3">
        <v>51330001</v>
      </c>
      <c r="D128" s="3">
        <v>51480001</v>
      </c>
      <c r="E128" s="3">
        <v>51047154</v>
      </c>
      <c r="F128" s="3">
        <v>51097037</v>
      </c>
      <c r="G128" s="3">
        <v>5.51160259378769</v>
      </c>
      <c r="H128" s="3">
        <v>2.9422071970532699</v>
      </c>
    </row>
    <row r="129" spans="1:8" ht="15">
      <c r="A129" s="3" t="s">
        <v>306</v>
      </c>
      <c r="B129" s="3" t="s">
        <v>303</v>
      </c>
      <c r="C129" s="3">
        <v>51330001</v>
      </c>
      <c r="D129" s="3">
        <v>51480001</v>
      </c>
      <c r="E129" s="3">
        <v>51162053</v>
      </c>
      <c r="F129" s="3">
        <v>51177156</v>
      </c>
      <c r="G129" s="3">
        <v>5.51160259378769</v>
      </c>
      <c r="H129" s="3">
        <v>2.9422071970532699</v>
      </c>
    </row>
    <row r="130" spans="1:8" ht="15">
      <c r="A130" s="3" t="s">
        <v>307</v>
      </c>
      <c r="B130" s="3" t="s">
        <v>303</v>
      </c>
      <c r="C130" s="3">
        <v>51330001</v>
      </c>
      <c r="D130" s="3">
        <v>51480001</v>
      </c>
      <c r="E130" s="3">
        <v>51246526</v>
      </c>
      <c r="F130" s="3">
        <v>51276626</v>
      </c>
      <c r="G130" s="3">
        <v>5.51160259378769</v>
      </c>
      <c r="H130" s="3">
        <v>2.9422071970532699</v>
      </c>
    </row>
    <row r="131" spans="1:8" ht="15">
      <c r="A131" s="3" t="s">
        <v>308</v>
      </c>
      <c r="B131" s="3" t="s">
        <v>303</v>
      </c>
      <c r="C131" s="3">
        <v>51330001</v>
      </c>
      <c r="D131" s="3">
        <v>51480001</v>
      </c>
      <c r="E131" s="3">
        <v>51317872</v>
      </c>
      <c r="F131" s="3">
        <v>51331926</v>
      </c>
      <c r="G131" s="3">
        <v>5.51160259378769</v>
      </c>
      <c r="H131" s="3">
        <v>2.9422071970532699</v>
      </c>
    </row>
    <row r="132" spans="1:8" ht="15">
      <c r="A132" s="3" t="s">
        <v>309</v>
      </c>
      <c r="B132" s="3" t="s">
        <v>310</v>
      </c>
      <c r="C132" s="3">
        <v>12290001</v>
      </c>
      <c r="D132" s="3">
        <v>12440001</v>
      </c>
      <c r="E132" s="3">
        <v>11557022</v>
      </c>
      <c r="F132" s="3">
        <v>11895599</v>
      </c>
      <c r="G132" s="3">
        <v>4.1822429419518299</v>
      </c>
      <c r="H132" s="3">
        <v>1.52379249585968</v>
      </c>
    </row>
    <row r="133" spans="1:8" ht="15">
      <c r="A133" s="3" t="s">
        <v>311</v>
      </c>
      <c r="B133" s="3" t="s">
        <v>310</v>
      </c>
      <c r="C133" s="3">
        <v>12290001</v>
      </c>
      <c r="D133" s="3">
        <v>12440001</v>
      </c>
      <c r="E133" s="3">
        <v>12054961</v>
      </c>
      <c r="F133" s="3">
        <v>12063592</v>
      </c>
      <c r="G133" s="3">
        <v>4.1822429419518299</v>
      </c>
      <c r="H133" s="3">
        <v>1.52379249585968</v>
      </c>
    </row>
    <row r="134" spans="1:8" ht="15">
      <c r="A134" s="3" t="s">
        <v>312</v>
      </c>
      <c r="B134" s="3" t="s">
        <v>310</v>
      </c>
      <c r="C134" s="3">
        <v>12290001</v>
      </c>
      <c r="D134" s="3">
        <v>12440001</v>
      </c>
      <c r="E134" s="3">
        <v>12074820</v>
      </c>
      <c r="F134" s="3">
        <v>12103927</v>
      </c>
      <c r="G134" s="3">
        <v>4.1822429419518299</v>
      </c>
      <c r="H134" s="3">
        <v>1.52379249585968</v>
      </c>
    </row>
    <row r="135" spans="1:8" ht="15">
      <c r="A135" s="3" t="s">
        <v>313</v>
      </c>
      <c r="B135" s="3" t="s">
        <v>310</v>
      </c>
      <c r="C135" s="3">
        <v>12290001</v>
      </c>
      <c r="D135" s="3">
        <v>12440001</v>
      </c>
      <c r="E135" s="3">
        <v>12110252</v>
      </c>
      <c r="F135" s="3">
        <v>12115011</v>
      </c>
      <c r="G135" s="3">
        <v>4.1822429419518299</v>
      </c>
      <c r="H135" s="3">
        <v>1.52379249585968</v>
      </c>
    </row>
    <row r="136" spans="1:8" ht="15">
      <c r="A136" s="3" t="s">
        <v>314</v>
      </c>
      <c r="B136" s="3" t="s">
        <v>310</v>
      </c>
      <c r="C136" s="3">
        <v>12290001</v>
      </c>
      <c r="D136" s="3">
        <v>12440001</v>
      </c>
      <c r="E136" s="3">
        <v>12400560</v>
      </c>
      <c r="F136" s="3">
        <v>12415129</v>
      </c>
      <c r="G136" s="3">
        <v>4.1822429419518299</v>
      </c>
      <c r="H136" s="3">
        <v>1.52379249585968</v>
      </c>
    </row>
    <row r="137" spans="1:8" ht="15">
      <c r="A137" s="3" t="s">
        <v>315</v>
      </c>
      <c r="B137" s="3" t="s">
        <v>310</v>
      </c>
      <c r="C137" s="3">
        <v>12290001</v>
      </c>
      <c r="D137" s="3">
        <v>12440001</v>
      </c>
      <c r="E137" s="3">
        <v>12585345</v>
      </c>
      <c r="F137" s="3">
        <v>12617792</v>
      </c>
      <c r="G137" s="3">
        <v>4.1822429419518299</v>
      </c>
      <c r="H137" s="3">
        <v>1.52379249585968</v>
      </c>
    </row>
    <row r="138" spans="1:8" ht="15">
      <c r="A138" s="3" t="s">
        <v>316</v>
      </c>
      <c r="B138" s="3" t="s">
        <v>310</v>
      </c>
      <c r="C138" s="3">
        <v>12290001</v>
      </c>
      <c r="D138" s="3">
        <v>12440001</v>
      </c>
      <c r="E138" s="3">
        <v>12692459</v>
      </c>
      <c r="F138" s="3">
        <v>13271064</v>
      </c>
      <c r="G138" s="3">
        <v>4.1822429419518299</v>
      </c>
      <c r="H138" s="3">
        <v>1.52379249585968</v>
      </c>
    </row>
    <row r="139" spans="1:8" ht="15">
      <c r="A139" s="3" t="s">
        <v>317</v>
      </c>
      <c r="B139" s="3" t="s">
        <v>310</v>
      </c>
      <c r="C139" s="3">
        <v>13840001</v>
      </c>
      <c r="D139" s="3">
        <v>13990001</v>
      </c>
      <c r="E139" s="3">
        <v>13729623</v>
      </c>
      <c r="F139" s="3">
        <v>13934065</v>
      </c>
      <c r="G139" s="3">
        <v>6.2347866275664598</v>
      </c>
      <c r="H139" s="3">
        <v>3.4443464794392802</v>
      </c>
    </row>
    <row r="140" spans="1:8" ht="15">
      <c r="A140" s="3" t="s">
        <v>318</v>
      </c>
      <c r="B140" s="3" t="s">
        <v>310</v>
      </c>
      <c r="C140" s="3">
        <v>14400001</v>
      </c>
      <c r="D140" s="3">
        <v>14550001</v>
      </c>
      <c r="E140" s="3">
        <v>14646763</v>
      </c>
      <c r="F140" s="3">
        <v>14730609</v>
      </c>
      <c r="G140" s="3">
        <v>4.4321494151630301</v>
      </c>
      <c r="H140" s="3">
        <v>2.27095089782188</v>
      </c>
    </row>
    <row r="141" spans="1:8" ht="15">
      <c r="A141" s="3" t="s">
        <v>319</v>
      </c>
      <c r="B141" s="3" t="s">
        <v>310</v>
      </c>
      <c r="C141" s="3">
        <v>14400001</v>
      </c>
      <c r="D141" s="3">
        <v>14550001</v>
      </c>
      <c r="E141" s="3">
        <v>14663110</v>
      </c>
      <c r="F141" s="3">
        <v>14663181</v>
      </c>
      <c r="G141" s="3">
        <v>4.4321494151630301</v>
      </c>
      <c r="H141" s="3">
        <v>2.27095089782188</v>
      </c>
    </row>
    <row r="142" spans="1:8" ht="15">
      <c r="A142" s="3" t="s">
        <v>320</v>
      </c>
      <c r="B142" s="3" t="s">
        <v>310</v>
      </c>
      <c r="C142" s="3">
        <v>14400001</v>
      </c>
      <c r="D142" s="3">
        <v>14550001</v>
      </c>
      <c r="E142" s="3">
        <v>14796387</v>
      </c>
      <c r="F142" s="3">
        <v>14798923</v>
      </c>
      <c r="G142" s="3">
        <v>4.4321494151630301</v>
      </c>
      <c r="H142" s="3">
        <v>2.27095089782188</v>
      </c>
    </row>
    <row r="143" spans="1:8" ht="15">
      <c r="A143" s="3" t="s">
        <v>321</v>
      </c>
      <c r="B143" s="3" t="s">
        <v>310</v>
      </c>
      <c r="C143" s="3">
        <v>18150001</v>
      </c>
      <c r="D143" s="3">
        <v>18300001</v>
      </c>
      <c r="E143" s="3">
        <v>18412588</v>
      </c>
      <c r="F143" s="3">
        <v>18508471</v>
      </c>
      <c r="G143" s="3">
        <v>4.7862072778543503</v>
      </c>
      <c r="H143" s="3">
        <v>2.5915521018575198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5854-AC9E-4D1D-87D8-E7656D1B45C6}">
  <dimension ref="A1:H932"/>
  <sheetViews>
    <sheetView workbookViewId="0">
      <selection sqref="A1:H1"/>
    </sheetView>
  </sheetViews>
  <sheetFormatPr defaultRowHeight="14.25"/>
  <cols>
    <col min="1" max="1" width="13.125" customWidth="1"/>
    <col min="2" max="2" width="11.5" customWidth="1"/>
    <col min="3" max="3" width="15.125" customWidth="1"/>
    <col min="4" max="4" width="11.25" customWidth="1"/>
    <col min="5" max="5" width="12.25" customWidth="1"/>
    <col min="6" max="6" width="12.5" customWidth="1"/>
    <col min="7" max="7" width="15.25" customWidth="1"/>
    <col min="8" max="8" width="15" customWidth="1"/>
  </cols>
  <sheetData>
    <row r="1" spans="1:8" ht="45" customHeight="1">
      <c r="A1" s="21" t="s">
        <v>4056</v>
      </c>
      <c r="B1" s="21"/>
      <c r="C1" s="21"/>
      <c r="D1" s="21"/>
      <c r="E1" s="21"/>
      <c r="F1" s="21"/>
      <c r="G1" s="21"/>
      <c r="H1" s="21"/>
    </row>
    <row r="2" spans="1:8">
      <c r="A2" s="2" t="s">
        <v>0</v>
      </c>
      <c r="B2" s="2" t="s">
        <v>1</v>
      </c>
      <c r="C2" s="2" t="s">
        <v>322</v>
      </c>
      <c r="D2" s="2" t="s">
        <v>323</v>
      </c>
      <c r="E2" s="2" t="s">
        <v>324</v>
      </c>
      <c r="F2" s="2" t="s">
        <v>325</v>
      </c>
      <c r="G2" s="2" t="s">
        <v>2</v>
      </c>
      <c r="H2" s="2" t="s">
        <v>3</v>
      </c>
    </row>
    <row r="3" spans="1:8" ht="15">
      <c r="A3" s="1" t="s">
        <v>326</v>
      </c>
      <c r="B3" s="1" t="s">
        <v>5</v>
      </c>
      <c r="C3" s="1">
        <v>3140001</v>
      </c>
      <c r="D3" s="1">
        <v>3290001</v>
      </c>
      <c r="E3" s="1">
        <v>2425188</v>
      </c>
      <c r="F3" s="1">
        <v>2887657</v>
      </c>
      <c r="G3" s="1">
        <v>2.8301280079294</v>
      </c>
      <c r="H3" s="1">
        <v>-1.0988145063072601</v>
      </c>
    </row>
    <row r="4" spans="1:8" ht="15">
      <c r="A4" s="1" t="s">
        <v>327</v>
      </c>
      <c r="B4" s="1" t="s">
        <v>5</v>
      </c>
      <c r="C4" s="1">
        <v>3140001</v>
      </c>
      <c r="D4" s="1">
        <v>3290001</v>
      </c>
      <c r="E4" s="1">
        <v>3134832</v>
      </c>
      <c r="F4" s="1">
        <v>3135697</v>
      </c>
      <c r="G4" s="1">
        <v>2.8301280079294</v>
      </c>
      <c r="H4" s="1">
        <v>-1.0988145063072601</v>
      </c>
    </row>
    <row r="5" spans="1:8" ht="15">
      <c r="A5" s="1" t="s">
        <v>328</v>
      </c>
      <c r="B5" s="1" t="s">
        <v>5</v>
      </c>
      <c r="C5" s="1">
        <v>3140001</v>
      </c>
      <c r="D5" s="1">
        <v>3290001</v>
      </c>
      <c r="E5" s="1">
        <v>3215311</v>
      </c>
      <c r="F5" s="1">
        <v>3215883</v>
      </c>
      <c r="G5" s="1">
        <v>2.8301280079294</v>
      </c>
      <c r="H5" s="1">
        <v>-1.0988145063072601</v>
      </c>
    </row>
    <row r="6" spans="1:8" ht="15">
      <c r="A6" s="1" t="s">
        <v>329</v>
      </c>
      <c r="B6" s="1" t="s">
        <v>5</v>
      </c>
      <c r="C6" s="1">
        <v>17450001</v>
      </c>
      <c r="D6" s="1">
        <v>17600001</v>
      </c>
      <c r="E6" s="1">
        <v>17151749</v>
      </c>
      <c r="F6" s="1">
        <v>17305379</v>
      </c>
      <c r="G6" s="1">
        <v>4.4083518381161797</v>
      </c>
      <c r="H6" s="1">
        <v>-1.1972691044678401</v>
      </c>
    </row>
    <row r="7" spans="1:8" ht="15">
      <c r="A7" s="1" t="s">
        <v>330</v>
      </c>
      <c r="B7" s="1" t="s">
        <v>5</v>
      </c>
      <c r="C7" s="1">
        <v>17450001</v>
      </c>
      <c r="D7" s="1">
        <v>17600001</v>
      </c>
      <c r="E7" s="1">
        <v>17307773</v>
      </c>
      <c r="F7" s="1">
        <v>17331943</v>
      </c>
      <c r="G7" s="1">
        <v>4.4083518381161797</v>
      </c>
      <c r="H7" s="1">
        <v>-1.1972691044678401</v>
      </c>
    </row>
    <row r="8" spans="1:8" ht="15">
      <c r="A8" s="1" t="s">
        <v>331</v>
      </c>
      <c r="B8" s="1" t="s">
        <v>5</v>
      </c>
      <c r="C8" s="1">
        <v>17450001</v>
      </c>
      <c r="D8" s="1">
        <v>17600001</v>
      </c>
      <c r="E8" s="1">
        <v>17836541</v>
      </c>
      <c r="F8" s="1">
        <v>17868814</v>
      </c>
      <c r="G8" s="1">
        <v>4.4083518381161797</v>
      </c>
      <c r="H8" s="1">
        <v>-1.1972691044678401</v>
      </c>
    </row>
    <row r="9" spans="1:8" ht="15">
      <c r="A9" s="1" t="s">
        <v>332</v>
      </c>
      <c r="B9" s="1" t="s">
        <v>5</v>
      </c>
      <c r="C9" s="1">
        <v>17460001</v>
      </c>
      <c r="D9" s="1">
        <v>17610001</v>
      </c>
      <c r="E9" s="1">
        <v>18029148</v>
      </c>
      <c r="F9" s="1">
        <v>18048638</v>
      </c>
      <c r="G9" s="1">
        <v>4.3040151708784604</v>
      </c>
      <c r="H9" s="1">
        <v>-1.1765767093147399</v>
      </c>
    </row>
    <row r="10" spans="1:8" ht="15">
      <c r="A10" s="1" t="s">
        <v>333</v>
      </c>
      <c r="B10" s="1" t="s">
        <v>5</v>
      </c>
      <c r="C10" s="1">
        <v>17480001</v>
      </c>
      <c r="D10" s="1">
        <v>17630001</v>
      </c>
      <c r="E10" s="1">
        <v>18036604</v>
      </c>
      <c r="F10" s="1">
        <v>18036676</v>
      </c>
      <c r="G10" s="1">
        <v>4.2556204997110099</v>
      </c>
      <c r="H10" s="1">
        <v>-1.15392797036954</v>
      </c>
    </row>
    <row r="11" spans="1:8" ht="15">
      <c r="A11" s="1" t="s">
        <v>334</v>
      </c>
      <c r="B11" s="1" t="s">
        <v>5</v>
      </c>
      <c r="C11" s="1">
        <v>17480001</v>
      </c>
      <c r="D11" s="1">
        <v>17630001</v>
      </c>
      <c r="E11" s="1">
        <v>18049029</v>
      </c>
      <c r="F11" s="1">
        <v>18115289</v>
      </c>
      <c r="G11" s="1">
        <v>4.2556204997110099</v>
      </c>
      <c r="H11" s="1">
        <v>-1.15392797036954</v>
      </c>
    </row>
    <row r="12" spans="1:8" ht="15">
      <c r="A12" s="1" t="s">
        <v>335</v>
      </c>
      <c r="B12" s="1" t="s">
        <v>5</v>
      </c>
      <c r="C12" s="1">
        <v>42740001</v>
      </c>
      <c r="D12" s="1">
        <v>42890001</v>
      </c>
      <c r="E12" s="1">
        <v>42586817</v>
      </c>
      <c r="F12" s="1">
        <v>42594123</v>
      </c>
      <c r="G12" s="1">
        <v>3.81663476634278</v>
      </c>
      <c r="H12" s="1">
        <v>-1.1452861772304701</v>
      </c>
    </row>
    <row r="13" spans="1:8" ht="15">
      <c r="A13" s="1" t="s">
        <v>336</v>
      </c>
      <c r="B13" s="1" t="s">
        <v>5</v>
      </c>
      <c r="C13" s="1">
        <v>42740001</v>
      </c>
      <c r="D13" s="1">
        <v>42890001</v>
      </c>
      <c r="E13" s="1">
        <v>42603291</v>
      </c>
      <c r="F13" s="1">
        <v>42606012</v>
      </c>
      <c r="G13" s="1">
        <v>3.81663476634278</v>
      </c>
      <c r="H13" s="1">
        <v>-1.1452861772304701</v>
      </c>
    </row>
    <row r="14" spans="1:8" ht="15">
      <c r="A14" s="1" t="s">
        <v>337</v>
      </c>
      <c r="B14" s="1" t="s">
        <v>5</v>
      </c>
      <c r="C14" s="1">
        <v>42740001</v>
      </c>
      <c r="D14" s="1">
        <v>42890001</v>
      </c>
      <c r="E14" s="1">
        <v>42654291</v>
      </c>
      <c r="F14" s="1">
        <v>42669722</v>
      </c>
      <c r="G14" s="1">
        <v>3.81663476634278</v>
      </c>
      <c r="H14" s="1">
        <v>-1.1452861772304701</v>
      </c>
    </row>
    <row r="15" spans="1:8" ht="15">
      <c r="A15" s="1" t="s">
        <v>338</v>
      </c>
      <c r="B15" s="1" t="s">
        <v>5</v>
      </c>
      <c r="C15" s="1">
        <v>42740001</v>
      </c>
      <c r="D15" s="1">
        <v>42890001</v>
      </c>
      <c r="E15" s="1">
        <v>42800705</v>
      </c>
      <c r="F15" s="1">
        <v>42887578</v>
      </c>
      <c r="G15" s="1">
        <v>3.81663476634278</v>
      </c>
      <c r="H15" s="1">
        <v>-1.1452861772304701</v>
      </c>
    </row>
    <row r="16" spans="1:8" ht="15">
      <c r="A16" s="1" t="s">
        <v>339</v>
      </c>
      <c r="B16" s="1" t="s">
        <v>5</v>
      </c>
      <c r="C16" s="1">
        <v>42740001</v>
      </c>
      <c r="D16" s="1">
        <v>42890001</v>
      </c>
      <c r="E16" s="1">
        <v>42886443</v>
      </c>
      <c r="F16" s="1">
        <v>42968414</v>
      </c>
      <c r="G16" s="1">
        <v>3.81663476634278</v>
      </c>
      <c r="H16" s="1">
        <v>-1.1452861772304701</v>
      </c>
    </row>
    <row r="17" spans="1:8" ht="15">
      <c r="A17" s="1" t="s">
        <v>110</v>
      </c>
      <c r="B17" s="1" t="s">
        <v>310</v>
      </c>
      <c r="C17" s="1">
        <v>46010001</v>
      </c>
      <c r="D17" s="1">
        <v>46160001</v>
      </c>
      <c r="E17" s="1">
        <v>46250912</v>
      </c>
      <c r="F17" s="1">
        <v>46250984</v>
      </c>
      <c r="G17" s="1">
        <v>5.4937897472828201</v>
      </c>
      <c r="H17" s="1">
        <v>1.6767187441184299</v>
      </c>
    </row>
    <row r="18" spans="1:8" ht="15">
      <c r="A18" s="1" t="s">
        <v>7</v>
      </c>
      <c r="B18" s="1" t="s">
        <v>5</v>
      </c>
      <c r="C18" s="1">
        <v>101340001</v>
      </c>
      <c r="D18" s="1">
        <v>101490001</v>
      </c>
      <c r="E18" s="1">
        <v>101031428</v>
      </c>
      <c r="F18" s="1">
        <v>101110937</v>
      </c>
      <c r="G18" s="1">
        <v>3.23836349186247</v>
      </c>
      <c r="H18" s="1">
        <v>-0.91077305792960495</v>
      </c>
    </row>
    <row r="19" spans="1:8" ht="15">
      <c r="A19" s="1" t="s">
        <v>340</v>
      </c>
      <c r="B19" s="1" t="s">
        <v>5</v>
      </c>
      <c r="C19" s="1">
        <v>101340001</v>
      </c>
      <c r="D19" s="1">
        <v>101490001</v>
      </c>
      <c r="E19" s="1">
        <v>101714521</v>
      </c>
      <c r="F19" s="1">
        <v>101725766</v>
      </c>
      <c r="G19" s="1">
        <v>3.23836349186247</v>
      </c>
      <c r="H19" s="1">
        <v>-0.91077305792960495</v>
      </c>
    </row>
    <row r="20" spans="1:8" ht="15">
      <c r="A20" s="1" t="s">
        <v>341</v>
      </c>
      <c r="B20" s="1" t="s">
        <v>5</v>
      </c>
      <c r="C20" s="1">
        <v>101340001</v>
      </c>
      <c r="D20" s="1">
        <v>101490001</v>
      </c>
      <c r="E20" s="1">
        <v>101811454</v>
      </c>
      <c r="F20" s="1">
        <v>101920451</v>
      </c>
      <c r="G20" s="1">
        <v>3.23836349186247</v>
      </c>
      <c r="H20" s="1">
        <v>-0.91077305792960495</v>
      </c>
    </row>
    <row r="21" spans="1:8" ht="15">
      <c r="A21" s="1" t="s">
        <v>184</v>
      </c>
      <c r="B21" s="1" t="s">
        <v>342</v>
      </c>
      <c r="C21" s="1">
        <v>10370001</v>
      </c>
      <c r="D21" s="1">
        <v>10520001</v>
      </c>
      <c r="E21" s="1">
        <v>10239324</v>
      </c>
      <c r="F21" s="1">
        <v>10239396</v>
      </c>
      <c r="G21" s="1">
        <v>3.7671691909661398</v>
      </c>
      <c r="H21" s="1">
        <v>1.35507266245418</v>
      </c>
    </row>
    <row r="22" spans="1:8" ht="15">
      <c r="A22" s="1" t="s">
        <v>186</v>
      </c>
      <c r="B22" s="1" t="s">
        <v>5</v>
      </c>
      <c r="C22" s="1">
        <v>108580001</v>
      </c>
      <c r="D22" s="1">
        <v>108730001</v>
      </c>
      <c r="E22" s="1">
        <v>108264279</v>
      </c>
      <c r="F22" s="1">
        <v>108290226</v>
      </c>
      <c r="G22" s="1">
        <v>2.7601282693036402</v>
      </c>
      <c r="H22" s="1">
        <v>1.18567628726667</v>
      </c>
    </row>
    <row r="23" spans="1:8" ht="15">
      <c r="A23" s="1" t="s">
        <v>187</v>
      </c>
      <c r="B23" s="1" t="s">
        <v>5</v>
      </c>
      <c r="C23" s="1">
        <v>108580001</v>
      </c>
      <c r="D23" s="1">
        <v>108730001</v>
      </c>
      <c r="E23" s="1">
        <v>108362584</v>
      </c>
      <c r="F23" s="1">
        <v>108403869</v>
      </c>
      <c r="G23" s="1">
        <v>2.7601282693036402</v>
      </c>
      <c r="H23" s="1">
        <v>1.18567628726667</v>
      </c>
    </row>
    <row r="24" spans="1:8" ht="15">
      <c r="A24" s="1" t="s">
        <v>188</v>
      </c>
      <c r="B24" s="1" t="s">
        <v>5</v>
      </c>
      <c r="C24" s="1">
        <v>108580001</v>
      </c>
      <c r="D24" s="1">
        <v>108730001</v>
      </c>
      <c r="E24" s="1">
        <v>108407040</v>
      </c>
      <c r="F24" s="1">
        <v>108459141</v>
      </c>
      <c r="G24" s="1">
        <v>2.7601282693036402</v>
      </c>
      <c r="H24" s="1">
        <v>1.18567628726667</v>
      </c>
    </row>
    <row r="25" spans="1:8" ht="15">
      <c r="A25" s="1" t="s">
        <v>189</v>
      </c>
      <c r="B25" s="1" t="s">
        <v>5</v>
      </c>
      <c r="C25" s="1">
        <v>108580001</v>
      </c>
      <c r="D25" s="1">
        <v>108730001</v>
      </c>
      <c r="E25" s="1">
        <v>108421618</v>
      </c>
      <c r="F25" s="1">
        <v>108429033</v>
      </c>
      <c r="G25" s="1">
        <v>2.7601282693036402</v>
      </c>
      <c r="H25" s="1">
        <v>1.18567628726667</v>
      </c>
    </row>
    <row r="26" spans="1:8" ht="15">
      <c r="A26" s="1" t="s">
        <v>190</v>
      </c>
      <c r="B26" s="1" t="s">
        <v>5</v>
      </c>
      <c r="C26" s="1">
        <v>108580001</v>
      </c>
      <c r="D26" s="1">
        <v>108730001</v>
      </c>
      <c r="E26" s="1">
        <v>108466500</v>
      </c>
      <c r="F26" s="1">
        <v>108497214</v>
      </c>
      <c r="G26" s="1">
        <v>2.7601282693036402</v>
      </c>
      <c r="H26" s="1">
        <v>1.18567628726667</v>
      </c>
    </row>
    <row r="27" spans="1:8" ht="15">
      <c r="A27" s="1" t="s">
        <v>191</v>
      </c>
      <c r="B27" s="1" t="s">
        <v>5</v>
      </c>
      <c r="C27" s="1">
        <v>108580001</v>
      </c>
      <c r="D27" s="1">
        <v>108730001</v>
      </c>
      <c r="E27" s="1">
        <v>108525105</v>
      </c>
      <c r="F27" s="1">
        <v>108973792</v>
      </c>
      <c r="G27" s="1">
        <v>2.7601282693036402</v>
      </c>
      <c r="H27" s="1">
        <v>1.18567628726667</v>
      </c>
    </row>
    <row r="28" spans="1:8" ht="15">
      <c r="A28" s="1" t="s">
        <v>192</v>
      </c>
      <c r="B28" s="1" t="s">
        <v>5</v>
      </c>
      <c r="C28" s="1">
        <v>108580001</v>
      </c>
      <c r="D28" s="1">
        <v>108730001</v>
      </c>
      <c r="E28" s="1">
        <v>108977758</v>
      </c>
      <c r="F28" s="1">
        <v>108987010</v>
      </c>
      <c r="G28" s="1">
        <v>2.7601282693036402</v>
      </c>
      <c r="H28" s="1">
        <v>1.18567628726667</v>
      </c>
    </row>
    <row r="29" spans="1:8" ht="15">
      <c r="A29" s="1" t="s">
        <v>343</v>
      </c>
      <c r="B29" s="1" t="s">
        <v>5</v>
      </c>
      <c r="C29" s="1">
        <v>114630001</v>
      </c>
      <c r="D29" s="1">
        <v>114780001</v>
      </c>
      <c r="E29" s="1">
        <v>114205077</v>
      </c>
      <c r="F29" s="1">
        <v>114214900</v>
      </c>
      <c r="G29" s="1">
        <v>2.76599274473489</v>
      </c>
      <c r="H29" s="1">
        <v>-1.98108101783695</v>
      </c>
    </row>
    <row r="30" spans="1:8" ht="15">
      <c r="A30" s="1" t="s">
        <v>344</v>
      </c>
      <c r="B30" s="1" t="s">
        <v>5</v>
      </c>
      <c r="C30" s="1">
        <v>114690001</v>
      </c>
      <c r="D30" s="1">
        <v>114840001</v>
      </c>
      <c r="E30" s="1">
        <v>114567590</v>
      </c>
      <c r="F30" s="1">
        <v>114574104</v>
      </c>
      <c r="G30" s="1">
        <v>3.3621634181401401</v>
      </c>
      <c r="H30" s="1">
        <v>-1.3766949717524599</v>
      </c>
    </row>
    <row r="31" spans="1:8" ht="15">
      <c r="A31" s="1" t="s">
        <v>345</v>
      </c>
      <c r="B31" s="1" t="s">
        <v>5</v>
      </c>
      <c r="C31" s="1">
        <v>114690001</v>
      </c>
      <c r="D31" s="1">
        <v>114840001</v>
      </c>
      <c r="E31" s="1">
        <v>114974326</v>
      </c>
      <c r="F31" s="1">
        <v>115192808</v>
      </c>
      <c r="G31" s="1">
        <v>3.3621634181401401</v>
      </c>
      <c r="H31" s="1">
        <v>-1.3766949717524599</v>
      </c>
    </row>
    <row r="32" spans="1:8" ht="15">
      <c r="A32" s="1" t="s">
        <v>346</v>
      </c>
      <c r="B32" s="1" t="s">
        <v>5</v>
      </c>
      <c r="C32" s="1">
        <v>115610001</v>
      </c>
      <c r="D32" s="1">
        <v>115760001</v>
      </c>
      <c r="E32" s="1">
        <v>115626920</v>
      </c>
      <c r="F32" s="1">
        <v>115636639</v>
      </c>
      <c r="G32" s="1">
        <v>2.554276682427</v>
      </c>
      <c r="H32" s="1">
        <v>-1.7117005053426699</v>
      </c>
    </row>
    <row r="33" spans="1:8" ht="15">
      <c r="A33" s="1" t="s">
        <v>347</v>
      </c>
      <c r="B33" s="1" t="s">
        <v>5</v>
      </c>
      <c r="C33" s="1">
        <v>124370001</v>
      </c>
      <c r="D33" s="1">
        <v>124520001</v>
      </c>
      <c r="E33" s="1">
        <v>124443207</v>
      </c>
      <c r="F33" s="1">
        <v>124467469</v>
      </c>
      <c r="G33" s="1">
        <v>3.34331210436258</v>
      </c>
      <c r="H33" s="1">
        <v>-1.16520789523554</v>
      </c>
    </row>
    <row r="34" spans="1:8" ht="15">
      <c r="A34" s="1" t="s">
        <v>348</v>
      </c>
      <c r="B34" s="1" t="s">
        <v>5</v>
      </c>
      <c r="C34" s="1">
        <v>124370001</v>
      </c>
      <c r="D34" s="1">
        <v>124520001</v>
      </c>
      <c r="E34" s="1">
        <v>124629179</v>
      </c>
      <c r="F34" s="1">
        <v>125280384</v>
      </c>
      <c r="G34" s="1">
        <v>3.34331210436258</v>
      </c>
      <c r="H34" s="1">
        <v>-1.16520789523554</v>
      </c>
    </row>
    <row r="35" spans="1:8" ht="15">
      <c r="A35" s="1" t="s">
        <v>333</v>
      </c>
      <c r="B35" s="1" t="s">
        <v>5</v>
      </c>
      <c r="C35" s="1">
        <v>17480001</v>
      </c>
      <c r="D35" s="1">
        <v>17630001</v>
      </c>
      <c r="E35" s="1">
        <v>18036604</v>
      </c>
      <c r="F35" s="1">
        <v>18036676</v>
      </c>
      <c r="G35" s="1">
        <v>4.2556204997110099</v>
      </c>
      <c r="H35" s="1">
        <v>-1.15392797036954</v>
      </c>
    </row>
    <row r="36" spans="1:8" ht="15">
      <c r="A36" s="1" t="s">
        <v>349</v>
      </c>
      <c r="B36" s="1" t="s">
        <v>5</v>
      </c>
      <c r="C36" s="1">
        <v>130100001</v>
      </c>
      <c r="D36" s="1">
        <v>130250001</v>
      </c>
      <c r="E36" s="1">
        <v>129771906</v>
      </c>
      <c r="F36" s="1">
        <v>129773370</v>
      </c>
      <c r="G36" s="1">
        <v>3.33967442974726</v>
      </c>
      <c r="H36" s="1">
        <v>-1.1040769980762299</v>
      </c>
    </row>
    <row r="37" spans="1:8" ht="15">
      <c r="A37" s="1" t="s">
        <v>350</v>
      </c>
      <c r="B37" s="1" t="s">
        <v>5</v>
      </c>
      <c r="C37" s="1">
        <v>130100001</v>
      </c>
      <c r="D37" s="1">
        <v>130250001</v>
      </c>
      <c r="E37" s="1">
        <v>129881817</v>
      </c>
      <c r="F37" s="1">
        <v>130060986</v>
      </c>
      <c r="G37" s="1">
        <v>3.33967442974726</v>
      </c>
      <c r="H37" s="1">
        <v>-1.1040769980762299</v>
      </c>
    </row>
    <row r="38" spans="1:8" ht="15">
      <c r="A38" s="1" t="s">
        <v>351</v>
      </c>
      <c r="B38" s="1" t="s">
        <v>5</v>
      </c>
      <c r="C38" s="1">
        <v>130100001</v>
      </c>
      <c r="D38" s="1">
        <v>130250001</v>
      </c>
      <c r="E38" s="1">
        <v>130073736</v>
      </c>
      <c r="F38" s="1">
        <v>130089218</v>
      </c>
      <c r="G38" s="1">
        <v>3.33967442974726</v>
      </c>
      <c r="H38" s="1">
        <v>-1.1040769980762299</v>
      </c>
    </row>
    <row r="39" spans="1:8" ht="15">
      <c r="A39" s="1" t="s">
        <v>352</v>
      </c>
      <c r="B39" s="1" t="s">
        <v>5</v>
      </c>
      <c r="C39" s="1">
        <v>130100001</v>
      </c>
      <c r="D39" s="1">
        <v>130250001</v>
      </c>
      <c r="E39" s="1">
        <v>130089234</v>
      </c>
      <c r="F39" s="1">
        <v>130186513</v>
      </c>
      <c r="G39" s="1">
        <v>3.33967442974726</v>
      </c>
      <c r="H39" s="1">
        <v>-1.1040769980762299</v>
      </c>
    </row>
    <row r="40" spans="1:8" ht="15">
      <c r="A40" s="1" t="s">
        <v>353</v>
      </c>
      <c r="B40" s="1" t="s">
        <v>5</v>
      </c>
      <c r="C40" s="1">
        <v>130100001</v>
      </c>
      <c r="D40" s="1">
        <v>130250001</v>
      </c>
      <c r="E40" s="1">
        <v>130189979</v>
      </c>
      <c r="F40" s="1">
        <v>130245320</v>
      </c>
      <c r="G40" s="1">
        <v>3.33967442974726</v>
      </c>
      <c r="H40" s="1">
        <v>-1.1040769980762299</v>
      </c>
    </row>
    <row r="41" spans="1:8" ht="15">
      <c r="A41" s="1" t="s">
        <v>354</v>
      </c>
      <c r="B41" s="1" t="s">
        <v>5</v>
      </c>
      <c r="C41" s="1">
        <v>130100001</v>
      </c>
      <c r="D41" s="1">
        <v>130250001</v>
      </c>
      <c r="E41" s="1">
        <v>130284683</v>
      </c>
      <c r="F41" s="1">
        <v>130352520</v>
      </c>
      <c r="G41" s="1">
        <v>3.33967442974726</v>
      </c>
      <c r="H41" s="1">
        <v>-1.1040769980762299</v>
      </c>
    </row>
    <row r="42" spans="1:8" ht="15">
      <c r="A42" s="1" t="s">
        <v>355</v>
      </c>
      <c r="B42" s="1" t="s">
        <v>5</v>
      </c>
      <c r="C42" s="1">
        <v>130100001</v>
      </c>
      <c r="D42" s="1">
        <v>130250001</v>
      </c>
      <c r="E42" s="1">
        <v>130372691</v>
      </c>
      <c r="F42" s="1">
        <v>130395986</v>
      </c>
      <c r="G42" s="1">
        <v>3.33967442974726</v>
      </c>
      <c r="H42" s="1">
        <v>-1.1040769980762299</v>
      </c>
    </row>
    <row r="43" spans="1:8" ht="15">
      <c r="A43" s="1" t="s">
        <v>356</v>
      </c>
      <c r="B43" s="1" t="s">
        <v>5</v>
      </c>
      <c r="C43" s="1">
        <v>130100001</v>
      </c>
      <c r="D43" s="1">
        <v>130250001</v>
      </c>
      <c r="E43" s="1">
        <v>130401143</v>
      </c>
      <c r="F43" s="1">
        <v>130507389</v>
      </c>
      <c r="G43" s="1">
        <v>3.33967442974726</v>
      </c>
      <c r="H43" s="1">
        <v>-1.1040769980762299</v>
      </c>
    </row>
    <row r="44" spans="1:8" ht="15">
      <c r="A44" s="1" t="s">
        <v>357</v>
      </c>
      <c r="B44" s="1" t="s">
        <v>5</v>
      </c>
      <c r="C44" s="1">
        <v>130100001</v>
      </c>
      <c r="D44" s="1">
        <v>130250001</v>
      </c>
      <c r="E44" s="1">
        <v>130521468</v>
      </c>
      <c r="F44" s="1">
        <v>130533958</v>
      </c>
      <c r="G44" s="1">
        <v>3.33967442974726</v>
      </c>
      <c r="H44" s="1">
        <v>-1.1040769980762299</v>
      </c>
    </row>
    <row r="45" spans="1:8" ht="15">
      <c r="A45" s="1" t="s">
        <v>358</v>
      </c>
      <c r="B45" s="1" t="s">
        <v>5</v>
      </c>
      <c r="C45" s="1">
        <v>130100001</v>
      </c>
      <c r="D45" s="1">
        <v>130250001</v>
      </c>
      <c r="E45" s="1">
        <v>130549744</v>
      </c>
      <c r="F45" s="1">
        <v>130585303</v>
      </c>
      <c r="G45" s="1">
        <v>3.33967442974726</v>
      </c>
      <c r="H45" s="1">
        <v>-1.1040769980762299</v>
      </c>
    </row>
    <row r="46" spans="1:8" ht="15">
      <c r="A46" s="1" t="s">
        <v>359</v>
      </c>
      <c r="B46" s="1" t="s">
        <v>5</v>
      </c>
      <c r="C46" s="1">
        <v>130100001</v>
      </c>
      <c r="D46" s="1">
        <v>130250001</v>
      </c>
      <c r="E46" s="1">
        <v>130589968</v>
      </c>
      <c r="F46" s="1">
        <v>130649459</v>
      </c>
      <c r="G46" s="1">
        <v>3.33967442974726</v>
      </c>
      <c r="H46" s="1">
        <v>-1.1040769980762299</v>
      </c>
    </row>
    <row r="47" spans="1:8" ht="15">
      <c r="A47" s="1" t="s">
        <v>319</v>
      </c>
      <c r="B47" s="1" t="s">
        <v>310</v>
      </c>
      <c r="C47" s="1">
        <v>14400001</v>
      </c>
      <c r="D47" s="1">
        <v>14550001</v>
      </c>
      <c r="E47" s="1">
        <v>14663110</v>
      </c>
      <c r="F47" s="1">
        <v>14663181</v>
      </c>
      <c r="G47" s="1">
        <v>4.40779088829232</v>
      </c>
      <c r="H47" s="1">
        <v>1.1453513855726201</v>
      </c>
    </row>
    <row r="48" spans="1:8" ht="15">
      <c r="A48" s="1" t="s">
        <v>360</v>
      </c>
      <c r="B48" s="1" t="s">
        <v>5</v>
      </c>
      <c r="C48" s="1">
        <v>138000001</v>
      </c>
      <c r="D48" s="1">
        <v>138150001</v>
      </c>
      <c r="E48" s="1">
        <v>137317163</v>
      </c>
      <c r="F48" s="1">
        <v>137966558</v>
      </c>
      <c r="G48" s="1">
        <v>3.7556952172962998</v>
      </c>
      <c r="H48" s="1">
        <v>-1.0168330842206601</v>
      </c>
    </row>
    <row r="49" spans="1:8" ht="15">
      <c r="A49" s="1" t="s">
        <v>361</v>
      </c>
      <c r="B49" s="1" t="s">
        <v>5</v>
      </c>
      <c r="C49" s="1">
        <v>138000001</v>
      </c>
      <c r="D49" s="1">
        <v>138150001</v>
      </c>
      <c r="E49" s="1">
        <v>138002275</v>
      </c>
      <c r="F49" s="1">
        <v>138059429</v>
      </c>
      <c r="G49" s="1">
        <v>3.7556952172962998</v>
      </c>
      <c r="H49" s="1">
        <v>-1.0168330842206601</v>
      </c>
    </row>
    <row r="50" spans="1:8" ht="15">
      <c r="A50" s="1" t="s">
        <v>362</v>
      </c>
      <c r="B50" s="1" t="s">
        <v>5</v>
      </c>
      <c r="C50" s="1">
        <v>138000001</v>
      </c>
      <c r="D50" s="1">
        <v>138150001</v>
      </c>
      <c r="E50" s="1">
        <v>138166503</v>
      </c>
      <c r="F50" s="1">
        <v>138168104</v>
      </c>
      <c r="G50" s="1">
        <v>3.7556952172962998</v>
      </c>
      <c r="H50" s="1">
        <v>-1.0168330842206601</v>
      </c>
    </row>
    <row r="51" spans="1:8" ht="15">
      <c r="A51" s="1" t="s">
        <v>363</v>
      </c>
      <c r="B51" s="1" t="s">
        <v>5</v>
      </c>
      <c r="C51" s="1">
        <v>138000001</v>
      </c>
      <c r="D51" s="1">
        <v>138150001</v>
      </c>
      <c r="E51" s="1">
        <v>138180436</v>
      </c>
      <c r="F51" s="1">
        <v>138467344</v>
      </c>
      <c r="G51" s="1">
        <v>3.7556952172962998</v>
      </c>
      <c r="H51" s="1">
        <v>-1.0168330842206601</v>
      </c>
    </row>
    <row r="52" spans="1:8" ht="15">
      <c r="A52" s="1" t="s">
        <v>364</v>
      </c>
      <c r="B52" s="1" t="s">
        <v>5</v>
      </c>
      <c r="C52" s="1">
        <v>138000001</v>
      </c>
      <c r="D52" s="1">
        <v>138150001</v>
      </c>
      <c r="E52" s="1">
        <v>138467431</v>
      </c>
      <c r="F52" s="1">
        <v>138489609</v>
      </c>
      <c r="G52" s="1">
        <v>3.7556952172962998</v>
      </c>
      <c r="H52" s="1">
        <v>-1.0168330842206601</v>
      </c>
    </row>
    <row r="53" spans="1:8" ht="15">
      <c r="A53" s="1" t="s">
        <v>365</v>
      </c>
      <c r="B53" s="1" t="s">
        <v>5</v>
      </c>
      <c r="C53" s="1">
        <v>138000001</v>
      </c>
      <c r="D53" s="1">
        <v>138150001</v>
      </c>
      <c r="E53" s="1">
        <v>138497975</v>
      </c>
      <c r="F53" s="1">
        <v>138651086</v>
      </c>
      <c r="G53" s="1">
        <v>3.7556952172962998</v>
      </c>
      <c r="H53" s="1">
        <v>-1.0168330842206601</v>
      </c>
    </row>
    <row r="54" spans="1:8" ht="15">
      <c r="A54" s="1" t="s">
        <v>366</v>
      </c>
      <c r="B54" s="1" t="s">
        <v>367</v>
      </c>
      <c r="C54" s="1">
        <v>17120001</v>
      </c>
      <c r="D54" s="1">
        <v>17270001</v>
      </c>
      <c r="E54" s="1">
        <v>16579176</v>
      </c>
      <c r="F54" s="1">
        <v>16761996</v>
      </c>
      <c r="G54" s="1">
        <v>2.86081026344652</v>
      </c>
      <c r="H54" s="1">
        <v>-0.90725131446047602</v>
      </c>
    </row>
    <row r="55" spans="1:8" ht="15">
      <c r="A55" s="1" t="s">
        <v>368</v>
      </c>
      <c r="B55" s="1" t="s">
        <v>367</v>
      </c>
      <c r="C55" s="1">
        <v>17120001</v>
      </c>
      <c r="D55" s="1">
        <v>17270001</v>
      </c>
      <c r="E55" s="1">
        <v>16782175</v>
      </c>
      <c r="F55" s="1">
        <v>16865843</v>
      </c>
      <c r="G55" s="1">
        <v>2.86081026344652</v>
      </c>
      <c r="H55" s="1">
        <v>-0.90725131446047602</v>
      </c>
    </row>
    <row r="56" spans="1:8" ht="15">
      <c r="A56" s="1" t="s">
        <v>369</v>
      </c>
      <c r="B56" s="1" t="s">
        <v>367</v>
      </c>
      <c r="C56" s="1">
        <v>17120001</v>
      </c>
      <c r="D56" s="1">
        <v>17270001</v>
      </c>
      <c r="E56" s="1">
        <v>16821118</v>
      </c>
      <c r="F56" s="1">
        <v>16836903</v>
      </c>
      <c r="G56" s="1">
        <v>2.86081026344652</v>
      </c>
      <c r="H56" s="1">
        <v>-0.90725131446047602</v>
      </c>
    </row>
    <row r="57" spans="1:8" ht="15">
      <c r="A57" s="1" t="s">
        <v>370</v>
      </c>
      <c r="B57" s="1" t="s">
        <v>367</v>
      </c>
      <c r="C57" s="1">
        <v>17120001</v>
      </c>
      <c r="D57" s="1">
        <v>17270001</v>
      </c>
      <c r="E57" s="1">
        <v>16874291</v>
      </c>
      <c r="F57" s="1">
        <v>16884102</v>
      </c>
      <c r="G57" s="1">
        <v>2.86081026344652</v>
      </c>
      <c r="H57" s="1">
        <v>-0.90725131446047602</v>
      </c>
    </row>
    <row r="58" spans="1:8" ht="15">
      <c r="A58" s="1" t="s">
        <v>319</v>
      </c>
      <c r="B58" s="1" t="s">
        <v>310</v>
      </c>
      <c r="C58" s="1">
        <v>14400001</v>
      </c>
      <c r="D58" s="1">
        <v>14550001</v>
      </c>
      <c r="E58" s="1">
        <v>14663110</v>
      </c>
      <c r="F58" s="1">
        <v>14663181</v>
      </c>
      <c r="G58" s="1">
        <v>4.40779088829232</v>
      </c>
      <c r="H58" s="1">
        <v>1.1453513855726201</v>
      </c>
    </row>
    <row r="59" spans="1:8" ht="15">
      <c r="A59" s="1" t="s">
        <v>371</v>
      </c>
      <c r="B59" s="1" t="s">
        <v>367</v>
      </c>
      <c r="C59" s="1">
        <v>17120001</v>
      </c>
      <c r="D59" s="1">
        <v>17270001</v>
      </c>
      <c r="E59" s="1">
        <v>17012406</v>
      </c>
      <c r="F59" s="1">
        <v>17013648</v>
      </c>
      <c r="G59" s="1">
        <v>2.86081026344652</v>
      </c>
      <c r="H59" s="1">
        <v>-0.90725131446047602</v>
      </c>
    </row>
    <row r="60" spans="1:8" ht="15">
      <c r="A60" s="1" t="s">
        <v>372</v>
      </c>
      <c r="B60" s="1" t="s">
        <v>367</v>
      </c>
      <c r="C60" s="1">
        <v>17120001</v>
      </c>
      <c r="D60" s="1">
        <v>17270001</v>
      </c>
      <c r="E60" s="1">
        <v>17046174</v>
      </c>
      <c r="F60" s="1">
        <v>17060341</v>
      </c>
      <c r="G60" s="1">
        <v>2.86081026344652</v>
      </c>
      <c r="H60" s="1">
        <v>-0.90725131446047602</v>
      </c>
    </row>
    <row r="61" spans="1:8" ht="15">
      <c r="A61" s="1" t="s">
        <v>373</v>
      </c>
      <c r="B61" s="1" t="s">
        <v>367</v>
      </c>
      <c r="C61" s="1">
        <v>17120001</v>
      </c>
      <c r="D61" s="1">
        <v>17270001</v>
      </c>
      <c r="E61" s="1">
        <v>17092152</v>
      </c>
      <c r="F61" s="1">
        <v>17190120</v>
      </c>
      <c r="G61" s="1">
        <v>2.86081026344652</v>
      </c>
      <c r="H61" s="1">
        <v>-0.90725131446047602</v>
      </c>
    </row>
    <row r="62" spans="1:8" ht="15">
      <c r="A62" s="1" t="s">
        <v>374</v>
      </c>
      <c r="B62" s="1" t="s">
        <v>367</v>
      </c>
      <c r="C62" s="1">
        <v>17120001</v>
      </c>
      <c r="D62" s="1">
        <v>17270001</v>
      </c>
      <c r="E62" s="1">
        <v>17416819</v>
      </c>
      <c r="F62" s="1">
        <v>17496056</v>
      </c>
      <c r="G62" s="1">
        <v>2.86081026344652</v>
      </c>
      <c r="H62" s="1">
        <v>-0.90725131446047602</v>
      </c>
    </row>
    <row r="63" spans="1:8" ht="15">
      <c r="A63" s="1" t="s">
        <v>129</v>
      </c>
      <c r="B63" s="1" t="s">
        <v>19</v>
      </c>
      <c r="C63" s="1">
        <v>52950001</v>
      </c>
      <c r="D63" s="1">
        <v>53100001</v>
      </c>
      <c r="E63" s="1">
        <v>53090579</v>
      </c>
      <c r="F63" s="1">
        <v>53090650</v>
      </c>
      <c r="G63" s="1">
        <v>4.3267591364640001</v>
      </c>
      <c r="H63" s="1">
        <v>-0.93208598591153402</v>
      </c>
    </row>
    <row r="64" spans="1:8" ht="15">
      <c r="A64" s="1" t="s">
        <v>375</v>
      </c>
      <c r="B64" s="1" t="s">
        <v>367</v>
      </c>
      <c r="C64" s="1">
        <v>17120001</v>
      </c>
      <c r="D64" s="1">
        <v>17270001</v>
      </c>
      <c r="E64" s="1">
        <v>17496060</v>
      </c>
      <c r="F64" s="1">
        <v>17548527</v>
      </c>
      <c r="G64" s="1">
        <v>2.86081026344652</v>
      </c>
      <c r="H64" s="1">
        <v>-0.90725131446047602</v>
      </c>
    </row>
    <row r="65" spans="1:8" ht="15">
      <c r="A65" s="1" t="s">
        <v>376</v>
      </c>
      <c r="B65" s="1" t="s">
        <v>367</v>
      </c>
      <c r="C65" s="1">
        <v>17120001</v>
      </c>
      <c r="D65" s="1">
        <v>17270001</v>
      </c>
      <c r="E65" s="1">
        <v>17618698</v>
      </c>
      <c r="F65" s="1">
        <v>17652976</v>
      </c>
      <c r="G65" s="1">
        <v>2.86081026344652</v>
      </c>
      <c r="H65" s="1">
        <v>-0.90725131446047602</v>
      </c>
    </row>
    <row r="66" spans="1:8" ht="15">
      <c r="A66" s="1" t="s">
        <v>377</v>
      </c>
      <c r="B66" s="1" t="s">
        <v>367</v>
      </c>
      <c r="C66" s="1">
        <v>17190001</v>
      </c>
      <c r="D66" s="1">
        <v>17340001</v>
      </c>
      <c r="E66" s="1">
        <v>17763215</v>
      </c>
      <c r="F66" s="1">
        <v>17916591</v>
      </c>
      <c r="G66" s="1">
        <v>2.5087887512559099</v>
      </c>
      <c r="H66" s="1">
        <v>-1.0616012814170599</v>
      </c>
    </row>
    <row r="67" spans="1:8" ht="15">
      <c r="A67" s="1" t="s">
        <v>378</v>
      </c>
      <c r="B67" s="1" t="s">
        <v>367</v>
      </c>
      <c r="C67" s="1">
        <v>74440001</v>
      </c>
      <c r="D67" s="1">
        <v>74590001</v>
      </c>
      <c r="E67" s="1">
        <v>73996763</v>
      </c>
      <c r="F67" s="1">
        <v>74121959</v>
      </c>
      <c r="G67" s="1">
        <v>3.4062744724708498</v>
      </c>
      <c r="H67" s="1">
        <v>-1.3029379195026101</v>
      </c>
    </row>
    <row r="68" spans="1:8" ht="15">
      <c r="A68" s="1" t="s">
        <v>379</v>
      </c>
      <c r="B68" s="1" t="s">
        <v>367</v>
      </c>
      <c r="C68" s="1">
        <v>74440001</v>
      </c>
      <c r="D68" s="1">
        <v>74590001</v>
      </c>
      <c r="E68" s="1">
        <v>74145804</v>
      </c>
      <c r="F68" s="1">
        <v>74436792</v>
      </c>
      <c r="G68" s="1">
        <v>3.4062744724708498</v>
      </c>
      <c r="H68" s="1">
        <v>-1.3029379195026101</v>
      </c>
    </row>
    <row r="69" spans="1:8" ht="15">
      <c r="A69" s="1" t="s">
        <v>380</v>
      </c>
      <c r="B69" s="1" t="s">
        <v>367</v>
      </c>
      <c r="C69" s="1">
        <v>74440001</v>
      </c>
      <c r="D69" s="1">
        <v>74590001</v>
      </c>
      <c r="E69" s="1">
        <v>74437490</v>
      </c>
      <c r="F69" s="1">
        <v>74600543</v>
      </c>
      <c r="G69" s="1">
        <v>3.4062744724708498</v>
      </c>
      <c r="H69" s="1">
        <v>-1.3029379195026101</v>
      </c>
    </row>
    <row r="70" spans="1:8" ht="15">
      <c r="A70" s="1" t="s">
        <v>381</v>
      </c>
      <c r="B70" s="1" t="s">
        <v>367</v>
      </c>
      <c r="C70" s="1">
        <v>74440001</v>
      </c>
      <c r="D70" s="1">
        <v>74590001</v>
      </c>
      <c r="E70" s="1">
        <v>74560517</v>
      </c>
      <c r="F70" s="1">
        <v>74560648</v>
      </c>
      <c r="G70" s="1">
        <v>3.4062744724708498</v>
      </c>
      <c r="H70" s="1">
        <v>-1.3029379195026101</v>
      </c>
    </row>
    <row r="71" spans="1:8" ht="15">
      <c r="A71" s="1" t="s">
        <v>382</v>
      </c>
      <c r="B71" s="1" t="s">
        <v>367</v>
      </c>
      <c r="C71" s="1">
        <v>74440001</v>
      </c>
      <c r="D71" s="1">
        <v>74590001</v>
      </c>
      <c r="E71" s="1">
        <v>74619014</v>
      </c>
      <c r="F71" s="1">
        <v>74648704</v>
      </c>
      <c r="G71" s="1">
        <v>3.4062744724708498</v>
      </c>
      <c r="H71" s="1">
        <v>-1.3029379195026101</v>
      </c>
    </row>
    <row r="72" spans="1:8" ht="15">
      <c r="A72" s="1" t="s">
        <v>383</v>
      </c>
      <c r="B72" s="1" t="s">
        <v>367</v>
      </c>
      <c r="C72" s="1">
        <v>74440001</v>
      </c>
      <c r="D72" s="1">
        <v>74590001</v>
      </c>
      <c r="E72" s="1">
        <v>74649213</v>
      </c>
      <c r="F72" s="1">
        <v>74699787</v>
      </c>
      <c r="G72" s="1">
        <v>3.4062744724708498</v>
      </c>
      <c r="H72" s="1">
        <v>-1.3029379195026101</v>
      </c>
    </row>
    <row r="73" spans="1:8" ht="15">
      <c r="A73" s="1" t="s">
        <v>384</v>
      </c>
      <c r="B73" s="1" t="s">
        <v>367</v>
      </c>
      <c r="C73" s="1">
        <v>74440001</v>
      </c>
      <c r="D73" s="1">
        <v>74590001</v>
      </c>
      <c r="E73" s="1">
        <v>74708434</v>
      </c>
      <c r="F73" s="1">
        <v>74745046</v>
      </c>
      <c r="G73" s="1">
        <v>3.4062744724708498</v>
      </c>
      <c r="H73" s="1">
        <v>-1.3029379195026101</v>
      </c>
    </row>
    <row r="74" spans="1:8" ht="15">
      <c r="A74" s="1" t="s">
        <v>385</v>
      </c>
      <c r="B74" s="1" t="s">
        <v>367</v>
      </c>
      <c r="C74" s="1">
        <v>74440001</v>
      </c>
      <c r="D74" s="1">
        <v>74590001</v>
      </c>
      <c r="E74" s="1">
        <v>74780841</v>
      </c>
      <c r="F74" s="1">
        <v>74845981</v>
      </c>
      <c r="G74" s="1">
        <v>3.4062744724708498</v>
      </c>
      <c r="H74" s="1">
        <v>-1.3029379195026101</v>
      </c>
    </row>
    <row r="75" spans="1:8" ht="15">
      <c r="A75" s="1" t="s">
        <v>386</v>
      </c>
      <c r="B75" s="1" t="s">
        <v>367</v>
      </c>
      <c r="C75" s="1">
        <v>74440001</v>
      </c>
      <c r="D75" s="1">
        <v>74590001</v>
      </c>
      <c r="E75" s="1">
        <v>74976699</v>
      </c>
      <c r="F75" s="1">
        <v>74980389</v>
      </c>
      <c r="G75" s="1">
        <v>3.4062744724708498</v>
      </c>
      <c r="H75" s="1">
        <v>-1.3029379195026101</v>
      </c>
    </row>
    <row r="76" spans="1:8" ht="15">
      <c r="A76" s="1" t="s">
        <v>387</v>
      </c>
      <c r="B76" s="1" t="s">
        <v>367</v>
      </c>
      <c r="C76" s="1">
        <v>75320001</v>
      </c>
      <c r="D76" s="1">
        <v>75470001</v>
      </c>
      <c r="E76" s="1">
        <v>75422127</v>
      </c>
      <c r="F76" s="1">
        <v>75422200</v>
      </c>
      <c r="G76" s="1">
        <v>2.6199078118184702</v>
      </c>
      <c r="H76" s="1">
        <v>-0.93263663288039</v>
      </c>
    </row>
    <row r="77" spans="1:8" ht="15">
      <c r="A77" s="1" t="s">
        <v>72</v>
      </c>
      <c r="B77" s="1" t="s">
        <v>142</v>
      </c>
      <c r="C77" s="1">
        <v>62530001</v>
      </c>
      <c r="D77" s="1">
        <v>62680001</v>
      </c>
      <c r="E77" s="1">
        <v>62935749</v>
      </c>
      <c r="F77" s="1">
        <v>62935820</v>
      </c>
      <c r="G77" s="1">
        <v>6.2046151649888897</v>
      </c>
      <c r="H77" s="1">
        <v>-0.93926084214232097</v>
      </c>
    </row>
    <row r="78" spans="1:8" ht="15">
      <c r="A78" s="1" t="s">
        <v>388</v>
      </c>
      <c r="B78" s="1" t="s">
        <v>367</v>
      </c>
      <c r="C78" s="1">
        <v>75320001</v>
      </c>
      <c r="D78" s="1">
        <v>75470001</v>
      </c>
      <c r="E78" s="1">
        <v>75653642</v>
      </c>
      <c r="F78" s="1">
        <v>76691998</v>
      </c>
      <c r="G78" s="1">
        <v>2.6199078118184702</v>
      </c>
      <c r="H78" s="1">
        <v>-0.93263663288039</v>
      </c>
    </row>
    <row r="79" spans="1:8" ht="15">
      <c r="A79" s="1" t="s">
        <v>389</v>
      </c>
      <c r="B79" s="1" t="s">
        <v>367</v>
      </c>
      <c r="C79" s="1">
        <v>97410001</v>
      </c>
      <c r="D79" s="1">
        <v>97560001</v>
      </c>
      <c r="E79" s="1">
        <v>97082918</v>
      </c>
      <c r="F79" s="1">
        <v>97124602</v>
      </c>
      <c r="G79" s="1">
        <v>4.62275366018679</v>
      </c>
      <c r="H79" s="1">
        <v>-1.0238563599533701</v>
      </c>
    </row>
    <row r="80" spans="1:8" ht="15">
      <c r="A80" s="1" t="s">
        <v>390</v>
      </c>
      <c r="B80" s="1" t="s">
        <v>367</v>
      </c>
      <c r="C80" s="1">
        <v>97410001</v>
      </c>
      <c r="D80" s="1">
        <v>97560001</v>
      </c>
      <c r="E80" s="1">
        <v>97130255</v>
      </c>
      <c r="F80" s="1">
        <v>97137921</v>
      </c>
      <c r="G80" s="1">
        <v>4.62275366018679</v>
      </c>
      <c r="H80" s="1">
        <v>-1.0238563599533701</v>
      </c>
    </row>
    <row r="81" spans="1:8" ht="15">
      <c r="A81" s="1" t="s">
        <v>391</v>
      </c>
      <c r="B81" s="1" t="s">
        <v>367</v>
      </c>
      <c r="C81" s="1">
        <v>97410001</v>
      </c>
      <c r="D81" s="1">
        <v>97560001</v>
      </c>
      <c r="E81" s="1">
        <v>97216183</v>
      </c>
      <c r="F81" s="1">
        <v>97246728</v>
      </c>
      <c r="G81" s="1">
        <v>4.62275366018679</v>
      </c>
      <c r="H81" s="1">
        <v>-1.0238563599533701</v>
      </c>
    </row>
    <row r="82" spans="1:8" ht="15">
      <c r="A82" s="1" t="s">
        <v>392</v>
      </c>
      <c r="B82" s="1" t="s">
        <v>367</v>
      </c>
      <c r="C82" s="1">
        <v>97410001</v>
      </c>
      <c r="D82" s="1">
        <v>97560001</v>
      </c>
      <c r="E82" s="1">
        <v>97335789</v>
      </c>
      <c r="F82" s="1">
        <v>97391095</v>
      </c>
      <c r="G82" s="1">
        <v>4.62275366018679</v>
      </c>
      <c r="H82" s="1">
        <v>-1.0238563599533701</v>
      </c>
    </row>
    <row r="83" spans="1:8" ht="15">
      <c r="A83" s="1" t="s">
        <v>393</v>
      </c>
      <c r="B83" s="1" t="s">
        <v>367</v>
      </c>
      <c r="C83" s="1">
        <v>97410001</v>
      </c>
      <c r="D83" s="1">
        <v>97560001</v>
      </c>
      <c r="E83" s="1">
        <v>97581866</v>
      </c>
      <c r="F83" s="1">
        <v>97719746</v>
      </c>
      <c r="G83" s="1">
        <v>4.62275366018679</v>
      </c>
      <c r="H83" s="1">
        <v>-1.0238563599533701</v>
      </c>
    </row>
    <row r="84" spans="1:8" ht="15">
      <c r="A84" s="1" t="s">
        <v>394</v>
      </c>
      <c r="B84" s="1" t="s">
        <v>367</v>
      </c>
      <c r="C84" s="1">
        <v>97410001</v>
      </c>
      <c r="D84" s="1">
        <v>97560001</v>
      </c>
      <c r="E84" s="1">
        <v>97918654</v>
      </c>
      <c r="F84" s="1">
        <v>97959126</v>
      </c>
      <c r="G84" s="1">
        <v>4.62275366018679</v>
      </c>
      <c r="H84" s="1">
        <v>-1.0238563599533701</v>
      </c>
    </row>
    <row r="85" spans="1:8" ht="15">
      <c r="A85" s="1" t="s">
        <v>395</v>
      </c>
      <c r="B85" s="1" t="s">
        <v>367</v>
      </c>
      <c r="C85" s="1">
        <v>97420001</v>
      </c>
      <c r="D85" s="1">
        <v>97570001</v>
      </c>
      <c r="E85" s="1">
        <v>97989039</v>
      </c>
      <c r="F85" s="1">
        <v>98211940</v>
      </c>
      <c r="G85" s="1">
        <v>4.6202548836986903</v>
      </c>
      <c r="H85" s="1">
        <v>-1.0543922968186299</v>
      </c>
    </row>
    <row r="86" spans="1:8" ht="15">
      <c r="A86" s="1" t="s">
        <v>396</v>
      </c>
      <c r="B86" s="1" t="s">
        <v>367</v>
      </c>
      <c r="C86" s="1">
        <v>99810001</v>
      </c>
      <c r="D86" s="1">
        <v>99960001</v>
      </c>
      <c r="E86" s="1">
        <v>99134862</v>
      </c>
      <c r="F86" s="1">
        <v>99464817</v>
      </c>
      <c r="G86" s="1">
        <v>3.1740412453933402</v>
      </c>
      <c r="H86" s="1">
        <v>-0.99567839404990699</v>
      </c>
    </row>
    <row r="87" spans="1:8" ht="15">
      <c r="A87" s="4">
        <v>43897</v>
      </c>
      <c r="B87" s="1" t="s">
        <v>367</v>
      </c>
      <c r="C87" s="1">
        <v>99810001</v>
      </c>
      <c r="D87" s="1">
        <v>99960001</v>
      </c>
      <c r="E87" s="1">
        <v>99549258</v>
      </c>
      <c r="F87" s="1">
        <v>99596850</v>
      </c>
      <c r="G87" s="1">
        <v>3.1740412453933402</v>
      </c>
      <c r="H87" s="1">
        <v>-0.99567839404990699</v>
      </c>
    </row>
    <row r="88" spans="1:8" ht="15">
      <c r="A88" s="1" t="s">
        <v>397</v>
      </c>
      <c r="B88" s="1" t="s">
        <v>367</v>
      </c>
      <c r="C88" s="1">
        <v>99810001</v>
      </c>
      <c r="D88" s="1">
        <v>99960001</v>
      </c>
      <c r="E88" s="1">
        <v>99763166</v>
      </c>
      <c r="F88" s="1">
        <v>99888468</v>
      </c>
      <c r="G88" s="1">
        <v>3.1740412453933402</v>
      </c>
      <c r="H88" s="1">
        <v>-0.99567839404990699</v>
      </c>
    </row>
    <row r="89" spans="1:8" ht="15">
      <c r="A89" s="1" t="s">
        <v>398</v>
      </c>
      <c r="B89" s="1" t="s">
        <v>367</v>
      </c>
      <c r="C89" s="1">
        <v>99810001</v>
      </c>
      <c r="D89" s="1">
        <v>99960001</v>
      </c>
      <c r="E89" s="1">
        <v>99910920</v>
      </c>
      <c r="F89" s="1">
        <v>100053272</v>
      </c>
      <c r="G89" s="1">
        <v>3.1740412453933402</v>
      </c>
      <c r="H89" s="1">
        <v>-0.99567839404990699</v>
      </c>
    </row>
    <row r="90" spans="1:8" ht="15">
      <c r="A90" s="1" t="s">
        <v>399</v>
      </c>
      <c r="B90" s="1" t="s">
        <v>367</v>
      </c>
      <c r="C90" s="1">
        <v>99810001</v>
      </c>
      <c r="D90" s="1">
        <v>99960001</v>
      </c>
      <c r="E90" s="1">
        <v>100074882</v>
      </c>
      <c r="F90" s="1">
        <v>100296249</v>
      </c>
      <c r="G90" s="1">
        <v>3.1740412453933402</v>
      </c>
      <c r="H90" s="1">
        <v>-0.99567839404990699</v>
      </c>
    </row>
    <row r="91" spans="1:8" ht="15">
      <c r="A91" s="1" t="s">
        <v>400</v>
      </c>
      <c r="B91" s="1" t="s">
        <v>9</v>
      </c>
      <c r="C91" s="1">
        <v>6780001</v>
      </c>
      <c r="D91" s="1">
        <v>6930001</v>
      </c>
      <c r="E91" s="1">
        <v>6672190</v>
      </c>
      <c r="F91" s="1">
        <v>6676211</v>
      </c>
      <c r="G91" s="1">
        <v>2.5213846245734599</v>
      </c>
      <c r="H91" s="1">
        <v>-0.99942303736847904</v>
      </c>
    </row>
    <row r="92" spans="1:8" ht="15">
      <c r="A92" s="1" t="s">
        <v>401</v>
      </c>
      <c r="B92" s="1" t="s">
        <v>9</v>
      </c>
      <c r="C92" s="1">
        <v>6780001</v>
      </c>
      <c r="D92" s="1">
        <v>6930001</v>
      </c>
      <c r="E92" s="1">
        <v>7052998</v>
      </c>
      <c r="F92" s="1">
        <v>7080042</v>
      </c>
      <c r="G92" s="1">
        <v>2.5213846245734599</v>
      </c>
      <c r="H92" s="1">
        <v>-0.99942303736847904</v>
      </c>
    </row>
    <row r="93" spans="1:8" ht="15">
      <c r="A93" s="1" t="s">
        <v>402</v>
      </c>
      <c r="B93" s="1" t="s">
        <v>9</v>
      </c>
      <c r="C93" s="1">
        <v>6780001</v>
      </c>
      <c r="D93" s="1">
        <v>6930001</v>
      </c>
      <c r="E93" s="1">
        <v>7101606</v>
      </c>
      <c r="F93" s="1">
        <v>7208432</v>
      </c>
      <c r="G93" s="1">
        <v>2.5213846245734599</v>
      </c>
      <c r="H93" s="1">
        <v>-0.99942303736847904</v>
      </c>
    </row>
    <row r="94" spans="1:8" ht="15">
      <c r="A94" s="1" t="s">
        <v>403</v>
      </c>
      <c r="B94" s="1" t="s">
        <v>9</v>
      </c>
      <c r="C94" s="1">
        <v>6780001</v>
      </c>
      <c r="D94" s="1">
        <v>6930001</v>
      </c>
      <c r="E94" s="1">
        <v>7253797</v>
      </c>
      <c r="F94" s="1">
        <v>7266899</v>
      </c>
      <c r="G94" s="1">
        <v>2.5213846245734599</v>
      </c>
      <c r="H94" s="1">
        <v>-0.99942303736847904</v>
      </c>
    </row>
    <row r="95" spans="1:8" ht="15">
      <c r="A95" s="1" t="s">
        <v>404</v>
      </c>
      <c r="B95" s="1" t="s">
        <v>9</v>
      </c>
      <c r="C95" s="1">
        <v>6780001</v>
      </c>
      <c r="D95" s="1">
        <v>6930001</v>
      </c>
      <c r="E95" s="1">
        <v>7287456</v>
      </c>
      <c r="F95" s="1">
        <v>7345980</v>
      </c>
      <c r="G95" s="1">
        <v>2.5213846245734599</v>
      </c>
      <c r="H95" s="1">
        <v>-0.99942303736847904</v>
      </c>
    </row>
    <row r="96" spans="1:8" ht="15">
      <c r="A96" s="1" t="s">
        <v>405</v>
      </c>
      <c r="B96" s="1" t="s">
        <v>9</v>
      </c>
      <c r="C96" s="1">
        <v>12760001</v>
      </c>
      <c r="D96" s="1">
        <v>12910001</v>
      </c>
      <c r="E96" s="1">
        <v>12397169</v>
      </c>
      <c r="F96" s="1">
        <v>12407546</v>
      </c>
      <c r="G96" s="1">
        <v>4.0789043067159998</v>
      </c>
      <c r="H96" s="1">
        <v>0.90958111597968405</v>
      </c>
    </row>
    <row r="97" spans="1:8" ht="15">
      <c r="A97" s="1" t="s">
        <v>406</v>
      </c>
      <c r="B97" s="1" t="s">
        <v>9</v>
      </c>
      <c r="C97" s="1">
        <v>12760001</v>
      </c>
      <c r="D97" s="1">
        <v>12910001</v>
      </c>
      <c r="E97" s="1">
        <v>12415872</v>
      </c>
      <c r="F97" s="1">
        <v>12440541</v>
      </c>
      <c r="G97" s="1">
        <v>4.0789043067159998</v>
      </c>
      <c r="H97" s="1">
        <v>0.90958111597968405</v>
      </c>
    </row>
    <row r="98" spans="1:8" ht="15">
      <c r="A98" s="1" t="s">
        <v>407</v>
      </c>
      <c r="B98" s="1" t="s">
        <v>9</v>
      </c>
      <c r="C98" s="1">
        <v>12760001</v>
      </c>
      <c r="D98" s="1">
        <v>12910001</v>
      </c>
      <c r="E98" s="1">
        <v>12453766</v>
      </c>
      <c r="F98" s="1">
        <v>12469774</v>
      </c>
      <c r="G98" s="1">
        <v>4.0789043067159998</v>
      </c>
      <c r="H98" s="1">
        <v>0.90958111597968405</v>
      </c>
    </row>
    <row r="99" spans="1:8" ht="15">
      <c r="A99" s="1" t="s">
        <v>408</v>
      </c>
      <c r="B99" s="1" t="s">
        <v>9</v>
      </c>
      <c r="C99" s="1">
        <v>12760001</v>
      </c>
      <c r="D99" s="1">
        <v>12910001</v>
      </c>
      <c r="E99" s="1">
        <v>12470869</v>
      </c>
      <c r="F99" s="1">
        <v>12479526</v>
      </c>
      <c r="G99" s="1">
        <v>4.0789043067159998</v>
      </c>
      <c r="H99" s="1">
        <v>0.90958111597968405</v>
      </c>
    </row>
    <row r="100" spans="1:8" ht="15">
      <c r="A100" s="1" t="s">
        <v>409</v>
      </c>
      <c r="B100" s="1" t="s">
        <v>9</v>
      </c>
      <c r="C100" s="1">
        <v>12760001</v>
      </c>
      <c r="D100" s="1">
        <v>12910001</v>
      </c>
      <c r="E100" s="1">
        <v>12479488</v>
      </c>
      <c r="F100" s="1">
        <v>12503646</v>
      </c>
      <c r="G100" s="1">
        <v>4.0789043067159998</v>
      </c>
      <c r="H100" s="1">
        <v>0.90958111597968405</v>
      </c>
    </row>
    <row r="101" spans="1:8" ht="15">
      <c r="A101" s="1" t="s">
        <v>410</v>
      </c>
      <c r="B101" s="1" t="s">
        <v>9</v>
      </c>
      <c r="C101" s="1">
        <v>12760001</v>
      </c>
      <c r="D101" s="1">
        <v>12910001</v>
      </c>
      <c r="E101" s="1">
        <v>12519202</v>
      </c>
      <c r="F101" s="1">
        <v>12541600</v>
      </c>
      <c r="G101" s="1">
        <v>4.0789043067159998</v>
      </c>
      <c r="H101" s="1">
        <v>0.90958111597968405</v>
      </c>
    </row>
    <row r="102" spans="1:8" ht="15">
      <c r="A102" s="1" t="s">
        <v>411</v>
      </c>
      <c r="B102" s="1" t="s">
        <v>9</v>
      </c>
      <c r="C102" s="1">
        <v>12760001</v>
      </c>
      <c r="D102" s="1">
        <v>12910001</v>
      </c>
      <c r="E102" s="1">
        <v>12591206</v>
      </c>
      <c r="F102" s="1">
        <v>12598018</v>
      </c>
      <c r="G102" s="1">
        <v>4.0789043067159998</v>
      </c>
      <c r="H102" s="1">
        <v>0.90958111597968405</v>
      </c>
    </row>
    <row r="103" spans="1:8" ht="15">
      <c r="A103" s="1" t="s">
        <v>412</v>
      </c>
      <c r="B103" s="1" t="s">
        <v>9</v>
      </c>
      <c r="C103" s="1">
        <v>12760001</v>
      </c>
      <c r="D103" s="1">
        <v>12910001</v>
      </c>
      <c r="E103" s="1">
        <v>12598174</v>
      </c>
      <c r="F103" s="1">
        <v>12613416</v>
      </c>
      <c r="G103" s="1">
        <v>4.0789043067159998</v>
      </c>
      <c r="H103" s="1">
        <v>0.90958111597968405</v>
      </c>
    </row>
    <row r="104" spans="1:8" ht="15">
      <c r="A104" s="1" t="s">
        <v>413</v>
      </c>
      <c r="B104" s="1" t="s">
        <v>9</v>
      </c>
      <c r="C104" s="1">
        <v>12760001</v>
      </c>
      <c r="D104" s="1">
        <v>12910001</v>
      </c>
      <c r="E104" s="1">
        <v>12615370</v>
      </c>
      <c r="F104" s="1">
        <v>12659007</v>
      </c>
      <c r="G104" s="1">
        <v>4.0789043067159998</v>
      </c>
      <c r="H104" s="1">
        <v>0.90958111597968405</v>
      </c>
    </row>
    <row r="105" spans="1:8" ht="15">
      <c r="A105" s="1" t="s">
        <v>414</v>
      </c>
      <c r="B105" s="1" t="s">
        <v>9</v>
      </c>
      <c r="C105" s="1">
        <v>12760001</v>
      </c>
      <c r="D105" s="1">
        <v>12910001</v>
      </c>
      <c r="E105" s="1">
        <v>12685596</v>
      </c>
      <c r="F105" s="1">
        <v>12694130</v>
      </c>
      <c r="G105" s="1">
        <v>4.0789043067159998</v>
      </c>
      <c r="H105" s="1">
        <v>0.90958111597968405</v>
      </c>
    </row>
    <row r="106" spans="1:8" ht="15">
      <c r="A106" s="1" t="s">
        <v>415</v>
      </c>
      <c r="B106" s="1" t="s">
        <v>9</v>
      </c>
      <c r="C106" s="1">
        <v>12760001</v>
      </c>
      <c r="D106" s="1">
        <v>12910001</v>
      </c>
      <c r="E106" s="1">
        <v>12693862</v>
      </c>
      <c r="F106" s="1">
        <v>12697616</v>
      </c>
      <c r="G106" s="1">
        <v>4.0789043067159998</v>
      </c>
      <c r="H106" s="1">
        <v>0.90958111597968405</v>
      </c>
    </row>
    <row r="107" spans="1:8" ht="15">
      <c r="A107" s="1" t="s">
        <v>416</v>
      </c>
      <c r="B107" s="1" t="s">
        <v>9</v>
      </c>
      <c r="C107" s="1">
        <v>12760001</v>
      </c>
      <c r="D107" s="1">
        <v>12910001</v>
      </c>
      <c r="E107" s="1">
        <v>12698723</v>
      </c>
      <c r="F107" s="1">
        <v>12744794</v>
      </c>
      <c r="G107" s="1">
        <v>4.0789043067159998</v>
      </c>
      <c r="H107" s="1">
        <v>0.90958111597968405</v>
      </c>
    </row>
    <row r="108" spans="1:8" ht="15">
      <c r="A108" s="1" t="s">
        <v>417</v>
      </c>
      <c r="B108" s="1" t="s">
        <v>9</v>
      </c>
      <c r="C108" s="1">
        <v>12760001</v>
      </c>
      <c r="D108" s="1">
        <v>12910001</v>
      </c>
      <c r="E108" s="1">
        <v>12745894</v>
      </c>
      <c r="F108" s="1">
        <v>12797875</v>
      </c>
      <c r="G108" s="1">
        <v>4.0789043067159998</v>
      </c>
      <c r="H108" s="1">
        <v>0.90958111597968405</v>
      </c>
    </row>
    <row r="109" spans="1:8" ht="15">
      <c r="A109" s="1" t="s">
        <v>418</v>
      </c>
      <c r="B109" s="1" t="s">
        <v>9</v>
      </c>
      <c r="C109" s="1">
        <v>12760001</v>
      </c>
      <c r="D109" s="1">
        <v>12910001</v>
      </c>
      <c r="E109" s="1">
        <v>12807257</v>
      </c>
      <c r="F109" s="1">
        <v>12831210</v>
      </c>
      <c r="G109" s="1">
        <v>4.0789043067159998</v>
      </c>
      <c r="H109" s="1">
        <v>0.90958111597968405</v>
      </c>
    </row>
    <row r="110" spans="1:8" ht="15">
      <c r="A110" s="1" t="s">
        <v>419</v>
      </c>
      <c r="B110" s="1" t="s">
        <v>9</v>
      </c>
      <c r="C110" s="1">
        <v>12760001</v>
      </c>
      <c r="D110" s="1">
        <v>12910001</v>
      </c>
      <c r="E110" s="1">
        <v>12835146</v>
      </c>
      <c r="F110" s="1">
        <v>12842774</v>
      </c>
      <c r="G110" s="1">
        <v>4.0789043067159998</v>
      </c>
      <c r="H110" s="1">
        <v>0.90958111597968405</v>
      </c>
    </row>
    <row r="111" spans="1:8" ht="15">
      <c r="A111" s="1" t="s">
        <v>420</v>
      </c>
      <c r="B111" s="1" t="s">
        <v>9</v>
      </c>
      <c r="C111" s="1">
        <v>12760001</v>
      </c>
      <c r="D111" s="1">
        <v>12910001</v>
      </c>
      <c r="E111" s="1">
        <v>12849439</v>
      </c>
      <c r="F111" s="1">
        <v>12860707</v>
      </c>
      <c r="G111" s="1">
        <v>4.0789043067159998</v>
      </c>
      <c r="H111" s="1">
        <v>0.90958111597968405</v>
      </c>
    </row>
    <row r="112" spans="1:8" ht="15">
      <c r="A112" s="1" t="s">
        <v>421</v>
      </c>
      <c r="B112" s="1" t="s">
        <v>9</v>
      </c>
      <c r="C112" s="1">
        <v>12760001</v>
      </c>
      <c r="D112" s="1">
        <v>12910001</v>
      </c>
      <c r="E112" s="1">
        <v>12879313</v>
      </c>
      <c r="F112" s="1">
        <v>12881446</v>
      </c>
      <c r="G112" s="1">
        <v>4.0789043067159998</v>
      </c>
      <c r="H112" s="1">
        <v>0.90958111597968405</v>
      </c>
    </row>
    <row r="113" spans="1:8" ht="15">
      <c r="A113" s="1" t="s">
        <v>422</v>
      </c>
      <c r="B113" s="1" t="s">
        <v>9</v>
      </c>
      <c r="C113" s="1">
        <v>15250001</v>
      </c>
      <c r="D113" s="1">
        <v>15400001</v>
      </c>
      <c r="E113" s="1">
        <v>14836369</v>
      </c>
      <c r="F113" s="1">
        <v>14922369</v>
      </c>
      <c r="G113" s="1">
        <v>3.7890292356171198</v>
      </c>
      <c r="H113" s="1">
        <v>-0.94397146107724905</v>
      </c>
    </row>
    <row r="114" spans="1:8" ht="15">
      <c r="A114" s="1" t="s">
        <v>423</v>
      </c>
      <c r="B114" s="1" t="s">
        <v>9</v>
      </c>
      <c r="C114" s="1">
        <v>15250001</v>
      </c>
      <c r="D114" s="1">
        <v>15400001</v>
      </c>
      <c r="E114" s="1">
        <v>14929793</v>
      </c>
      <c r="F114" s="1">
        <v>14932608</v>
      </c>
      <c r="G114" s="1">
        <v>3.7890292356171198</v>
      </c>
      <c r="H114" s="1">
        <v>-0.94397146107724905</v>
      </c>
    </row>
    <row r="115" spans="1:8" ht="15">
      <c r="A115" s="1" t="s">
        <v>424</v>
      </c>
      <c r="B115" s="1" t="s">
        <v>9</v>
      </c>
      <c r="C115" s="1">
        <v>15250001</v>
      </c>
      <c r="D115" s="1">
        <v>15400001</v>
      </c>
      <c r="E115" s="1">
        <v>14950764</v>
      </c>
      <c r="F115" s="1">
        <v>14993348</v>
      </c>
      <c r="G115" s="1">
        <v>3.7890292356171198</v>
      </c>
      <c r="H115" s="1">
        <v>-0.94397146107724905</v>
      </c>
    </row>
    <row r="116" spans="1:8" ht="15">
      <c r="A116" s="1" t="s">
        <v>425</v>
      </c>
      <c r="B116" s="1" t="s">
        <v>9</v>
      </c>
      <c r="C116" s="1">
        <v>15250001</v>
      </c>
      <c r="D116" s="1">
        <v>15400001</v>
      </c>
      <c r="E116" s="1">
        <v>15000986</v>
      </c>
      <c r="F116" s="1">
        <v>15016479</v>
      </c>
      <c r="G116" s="1">
        <v>3.7890292356171198</v>
      </c>
      <c r="H116" s="1">
        <v>-0.94397146107724905</v>
      </c>
    </row>
    <row r="117" spans="1:8" ht="15">
      <c r="A117" s="1" t="s">
        <v>426</v>
      </c>
      <c r="B117" s="1" t="s">
        <v>9</v>
      </c>
      <c r="C117" s="1">
        <v>15250001</v>
      </c>
      <c r="D117" s="1">
        <v>15400001</v>
      </c>
      <c r="E117" s="1">
        <v>15053632</v>
      </c>
      <c r="F117" s="1">
        <v>15102158</v>
      </c>
      <c r="G117" s="1">
        <v>3.7890292356171198</v>
      </c>
      <c r="H117" s="1">
        <v>-0.94397146107724905</v>
      </c>
    </row>
    <row r="118" spans="1:8" ht="15">
      <c r="A118" s="1" t="s">
        <v>427</v>
      </c>
      <c r="B118" s="1" t="s">
        <v>9</v>
      </c>
      <c r="C118" s="1">
        <v>15250001</v>
      </c>
      <c r="D118" s="1">
        <v>15400001</v>
      </c>
      <c r="E118" s="1">
        <v>15120282</v>
      </c>
      <c r="F118" s="1">
        <v>15144459</v>
      </c>
      <c r="G118" s="1">
        <v>3.7890292356171198</v>
      </c>
      <c r="H118" s="1">
        <v>-0.94397146107724905</v>
      </c>
    </row>
    <row r="119" spans="1:8" ht="15">
      <c r="A119" s="1" t="s">
        <v>428</v>
      </c>
      <c r="B119" s="1" t="s">
        <v>9</v>
      </c>
      <c r="C119" s="1">
        <v>15250001</v>
      </c>
      <c r="D119" s="1">
        <v>15400001</v>
      </c>
      <c r="E119" s="1">
        <v>15148977</v>
      </c>
      <c r="F119" s="1">
        <v>15165365</v>
      </c>
      <c r="G119" s="1">
        <v>3.7890292356171198</v>
      </c>
      <c r="H119" s="1">
        <v>-0.94397146107724905</v>
      </c>
    </row>
    <row r="120" spans="1:8" ht="15">
      <c r="A120" s="1" t="s">
        <v>429</v>
      </c>
      <c r="B120" s="1" t="s">
        <v>9</v>
      </c>
      <c r="C120" s="1">
        <v>15250001</v>
      </c>
      <c r="D120" s="1">
        <v>15400001</v>
      </c>
      <c r="E120" s="1">
        <v>15250367</v>
      </c>
      <c r="F120" s="1">
        <v>15295283</v>
      </c>
      <c r="G120" s="1">
        <v>3.7890292356171198</v>
      </c>
      <c r="H120" s="1">
        <v>-0.94397146107724905</v>
      </c>
    </row>
    <row r="121" spans="1:8" ht="15">
      <c r="A121" s="1" t="s">
        <v>430</v>
      </c>
      <c r="B121" s="1" t="s">
        <v>9</v>
      </c>
      <c r="C121" s="1">
        <v>15250001</v>
      </c>
      <c r="D121" s="1">
        <v>15400001</v>
      </c>
      <c r="E121" s="1">
        <v>15315404</v>
      </c>
      <c r="F121" s="1">
        <v>15381493</v>
      </c>
      <c r="G121" s="1">
        <v>3.7890292356171198</v>
      </c>
      <c r="H121" s="1">
        <v>-0.94397146107724905</v>
      </c>
    </row>
    <row r="122" spans="1:8" ht="15">
      <c r="A122" s="1" t="s">
        <v>431</v>
      </c>
      <c r="B122" s="1" t="s">
        <v>9</v>
      </c>
      <c r="C122" s="1">
        <v>15250001</v>
      </c>
      <c r="D122" s="1">
        <v>15400001</v>
      </c>
      <c r="E122" s="1">
        <v>15365532</v>
      </c>
      <c r="F122" s="1">
        <v>15365637</v>
      </c>
      <c r="G122" s="1">
        <v>3.7890292356171198</v>
      </c>
      <c r="H122" s="1">
        <v>-0.94397146107724905</v>
      </c>
    </row>
    <row r="123" spans="1:8" ht="15">
      <c r="A123" s="1" t="s">
        <v>432</v>
      </c>
      <c r="B123" s="1" t="s">
        <v>9</v>
      </c>
      <c r="C123" s="1">
        <v>15250001</v>
      </c>
      <c r="D123" s="1">
        <v>15400001</v>
      </c>
      <c r="E123" s="1">
        <v>15368653</v>
      </c>
      <c r="F123" s="1">
        <v>15368757</v>
      </c>
      <c r="G123" s="1">
        <v>3.7890292356171198</v>
      </c>
      <c r="H123" s="1">
        <v>-0.94397146107724905</v>
      </c>
    </row>
    <row r="124" spans="1:8" ht="15">
      <c r="A124" s="1" t="s">
        <v>433</v>
      </c>
      <c r="B124" s="1" t="s">
        <v>9</v>
      </c>
      <c r="C124" s="1">
        <v>15250001</v>
      </c>
      <c r="D124" s="1">
        <v>15400001</v>
      </c>
      <c r="E124" s="1">
        <v>15393310</v>
      </c>
      <c r="F124" s="1">
        <v>15452416</v>
      </c>
      <c r="G124" s="1">
        <v>3.7890292356171198</v>
      </c>
      <c r="H124" s="1">
        <v>-0.94397146107724905</v>
      </c>
    </row>
    <row r="125" spans="1:8" ht="15">
      <c r="A125" s="1" t="s">
        <v>434</v>
      </c>
      <c r="B125" s="1" t="s">
        <v>9</v>
      </c>
      <c r="C125" s="1">
        <v>15250001</v>
      </c>
      <c r="D125" s="1">
        <v>15400001</v>
      </c>
      <c r="E125" s="1">
        <v>15475017</v>
      </c>
      <c r="F125" s="1">
        <v>15476378</v>
      </c>
      <c r="G125" s="1">
        <v>3.7890292356171198</v>
      </c>
      <c r="H125" s="1">
        <v>-0.94397146107724905</v>
      </c>
    </row>
    <row r="126" spans="1:8" ht="15">
      <c r="A126" s="1" t="s">
        <v>435</v>
      </c>
      <c r="B126" s="1" t="s">
        <v>9</v>
      </c>
      <c r="C126" s="1">
        <v>15250001</v>
      </c>
      <c r="D126" s="1">
        <v>15400001</v>
      </c>
      <c r="E126" s="1">
        <v>15594936</v>
      </c>
      <c r="F126" s="1">
        <v>15625865</v>
      </c>
      <c r="G126" s="1">
        <v>3.7890292356171198</v>
      </c>
      <c r="H126" s="1">
        <v>-0.94397146107724905</v>
      </c>
    </row>
    <row r="127" spans="1:8" ht="15">
      <c r="A127" s="1" t="s">
        <v>436</v>
      </c>
      <c r="B127" s="1" t="s">
        <v>9</v>
      </c>
      <c r="C127" s="1">
        <v>15250001</v>
      </c>
      <c r="D127" s="1">
        <v>15400001</v>
      </c>
      <c r="E127" s="1">
        <v>15628164</v>
      </c>
      <c r="F127" s="1">
        <v>15633250</v>
      </c>
      <c r="G127" s="1">
        <v>3.7890292356171198</v>
      </c>
      <c r="H127" s="1">
        <v>-0.94397146107724905</v>
      </c>
    </row>
    <row r="128" spans="1:8" ht="15">
      <c r="A128" s="1" t="s">
        <v>437</v>
      </c>
      <c r="B128" s="1" t="s">
        <v>9</v>
      </c>
      <c r="C128" s="1">
        <v>15250001</v>
      </c>
      <c r="D128" s="1">
        <v>15400001</v>
      </c>
      <c r="E128" s="1">
        <v>15637457</v>
      </c>
      <c r="F128" s="1">
        <v>15855355</v>
      </c>
      <c r="G128" s="1">
        <v>3.7890292356171198</v>
      </c>
      <c r="H128" s="1">
        <v>-0.94397146107724905</v>
      </c>
    </row>
    <row r="129" spans="1:8" ht="15">
      <c r="A129" s="1" t="s">
        <v>438</v>
      </c>
      <c r="B129" s="1" t="s">
        <v>9</v>
      </c>
      <c r="C129" s="1">
        <v>15540001</v>
      </c>
      <c r="D129" s="1">
        <v>15690001</v>
      </c>
      <c r="E129" s="1">
        <v>15982854</v>
      </c>
      <c r="F129" s="1">
        <v>16004565</v>
      </c>
      <c r="G129" s="1">
        <v>2.9714193696237601</v>
      </c>
      <c r="H129" s="1">
        <v>-1.0834469234126101</v>
      </c>
    </row>
    <row r="130" spans="1:8" ht="15">
      <c r="A130" s="1" t="s">
        <v>439</v>
      </c>
      <c r="B130" s="1" t="s">
        <v>9</v>
      </c>
      <c r="C130" s="1">
        <v>15540001</v>
      </c>
      <c r="D130" s="1">
        <v>15690001</v>
      </c>
      <c r="E130" s="1">
        <v>16110938</v>
      </c>
      <c r="F130" s="1">
        <v>16116874</v>
      </c>
      <c r="G130" s="1">
        <v>2.9714193696237601</v>
      </c>
      <c r="H130" s="1">
        <v>-1.0834469234126101</v>
      </c>
    </row>
    <row r="131" spans="1:8" ht="15">
      <c r="A131" s="1" t="s">
        <v>440</v>
      </c>
      <c r="B131" s="1" t="s">
        <v>9</v>
      </c>
      <c r="C131" s="1">
        <v>15570001</v>
      </c>
      <c r="D131" s="1">
        <v>15720001</v>
      </c>
      <c r="E131" s="1">
        <v>16143582</v>
      </c>
      <c r="F131" s="1">
        <v>16659535</v>
      </c>
      <c r="G131" s="1">
        <v>2.91824812571376</v>
      </c>
      <c r="H131" s="1">
        <v>-1.2824387229855101</v>
      </c>
    </row>
    <row r="132" spans="1:8" ht="15">
      <c r="A132" s="1" t="s">
        <v>441</v>
      </c>
      <c r="B132" s="1" t="s">
        <v>9</v>
      </c>
      <c r="C132" s="1">
        <v>17120001</v>
      </c>
      <c r="D132" s="1">
        <v>17270001</v>
      </c>
      <c r="E132" s="1">
        <v>16750513</v>
      </c>
      <c r="F132" s="1">
        <v>16753710</v>
      </c>
      <c r="G132" s="1">
        <v>2.80007469615418</v>
      </c>
      <c r="H132" s="1">
        <v>-1.23854450717728</v>
      </c>
    </row>
    <row r="133" spans="1:8" ht="15">
      <c r="A133" s="1" t="s">
        <v>442</v>
      </c>
      <c r="B133" s="1" t="s">
        <v>9</v>
      </c>
      <c r="C133" s="1">
        <v>17120001</v>
      </c>
      <c r="D133" s="1">
        <v>17270001</v>
      </c>
      <c r="E133" s="1">
        <v>16757271</v>
      </c>
      <c r="F133" s="1">
        <v>16760306</v>
      </c>
      <c r="G133" s="1">
        <v>2.80007469615418</v>
      </c>
      <c r="H133" s="1">
        <v>-1.23854450717728</v>
      </c>
    </row>
    <row r="134" spans="1:8" ht="15">
      <c r="A134" s="1" t="s">
        <v>443</v>
      </c>
      <c r="B134" s="1" t="s">
        <v>9</v>
      </c>
      <c r="C134" s="1">
        <v>17120001</v>
      </c>
      <c r="D134" s="1">
        <v>17270001</v>
      </c>
      <c r="E134" s="1">
        <v>16769526</v>
      </c>
      <c r="F134" s="1">
        <v>16920659</v>
      </c>
      <c r="G134" s="1">
        <v>2.80007469615418</v>
      </c>
      <c r="H134" s="1">
        <v>-1.23854450717728</v>
      </c>
    </row>
    <row r="135" spans="1:8" ht="15">
      <c r="A135" s="1" t="s">
        <v>444</v>
      </c>
      <c r="B135" s="1" t="s">
        <v>9</v>
      </c>
      <c r="C135" s="1">
        <v>17120001</v>
      </c>
      <c r="D135" s="1">
        <v>17270001</v>
      </c>
      <c r="E135" s="1">
        <v>16994111</v>
      </c>
      <c r="F135" s="1">
        <v>17027435</v>
      </c>
      <c r="G135" s="1">
        <v>2.80007469615418</v>
      </c>
      <c r="H135" s="1">
        <v>-1.23854450717728</v>
      </c>
    </row>
    <row r="136" spans="1:8" ht="15">
      <c r="A136" s="1" t="s">
        <v>445</v>
      </c>
      <c r="B136" s="1" t="s">
        <v>9</v>
      </c>
      <c r="C136" s="1">
        <v>17120001</v>
      </c>
      <c r="D136" s="1">
        <v>17270001</v>
      </c>
      <c r="E136" s="1">
        <v>17048117</v>
      </c>
      <c r="F136" s="1">
        <v>17083139</v>
      </c>
      <c r="G136" s="1">
        <v>2.80007469615418</v>
      </c>
      <c r="H136" s="1">
        <v>-1.23854450717728</v>
      </c>
    </row>
    <row r="137" spans="1:8" ht="15">
      <c r="A137" s="1" t="s">
        <v>446</v>
      </c>
      <c r="B137" s="1" t="s">
        <v>9</v>
      </c>
      <c r="C137" s="1">
        <v>17120001</v>
      </c>
      <c r="D137" s="1">
        <v>17270001</v>
      </c>
      <c r="E137" s="1">
        <v>17083553</v>
      </c>
      <c r="F137" s="1">
        <v>17224415</v>
      </c>
      <c r="G137" s="1">
        <v>2.80007469615418</v>
      </c>
      <c r="H137" s="1">
        <v>-1.23854450717728</v>
      </c>
    </row>
    <row r="138" spans="1:8" ht="15">
      <c r="A138" s="1" t="s">
        <v>447</v>
      </c>
      <c r="B138" s="1" t="s">
        <v>9</v>
      </c>
      <c r="C138" s="1">
        <v>17120001</v>
      </c>
      <c r="D138" s="1">
        <v>17270001</v>
      </c>
      <c r="E138" s="1">
        <v>17227464</v>
      </c>
      <c r="F138" s="1">
        <v>17244672</v>
      </c>
      <c r="G138" s="1">
        <v>2.80007469615418</v>
      </c>
      <c r="H138" s="1">
        <v>-1.23854450717728</v>
      </c>
    </row>
    <row r="139" spans="1:8" ht="15">
      <c r="A139" s="1" t="s">
        <v>448</v>
      </c>
      <c r="B139" s="1" t="s">
        <v>9</v>
      </c>
      <c r="C139" s="1">
        <v>17120001</v>
      </c>
      <c r="D139" s="1">
        <v>17270001</v>
      </c>
      <c r="E139" s="1">
        <v>17249139</v>
      </c>
      <c r="F139" s="1">
        <v>17268236</v>
      </c>
      <c r="G139" s="1">
        <v>2.80007469615418</v>
      </c>
      <c r="H139" s="1">
        <v>-1.23854450717728</v>
      </c>
    </row>
    <row r="140" spans="1:8" ht="15">
      <c r="A140" s="1" t="s">
        <v>449</v>
      </c>
      <c r="B140" s="1" t="s">
        <v>9</v>
      </c>
      <c r="C140" s="1">
        <v>17120001</v>
      </c>
      <c r="D140" s="1">
        <v>17270001</v>
      </c>
      <c r="E140" s="1">
        <v>17281990</v>
      </c>
      <c r="F140" s="1">
        <v>17287819</v>
      </c>
      <c r="G140" s="1">
        <v>2.80007469615418</v>
      </c>
      <c r="H140" s="1">
        <v>-1.23854450717728</v>
      </c>
    </row>
    <row r="141" spans="1:8" ht="15">
      <c r="A141" s="1" t="s">
        <v>450</v>
      </c>
      <c r="B141" s="1" t="s">
        <v>9</v>
      </c>
      <c r="C141" s="1">
        <v>17120001</v>
      </c>
      <c r="D141" s="1">
        <v>17270001</v>
      </c>
      <c r="E141" s="1">
        <v>17294547</v>
      </c>
      <c r="F141" s="1">
        <v>17313795</v>
      </c>
      <c r="G141" s="1">
        <v>2.80007469615418</v>
      </c>
      <c r="H141" s="1">
        <v>-1.23854450717728</v>
      </c>
    </row>
    <row r="142" spans="1:8" ht="15">
      <c r="A142" s="1" t="s">
        <v>451</v>
      </c>
      <c r="B142" s="1" t="s">
        <v>9</v>
      </c>
      <c r="C142" s="1">
        <v>17120001</v>
      </c>
      <c r="D142" s="1">
        <v>17270001</v>
      </c>
      <c r="E142" s="1">
        <v>17313998</v>
      </c>
      <c r="F142" s="1">
        <v>17323506</v>
      </c>
      <c r="G142" s="1">
        <v>2.80007469615418</v>
      </c>
      <c r="H142" s="1">
        <v>-1.23854450717728</v>
      </c>
    </row>
    <row r="143" spans="1:8" ht="15">
      <c r="A143" s="1" t="s">
        <v>452</v>
      </c>
      <c r="B143" s="1" t="s">
        <v>9</v>
      </c>
      <c r="C143" s="1">
        <v>17120001</v>
      </c>
      <c r="D143" s="1">
        <v>17270001</v>
      </c>
      <c r="E143" s="1">
        <v>17346323</v>
      </c>
      <c r="F143" s="1">
        <v>17352490</v>
      </c>
      <c r="G143" s="1">
        <v>2.80007469615418</v>
      </c>
      <c r="H143" s="1">
        <v>-1.23854450717728</v>
      </c>
    </row>
    <row r="144" spans="1:8" ht="15">
      <c r="A144" s="1" t="s">
        <v>453</v>
      </c>
      <c r="B144" s="1" t="s">
        <v>9</v>
      </c>
      <c r="C144" s="1">
        <v>17120001</v>
      </c>
      <c r="D144" s="1">
        <v>17270001</v>
      </c>
      <c r="E144" s="1">
        <v>17372886</v>
      </c>
      <c r="F144" s="1">
        <v>17384417</v>
      </c>
      <c r="G144" s="1">
        <v>2.80007469615418</v>
      </c>
      <c r="H144" s="1">
        <v>-1.23854450717728</v>
      </c>
    </row>
    <row r="145" spans="1:8" ht="15">
      <c r="A145" s="1" t="s">
        <v>454</v>
      </c>
      <c r="B145" s="1" t="s">
        <v>9</v>
      </c>
      <c r="C145" s="1">
        <v>17120001</v>
      </c>
      <c r="D145" s="1">
        <v>17270001</v>
      </c>
      <c r="E145" s="1">
        <v>17386195</v>
      </c>
      <c r="F145" s="1">
        <v>17391582</v>
      </c>
      <c r="G145" s="1">
        <v>2.80007469615418</v>
      </c>
      <c r="H145" s="1">
        <v>-1.23854450717728</v>
      </c>
    </row>
    <row r="146" spans="1:8" ht="15">
      <c r="A146" s="1" t="s">
        <v>455</v>
      </c>
      <c r="B146" s="1" t="s">
        <v>9</v>
      </c>
      <c r="C146" s="1">
        <v>17120001</v>
      </c>
      <c r="D146" s="1">
        <v>17270001</v>
      </c>
      <c r="E146" s="1">
        <v>17438803</v>
      </c>
      <c r="F146" s="1">
        <v>17472481</v>
      </c>
      <c r="G146" s="1">
        <v>2.80007469615418</v>
      </c>
      <c r="H146" s="1">
        <v>-1.23854450717728</v>
      </c>
    </row>
    <row r="147" spans="1:8" ht="15">
      <c r="A147" s="1" t="s">
        <v>456</v>
      </c>
      <c r="B147" s="1" t="s">
        <v>9</v>
      </c>
      <c r="C147" s="1">
        <v>79040001</v>
      </c>
      <c r="D147" s="1">
        <v>79190001</v>
      </c>
      <c r="E147" s="1">
        <v>79015350</v>
      </c>
      <c r="F147" s="1">
        <v>79240851</v>
      </c>
      <c r="G147" s="1">
        <v>3.6707368167009702</v>
      </c>
      <c r="H147" s="1">
        <v>-2.0215114670504901</v>
      </c>
    </row>
    <row r="148" spans="1:8" ht="15">
      <c r="A148" s="1" t="s">
        <v>457</v>
      </c>
      <c r="B148" s="1" t="s">
        <v>9</v>
      </c>
      <c r="C148" s="1">
        <v>79980001</v>
      </c>
      <c r="D148" s="1">
        <v>80130001</v>
      </c>
      <c r="E148" s="1">
        <v>79996781</v>
      </c>
      <c r="F148" s="1">
        <v>80226730</v>
      </c>
      <c r="G148" s="1">
        <v>5.9107284527254498</v>
      </c>
      <c r="H148" s="1">
        <v>-1.39896913065119</v>
      </c>
    </row>
    <row r="149" spans="1:8" ht="15">
      <c r="A149" s="1" t="s">
        <v>458</v>
      </c>
      <c r="B149" s="1" t="s">
        <v>9</v>
      </c>
      <c r="C149" s="1">
        <v>80100001</v>
      </c>
      <c r="D149" s="1">
        <v>80250001</v>
      </c>
      <c r="E149" s="1">
        <v>80656949</v>
      </c>
      <c r="F149" s="1">
        <v>80688529</v>
      </c>
      <c r="G149" s="1">
        <v>5.25881976500406</v>
      </c>
      <c r="H149" s="1">
        <v>-1.35919400429156</v>
      </c>
    </row>
    <row r="150" spans="1:8" ht="15">
      <c r="A150" s="1" t="s">
        <v>459</v>
      </c>
      <c r="B150" s="1" t="s">
        <v>19</v>
      </c>
      <c r="C150" s="1">
        <v>330001</v>
      </c>
      <c r="D150" s="1">
        <v>480001</v>
      </c>
      <c r="E150" s="1">
        <v>171628</v>
      </c>
      <c r="F150" s="1">
        <v>239456</v>
      </c>
      <c r="G150" s="1">
        <v>3.8313894465582101</v>
      </c>
      <c r="H150" s="1">
        <v>-1.10221745533858</v>
      </c>
    </row>
    <row r="151" spans="1:8" ht="15">
      <c r="A151" s="1" t="s">
        <v>460</v>
      </c>
      <c r="B151" s="1" t="s">
        <v>19</v>
      </c>
      <c r="C151" s="1">
        <v>330001</v>
      </c>
      <c r="D151" s="1">
        <v>480001</v>
      </c>
      <c r="E151" s="1">
        <v>293177</v>
      </c>
      <c r="F151" s="1">
        <v>346902</v>
      </c>
      <c r="G151" s="1">
        <v>3.8313894465582101</v>
      </c>
      <c r="H151" s="1">
        <v>-1.10221745533858</v>
      </c>
    </row>
    <row r="152" spans="1:8" ht="15">
      <c r="A152" s="1" t="s">
        <v>461</v>
      </c>
      <c r="B152" s="1" t="s">
        <v>19</v>
      </c>
      <c r="C152" s="1">
        <v>330001</v>
      </c>
      <c r="D152" s="1">
        <v>480001</v>
      </c>
      <c r="E152" s="1">
        <v>366433</v>
      </c>
      <c r="F152" s="1">
        <v>449121</v>
      </c>
      <c r="G152" s="1">
        <v>3.8313894465582101</v>
      </c>
      <c r="H152" s="1">
        <v>-1.10221745533858</v>
      </c>
    </row>
    <row r="153" spans="1:8" ht="15">
      <c r="A153" s="1" t="s">
        <v>462</v>
      </c>
      <c r="B153" s="1" t="s">
        <v>19</v>
      </c>
      <c r="C153" s="1">
        <v>330001</v>
      </c>
      <c r="D153" s="1">
        <v>480001</v>
      </c>
      <c r="E153" s="1">
        <v>470768</v>
      </c>
      <c r="F153" s="1">
        <v>542701</v>
      </c>
      <c r="G153" s="1">
        <v>3.8313894465582101</v>
      </c>
      <c r="H153" s="1">
        <v>-1.10221745533858</v>
      </c>
    </row>
    <row r="154" spans="1:8" ht="15">
      <c r="A154" s="1" t="s">
        <v>463</v>
      </c>
      <c r="B154" s="1" t="s">
        <v>19</v>
      </c>
      <c r="C154" s="1">
        <v>1470001</v>
      </c>
      <c r="D154" s="1">
        <v>1620001</v>
      </c>
      <c r="E154" s="1">
        <v>621406</v>
      </c>
      <c r="F154" s="1">
        <v>1167657</v>
      </c>
      <c r="G154" s="1">
        <v>4.3470213240409601</v>
      </c>
      <c r="H154" s="1">
        <v>-1.3111482561341199</v>
      </c>
    </row>
    <row r="155" spans="1:8" ht="15">
      <c r="A155" s="1" t="s">
        <v>464</v>
      </c>
      <c r="B155" s="1" t="s">
        <v>19</v>
      </c>
      <c r="C155" s="1">
        <v>1470001</v>
      </c>
      <c r="D155" s="1">
        <v>1620001</v>
      </c>
      <c r="E155" s="1">
        <v>1221408</v>
      </c>
      <c r="F155" s="1">
        <v>1266789</v>
      </c>
      <c r="G155" s="1">
        <v>4.3470213240409601</v>
      </c>
      <c r="H155" s="1">
        <v>-1.3111482561341199</v>
      </c>
    </row>
    <row r="156" spans="1:8" ht="15">
      <c r="A156" s="1" t="s">
        <v>465</v>
      </c>
      <c r="B156" s="1" t="s">
        <v>19</v>
      </c>
      <c r="C156" s="1">
        <v>1470001</v>
      </c>
      <c r="D156" s="1">
        <v>1620001</v>
      </c>
      <c r="E156" s="1">
        <v>1312658</v>
      </c>
      <c r="F156" s="1">
        <v>1426090</v>
      </c>
      <c r="G156" s="1">
        <v>4.3470213240409601</v>
      </c>
      <c r="H156" s="1">
        <v>-1.3111482561341199</v>
      </c>
    </row>
    <row r="157" spans="1:8" ht="15">
      <c r="A157" s="1" t="s">
        <v>466</v>
      </c>
      <c r="B157" s="1" t="s">
        <v>19</v>
      </c>
      <c r="C157" s="1">
        <v>1470001</v>
      </c>
      <c r="D157" s="1">
        <v>1620001</v>
      </c>
      <c r="E157" s="1">
        <v>1503421</v>
      </c>
      <c r="F157" s="1">
        <v>1508316</v>
      </c>
      <c r="G157" s="1">
        <v>4.3470213240409601</v>
      </c>
      <c r="H157" s="1">
        <v>-1.3111482561341199</v>
      </c>
    </row>
    <row r="158" spans="1:8" ht="15">
      <c r="A158" s="1" t="s">
        <v>467</v>
      </c>
      <c r="B158" s="1" t="s">
        <v>19</v>
      </c>
      <c r="C158" s="1">
        <v>1470001</v>
      </c>
      <c r="D158" s="1">
        <v>1620001</v>
      </c>
      <c r="E158" s="1">
        <v>1526709</v>
      </c>
      <c r="F158" s="1">
        <v>1539384</v>
      </c>
      <c r="G158" s="1">
        <v>4.3470213240409601</v>
      </c>
      <c r="H158" s="1">
        <v>-1.3111482561341199</v>
      </c>
    </row>
    <row r="159" spans="1:8" ht="15">
      <c r="A159" s="1" t="s">
        <v>468</v>
      </c>
      <c r="B159" s="1" t="s">
        <v>19</v>
      </c>
      <c r="C159" s="1">
        <v>1470001</v>
      </c>
      <c r="D159" s="1">
        <v>1620001</v>
      </c>
      <c r="E159" s="1">
        <v>1584560</v>
      </c>
      <c r="F159" s="1">
        <v>1720496</v>
      </c>
      <c r="G159" s="1">
        <v>4.3470213240409601</v>
      </c>
      <c r="H159" s="1">
        <v>-1.3111482561341199</v>
      </c>
    </row>
    <row r="160" spans="1:8" ht="15">
      <c r="A160" s="1" t="s">
        <v>469</v>
      </c>
      <c r="B160" s="1" t="s">
        <v>19</v>
      </c>
      <c r="C160" s="1">
        <v>1470001</v>
      </c>
      <c r="D160" s="1">
        <v>1620001</v>
      </c>
      <c r="E160" s="1">
        <v>1734604</v>
      </c>
      <c r="F160" s="1">
        <v>1770786</v>
      </c>
      <c r="G160" s="1">
        <v>4.3470213240409601</v>
      </c>
      <c r="H160" s="1">
        <v>-1.3111482561341199</v>
      </c>
    </row>
    <row r="161" spans="1:8" ht="15">
      <c r="A161" s="1" t="s">
        <v>470</v>
      </c>
      <c r="B161" s="1" t="s">
        <v>19</v>
      </c>
      <c r="C161" s="1">
        <v>2630001</v>
      </c>
      <c r="D161" s="1">
        <v>2780001</v>
      </c>
      <c r="E161" s="1">
        <v>2388104</v>
      </c>
      <c r="F161" s="1">
        <v>2398833</v>
      </c>
      <c r="G161" s="1">
        <v>2.9382553360980501</v>
      </c>
      <c r="H161" s="1">
        <v>-0.92412513302487198</v>
      </c>
    </row>
    <row r="162" spans="1:8" ht="15">
      <c r="A162" s="1" t="s">
        <v>471</v>
      </c>
      <c r="B162" s="1" t="s">
        <v>19</v>
      </c>
      <c r="C162" s="1">
        <v>2630001</v>
      </c>
      <c r="D162" s="1">
        <v>2780001</v>
      </c>
      <c r="E162" s="1">
        <v>2421360</v>
      </c>
      <c r="F162" s="1">
        <v>2530454</v>
      </c>
      <c r="G162" s="1">
        <v>2.9382553360980501</v>
      </c>
      <c r="H162" s="1">
        <v>-0.92412513302487198</v>
      </c>
    </row>
    <row r="163" spans="1:8" ht="15">
      <c r="A163" s="1" t="s">
        <v>472</v>
      </c>
      <c r="B163" s="1" t="s">
        <v>19</v>
      </c>
      <c r="C163" s="1">
        <v>2630001</v>
      </c>
      <c r="D163" s="1">
        <v>2780001</v>
      </c>
      <c r="E163" s="1">
        <v>2618556</v>
      </c>
      <c r="F163" s="1">
        <v>2628346</v>
      </c>
      <c r="G163" s="1">
        <v>2.9382553360980501</v>
      </c>
      <c r="H163" s="1">
        <v>-0.92412513302487198</v>
      </c>
    </row>
    <row r="164" spans="1:8" ht="15">
      <c r="A164" s="1" t="s">
        <v>473</v>
      </c>
      <c r="B164" s="1" t="s">
        <v>19</v>
      </c>
      <c r="C164" s="1">
        <v>2630001</v>
      </c>
      <c r="D164" s="1">
        <v>2780001</v>
      </c>
      <c r="E164" s="1">
        <v>2659430</v>
      </c>
      <c r="F164" s="1">
        <v>2666542</v>
      </c>
      <c r="G164" s="1">
        <v>2.9382553360980501</v>
      </c>
      <c r="H164" s="1">
        <v>-0.92412513302487198</v>
      </c>
    </row>
    <row r="165" spans="1:8" ht="15">
      <c r="A165" s="1" t="s">
        <v>474</v>
      </c>
      <c r="B165" s="1" t="s">
        <v>19</v>
      </c>
      <c r="C165" s="1">
        <v>2630001</v>
      </c>
      <c r="D165" s="1">
        <v>2780001</v>
      </c>
      <c r="E165" s="1">
        <v>2747017</v>
      </c>
      <c r="F165" s="1">
        <v>2757803</v>
      </c>
      <c r="G165" s="1">
        <v>2.9382553360980501</v>
      </c>
      <c r="H165" s="1">
        <v>-0.92412513302487198</v>
      </c>
    </row>
    <row r="166" spans="1:8" ht="15">
      <c r="A166" s="1" t="s">
        <v>475</v>
      </c>
      <c r="B166" s="1" t="s">
        <v>19</v>
      </c>
      <c r="C166" s="1">
        <v>2630001</v>
      </c>
      <c r="D166" s="1">
        <v>2780001</v>
      </c>
      <c r="E166" s="1">
        <v>2878884</v>
      </c>
      <c r="F166" s="1">
        <v>2895668</v>
      </c>
      <c r="G166" s="1">
        <v>2.9382553360980501</v>
      </c>
      <c r="H166" s="1">
        <v>-0.92412513302487198</v>
      </c>
    </row>
    <row r="167" spans="1:8" ht="15">
      <c r="A167" s="1" t="s">
        <v>476</v>
      </c>
      <c r="B167" s="1" t="s">
        <v>19</v>
      </c>
      <c r="C167" s="1">
        <v>2630001</v>
      </c>
      <c r="D167" s="1">
        <v>2780001</v>
      </c>
      <c r="E167" s="1">
        <v>2922811</v>
      </c>
      <c r="F167" s="1">
        <v>2963751</v>
      </c>
      <c r="G167" s="1">
        <v>2.9382553360980501</v>
      </c>
      <c r="H167" s="1">
        <v>-0.92412513302487198</v>
      </c>
    </row>
    <row r="168" spans="1:8" ht="15">
      <c r="A168" s="1" t="s">
        <v>477</v>
      </c>
      <c r="B168" s="1" t="s">
        <v>19</v>
      </c>
      <c r="C168" s="1">
        <v>2630001</v>
      </c>
      <c r="D168" s="1">
        <v>2780001</v>
      </c>
      <c r="E168" s="1">
        <v>2979751</v>
      </c>
      <c r="F168" s="1">
        <v>3954235</v>
      </c>
      <c r="G168" s="1">
        <v>2.9382553360980501</v>
      </c>
      <c r="H168" s="1">
        <v>-0.92412513302487198</v>
      </c>
    </row>
    <row r="169" spans="1:8" ht="15">
      <c r="A169" s="1" t="s">
        <v>478</v>
      </c>
      <c r="B169" s="1" t="s">
        <v>19</v>
      </c>
      <c r="C169" s="1">
        <v>50470001</v>
      </c>
      <c r="D169" s="1">
        <v>50620001</v>
      </c>
      <c r="E169" s="1">
        <v>50269709</v>
      </c>
      <c r="F169" s="1">
        <v>50269793</v>
      </c>
      <c r="G169" s="1">
        <v>3.0439858786556702</v>
      </c>
      <c r="H169" s="1">
        <v>-1.03209362970985</v>
      </c>
    </row>
    <row r="170" spans="1:8" ht="15">
      <c r="A170" s="1" t="s">
        <v>479</v>
      </c>
      <c r="B170" s="1" t="s">
        <v>19</v>
      </c>
      <c r="C170" s="1">
        <v>50890001</v>
      </c>
      <c r="D170" s="1">
        <v>51040001</v>
      </c>
      <c r="E170" s="1">
        <v>50434030</v>
      </c>
      <c r="F170" s="1">
        <v>50467648</v>
      </c>
      <c r="G170" s="1">
        <v>5.6813509702057603</v>
      </c>
      <c r="H170" s="1">
        <v>-1.2115648515269399</v>
      </c>
    </row>
    <row r="171" spans="1:8" ht="15">
      <c r="A171" s="1" t="s">
        <v>480</v>
      </c>
      <c r="B171" s="1" t="s">
        <v>19</v>
      </c>
      <c r="C171" s="1">
        <v>50890001</v>
      </c>
      <c r="D171" s="1">
        <v>51040001</v>
      </c>
      <c r="E171" s="1">
        <v>50469472</v>
      </c>
      <c r="F171" s="1">
        <v>50479267</v>
      </c>
      <c r="G171" s="1">
        <v>5.6813509702057603</v>
      </c>
      <c r="H171" s="1">
        <v>-1.2115648515269399</v>
      </c>
    </row>
    <row r="172" spans="1:8" ht="15">
      <c r="A172" s="1" t="s">
        <v>481</v>
      </c>
      <c r="B172" s="1" t="s">
        <v>19</v>
      </c>
      <c r="C172" s="1">
        <v>50890001</v>
      </c>
      <c r="D172" s="1">
        <v>51040001</v>
      </c>
      <c r="E172" s="1">
        <v>50480214</v>
      </c>
      <c r="F172" s="1">
        <v>50491070</v>
      </c>
      <c r="G172" s="1">
        <v>5.6813509702057603</v>
      </c>
      <c r="H172" s="1">
        <v>-1.2115648515269399</v>
      </c>
    </row>
    <row r="173" spans="1:8" ht="15">
      <c r="A173" s="1" t="s">
        <v>482</v>
      </c>
      <c r="B173" s="1" t="s">
        <v>19</v>
      </c>
      <c r="C173" s="1">
        <v>50890001</v>
      </c>
      <c r="D173" s="1">
        <v>51040001</v>
      </c>
      <c r="E173" s="1">
        <v>50549549</v>
      </c>
      <c r="F173" s="1">
        <v>50616271</v>
      </c>
      <c r="G173" s="1">
        <v>5.6813509702057603</v>
      </c>
      <c r="H173" s="1">
        <v>-1.2115648515269399</v>
      </c>
    </row>
    <row r="174" spans="1:8" ht="15">
      <c r="A174" s="1" t="s">
        <v>483</v>
      </c>
      <c r="B174" s="1" t="s">
        <v>19</v>
      </c>
      <c r="C174" s="1">
        <v>50890001</v>
      </c>
      <c r="D174" s="1">
        <v>51040001</v>
      </c>
      <c r="E174" s="1">
        <v>50900784</v>
      </c>
      <c r="F174" s="1">
        <v>51072547</v>
      </c>
      <c r="G174" s="1">
        <v>5.6813509702057603</v>
      </c>
      <c r="H174" s="1">
        <v>-1.2115648515269399</v>
      </c>
    </row>
    <row r="175" spans="1:8" ht="15">
      <c r="A175" s="1" t="s">
        <v>484</v>
      </c>
      <c r="B175" s="1" t="s">
        <v>19</v>
      </c>
      <c r="C175" s="1">
        <v>50890001</v>
      </c>
      <c r="D175" s="1">
        <v>51040001</v>
      </c>
      <c r="E175" s="1">
        <v>51262987</v>
      </c>
      <c r="F175" s="1">
        <v>51265727</v>
      </c>
      <c r="G175" s="1">
        <v>5.6813509702057603</v>
      </c>
      <c r="H175" s="1">
        <v>-1.2115648515269399</v>
      </c>
    </row>
    <row r="176" spans="1:8" ht="15">
      <c r="A176" s="1" t="s">
        <v>485</v>
      </c>
      <c r="B176" s="1" t="s">
        <v>19</v>
      </c>
      <c r="C176" s="1">
        <v>50890001</v>
      </c>
      <c r="D176" s="1">
        <v>51040001</v>
      </c>
      <c r="E176" s="1">
        <v>51270010</v>
      </c>
      <c r="F176" s="1">
        <v>51272952</v>
      </c>
      <c r="G176" s="1">
        <v>5.6813509702057603</v>
      </c>
      <c r="H176" s="1">
        <v>-1.2115648515269399</v>
      </c>
    </row>
    <row r="177" spans="1:8" ht="15">
      <c r="A177" s="1" t="s">
        <v>486</v>
      </c>
      <c r="B177" s="1" t="s">
        <v>19</v>
      </c>
      <c r="C177" s="1">
        <v>50890001</v>
      </c>
      <c r="D177" s="1">
        <v>51040001</v>
      </c>
      <c r="E177" s="1">
        <v>51276661</v>
      </c>
      <c r="F177" s="1">
        <v>51283467</v>
      </c>
      <c r="G177" s="1">
        <v>5.6813509702057603</v>
      </c>
      <c r="H177" s="1">
        <v>-1.2115648515269399</v>
      </c>
    </row>
    <row r="178" spans="1:8" ht="15">
      <c r="A178" s="1" t="s">
        <v>487</v>
      </c>
      <c r="B178" s="1" t="s">
        <v>19</v>
      </c>
      <c r="C178" s="1">
        <v>50890001</v>
      </c>
      <c r="D178" s="1">
        <v>51040001</v>
      </c>
      <c r="E178" s="1">
        <v>51297397</v>
      </c>
      <c r="F178" s="1">
        <v>51299705</v>
      </c>
      <c r="G178" s="1">
        <v>5.6813509702057603</v>
      </c>
      <c r="H178" s="1">
        <v>-1.2115648515269399</v>
      </c>
    </row>
    <row r="179" spans="1:8" ht="15">
      <c r="A179" s="1" t="s">
        <v>488</v>
      </c>
      <c r="B179" s="1" t="s">
        <v>19</v>
      </c>
      <c r="C179" s="1">
        <v>50890001</v>
      </c>
      <c r="D179" s="1">
        <v>51040001</v>
      </c>
      <c r="E179" s="1">
        <v>51309920</v>
      </c>
      <c r="F179" s="1">
        <v>51312896</v>
      </c>
      <c r="G179" s="1">
        <v>5.6813509702057603</v>
      </c>
      <c r="H179" s="1">
        <v>-1.2115648515269399</v>
      </c>
    </row>
    <row r="180" spans="1:8" ht="15">
      <c r="A180" s="1" t="s">
        <v>489</v>
      </c>
      <c r="B180" s="1" t="s">
        <v>19</v>
      </c>
      <c r="C180" s="1">
        <v>50890001</v>
      </c>
      <c r="D180" s="1">
        <v>51040001</v>
      </c>
      <c r="E180" s="1">
        <v>51314374</v>
      </c>
      <c r="F180" s="1">
        <v>51319005</v>
      </c>
      <c r="G180" s="1">
        <v>5.6813509702057603</v>
      </c>
      <c r="H180" s="1">
        <v>-1.2115648515269399</v>
      </c>
    </row>
    <row r="181" spans="1:8" ht="15">
      <c r="A181" s="1" t="s">
        <v>490</v>
      </c>
      <c r="B181" s="1" t="s">
        <v>19</v>
      </c>
      <c r="C181" s="1">
        <v>50890001</v>
      </c>
      <c r="D181" s="1">
        <v>51040001</v>
      </c>
      <c r="E181" s="1">
        <v>51323653</v>
      </c>
      <c r="F181" s="1">
        <v>51329798</v>
      </c>
      <c r="G181" s="1">
        <v>5.6813509702057603</v>
      </c>
      <c r="H181" s="1">
        <v>-1.2115648515269399</v>
      </c>
    </row>
    <row r="182" spans="1:8" ht="15">
      <c r="A182" s="1" t="s">
        <v>491</v>
      </c>
      <c r="B182" s="1" t="s">
        <v>19</v>
      </c>
      <c r="C182" s="1">
        <v>50890001</v>
      </c>
      <c r="D182" s="1">
        <v>51040001</v>
      </c>
      <c r="E182" s="1">
        <v>51331211</v>
      </c>
      <c r="F182" s="1">
        <v>51337701</v>
      </c>
      <c r="G182" s="1">
        <v>5.6813509702057603</v>
      </c>
      <c r="H182" s="1">
        <v>-1.2115648515269399</v>
      </c>
    </row>
    <row r="183" spans="1:8" ht="15">
      <c r="A183" s="1" t="s">
        <v>492</v>
      </c>
      <c r="B183" s="1" t="s">
        <v>19</v>
      </c>
      <c r="C183" s="1">
        <v>50890001</v>
      </c>
      <c r="D183" s="1">
        <v>51040001</v>
      </c>
      <c r="E183" s="1">
        <v>51338288</v>
      </c>
      <c r="F183" s="1">
        <v>51338372</v>
      </c>
      <c r="G183" s="1">
        <v>5.6813509702057603</v>
      </c>
      <c r="H183" s="1">
        <v>-1.2115648515269399</v>
      </c>
    </row>
    <row r="184" spans="1:8" ht="15">
      <c r="A184" s="1" t="s">
        <v>493</v>
      </c>
      <c r="B184" s="1" t="s">
        <v>19</v>
      </c>
      <c r="C184" s="1">
        <v>50890001</v>
      </c>
      <c r="D184" s="1">
        <v>51040001</v>
      </c>
      <c r="E184" s="1">
        <v>51339407</v>
      </c>
      <c r="F184" s="1">
        <v>51343166</v>
      </c>
      <c r="G184" s="1">
        <v>5.6813509702057603</v>
      </c>
      <c r="H184" s="1">
        <v>-1.2115648515269399</v>
      </c>
    </row>
    <row r="185" spans="1:8" ht="15">
      <c r="A185" s="1" t="s">
        <v>494</v>
      </c>
      <c r="B185" s="1" t="s">
        <v>19</v>
      </c>
      <c r="C185" s="1">
        <v>50890001</v>
      </c>
      <c r="D185" s="1">
        <v>51040001</v>
      </c>
      <c r="E185" s="1">
        <v>51350542</v>
      </c>
      <c r="F185" s="1">
        <v>51354278</v>
      </c>
      <c r="G185" s="1">
        <v>5.6813509702057603</v>
      </c>
      <c r="H185" s="1">
        <v>-1.2115648515269399</v>
      </c>
    </row>
    <row r="186" spans="1:8" ht="15">
      <c r="A186" s="1" t="s">
        <v>495</v>
      </c>
      <c r="B186" s="1" t="s">
        <v>19</v>
      </c>
      <c r="C186" s="1">
        <v>50890001</v>
      </c>
      <c r="D186" s="1">
        <v>51040001</v>
      </c>
      <c r="E186" s="1">
        <v>51366007</v>
      </c>
      <c r="F186" s="1">
        <v>51369167</v>
      </c>
      <c r="G186" s="1">
        <v>5.6813509702057603</v>
      </c>
      <c r="H186" s="1">
        <v>-1.2115648515269399</v>
      </c>
    </row>
    <row r="187" spans="1:8" ht="15">
      <c r="A187" s="1" t="s">
        <v>496</v>
      </c>
      <c r="B187" s="1" t="s">
        <v>19</v>
      </c>
      <c r="C187" s="1">
        <v>50890001</v>
      </c>
      <c r="D187" s="1">
        <v>51040001</v>
      </c>
      <c r="E187" s="1">
        <v>51410813</v>
      </c>
      <c r="F187" s="1">
        <v>51414731</v>
      </c>
      <c r="G187" s="1">
        <v>5.6813509702057603</v>
      </c>
      <c r="H187" s="1">
        <v>-1.2115648515269399</v>
      </c>
    </row>
    <row r="188" spans="1:8" ht="15">
      <c r="A188" s="1" t="s">
        <v>497</v>
      </c>
      <c r="B188" s="1" t="s">
        <v>19</v>
      </c>
      <c r="C188" s="1">
        <v>51990001</v>
      </c>
      <c r="D188" s="1">
        <v>52140001</v>
      </c>
      <c r="E188" s="1">
        <v>51633820</v>
      </c>
      <c r="F188" s="1">
        <v>51746218</v>
      </c>
      <c r="G188" s="1">
        <v>3.7280386911321202</v>
      </c>
      <c r="H188" s="1">
        <v>-1.2260036748888301</v>
      </c>
    </row>
    <row r="189" spans="1:8" ht="15">
      <c r="A189" s="1" t="s">
        <v>498</v>
      </c>
      <c r="B189" s="1" t="s">
        <v>19</v>
      </c>
      <c r="C189" s="1">
        <v>51990001</v>
      </c>
      <c r="D189" s="1">
        <v>52140001</v>
      </c>
      <c r="E189" s="1">
        <v>51817207</v>
      </c>
      <c r="F189" s="1">
        <v>51906819</v>
      </c>
      <c r="G189" s="1">
        <v>3.7280386911321202</v>
      </c>
      <c r="H189" s="1">
        <v>-1.2260036748888301</v>
      </c>
    </row>
    <row r="190" spans="1:8" ht="15">
      <c r="A190" s="1" t="s">
        <v>499</v>
      </c>
      <c r="B190" s="1" t="s">
        <v>19</v>
      </c>
      <c r="C190" s="1">
        <v>51990001</v>
      </c>
      <c r="D190" s="1">
        <v>52140001</v>
      </c>
      <c r="E190" s="1">
        <v>51907478</v>
      </c>
      <c r="F190" s="1">
        <v>52239310</v>
      </c>
      <c r="G190" s="1">
        <v>3.7280386911321202</v>
      </c>
      <c r="H190" s="1">
        <v>-1.2260036748888301</v>
      </c>
    </row>
    <row r="191" spans="1:8" ht="15">
      <c r="A191" s="1" t="s">
        <v>500</v>
      </c>
      <c r="B191" s="1" t="s">
        <v>19</v>
      </c>
      <c r="C191" s="1">
        <v>52950001</v>
      </c>
      <c r="D191" s="1">
        <v>53100001</v>
      </c>
      <c r="E191" s="1">
        <v>52482298</v>
      </c>
      <c r="F191" s="1">
        <v>52922180</v>
      </c>
      <c r="G191" s="1">
        <v>4.3267591364640001</v>
      </c>
      <c r="H191" s="1">
        <v>-0.93208598591153402</v>
      </c>
    </row>
    <row r="192" spans="1:8" ht="15">
      <c r="A192" s="1" t="s">
        <v>501</v>
      </c>
      <c r="B192" s="1" t="s">
        <v>19</v>
      </c>
      <c r="C192" s="1">
        <v>52950001</v>
      </c>
      <c r="D192" s="1">
        <v>53100001</v>
      </c>
      <c r="E192" s="1">
        <v>53029117</v>
      </c>
      <c r="F192" s="1">
        <v>53034303</v>
      </c>
      <c r="G192" s="1">
        <v>4.3267591364640001</v>
      </c>
      <c r="H192" s="1">
        <v>-0.93208598591153402</v>
      </c>
    </row>
    <row r="193" spans="1:8" ht="15">
      <c r="A193" s="1" t="s">
        <v>502</v>
      </c>
      <c r="B193" s="1" t="s">
        <v>19</v>
      </c>
      <c r="C193" s="1">
        <v>52950001</v>
      </c>
      <c r="D193" s="1">
        <v>53100001</v>
      </c>
      <c r="E193" s="1">
        <v>53082853</v>
      </c>
      <c r="F193" s="1">
        <v>53188759</v>
      </c>
      <c r="G193" s="1">
        <v>4.3267591364640001</v>
      </c>
      <c r="H193" s="1">
        <v>-0.93208598591153402</v>
      </c>
    </row>
    <row r="194" spans="1:8" ht="15">
      <c r="A194" s="1" t="s">
        <v>129</v>
      </c>
      <c r="B194" s="1" t="s">
        <v>19</v>
      </c>
      <c r="C194" s="1">
        <v>52950001</v>
      </c>
      <c r="D194" s="1">
        <v>53100001</v>
      </c>
      <c r="E194" s="1">
        <v>53090579</v>
      </c>
      <c r="F194" s="1">
        <v>53090650</v>
      </c>
      <c r="G194" s="1">
        <v>4.3267591364640001</v>
      </c>
      <c r="H194" s="1">
        <v>-0.93208598591153402</v>
      </c>
    </row>
    <row r="195" spans="1:8" ht="15">
      <c r="A195" s="1" t="s">
        <v>503</v>
      </c>
      <c r="B195" s="1" t="s">
        <v>19</v>
      </c>
      <c r="C195" s="1">
        <v>53650001</v>
      </c>
      <c r="D195" s="1">
        <v>53800001</v>
      </c>
      <c r="E195" s="1">
        <v>53262143</v>
      </c>
      <c r="F195" s="1">
        <v>53602288</v>
      </c>
      <c r="G195" s="1">
        <v>4.4161541402116704</v>
      </c>
      <c r="H195" s="1">
        <v>-0.96015973546820899</v>
      </c>
    </row>
    <row r="196" spans="1:8" ht="15">
      <c r="A196" s="1" t="s">
        <v>504</v>
      </c>
      <c r="B196" s="1" t="s">
        <v>19</v>
      </c>
      <c r="C196" s="1">
        <v>53650001</v>
      </c>
      <c r="D196" s="1">
        <v>53800001</v>
      </c>
      <c r="E196" s="1">
        <v>53620856</v>
      </c>
      <c r="F196" s="1">
        <v>53624213</v>
      </c>
      <c r="G196" s="1">
        <v>4.4161541402116704</v>
      </c>
      <c r="H196" s="1">
        <v>-0.96015973546820899</v>
      </c>
    </row>
    <row r="197" spans="1:8" ht="15">
      <c r="A197" s="1" t="s">
        <v>505</v>
      </c>
      <c r="B197" s="1" t="s">
        <v>19</v>
      </c>
      <c r="C197" s="1">
        <v>53650001</v>
      </c>
      <c r="D197" s="1">
        <v>53800001</v>
      </c>
      <c r="E197" s="1">
        <v>53725612</v>
      </c>
      <c r="F197" s="1">
        <v>53809373</v>
      </c>
      <c r="G197" s="1">
        <v>4.4161541402116704</v>
      </c>
      <c r="H197" s="1">
        <v>-0.96015973546820899</v>
      </c>
    </row>
    <row r="198" spans="1:8" ht="15">
      <c r="A198" s="1" t="s">
        <v>506</v>
      </c>
      <c r="B198" s="1" t="s">
        <v>19</v>
      </c>
      <c r="C198" s="1">
        <v>53650001</v>
      </c>
      <c r="D198" s="1">
        <v>53800001</v>
      </c>
      <c r="E198" s="1">
        <v>53813414</v>
      </c>
      <c r="F198" s="1">
        <v>53877817</v>
      </c>
      <c r="G198" s="1">
        <v>4.4161541402116704</v>
      </c>
      <c r="H198" s="1">
        <v>-0.96015973546820899</v>
      </c>
    </row>
    <row r="199" spans="1:8" ht="15">
      <c r="A199" s="1" t="s">
        <v>507</v>
      </c>
      <c r="B199" s="1" t="s">
        <v>19</v>
      </c>
      <c r="C199" s="1">
        <v>53650001</v>
      </c>
      <c r="D199" s="1">
        <v>53800001</v>
      </c>
      <c r="E199" s="1">
        <v>53892767</v>
      </c>
      <c r="F199" s="1">
        <v>53904759</v>
      </c>
      <c r="G199" s="1">
        <v>4.4161541402116704</v>
      </c>
      <c r="H199" s="1">
        <v>-0.96015973546820899</v>
      </c>
    </row>
    <row r="200" spans="1:8" ht="15">
      <c r="A200" s="1" t="s">
        <v>508</v>
      </c>
      <c r="B200" s="1" t="s">
        <v>19</v>
      </c>
      <c r="C200" s="1">
        <v>53650001</v>
      </c>
      <c r="D200" s="1">
        <v>53800001</v>
      </c>
      <c r="E200" s="1">
        <v>53907086</v>
      </c>
      <c r="F200" s="1">
        <v>53976470</v>
      </c>
      <c r="G200" s="1">
        <v>4.4161541402116704</v>
      </c>
      <c r="H200" s="1">
        <v>-0.96015973546820899</v>
      </c>
    </row>
    <row r="201" spans="1:8" ht="15">
      <c r="A201" s="1" t="s">
        <v>509</v>
      </c>
      <c r="B201" s="1" t="s">
        <v>19</v>
      </c>
      <c r="C201" s="1">
        <v>53650001</v>
      </c>
      <c r="D201" s="1">
        <v>53800001</v>
      </c>
      <c r="E201" s="1">
        <v>54025518</v>
      </c>
      <c r="F201" s="1">
        <v>54060461</v>
      </c>
      <c r="G201" s="1">
        <v>4.4161541402116704</v>
      </c>
      <c r="H201" s="1">
        <v>-0.96015973546820899</v>
      </c>
    </row>
    <row r="202" spans="1:8" ht="15">
      <c r="A202" s="1" t="s">
        <v>510</v>
      </c>
      <c r="B202" s="1" t="s">
        <v>19</v>
      </c>
      <c r="C202" s="1">
        <v>53650001</v>
      </c>
      <c r="D202" s="1">
        <v>53800001</v>
      </c>
      <c r="E202" s="1">
        <v>54186584</v>
      </c>
      <c r="F202" s="1">
        <v>54278606</v>
      </c>
      <c r="G202" s="1">
        <v>4.4161541402116704</v>
      </c>
      <c r="H202" s="1">
        <v>-0.96015973546820899</v>
      </c>
    </row>
    <row r="203" spans="1:8" ht="15">
      <c r="A203" s="1" t="s">
        <v>69</v>
      </c>
      <c r="B203" s="1" t="s">
        <v>142</v>
      </c>
      <c r="C203" s="1">
        <v>62530001</v>
      </c>
      <c r="D203" s="1">
        <v>62680001</v>
      </c>
      <c r="E203" s="1">
        <v>62246657</v>
      </c>
      <c r="F203" s="1">
        <v>62246728</v>
      </c>
      <c r="G203" s="1">
        <v>6.2046151649888897</v>
      </c>
      <c r="H203" s="1">
        <v>-0.93926084214232097</v>
      </c>
    </row>
    <row r="204" spans="1:8" ht="15">
      <c r="A204" s="1" t="s">
        <v>511</v>
      </c>
      <c r="B204" s="1" t="s">
        <v>19</v>
      </c>
      <c r="C204" s="1">
        <v>81210001</v>
      </c>
      <c r="D204" s="1">
        <v>81360001</v>
      </c>
      <c r="E204" s="1">
        <v>81306673</v>
      </c>
      <c r="F204" s="1">
        <v>81397853</v>
      </c>
      <c r="G204" s="1">
        <v>3.031220020543</v>
      </c>
      <c r="H204" s="1">
        <v>-2.54456098543695</v>
      </c>
    </row>
    <row r="205" spans="1:8" ht="15">
      <c r="A205" s="1" t="s">
        <v>512</v>
      </c>
      <c r="B205" s="1" t="s">
        <v>19</v>
      </c>
      <c r="C205" s="1">
        <v>81210001</v>
      </c>
      <c r="D205" s="1">
        <v>81360001</v>
      </c>
      <c r="E205" s="1">
        <v>81665818</v>
      </c>
      <c r="F205" s="1">
        <v>82201273</v>
      </c>
      <c r="G205" s="1">
        <v>3.031220020543</v>
      </c>
      <c r="H205" s="1">
        <v>-2.54456098543695</v>
      </c>
    </row>
    <row r="206" spans="1:8" ht="15">
      <c r="A206" s="1" t="s">
        <v>513</v>
      </c>
      <c r="B206" s="1" t="s">
        <v>200</v>
      </c>
      <c r="C206" s="1">
        <v>15070001</v>
      </c>
      <c r="D206" s="1">
        <v>15220001</v>
      </c>
      <c r="E206" s="1">
        <v>14530561</v>
      </c>
      <c r="F206" s="1">
        <v>14741764</v>
      </c>
      <c r="G206" s="1">
        <v>2.69021352307543</v>
      </c>
      <c r="H206" s="1">
        <v>-1.00433459026389</v>
      </c>
    </row>
    <row r="207" spans="1:8" ht="15">
      <c r="A207" s="1" t="s">
        <v>514</v>
      </c>
      <c r="B207" s="1" t="s">
        <v>200</v>
      </c>
      <c r="C207" s="1">
        <v>15070001</v>
      </c>
      <c r="D207" s="1">
        <v>15220001</v>
      </c>
      <c r="E207" s="1">
        <v>14780433</v>
      </c>
      <c r="F207" s="1">
        <v>14802313</v>
      </c>
      <c r="G207" s="1">
        <v>2.69021352307543</v>
      </c>
      <c r="H207" s="1">
        <v>-1.00433459026389</v>
      </c>
    </row>
    <row r="208" spans="1:8" ht="15">
      <c r="A208" s="1" t="s">
        <v>515</v>
      </c>
      <c r="B208" s="1" t="s">
        <v>200</v>
      </c>
      <c r="C208" s="1">
        <v>15070001</v>
      </c>
      <c r="D208" s="1">
        <v>15220001</v>
      </c>
      <c r="E208" s="1">
        <v>15329017</v>
      </c>
      <c r="F208" s="1">
        <v>15361750</v>
      </c>
      <c r="G208" s="1">
        <v>2.69021352307543</v>
      </c>
      <c r="H208" s="1">
        <v>-1.00433459026389</v>
      </c>
    </row>
    <row r="209" spans="1:8" ht="15">
      <c r="A209" s="1" t="s">
        <v>516</v>
      </c>
      <c r="B209" s="1" t="s">
        <v>200</v>
      </c>
      <c r="C209" s="1">
        <v>15070001</v>
      </c>
      <c r="D209" s="1">
        <v>15220001</v>
      </c>
      <c r="E209" s="1">
        <v>15391221</v>
      </c>
      <c r="F209" s="1">
        <v>15402965</v>
      </c>
      <c r="G209" s="1">
        <v>2.69021352307543</v>
      </c>
      <c r="H209" s="1">
        <v>-1.00433459026389</v>
      </c>
    </row>
    <row r="210" spans="1:8" ht="15">
      <c r="A210" s="1" t="s">
        <v>517</v>
      </c>
      <c r="B210" s="1" t="s">
        <v>200</v>
      </c>
      <c r="C210" s="1">
        <v>15070001</v>
      </c>
      <c r="D210" s="1">
        <v>15220001</v>
      </c>
      <c r="E210" s="1">
        <v>15533616</v>
      </c>
      <c r="F210" s="1">
        <v>15603737</v>
      </c>
      <c r="G210" s="1">
        <v>2.69021352307543</v>
      </c>
      <c r="H210" s="1">
        <v>-1.00433459026389</v>
      </c>
    </row>
    <row r="211" spans="1:8" ht="15">
      <c r="A211" s="1" t="s">
        <v>518</v>
      </c>
      <c r="B211" s="1" t="s">
        <v>200</v>
      </c>
      <c r="C211" s="1">
        <v>53650001</v>
      </c>
      <c r="D211" s="1">
        <v>53800001</v>
      </c>
      <c r="E211" s="1">
        <v>53854406</v>
      </c>
      <c r="F211" s="1">
        <v>53905944</v>
      </c>
      <c r="G211" s="1">
        <v>3.5794039862890701</v>
      </c>
      <c r="H211" s="1">
        <v>-1.1414619336634599</v>
      </c>
    </row>
    <row r="212" spans="1:8" ht="15">
      <c r="A212" s="1" t="s">
        <v>208</v>
      </c>
      <c r="B212" s="1" t="s">
        <v>185</v>
      </c>
      <c r="C212" s="1">
        <v>13960001</v>
      </c>
      <c r="D212" s="1">
        <v>14110001</v>
      </c>
      <c r="E212" s="1">
        <v>13456823</v>
      </c>
      <c r="F212" s="1">
        <v>13570751</v>
      </c>
      <c r="G212" s="1">
        <v>4.43342459539471</v>
      </c>
      <c r="H212" s="1">
        <v>1.42937493700878</v>
      </c>
    </row>
    <row r="213" spans="1:8" ht="15">
      <c r="A213" s="1" t="s">
        <v>209</v>
      </c>
      <c r="B213" s="1" t="s">
        <v>185</v>
      </c>
      <c r="C213" s="1">
        <v>13960001</v>
      </c>
      <c r="D213" s="1">
        <v>14110001</v>
      </c>
      <c r="E213" s="1">
        <v>13580947</v>
      </c>
      <c r="F213" s="1">
        <v>13589288</v>
      </c>
      <c r="G213" s="1">
        <v>4.43342459539471</v>
      </c>
      <c r="H213" s="1">
        <v>1.42937493700878</v>
      </c>
    </row>
    <row r="214" spans="1:8" ht="15">
      <c r="A214" s="1" t="s">
        <v>210</v>
      </c>
      <c r="B214" s="1" t="s">
        <v>185</v>
      </c>
      <c r="C214" s="1">
        <v>13960001</v>
      </c>
      <c r="D214" s="1">
        <v>14110001</v>
      </c>
      <c r="E214" s="1">
        <v>13595155</v>
      </c>
      <c r="F214" s="1">
        <v>13624310</v>
      </c>
      <c r="G214" s="1">
        <v>4.43342459539471</v>
      </c>
      <c r="H214" s="1">
        <v>1.42937493700878</v>
      </c>
    </row>
    <row r="215" spans="1:8" ht="15">
      <c r="A215" s="1" t="s">
        <v>211</v>
      </c>
      <c r="B215" s="1" t="s">
        <v>185</v>
      </c>
      <c r="C215" s="1">
        <v>13960001</v>
      </c>
      <c r="D215" s="1">
        <v>14110001</v>
      </c>
      <c r="E215" s="1">
        <v>13672177</v>
      </c>
      <c r="F215" s="1">
        <v>13715799</v>
      </c>
      <c r="G215" s="1">
        <v>4.43342459539471</v>
      </c>
      <c r="H215" s="1">
        <v>1.42937493700878</v>
      </c>
    </row>
    <row r="216" spans="1:8" ht="15">
      <c r="A216" s="1" t="s">
        <v>519</v>
      </c>
      <c r="B216" s="1" t="s">
        <v>185</v>
      </c>
      <c r="C216" s="1">
        <v>17940001</v>
      </c>
      <c r="D216" s="1">
        <v>18090001</v>
      </c>
      <c r="E216" s="1">
        <v>17398506</v>
      </c>
      <c r="F216" s="1">
        <v>17521097</v>
      </c>
      <c r="G216" s="1">
        <v>3.5595327637408598</v>
      </c>
      <c r="H216" s="1">
        <v>-1.27160054132894</v>
      </c>
    </row>
    <row r="217" spans="1:8" ht="15">
      <c r="A217" s="1" t="s">
        <v>520</v>
      </c>
      <c r="B217" s="1" t="s">
        <v>185</v>
      </c>
      <c r="C217" s="1">
        <v>17980001</v>
      </c>
      <c r="D217" s="1">
        <v>18130001</v>
      </c>
      <c r="E217" s="1">
        <v>17529001</v>
      </c>
      <c r="F217" s="1">
        <v>17573045</v>
      </c>
      <c r="G217" s="1">
        <v>3.6130779742000998</v>
      </c>
      <c r="H217" s="1">
        <v>-1.0445383960765</v>
      </c>
    </row>
    <row r="218" spans="1:8" ht="15">
      <c r="A218" s="1" t="s">
        <v>521</v>
      </c>
      <c r="B218" s="1" t="s">
        <v>185</v>
      </c>
      <c r="C218" s="1">
        <v>18010001</v>
      </c>
      <c r="D218" s="1">
        <v>18160001</v>
      </c>
      <c r="E218" s="1">
        <v>17613593</v>
      </c>
      <c r="F218" s="1">
        <v>17710656</v>
      </c>
      <c r="G218" s="1">
        <v>3.67707724955853</v>
      </c>
      <c r="H218" s="1">
        <v>-0.97171375692089001</v>
      </c>
    </row>
    <row r="219" spans="1:8" ht="15">
      <c r="A219" s="1" t="s">
        <v>522</v>
      </c>
      <c r="B219" s="1" t="s">
        <v>185</v>
      </c>
      <c r="C219" s="1">
        <v>18010001</v>
      </c>
      <c r="D219" s="1">
        <v>18160001</v>
      </c>
      <c r="E219" s="1">
        <v>17802392</v>
      </c>
      <c r="F219" s="1">
        <v>17916090</v>
      </c>
      <c r="G219" s="1">
        <v>3.67707724955853</v>
      </c>
      <c r="H219" s="1">
        <v>-0.97171375692089001</v>
      </c>
    </row>
    <row r="220" spans="1:8" ht="15">
      <c r="A220" s="1" t="s">
        <v>523</v>
      </c>
      <c r="B220" s="1" t="s">
        <v>185</v>
      </c>
      <c r="C220" s="1">
        <v>18010001</v>
      </c>
      <c r="D220" s="1">
        <v>18160001</v>
      </c>
      <c r="E220" s="1">
        <v>18461852</v>
      </c>
      <c r="F220" s="1">
        <v>18590125</v>
      </c>
      <c r="G220" s="1">
        <v>3.67707724955853</v>
      </c>
      <c r="H220" s="1">
        <v>-0.97171375692089001</v>
      </c>
    </row>
    <row r="221" spans="1:8" ht="15">
      <c r="A221" s="1" t="s">
        <v>524</v>
      </c>
      <c r="B221" s="1" t="s">
        <v>185</v>
      </c>
      <c r="C221" s="1">
        <v>20000001</v>
      </c>
      <c r="D221" s="1">
        <v>20150001</v>
      </c>
      <c r="E221" s="1">
        <v>19517104</v>
      </c>
      <c r="F221" s="1">
        <v>19594712</v>
      </c>
      <c r="G221" s="1">
        <v>2.8383042765741302</v>
      </c>
      <c r="H221" s="1">
        <v>-1.01537419539083</v>
      </c>
    </row>
    <row r="222" spans="1:8" ht="15">
      <c r="A222" s="1" t="s">
        <v>525</v>
      </c>
      <c r="B222" s="1" t="s">
        <v>185</v>
      </c>
      <c r="C222" s="1">
        <v>20040001</v>
      </c>
      <c r="D222" s="1">
        <v>20190001</v>
      </c>
      <c r="E222" s="1">
        <v>19640852</v>
      </c>
      <c r="F222" s="1">
        <v>19780384</v>
      </c>
      <c r="G222" s="1">
        <v>2.9174152002177198</v>
      </c>
      <c r="H222" s="1">
        <v>-0.92139016530363305</v>
      </c>
    </row>
    <row r="223" spans="1:8" ht="15">
      <c r="A223" s="1" t="s">
        <v>526</v>
      </c>
      <c r="B223" s="1" t="s">
        <v>185</v>
      </c>
      <c r="C223" s="1">
        <v>20040001</v>
      </c>
      <c r="D223" s="1">
        <v>20190001</v>
      </c>
      <c r="E223" s="1">
        <v>19780400</v>
      </c>
      <c r="F223" s="1">
        <v>19801936</v>
      </c>
      <c r="G223" s="1">
        <v>2.9174152002177198</v>
      </c>
      <c r="H223" s="1">
        <v>-0.92139016530363305</v>
      </c>
    </row>
    <row r="224" spans="1:8" ht="15">
      <c r="A224" s="1" t="s">
        <v>527</v>
      </c>
      <c r="B224" s="1" t="s">
        <v>185</v>
      </c>
      <c r="C224" s="1">
        <v>20040001</v>
      </c>
      <c r="D224" s="1">
        <v>20190001</v>
      </c>
      <c r="E224" s="1">
        <v>19807399</v>
      </c>
      <c r="F224" s="1">
        <v>19954771</v>
      </c>
      <c r="G224" s="1">
        <v>2.9174152002177198</v>
      </c>
      <c r="H224" s="1">
        <v>-0.92139016530363305</v>
      </c>
    </row>
    <row r="225" spans="1:8" ht="15">
      <c r="A225" s="1" t="s">
        <v>528</v>
      </c>
      <c r="B225" s="1" t="s">
        <v>185</v>
      </c>
      <c r="C225" s="1">
        <v>20040001</v>
      </c>
      <c r="D225" s="1">
        <v>20190001</v>
      </c>
      <c r="E225" s="1">
        <v>20029174</v>
      </c>
      <c r="F225" s="1">
        <v>20144590</v>
      </c>
      <c r="G225" s="1">
        <v>2.9174152002177198</v>
      </c>
      <c r="H225" s="1">
        <v>-0.92139016530363305</v>
      </c>
    </row>
    <row r="226" spans="1:8" ht="15">
      <c r="A226" s="1" t="s">
        <v>529</v>
      </c>
      <c r="B226" s="1" t="s">
        <v>185</v>
      </c>
      <c r="C226" s="1">
        <v>20040001</v>
      </c>
      <c r="D226" s="1">
        <v>20190001</v>
      </c>
      <c r="E226" s="1">
        <v>20216813</v>
      </c>
      <c r="F226" s="1">
        <v>20352863</v>
      </c>
      <c r="G226" s="1">
        <v>2.9174152002177198</v>
      </c>
      <c r="H226" s="1">
        <v>-0.92139016530363305</v>
      </c>
    </row>
    <row r="227" spans="1:8" ht="15">
      <c r="A227" s="1" t="s">
        <v>530</v>
      </c>
      <c r="B227" s="1" t="s">
        <v>185</v>
      </c>
      <c r="C227" s="1">
        <v>43930001</v>
      </c>
      <c r="D227" s="1">
        <v>44080001</v>
      </c>
      <c r="E227" s="1">
        <v>43798769</v>
      </c>
      <c r="F227" s="1">
        <v>43919972</v>
      </c>
      <c r="G227" s="1">
        <v>3.0613413262362599</v>
      </c>
      <c r="H227" s="1">
        <v>-0.94230713283165402</v>
      </c>
    </row>
    <row r="228" spans="1:8" ht="15">
      <c r="A228" s="1" t="s">
        <v>531</v>
      </c>
      <c r="B228" s="1" t="s">
        <v>185</v>
      </c>
      <c r="C228" s="1">
        <v>43990001</v>
      </c>
      <c r="D228" s="1">
        <v>44140001</v>
      </c>
      <c r="E228" s="1">
        <v>44553729</v>
      </c>
      <c r="F228" s="1">
        <v>44609199</v>
      </c>
      <c r="G228" s="1">
        <v>2.9492193553825601</v>
      </c>
      <c r="H228" s="1">
        <v>-0.968604803724466</v>
      </c>
    </row>
    <row r="229" spans="1:8" ht="15">
      <c r="A229" s="1" t="s">
        <v>319</v>
      </c>
      <c r="B229" s="1" t="s">
        <v>310</v>
      </c>
      <c r="C229" s="1">
        <v>14400001</v>
      </c>
      <c r="D229" s="1">
        <v>14550001</v>
      </c>
      <c r="E229" s="1">
        <v>14663110</v>
      </c>
      <c r="F229" s="1">
        <v>14663181</v>
      </c>
      <c r="G229" s="1">
        <v>4.40779088829232</v>
      </c>
      <c r="H229" s="1">
        <v>1.1453513855726201</v>
      </c>
    </row>
    <row r="230" spans="1:8" ht="15">
      <c r="A230" s="1" t="s">
        <v>532</v>
      </c>
      <c r="B230" s="1" t="s">
        <v>185</v>
      </c>
      <c r="C230" s="1">
        <v>60980001</v>
      </c>
      <c r="D230" s="1">
        <v>61130001</v>
      </c>
      <c r="E230" s="1">
        <v>60285849</v>
      </c>
      <c r="F230" s="1">
        <v>60665198</v>
      </c>
      <c r="G230" s="1">
        <v>2.6537007890860802</v>
      </c>
      <c r="H230" s="1">
        <v>-0.91104431769178196</v>
      </c>
    </row>
    <row r="231" spans="1:8" ht="15">
      <c r="A231" s="1" t="s">
        <v>533</v>
      </c>
      <c r="B231" s="1" t="s">
        <v>185</v>
      </c>
      <c r="C231" s="1">
        <v>60980001</v>
      </c>
      <c r="D231" s="1">
        <v>61130001</v>
      </c>
      <c r="E231" s="1">
        <v>60715873</v>
      </c>
      <c r="F231" s="1">
        <v>60727733</v>
      </c>
      <c r="G231" s="1">
        <v>2.6537007890860802</v>
      </c>
      <c r="H231" s="1">
        <v>-0.91104431769178196</v>
      </c>
    </row>
    <row r="232" spans="1:8" ht="15">
      <c r="A232" s="1" t="s">
        <v>534</v>
      </c>
      <c r="B232" s="1" t="s">
        <v>185</v>
      </c>
      <c r="C232" s="1">
        <v>60980001</v>
      </c>
      <c r="D232" s="1">
        <v>61130001</v>
      </c>
      <c r="E232" s="1">
        <v>60794267</v>
      </c>
      <c r="F232" s="1">
        <v>61154327</v>
      </c>
      <c r="G232" s="1">
        <v>2.6537007890860802</v>
      </c>
      <c r="H232" s="1">
        <v>-0.91104431769178196</v>
      </c>
    </row>
    <row r="233" spans="1:8" ht="15">
      <c r="A233" s="1" t="s">
        <v>535</v>
      </c>
      <c r="B233" s="1" t="s">
        <v>185</v>
      </c>
      <c r="C233" s="1">
        <v>60980001</v>
      </c>
      <c r="D233" s="1">
        <v>61130001</v>
      </c>
      <c r="E233" s="1">
        <v>61216690</v>
      </c>
      <c r="F233" s="1">
        <v>61220345</v>
      </c>
      <c r="G233" s="1">
        <v>2.6537007890860802</v>
      </c>
      <c r="H233" s="1">
        <v>-0.91104431769178196</v>
      </c>
    </row>
    <row r="234" spans="1:8" ht="15">
      <c r="A234" s="1" t="s">
        <v>536</v>
      </c>
      <c r="B234" s="1" t="s">
        <v>185</v>
      </c>
      <c r="C234" s="1">
        <v>60980001</v>
      </c>
      <c r="D234" s="1">
        <v>61130001</v>
      </c>
      <c r="E234" s="1">
        <v>61387898</v>
      </c>
      <c r="F234" s="1">
        <v>61407481</v>
      </c>
      <c r="G234" s="1">
        <v>2.6537007890860802</v>
      </c>
      <c r="H234" s="1">
        <v>-0.91104431769178196</v>
      </c>
    </row>
    <row r="235" spans="1:8" ht="15">
      <c r="A235" s="1" t="s">
        <v>537</v>
      </c>
      <c r="B235" s="1" t="s">
        <v>185</v>
      </c>
      <c r="C235" s="1">
        <v>60980001</v>
      </c>
      <c r="D235" s="1">
        <v>61130001</v>
      </c>
      <c r="E235" s="1">
        <v>61429091</v>
      </c>
      <c r="F235" s="1">
        <v>61509809</v>
      </c>
      <c r="G235" s="1">
        <v>2.6537007890860802</v>
      </c>
      <c r="H235" s="1">
        <v>-0.91104431769178196</v>
      </c>
    </row>
    <row r="236" spans="1:8" ht="15">
      <c r="A236" s="1" t="s">
        <v>538</v>
      </c>
      <c r="B236" s="1" t="s">
        <v>185</v>
      </c>
      <c r="C236" s="1">
        <v>60980001</v>
      </c>
      <c r="D236" s="1">
        <v>61130001</v>
      </c>
      <c r="E236" s="1">
        <v>61544757</v>
      </c>
      <c r="F236" s="1">
        <v>61574269</v>
      </c>
      <c r="G236" s="1">
        <v>2.6537007890860802</v>
      </c>
      <c r="H236" s="1">
        <v>-0.91104431769178196</v>
      </c>
    </row>
    <row r="237" spans="1:8" ht="15">
      <c r="A237" s="1" t="s">
        <v>539</v>
      </c>
      <c r="B237" s="1" t="s">
        <v>185</v>
      </c>
      <c r="C237" s="1">
        <v>65110001</v>
      </c>
      <c r="D237" s="1">
        <v>65260001</v>
      </c>
      <c r="E237" s="1">
        <v>65127653</v>
      </c>
      <c r="F237" s="1">
        <v>65214852</v>
      </c>
      <c r="G237" s="1">
        <v>3.8437473411626102</v>
      </c>
      <c r="H237" s="1">
        <v>-0.92357772454139797</v>
      </c>
    </row>
    <row r="238" spans="1:8" ht="15">
      <c r="A238" s="1" t="s">
        <v>540</v>
      </c>
      <c r="B238" s="1" t="s">
        <v>185</v>
      </c>
      <c r="C238" s="1">
        <v>65110001</v>
      </c>
      <c r="D238" s="1">
        <v>65260001</v>
      </c>
      <c r="E238" s="1">
        <v>65342451</v>
      </c>
      <c r="F238" s="1">
        <v>65518411</v>
      </c>
      <c r="G238" s="1">
        <v>3.8437473411626102</v>
      </c>
      <c r="H238" s="1">
        <v>-0.92357772454139797</v>
      </c>
    </row>
    <row r="239" spans="1:8" ht="15">
      <c r="A239" s="1" t="s">
        <v>319</v>
      </c>
      <c r="B239" s="1" t="s">
        <v>310</v>
      </c>
      <c r="C239" s="1">
        <v>14400001</v>
      </c>
      <c r="D239" s="1">
        <v>14550001</v>
      </c>
      <c r="E239" s="1">
        <v>14663110</v>
      </c>
      <c r="F239" s="1">
        <v>14663181</v>
      </c>
      <c r="G239" s="1">
        <v>4.40779088829232</v>
      </c>
      <c r="H239" s="1">
        <v>1.1453513855726201</v>
      </c>
    </row>
    <row r="240" spans="1:8" ht="15">
      <c r="A240" s="1" t="s">
        <v>541</v>
      </c>
      <c r="B240" s="1" t="s">
        <v>185</v>
      </c>
      <c r="C240" s="1">
        <v>79390001</v>
      </c>
      <c r="D240" s="1">
        <v>79540001</v>
      </c>
      <c r="E240" s="1">
        <v>79799916</v>
      </c>
      <c r="F240" s="1">
        <v>79799987</v>
      </c>
      <c r="G240" s="1">
        <v>3.08456124924811</v>
      </c>
      <c r="H240" s="1">
        <v>0.99956712655346902</v>
      </c>
    </row>
    <row r="241" spans="1:8" ht="15">
      <c r="A241" s="1" t="s">
        <v>542</v>
      </c>
      <c r="B241" s="1" t="s">
        <v>185</v>
      </c>
      <c r="C241" s="1">
        <v>81310001</v>
      </c>
      <c r="D241" s="1">
        <v>81460001</v>
      </c>
      <c r="E241" s="1">
        <v>81441793</v>
      </c>
      <c r="F241" s="1">
        <v>81853316</v>
      </c>
      <c r="G241" s="1">
        <v>3.6138769027371098</v>
      </c>
      <c r="H241" s="1">
        <v>-1.1824585998485699</v>
      </c>
    </row>
    <row r="242" spans="1:8" ht="15">
      <c r="A242" s="1" t="s">
        <v>543</v>
      </c>
      <c r="B242" s="1" t="s">
        <v>185</v>
      </c>
      <c r="C242" s="1">
        <v>88780001</v>
      </c>
      <c r="D242" s="1">
        <v>88930001</v>
      </c>
      <c r="E242" s="1">
        <v>88712562</v>
      </c>
      <c r="F242" s="1">
        <v>88880682</v>
      </c>
      <c r="G242" s="1">
        <v>4.5716902277361298</v>
      </c>
      <c r="H242" s="1">
        <v>0.94148196386897798</v>
      </c>
    </row>
    <row r="243" spans="1:8" ht="15">
      <c r="A243" s="1" t="s">
        <v>544</v>
      </c>
      <c r="B243" s="1" t="s">
        <v>185</v>
      </c>
      <c r="C243" s="1">
        <v>88780001</v>
      </c>
      <c r="D243" s="1">
        <v>88930001</v>
      </c>
      <c r="E243" s="1">
        <v>89001769</v>
      </c>
      <c r="F243" s="1">
        <v>89019686</v>
      </c>
      <c r="G243" s="1">
        <v>4.5716902277361298</v>
      </c>
      <c r="H243" s="1">
        <v>0.94148196386897798</v>
      </c>
    </row>
    <row r="244" spans="1:8" ht="15">
      <c r="A244" s="1" t="s">
        <v>545</v>
      </c>
      <c r="B244" s="1" t="s">
        <v>185</v>
      </c>
      <c r="C244" s="1">
        <v>88780001</v>
      </c>
      <c r="D244" s="1">
        <v>88930001</v>
      </c>
      <c r="E244" s="1">
        <v>89027050</v>
      </c>
      <c r="F244" s="1">
        <v>89048856</v>
      </c>
      <c r="G244" s="1">
        <v>4.5716902277361298</v>
      </c>
      <c r="H244" s="1">
        <v>0.94148196386897798</v>
      </c>
    </row>
    <row r="245" spans="1:8" ht="15">
      <c r="A245" s="1" t="s">
        <v>546</v>
      </c>
      <c r="B245" s="1" t="s">
        <v>185</v>
      </c>
      <c r="C245" s="1">
        <v>88780001</v>
      </c>
      <c r="D245" s="1">
        <v>88930001</v>
      </c>
      <c r="E245" s="1">
        <v>89058533</v>
      </c>
      <c r="F245" s="1">
        <v>89081033</v>
      </c>
      <c r="G245" s="1">
        <v>4.5716902277361298</v>
      </c>
      <c r="H245" s="1">
        <v>0.94148196386897798</v>
      </c>
    </row>
    <row r="246" spans="1:8" ht="15">
      <c r="A246" s="1" t="s">
        <v>547</v>
      </c>
      <c r="B246" s="1" t="s">
        <v>185</v>
      </c>
      <c r="C246" s="1">
        <v>88780001</v>
      </c>
      <c r="D246" s="1">
        <v>88930001</v>
      </c>
      <c r="E246" s="1">
        <v>89142702</v>
      </c>
      <c r="F246" s="1">
        <v>89210900</v>
      </c>
      <c r="G246" s="1">
        <v>4.5716902277361298</v>
      </c>
      <c r="H246" s="1">
        <v>0.94148196386897798</v>
      </c>
    </row>
    <row r="247" spans="1:8" ht="15">
      <c r="A247" s="1" t="s">
        <v>548</v>
      </c>
      <c r="B247" s="1" t="s">
        <v>185</v>
      </c>
      <c r="C247" s="1">
        <v>88780001</v>
      </c>
      <c r="D247" s="1">
        <v>88930001</v>
      </c>
      <c r="E247" s="1">
        <v>89335401</v>
      </c>
      <c r="F247" s="1">
        <v>89338881</v>
      </c>
      <c r="G247" s="1">
        <v>4.5716902277361298</v>
      </c>
      <c r="H247" s="1">
        <v>0.94148196386897798</v>
      </c>
    </row>
    <row r="248" spans="1:8" ht="15">
      <c r="A248" s="1" t="s">
        <v>212</v>
      </c>
      <c r="B248" s="1" t="s">
        <v>185</v>
      </c>
      <c r="C248" s="1">
        <v>95410001</v>
      </c>
      <c r="D248" s="1">
        <v>95560001</v>
      </c>
      <c r="E248" s="1">
        <v>95056743</v>
      </c>
      <c r="F248" s="1">
        <v>95230556</v>
      </c>
      <c r="G248" s="1">
        <v>3.5400355077418899</v>
      </c>
      <c r="H248" s="1">
        <v>1.36949440200741</v>
      </c>
    </row>
    <row r="249" spans="1:8" ht="15">
      <c r="A249" s="1" t="s">
        <v>213</v>
      </c>
      <c r="B249" s="1" t="s">
        <v>185</v>
      </c>
      <c r="C249" s="1">
        <v>95410001</v>
      </c>
      <c r="D249" s="1">
        <v>95560001</v>
      </c>
      <c r="E249" s="1">
        <v>95336875</v>
      </c>
      <c r="F249" s="1">
        <v>95356821</v>
      </c>
      <c r="G249" s="1">
        <v>3.5400355077418899</v>
      </c>
      <c r="H249" s="1">
        <v>1.36949440200741</v>
      </c>
    </row>
    <row r="250" spans="1:8" ht="15">
      <c r="A250" s="1" t="s">
        <v>214</v>
      </c>
      <c r="B250" s="1" t="s">
        <v>185</v>
      </c>
      <c r="C250" s="1">
        <v>95410001</v>
      </c>
      <c r="D250" s="1">
        <v>95560001</v>
      </c>
      <c r="E250" s="1">
        <v>95418992</v>
      </c>
      <c r="F250" s="1">
        <v>95440124</v>
      </c>
      <c r="G250" s="1">
        <v>3.5400355077418899</v>
      </c>
      <c r="H250" s="1">
        <v>1.36949440200741</v>
      </c>
    </row>
    <row r="251" spans="1:8" ht="15">
      <c r="A251" s="1" t="s">
        <v>215</v>
      </c>
      <c r="B251" s="1" t="s">
        <v>185</v>
      </c>
      <c r="C251" s="1">
        <v>95410001</v>
      </c>
      <c r="D251" s="1">
        <v>95560001</v>
      </c>
      <c r="E251" s="1">
        <v>95489192</v>
      </c>
      <c r="F251" s="1">
        <v>96199327</v>
      </c>
      <c r="G251" s="1">
        <v>3.5400355077418899</v>
      </c>
      <c r="H251" s="1">
        <v>1.36949440200741</v>
      </c>
    </row>
    <row r="252" spans="1:8" ht="15">
      <c r="A252" s="1" t="s">
        <v>184</v>
      </c>
      <c r="B252" s="1" t="s">
        <v>342</v>
      </c>
      <c r="C252" s="1">
        <v>10370001</v>
      </c>
      <c r="D252" s="1">
        <v>10520001</v>
      </c>
      <c r="E252" s="1">
        <v>10239324</v>
      </c>
      <c r="F252" s="1">
        <v>10239396</v>
      </c>
      <c r="G252" s="1">
        <v>3.7671691909661398</v>
      </c>
      <c r="H252" s="1">
        <v>1.35507266245418</v>
      </c>
    </row>
    <row r="253" spans="1:8" ht="15">
      <c r="A253" s="1" t="s">
        <v>549</v>
      </c>
      <c r="B253" s="1" t="s">
        <v>24</v>
      </c>
      <c r="C253" s="1">
        <v>14990001</v>
      </c>
      <c r="D253" s="1">
        <v>15140001</v>
      </c>
      <c r="E253" s="1">
        <v>14434087</v>
      </c>
      <c r="F253" s="1">
        <v>14568155</v>
      </c>
      <c r="G253" s="1">
        <v>3.7337671787272799</v>
      </c>
      <c r="H253" s="1">
        <v>-0.93291203519885302</v>
      </c>
    </row>
    <row r="254" spans="1:8" ht="15">
      <c r="A254" s="1" t="s">
        <v>319</v>
      </c>
      <c r="B254" s="1" t="s">
        <v>310</v>
      </c>
      <c r="C254" s="1">
        <v>14400001</v>
      </c>
      <c r="D254" s="1">
        <v>14550001</v>
      </c>
      <c r="E254" s="1">
        <v>14663110</v>
      </c>
      <c r="F254" s="1">
        <v>14663181</v>
      </c>
      <c r="G254" s="1">
        <v>4.40779088829232</v>
      </c>
      <c r="H254" s="1">
        <v>1.1453513855726201</v>
      </c>
    </row>
    <row r="255" spans="1:8" ht="15">
      <c r="A255" s="1" t="s">
        <v>550</v>
      </c>
      <c r="B255" s="1" t="s">
        <v>24</v>
      </c>
      <c r="C255" s="1">
        <v>15000001</v>
      </c>
      <c r="D255" s="1">
        <v>15150001</v>
      </c>
      <c r="E255" s="1">
        <v>14805715</v>
      </c>
      <c r="F255" s="1">
        <v>14858039</v>
      </c>
      <c r="G255" s="1">
        <v>3.85005377706115</v>
      </c>
      <c r="H255" s="1">
        <v>-0.97397902928562996</v>
      </c>
    </row>
    <row r="256" spans="1:8" ht="15">
      <c r="A256" s="1" t="s">
        <v>551</v>
      </c>
      <c r="B256" s="1" t="s">
        <v>24</v>
      </c>
      <c r="C256" s="1">
        <v>15000001</v>
      </c>
      <c r="D256" s="1">
        <v>15150001</v>
      </c>
      <c r="E256" s="1">
        <v>15292347</v>
      </c>
      <c r="F256" s="1">
        <v>15367401</v>
      </c>
      <c r="G256" s="1">
        <v>3.85005377706115</v>
      </c>
      <c r="H256" s="1">
        <v>-0.97397902928562996</v>
      </c>
    </row>
    <row r="257" spans="1:8" ht="15">
      <c r="A257" s="1" t="s">
        <v>552</v>
      </c>
      <c r="B257" s="1" t="s">
        <v>24</v>
      </c>
      <c r="C257" s="1">
        <v>15000001</v>
      </c>
      <c r="D257" s="1">
        <v>15150001</v>
      </c>
      <c r="E257" s="1">
        <v>15436081</v>
      </c>
      <c r="F257" s="1">
        <v>15445521</v>
      </c>
      <c r="G257" s="1">
        <v>3.85005377706115</v>
      </c>
      <c r="H257" s="1">
        <v>-0.97397902928562996</v>
      </c>
    </row>
    <row r="258" spans="1:8" ht="15">
      <c r="A258" s="1" t="s">
        <v>553</v>
      </c>
      <c r="B258" s="1" t="s">
        <v>24</v>
      </c>
      <c r="C258" s="1">
        <v>15000001</v>
      </c>
      <c r="D258" s="1">
        <v>15150001</v>
      </c>
      <c r="E258" s="1">
        <v>15465965</v>
      </c>
      <c r="F258" s="1">
        <v>15527868</v>
      </c>
      <c r="G258" s="1">
        <v>3.85005377706115</v>
      </c>
      <c r="H258" s="1">
        <v>-0.97397902928562996</v>
      </c>
    </row>
    <row r="259" spans="1:8" ht="15">
      <c r="A259" s="1" t="s">
        <v>554</v>
      </c>
      <c r="B259" s="1" t="s">
        <v>24</v>
      </c>
      <c r="C259" s="1">
        <v>15000001</v>
      </c>
      <c r="D259" s="1">
        <v>15150001</v>
      </c>
      <c r="E259" s="1">
        <v>15554156</v>
      </c>
      <c r="F259" s="1">
        <v>15584327</v>
      </c>
      <c r="G259" s="1">
        <v>3.85005377706115</v>
      </c>
      <c r="H259" s="1">
        <v>-0.97397902928562996</v>
      </c>
    </row>
    <row r="260" spans="1:8" ht="15">
      <c r="A260" s="1" t="s">
        <v>555</v>
      </c>
      <c r="B260" s="1" t="s">
        <v>24</v>
      </c>
      <c r="C260" s="1">
        <v>15000001</v>
      </c>
      <c r="D260" s="1">
        <v>15150001</v>
      </c>
      <c r="E260" s="1">
        <v>15559116</v>
      </c>
      <c r="F260" s="1">
        <v>15595714</v>
      </c>
      <c r="G260" s="1">
        <v>3.85005377706115</v>
      </c>
      <c r="H260" s="1">
        <v>-0.97397902928562996</v>
      </c>
    </row>
    <row r="261" spans="1:8" ht="15">
      <c r="A261" s="1" t="s">
        <v>72</v>
      </c>
      <c r="B261" s="1" t="s">
        <v>142</v>
      </c>
      <c r="C261" s="1">
        <v>62530001</v>
      </c>
      <c r="D261" s="1">
        <v>62680001</v>
      </c>
      <c r="E261" s="1">
        <v>62935749</v>
      </c>
      <c r="F261" s="1">
        <v>62935820</v>
      </c>
      <c r="G261" s="1">
        <v>6.2046151649888897</v>
      </c>
      <c r="H261" s="1">
        <v>-0.93926084214232097</v>
      </c>
    </row>
    <row r="262" spans="1:8" ht="15">
      <c r="A262" s="1" t="s">
        <v>556</v>
      </c>
      <c r="B262" s="1" t="s">
        <v>24</v>
      </c>
      <c r="C262" s="1">
        <v>44960001</v>
      </c>
      <c r="D262" s="1">
        <v>45110001</v>
      </c>
      <c r="E262" s="1">
        <v>44621033</v>
      </c>
      <c r="F262" s="1">
        <v>44624336</v>
      </c>
      <c r="G262" s="1">
        <v>2.5427857102776499</v>
      </c>
      <c r="H262" s="1">
        <v>0.96073410228464595</v>
      </c>
    </row>
    <row r="263" spans="1:8" ht="15">
      <c r="A263" s="1" t="s">
        <v>557</v>
      </c>
      <c r="B263" s="1" t="s">
        <v>24</v>
      </c>
      <c r="C263" s="1">
        <v>44960001</v>
      </c>
      <c r="D263" s="1">
        <v>45110001</v>
      </c>
      <c r="E263" s="1">
        <v>44638848</v>
      </c>
      <c r="F263" s="1">
        <v>44652660</v>
      </c>
      <c r="G263" s="1">
        <v>2.5427857102776499</v>
      </c>
      <c r="H263" s="1">
        <v>0.96073410228464595</v>
      </c>
    </row>
    <row r="264" spans="1:8" ht="15">
      <c r="A264" s="1" t="s">
        <v>558</v>
      </c>
      <c r="B264" s="1" t="s">
        <v>24</v>
      </c>
      <c r="C264" s="1">
        <v>44960001</v>
      </c>
      <c r="D264" s="1">
        <v>45110001</v>
      </c>
      <c r="E264" s="1">
        <v>44665723</v>
      </c>
      <c r="F264" s="1">
        <v>44897352</v>
      </c>
      <c r="G264" s="1">
        <v>2.5427857102776499</v>
      </c>
      <c r="H264" s="1">
        <v>0.96073410228464595</v>
      </c>
    </row>
    <row r="265" spans="1:8" ht="15">
      <c r="A265" s="1" t="s">
        <v>559</v>
      </c>
      <c r="B265" s="1" t="s">
        <v>24</v>
      </c>
      <c r="C265" s="1">
        <v>44960001</v>
      </c>
      <c r="D265" s="1">
        <v>45110001</v>
      </c>
      <c r="E265" s="1">
        <v>45031201</v>
      </c>
      <c r="F265" s="1">
        <v>45048036</v>
      </c>
      <c r="G265" s="1">
        <v>2.5427857102776499</v>
      </c>
      <c r="H265" s="1">
        <v>0.96073410228464595</v>
      </c>
    </row>
    <row r="266" spans="1:8" ht="15">
      <c r="A266" s="1" t="s">
        <v>560</v>
      </c>
      <c r="B266" s="1" t="s">
        <v>24</v>
      </c>
      <c r="C266" s="1">
        <v>44960001</v>
      </c>
      <c r="D266" s="1">
        <v>45110001</v>
      </c>
      <c r="E266" s="1">
        <v>45048066</v>
      </c>
      <c r="F266" s="1">
        <v>45084637</v>
      </c>
      <c r="G266" s="1">
        <v>2.5427857102776499</v>
      </c>
      <c r="H266" s="1">
        <v>0.96073410228464595</v>
      </c>
    </row>
    <row r="267" spans="1:8" ht="15">
      <c r="A267" s="1" t="s">
        <v>561</v>
      </c>
      <c r="B267" s="1" t="s">
        <v>24</v>
      </c>
      <c r="C267" s="1">
        <v>44960001</v>
      </c>
      <c r="D267" s="1">
        <v>45110001</v>
      </c>
      <c r="E267" s="1">
        <v>45259914</v>
      </c>
      <c r="F267" s="1">
        <v>45615155</v>
      </c>
      <c r="G267" s="1">
        <v>2.5427857102776499</v>
      </c>
      <c r="H267" s="1">
        <v>0.96073410228464595</v>
      </c>
    </row>
    <row r="268" spans="1:8" ht="15">
      <c r="A268" s="1" t="s">
        <v>562</v>
      </c>
      <c r="B268" s="1" t="s">
        <v>24</v>
      </c>
      <c r="C268" s="1">
        <v>58160001</v>
      </c>
      <c r="D268" s="1">
        <v>58310001</v>
      </c>
      <c r="E268" s="1">
        <v>57741258</v>
      </c>
      <c r="F268" s="1">
        <v>57769308</v>
      </c>
      <c r="G268" s="1">
        <v>3.6096442813389</v>
      </c>
      <c r="H268" s="1">
        <v>-1.3733272473940099</v>
      </c>
    </row>
    <row r="269" spans="1:8" ht="15">
      <c r="A269" s="1" t="s">
        <v>563</v>
      </c>
      <c r="B269" s="1" t="s">
        <v>24</v>
      </c>
      <c r="C269" s="1">
        <v>58160001</v>
      </c>
      <c r="D269" s="1">
        <v>58310001</v>
      </c>
      <c r="E269" s="1">
        <v>57771763</v>
      </c>
      <c r="F269" s="1">
        <v>57784020</v>
      </c>
      <c r="G269" s="1">
        <v>3.6096442813389</v>
      </c>
      <c r="H269" s="1">
        <v>-1.3733272473940099</v>
      </c>
    </row>
    <row r="270" spans="1:8" ht="15">
      <c r="A270" s="1" t="s">
        <v>564</v>
      </c>
      <c r="B270" s="1" t="s">
        <v>24</v>
      </c>
      <c r="C270" s="1">
        <v>58160001</v>
      </c>
      <c r="D270" s="1">
        <v>58310001</v>
      </c>
      <c r="E270" s="1">
        <v>57782218</v>
      </c>
      <c r="F270" s="1">
        <v>57786366</v>
      </c>
      <c r="G270" s="1">
        <v>3.6096442813389</v>
      </c>
      <c r="H270" s="1">
        <v>-1.3733272473940099</v>
      </c>
    </row>
    <row r="271" spans="1:8" ht="15">
      <c r="A271" s="1" t="s">
        <v>565</v>
      </c>
      <c r="B271" s="1" t="s">
        <v>24</v>
      </c>
      <c r="C271" s="1">
        <v>58160001</v>
      </c>
      <c r="D271" s="1">
        <v>58310001</v>
      </c>
      <c r="E271" s="1">
        <v>57786492</v>
      </c>
      <c r="F271" s="1">
        <v>57799552</v>
      </c>
      <c r="G271" s="1">
        <v>3.6096442813389</v>
      </c>
      <c r="H271" s="1">
        <v>-1.3733272473940099</v>
      </c>
    </row>
    <row r="272" spans="1:8" ht="15">
      <c r="A272" s="1" t="s">
        <v>566</v>
      </c>
      <c r="B272" s="1" t="s">
        <v>24</v>
      </c>
      <c r="C272" s="1">
        <v>58160001</v>
      </c>
      <c r="D272" s="1">
        <v>58310001</v>
      </c>
      <c r="E272" s="1">
        <v>57801641</v>
      </c>
      <c r="F272" s="1">
        <v>57918084</v>
      </c>
      <c r="G272" s="1">
        <v>3.6096442813389</v>
      </c>
      <c r="H272" s="1">
        <v>-1.3733272473940099</v>
      </c>
    </row>
    <row r="273" spans="1:8" ht="15">
      <c r="A273" s="1" t="s">
        <v>567</v>
      </c>
      <c r="B273" s="1" t="s">
        <v>24</v>
      </c>
      <c r="C273" s="1">
        <v>58160001</v>
      </c>
      <c r="D273" s="1">
        <v>58310001</v>
      </c>
      <c r="E273" s="1">
        <v>58114795</v>
      </c>
      <c r="F273" s="1">
        <v>58117019</v>
      </c>
      <c r="G273" s="1">
        <v>3.6096442813389</v>
      </c>
      <c r="H273" s="1">
        <v>-1.3733272473940099</v>
      </c>
    </row>
    <row r="274" spans="1:8" ht="15">
      <c r="A274" s="1" t="s">
        <v>568</v>
      </c>
      <c r="B274" s="1" t="s">
        <v>24</v>
      </c>
      <c r="C274" s="1">
        <v>58160001</v>
      </c>
      <c r="D274" s="1">
        <v>58310001</v>
      </c>
      <c r="E274" s="1">
        <v>58185242</v>
      </c>
      <c r="F274" s="1">
        <v>58189234</v>
      </c>
      <c r="G274" s="1">
        <v>3.6096442813389</v>
      </c>
      <c r="H274" s="1">
        <v>-1.3733272473940099</v>
      </c>
    </row>
    <row r="275" spans="1:8" ht="15">
      <c r="A275" s="1" t="s">
        <v>569</v>
      </c>
      <c r="B275" s="1" t="s">
        <v>24</v>
      </c>
      <c r="C275" s="1">
        <v>58160001</v>
      </c>
      <c r="D275" s="1">
        <v>58310001</v>
      </c>
      <c r="E275" s="1">
        <v>58214667</v>
      </c>
      <c r="F275" s="1">
        <v>58217524</v>
      </c>
      <c r="G275" s="1">
        <v>3.6096442813389</v>
      </c>
      <c r="H275" s="1">
        <v>-1.3733272473940099</v>
      </c>
    </row>
    <row r="276" spans="1:8" ht="15">
      <c r="A276" s="1" t="s">
        <v>570</v>
      </c>
      <c r="B276" s="1" t="s">
        <v>24</v>
      </c>
      <c r="C276" s="1">
        <v>58160001</v>
      </c>
      <c r="D276" s="1">
        <v>58310001</v>
      </c>
      <c r="E276" s="1">
        <v>58225893</v>
      </c>
      <c r="F276" s="1">
        <v>58228883</v>
      </c>
      <c r="G276" s="1">
        <v>3.6096442813389</v>
      </c>
      <c r="H276" s="1">
        <v>-1.3733272473940099</v>
      </c>
    </row>
    <row r="277" spans="1:8" ht="15">
      <c r="A277" s="1" t="s">
        <v>571</v>
      </c>
      <c r="B277" s="1" t="s">
        <v>24</v>
      </c>
      <c r="C277" s="1">
        <v>58160001</v>
      </c>
      <c r="D277" s="1">
        <v>58310001</v>
      </c>
      <c r="E277" s="1">
        <v>58350170</v>
      </c>
      <c r="F277" s="1">
        <v>58352697</v>
      </c>
      <c r="G277" s="1">
        <v>3.6096442813389</v>
      </c>
      <c r="H277" s="1">
        <v>-1.3733272473940099</v>
      </c>
    </row>
    <row r="278" spans="1:8" ht="15">
      <c r="A278" s="1" t="s">
        <v>72</v>
      </c>
      <c r="B278" s="1" t="s">
        <v>142</v>
      </c>
      <c r="C278" s="1">
        <v>62530001</v>
      </c>
      <c r="D278" s="1">
        <v>62680001</v>
      </c>
      <c r="E278" s="1">
        <v>62935749</v>
      </c>
      <c r="F278" s="1">
        <v>62935820</v>
      </c>
      <c r="G278" s="1">
        <v>6.2046151649888897</v>
      </c>
      <c r="H278" s="1">
        <v>-0.93926084214232097</v>
      </c>
    </row>
    <row r="279" spans="1:8" ht="15">
      <c r="A279" s="1" t="s">
        <v>572</v>
      </c>
      <c r="B279" s="1" t="s">
        <v>24</v>
      </c>
      <c r="C279" s="1">
        <v>58160001</v>
      </c>
      <c r="D279" s="1">
        <v>58310001</v>
      </c>
      <c r="E279" s="1">
        <v>58668572</v>
      </c>
      <c r="F279" s="1">
        <v>58674067</v>
      </c>
      <c r="G279" s="1">
        <v>3.6096442813389</v>
      </c>
      <c r="H279" s="1">
        <v>-1.3733272473940099</v>
      </c>
    </row>
    <row r="280" spans="1:8" ht="15">
      <c r="A280" s="1" t="s">
        <v>573</v>
      </c>
      <c r="B280" s="1" t="s">
        <v>24</v>
      </c>
      <c r="C280" s="1">
        <v>58160001</v>
      </c>
      <c r="D280" s="1">
        <v>58310001</v>
      </c>
      <c r="E280" s="1">
        <v>58674889</v>
      </c>
      <c r="F280" s="1">
        <v>58682059</v>
      </c>
      <c r="G280" s="1">
        <v>3.6096442813389</v>
      </c>
      <c r="H280" s="1">
        <v>-1.3733272473940099</v>
      </c>
    </row>
    <row r="281" spans="1:8" ht="15">
      <c r="A281" s="1" t="s">
        <v>28</v>
      </c>
      <c r="B281" s="1" t="s">
        <v>24</v>
      </c>
      <c r="C281" s="1">
        <v>58160001</v>
      </c>
      <c r="D281" s="1">
        <v>58310001</v>
      </c>
      <c r="E281" s="1">
        <v>58682131</v>
      </c>
      <c r="F281" s="1">
        <v>58695144</v>
      </c>
      <c r="G281" s="1">
        <v>3.6096442813389</v>
      </c>
      <c r="H281" s="1">
        <v>-1.3733272473940099</v>
      </c>
    </row>
    <row r="282" spans="1:8" ht="15">
      <c r="A282" s="1" t="s">
        <v>29</v>
      </c>
      <c r="B282" s="1" t="s">
        <v>24</v>
      </c>
      <c r="C282" s="1">
        <v>58160001</v>
      </c>
      <c r="D282" s="1">
        <v>58310001</v>
      </c>
      <c r="E282" s="1">
        <v>58695237</v>
      </c>
      <c r="F282" s="1">
        <v>58698549</v>
      </c>
      <c r="G282" s="1">
        <v>3.6096442813389</v>
      </c>
      <c r="H282" s="1">
        <v>-1.3733272473940099</v>
      </c>
    </row>
    <row r="283" spans="1:8" ht="15">
      <c r="A283" s="1" t="s">
        <v>30</v>
      </c>
      <c r="B283" s="1" t="s">
        <v>24</v>
      </c>
      <c r="C283" s="1">
        <v>58160001</v>
      </c>
      <c r="D283" s="1">
        <v>58310001</v>
      </c>
      <c r="E283" s="1">
        <v>58698546</v>
      </c>
      <c r="F283" s="1">
        <v>58703385</v>
      </c>
      <c r="G283" s="1">
        <v>3.6096442813389</v>
      </c>
      <c r="H283" s="1">
        <v>-1.3733272473940099</v>
      </c>
    </row>
    <row r="284" spans="1:8" ht="15">
      <c r="A284" s="1" t="s">
        <v>31</v>
      </c>
      <c r="B284" s="1" t="s">
        <v>24</v>
      </c>
      <c r="C284" s="1">
        <v>58160001</v>
      </c>
      <c r="D284" s="1">
        <v>58310001</v>
      </c>
      <c r="E284" s="1">
        <v>58705364</v>
      </c>
      <c r="F284" s="1">
        <v>58718109</v>
      </c>
      <c r="G284" s="1">
        <v>3.6096442813389</v>
      </c>
      <c r="H284" s="1">
        <v>-1.3733272473940099</v>
      </c>
    </row>
    <row r="285" spans="1:8" ht="15">
      <c r="A285" s="1" t="s">
        <v>32</v>
      </c>
      <c r="B285" s="1" t="s">
        <v>24</v>
      </c>
      <c r="C285" s="1">
        <v>58160001</v>
      </c>
      <c r="D285" s="1">
        <v>58310001</v>
      </c>
      <c r="E285" s="1">
        <v>58718219</v>
      </c>
      <c r="F285" s="1">
        <v>58720374</v>
      </c>
      <c r="G285" s="1">
        <v>3.6096442813389</v>
      </c>
      <c r="H285" s="1">
        <v>-1.3733272473940099</v>
      </c>
    </row>
    <row r="286" spans="1:8" ht="15">
      <c r="A286" s="1" t="s">
        <v>33</v>
      </c>
      <c r="B286" s="1" t="s">
        <v>24</v>
      </c>
      <c r="C286" s="1">
        <v>58160001</v>
      </c>
      <c r="D286" s="1">
        <v>58310001</v>
      </c>
      <c r="E286" s="1">
        <v>58720332</v>
      </c>
      <c r="F286" s="1">
        <v>58725924</v>
      </c>
      <c r="G286" s="1">
        <v>3.6096442813389</v>
      </c>
      <c r="H286" s="1">
        <v>-1.3733272473940099</v>
      </c>
    </row>
    <row r="287" spans="1:8" ht="15">
      <c r="A287" s="1" t="s">
        <v>34</v>
      </c>
      <c r="B287" s="1" t="s">
        <v>24</v>
      </c>
      <c r="C287" s="1">
        <v>58160001</v>
      </c>
      <c r="D287" s="1">
        <v>58310001</v>
      </c>
      <c r="E287" s="1">
        <v>58731680</v>
      </c>
      <c r="F287" s="1">
        <v>58735123</v>
      </c>
      <c r="G287" s="1">
        <v>3.6096442813389</v>
      </c>
      <c r="H287" s="1">
        <v>-1.3733272473940099</v>
      </c>
    </row>
    <row r="288" spans="1:8" ht="15">
      <c r="A288" s="1" t="s">
        <v>35</v>
      </c>
      <c r="B288" s="1" t="s">
        <v>24</v>
      </c>
      <c r="C288" s="1">
        <v>58220001</v>
      </c>
      <c r="D288" s="1">
        <v>58370001</v>
      </c>
      <c r="E288" s="1">
        <v>58754826</v>
      </c>
      <c r="F288" s="1">
        <v>58759575</v>
      </c>
      <c r="G288" s="1">
        <v>3.46325337579129</v>
      </c>
      <c r="H288" s="1">
        <v>-1.2529134169721801</v>
      </c>
    </row>
    <row r="289" spans="1:8" ht="15">
      <c r="A289" s="1" t="s">
        <v>36</v>
      </c>
      <c r="B289" s="1" t="s">
        <v>24</v>
      </c>
      <c r="C289" s="1">
        <v>58220001</v>
      </c>
      <c r="D289" s="1">
        <v>58370001</v>
      </c>
      <c r="E289" s="1">
        <v>58759676</v>
      </c>
      <c r="F289" s="1">
        <v>58766097</v>
      </c>
      <c r="G289" s="1">
        <v>3.46325337579129</v>
      </c>
      <c r="H289" s="1">
        <v>-1.2529134169721801</v>
      </c>
    </row>
    <row r="290" spans="1:8" ht="15">
      <c r="A290" s="1" t="s">
        <v>37</v>
      </c>
      <c r="B290" s="1" t="s">
        <v>24</v>
      </c>
      <c r="C290" s="1">
        <v>58220001</v>
      </c>
      <c r="D290" s="1">
        <v>58370001</v>
      </c>
      <c r="E290" s="1">
        <v>58766299</v>
      </c>
      <c r="F290" s="1">
        <v>58773099</v>
      </c>
      <c r="G290" s="1">
        <v>3.46325337579129</v>
      </c>
      <c r="H290" s="1">
        <v>-1.2529134169721801</v>
      </c>
    </row>
    <row r="291" spans="1:8" ht="15">
      <c r="A291" s="1" t="s">
        <v>38</v>
      </c>
      <c r="B291" s="1" t="s">
        <v>24</v>
      </c>
      <c r="C291" s="1">
        <v>58220001</v>
      </c>
      <c r="D291" s="1">
        <v>58370001</v>
      </c>
      <c r="E291" s="1">
        <v>58773687</v>
      </c>
      <c r="F291" s="1">
        <v>58774464</v>
      </c>
      <c r="G291" s="1">
        <v>3.46325337579129</v>
      </c>
      <c r="H291" s="1">
        <v>-1.2529134169721801</v>
      </c>
    </row>
    <row r="292" spans="1:8" ht="15">
      <c r="A292" s="1" t="s">
        <v>43</v>
      </c>
      <c r="B292" s="1" t="s">
        <v>24</v>
      </c>
      <c r="C292" s="1">
        <v>60010001</v>
      </c>
      <c r="D292" s="1">
        <v>60160001</v>
      </c>
      <c r="E292" s="1">
        <v>59617412</v>
      </c>
      <c r="F292" s="1">
        <v>59651710</v>
      </c>
      <c r="G292" s="1">
        <v>3.1861781597641001</v>
      </c>
      <c r="H292" s="1">
        <v>-1.0098438333726101</v>
      </c>
    </row>
    <row r="293" spans="1:8" ht="15">
      <c r="A293" s="1" t="s">
        <v>44</v>
      </c>
      <c r="B293" s="1" t="s">
        <v>24</v>
      </c>
      <c r="C293" s="1">
        <v>60010001</v>
      </c>
      <c r="D293" s="1">
        <v>60160001</v>
      </c>
      <c r="E293" s="1">
        <v>59671314</v>
      </c>
      <c r="F293" s="1">
        <v>59714771</v>
      </c>
      <c r="G293" s="1">
        <v>3.1861781597641001</v>
      </c>
      <c r="H293" s="1">
        <v>-1.0098438333726101</v>
      </c>
    </row>
    <row r="294" spans="1:8" ht="15">
      <c r="A294" s="1" t="s">
        <v>574</v>
      </c>
      <c r="B294" s="1" t="s">
        <v>24</v>
      </c>
      <c r="C294" s="1">
        <v>60010001</v>
      </c>
      <c r="D294" s="1">
        <v>60160001</v>
      </c>
      <c r="E294" s="1">
        <v>59759510</v>
      </c>
      <c r="F294" s="1">
        <v>59765656</v>
      </c>
      <c r="G294" s="1">
        <v>3.1861781597641001</v>
      </c>
      <c r="H294" s="1">
        <v>-1.0098438333726101</v>
      </c>
    </row>
    <row r="295" spans="1:8" ht="15">
      <c r="A295" s="1" t="s">
        <v>575</v>
      </c>
      <c r="B295" s="1" t="s">
        <v>24</v>
      </c>
      <c r="C295" s="1">
        <v>60010001</v>
      </c>
      <c r="D295" s="1">
        <v>60160001</v>
      </c>
      <c r="E295" s="1">
        <v>59772140</v>
      </c>
      <c r="F295" s="1">
        <v>59780273</v>
      </c>
      <c r="G295" s="1">
        <v>3.1861781597641001</v>
      </c>
      <c r="H295" s="1">
        <v>-1.0098438333726101</v>
      </c>
    </row>
    <row r="296" spans="1:8" ht="15">
      <c r="A296" s="1" t="s">
        <v>576</v>
      </c>
      <c r="B296" s="1" t="s">
        <v>24</v>
      </c>
      <c r="C296" s="1">
        <v>60010001</v>
      </c>
      <c r="D296" s="1">
        <v>60160001</v>
      </c>
      <c r="E296" s="1">
        <v>59788431</v>
      </c>
      <c r="F296" s="1">
        <v>59817336</v>
      </c>
      <c r="G296" s="1">
        <v>3.1861781597641001</v>
      </c>
      <c r="H296" s="1">
        <v>-1.0098438333726101</v>
      </c>
    </row>
    <row r="297" spans="1:8" ht="15">
      <c r="A297" s="1" t="s">
        <v>577</v>
      </c>
      <c r="B297" s="1" t="s">
        <v>24</v>
      </c>
      <c r="C297" s="1">
        <v>60010001</v>
      </c>
      <c r="D297" s="1">
        <v>60160001</v>
      </c>
      <c r="E297" s="1">
        <v>59822027</v>
      </c>
      <c r="F297" s="1">
        <v>59827252</v>
      </c>
      <c r="G297" s="1">
        <v>3.1861781597641001</v>
      </c>
      <c r="H297" s="1">
        <v>-1.0098438333726101</v>
      </c>
    </row>
    <row r="298" spans="1:8" ht="15">
      <c r="A298" s="1" t="s">
        <v>578</v>
      </c>
      <c r="B298" s="1" t="s">
        <v>24</v>
      </c>
      <c r="C298" s="1">
        <v>60010001</v>
      </c>
      <c r="D298" s="1">
        <v>60160001</v>
      </c>
      <c r="E298" s="1">
        <v>59828342</v>
      </c>
      <c r="F298" s="1">
        <v>59833722</v>
      </c>
      <c r="G298" s="1">
        <v>3.1861781597641001</v>
      </c>
      <c r="H298" s="1">
        <v>-1.0098438333726101</v>
      </c>
    </row>
    <row r="299" spans="1:8" ht="15">
      <c r="A299" s="1" t="s">
        <v>579</v>
      </c>
      <c r="B299" s="1" t="s">
        <v>24</v>
      </c>
      <c r="C299" s="1">
        <v>60010001</v>
      </c>
      <c r="D299" s="1">
        <v>60160001</v>
      </c>
      <c r="E299" s="1">
        <v>59834329</v>
      </c>
      <c r="F299" s="1">
        <v>59836445</v>
      </c>
      <c r="G299" s="1">
        <v>3.1861781597641001</v>
      </c>
      <c r="H299" s="1">
        <v>-1.0098438333726101</v>
      </c>
    </row>
    <row r="300" spans="1:8" ht="15">
      <c r="A300" s="1" t="s">
        <v>580</v>
      </c>
      <c r="B300" s="1" t="s">
        <v>24</v>
      </c>
      <c r="C300" s="1">
        <v>60010001</v>
      </c>
      <c r="D300" s="1">
        <v>60160001</v>
      </c>
      <c r="E300" s="1">
        <v>59837143</v>
      </c>
      <c r="F300" s="1">
        <v>59862223</v>
      </c>
      <c r="G300" s="1">
        <v>3.1861781597641001</v>
      </c>
      <c r="H300" s="1">
        <v>-1.0098438333726101</v>
      </c>
    </row>
    <row r="301" spans="1:8" ht="15">
      <c r="A301" s="1" t="s">
        <v>581</v>
      </c>
      <c r="B301" s="1" t="s">
        <v>24</v>
      </c>
      <c r="C301" s="1">
        <v>60010001</v>
      </c>
      <c r="D301" s="1">
        <v>60160001</v>
      </c>
      <c r="E301" s="1">
        <v>59849786</v>
      </c>
      <c r="F301" s="1">
        <v>59867040</v>
      </c>
      <c r="G301" s="1">
        <v>3.1861781597641001</v>
      </c>
      <c r="H301" s="1">
        <v>-1.0098438333726101</v>
      </c>
    </row>
    <row r="302" spans="1:8" ht="15">
      <c r="A302" s="1" t="s">
        <v>582</v>
      </c>
      <c r="B302" s="1" t="s">
        <v>24</v>
      </c>
      <c r="C302" s="1">
        <v>60010001</v>
      </c>
      <c r="D302" s="1">
        <v>60160001</v>
      </c>
      <c r="E302" s="1">
        <v>59873045</v>
      </c>
      <c r="F302" s="1">
        <v>59911585</v>
      </c>
      <c r="G302" s="1">
        <v>3.1861781597641001</v>
      </c>
      <c r="H302" s="1">
        <v>-1.0098438333726101</v>
      </c>
    </row>
    <row r="303" spans="1:8" ht="15">
      <c r="A303" s="1" t="s">
        <v>583</v>
      </c>
      <c r="B303" s="1" t="s">
        <v>24</v>
      </c>
      <c r="C303" s="1">
        <v>60010001</v>
      </c>
      <c r="D303" s="1">
        <v>60160001</v>
      </c>
      <c r="E303" s="1">
        <v>59972174</v>
      </c>
      <c r="F303" s="1">
        <v>60233205</v>
      </c>
      <c r="G303" s="1">
        <v>3.1861781597641001</v>
      </c>
      <c r="H303" s="1">
        <v>-1.0098438333726101</v>
      </c>
    </row>
    <row r="304" spans="1:8" ht="15">
      <c r="A304" s="1" t="s">
        <v>584</v>
      </c>
      <c r="B304" s="1" t="s">
        <v>24</v>
      </c>
      <c r="C304" s="1">
        <v>60010001</v>
      </c>
      <c r="D304" s="1">
        <v>60160001</v>
      </c>
      <c r="E304" s="1">
        <v>60240857</v>
      </c>
      <c r="F304" s="1">
        <v>60414279</v>
      </c>
      <c r="G304" s="1">
        <v>3.1861781597641001</v>
      </c>
      <c r="H304" s="1">
        <v>-1.0098438333726101</v>
      </c>
    </row>
    <row r="305" spans="1:8" ht="15">
      <c r="A305" s="1" t="s">
        <v>585</v>
      </c>
      <c r="B305" s="1" t="s">
        <v>24</v>
      </c>
      <c r="C305" s="1">
        <v>60010001</v>
      </c>
      <c r="D305" s="1">
        <v>60160001</v>
      </c>
      <c r="E305" s="1">
        <v>60304287</v>
      </c>
      <c r="F305" s="1">
        <v>60307637</v>
      </c>
      <c r="G305" s="1">
        <v>3.1861781597641001</v>
      </c>
      <c r="H305" s="1">
        <v>-1.0098438333726101</v>
      </c>
    </row>
    <row r="306" spans="1:8" ht="15">
      <c r="A306" s="1" t="s">
        <v>129</v>
      </c>
      <c r="B306" s="1" t="s">
        <v>19</v>
      </c>
      <c r="C306" s="1">
        <v>52950001</v>
      </c>
      <c r="D306" s="1">
        <v>53100001</v>
      </c>
      <c r="E306" s="1">
        <v>53090579</v>
      </c>
      <c r="F306" s="1">
        <v>53090650</v>
      </c>
      <c r="G306" s="1">
        <v>4.3267591364640001</v>
      </c>
      <c r="H306" s="1">
        <v>-0.93208598591153402</v>
      </c>
    </row>
    <row r="307" spans="1:8" ht="15">
      <c r="A307" s="1" t="s">
        <v>72</v>
      </c>
      <c r="B307" s="1" t="s">
        <v>142</v>
      </c>
      <c r="C307" s="1">
        <v>62530001</v>
      </c>
      <c r="D307" s="1">
        <v>62680001</v>
      </c>
      <c r="E307" s="1">
        <v>62935749</v>
      </c>
      <c r="F307" s="1">
        <v>62935820</v>
      </c>
      <c r="G307" s="1">
        <v>6.2046151649888897</v>
      </c>
      <c r="H307" s="1">
        <v>-0.93926084214232097</v>
      </c>
    </row>
    <row r="308" spans="1:8" ht="15">
      <c r="A308" s="1" t="s">
        <v>586</v>
      </c>
      <c r="B308" s="1" t="s">
        <v>24</v>
      </c>
      <c r="C308" s="1">
        <v>60010001</v>
      </c>
      <c r="D308" s="1">
        <v>60160001</v>
      </c>
      <c r="E308" s="1">
        <v>60577216</v>
      </c>
      <c r="F308" s="1">
        <v>60593487</v>
      </c>
      <c r="G308" s="1">
        <v>3.1861781597641001</v>
      </c>
      <c r="H308" s="1">
        <v>-1.0098438333726101</v>
      </c>
    </row>
    <row r="309" spans="1:8" ht="15">
      <c r="A309" s="1" t="s">
        <v>587</v>
      </c>
      <c r="B309" s="1" t="s">
        <v>24</v>
      </c>
      <c r="C309" s="1">
        <v>88850001</v>
      </c>
      <c r="D309" s="1">
        <v>89000001</v>
      </c>
      <c r="E309" s="1">
        <v>88413050</v>
      </c>
      <c r="F309" s="1">
        <v>88427472</v>
      </c>
      <c r="G309" s="1">
        <v>2.8755139482234302</v>
      </c>
      <c r="H309" s="1">
        <v>0.91693517660840196</v>
      </c>
    </row>
    <row r="310" spans="1:8" ht="15">
      <c r="A310" s="1" t="s">
        <v>588</v>
      </c>
      <c r="B310" s="1" t="s">
        <v>24</v>
      </c>
      <c r="C310" s="1">
        <v>88860001</v>
      </c>
      <c r="D310" s="1">
        <v>89010001</v>
      </c>
      <c r="E310" s="1">
        <v>88444408</v>
      </c>
      <c r="F310" s="1">
        <v>88487123</v>
      </c>
      <c r="G310" s="1">
        <v>2.9450717263819102</v>
      </c>
      <c r="H310" s="1">
        <v>0.93478067269701703</v>
      </c>
    </row>
    <row r="311" spans="1:8" ht="15">
      <c r="A311" s="1" t="s">
        <v>589</v>
      </c>
      <c r="B311" s="1" t="s">
        <v>24</v>
      </c>
      <c r="C311" s="1">
        <v>88860001</v>
      </c>
      <c r="D311" s="1">
        <v>89010001</v>
      </c>
      <c r="E311" s="1">
        <v>88511443</v>
      </c>
      <c r="F311" s="1">
        <v>88537601</v>
      </c>
      <c r="G311" s="1">
        <v>2.9450717263819102</v>
      </c>
      <c r="H311" s="1">
        <v>0.93478067269701703</v>
      </c>
    </row>
    <row r="312" spans="1:8" ht="15">
      <c r="A312" s="1" t="s">
        <v>590</v>
      </c>
      <c r="B312" s="1" t="s">
        <v>24</v>
      </c>
      <c r="C312" s="1">
        <v>88860001</v>
      </c>
      <c r="D312" s="1">
        <v>89010001</v>
      </c>
      <c r="E312" s="1">
        <v>88630486</v>
      </c>
      <c r="F312" s="1">
        <v>88637730</v>
      </c>
      <c r="G312" s="1">
        <v>2.9450717263819102</v>
      </c>
      <c r="H312" s="1">
        <v>0.93478067269701703</v>
      </c>
    </row>
    <row r="313" spans="1:8" ht="15">
      <c r="A313" s="1" t="s">
        <v>591</v>
      </c>
      <c r="B313" s="1" t="s">
        <v>24</v>
      </c>
      <c r="C313" s="1">
        <v>88860001</v>
      </c>
      <c r="D313" s="1">
        <v>89010001</v>
      </c>
      <c r="E313" s="1">
        <v>88684078</v>
      </c>
      <c r="F313" s="1">
        <v>88686626</v>
      </c>
      <c r="G313" s="1">
        <v>2.9450717263819102</v>
      </c>
      <c r="H313" s="1">
        <v>0.93478067269701703</v>
      </c>
    </row>
    <row r="314" spans="1:8" ht="15">
      <c r="A314" s="1" t="s">
        <v>592</v>
      </c>
      <c r="B314" s="1" t="s">
        <v>24</v>
      </c>
      <c r="C314" s="1">
        <v>88860001</v>
      </c>
      <c r="D314" s="1">
        <v>89010001</v>
      </c>
      <c r="E314" s="1">
        <v>88702532</v>
      </c>
      <c r="F314" s="1">
        <v>88815957</v>
      </c>
      <c r="G314" s="1">
        <v>2.9450717263819102</v>
      </c>
      <c r="H314" s="1">
        <v>0.93478067269701703</v>
      </c>
    </row>
    <row r="315" spans="1:8" ht="15">
      <c r="A315" s="1" t="s">
        <v>72</v>
      </c>
      <c r="B315" s="1" t="s">
        <v>142</v>
      </c>
      <c r="C315" s="1">
        <v>62530001</v>
      </c>
      <c r="D315" s="1">
        <v>62680001</v>
      </c>
      <c r="E315" s="1">
        <v>62935749</v>
      </c>
      <c r="F315" s="1">
        <v>62935820</v>
      </c>
      <c r="G315" s="1">
        <v>6.2046151649888897</v>
      </c>
      <c r="H315" s="1">
        <v>-0.93926084214232097</v>
      </c>
    </row>
    <row r="316" spans="1:8" ht="15">
      <c r="A316" s="1" t="s">
        <v>593</v>
      </c>
      <c r="B316" s="1" t="s">
        <v>24</v>
      </c>
      <c r="C316" s="1">
        <v>88860001</v>
      </c>
      <c r="D316" s="1">
        <v>89010001</v>
      </c>
      <c r="E316" s="1">
        <v>88859199</v>
      </c>
      <c r="F316" s="1">
        <v>88862094</v>
      </c>
      <c r="G316" s="1">
        <v>2.9450717263819102</v>
      </c>
      <c r="H316" s="1">
        <v>0.93478067269701703</v>
      </c>
    </row>
    <row r="317" spans="1:8" ht="15">
      <c r="A317" s="1" t="s">
        <v>594</v>
      </c>
      <c r="B317" s="1" t="s">
        <v>24</v>
      </c>
      <c r="C317" s="1">
        <v>88860001</v>
      </c>
      <c r="D317" s="1">
        <v>89010001</v>
      </c>
      <c r="E317" s="1">
        <v>88878436</v>
      </c>
      <c r="F317" s="1">
        <v>88886254</v>
      </c>
      <c r="G317" s="1">
        <v>2.9450717263819102</v>
      </c>
      <c r="H317" s="1">
        <v>0.93478067269701703</v>
      </c>
    </row>
    <row r="318" spans="1:8" ht="15">
      <c r="A318" s="1" t="s">
        <v>595</v>
      </c>
      <c r="B318" s="1" t="s">
        <v>24</v>
      </c>
      <c r="C318" s="1">
        <v>88860001</v>
      </c>
      <c r="D318" s="1">
        <v>89010001</v>
      </c>
      <c r="E318" s="1">
        <v>88891761</v>
      </c>
      <c r="F318" s="1">
        <v>88973815</v>
      </c>
      <c r="G318" s="1">
        <v>2.9450717263819102</v>
      </c>
      <c r="H318" s="1">
        <v>0.93478067269701703</v>
      </c>
    </row>
    <row r="319" spans="1:8" ht="15">
      <c r="A319" s="4">
        <v>44082</v>
      </c>
      <c r="B319" s="1" t="s">
        <v>24</v>
      </c>
      <c r="C319" s="1">
        <v>88860001</v>
      </c>
      <c r="D319" s="1">
        <v>89010001</v>
      </c>
      <c r="E319" s="1">
        <v>88981804</v>
      </c>
      <c r="F319" s="1">
        <v>89009199</v>
      </c>
      <c r="G319" s="1">
        <v>2.9450717263819102</v>
      </c>
      <c r="H319" s="1">
        <v>0.93478067269701703</v>
      </c>
    </row>
    <row r="320" spans="1:8" ht="15">
      <c r="A320" s="1" t="s">
        <v>596</v>
      </c>
      <c r="B320" s="1" t="s">
        <v>24</v>
      </c>
      <c r="C320" s="1">
        <v>88860001</v>
      </c>
      <c r="D320" s="1">
        <v>89010001</v>
      </c>
      <c r="E320" s="1">
        <v>89073549</v>
      </c>
      <c r="F320" s="1">
        <v>89085155</v>
      </c>
      <c r="G320" s="1">
        <v>2.9450717263819102</v>
      </c>
      <c r="H320" s="1">
        <v>0.93478067269701703</v>
      </c>
    </row>
    <row r="321" spans="1:8" ht="15">
      <c r="A321" s="1" t="s">
        <v>597</v>
      </c>
      <c r="B321" s="1" t="s">
        <v>24</v>
      </c>
      <c r="C321" s="1">
        <v>88860001</v>
      </c>
      <c r="D321" s="1">
        <v>89010001</v>
      </c>
      <c r="E321" s="1">
        <v>89102714</v>
      </c>
      <c r="F321" s="1">
        <v>89121739</v>
      </c>
      <c r="G321" s="1">
        <v>2.9450717263819102</v>
      </c>
      <c r="H321" s="1">
        <v>0.93478067269701703</v>
      </c>
    </row>
    <row r="322" spans="1:8" ht="15">
      <c r="A322" s="1" t="s">
        <v>598</v>
      </c>
      <c r="B322" s="1" t="s">
        <v>24</v>
      </c>
      <c r="C322" s="1">
        <v>88860001</v>
      </c>
      <c r="D322" s="1">
        <v>89010001</v>
      </c>
      <c r="E322" s="1">
        <v>89121955</v>
      </c>
      <c r="F322" s="1">
        <v>89125128</v>
      </c>
      <c r="G322" s="1">
        <v>2.9450717263819102</v>
      </c>
      <c r="H322" s="1">
        <v>0.93478067269701703</v>
      </c>
    </row>
    <row r="323" spans="1:8" ht="15">
      <c r="A323" s="1" t="s">
        <v>599</v>
      </c>
      <c r="B323" s="1" t="s">
        <v>24</v>
      </c>
      <c r="C323" s="1">
        <v>88860001</v>
      </c>
      <c r="D323" s="1">
        <v>89010001</v>
      </c>
      <c r="E323" s="1">
        <v>89126591</v>
      </c>
      <c r="F323" s="1">
        <v>89159963</v>
      </c>
      <c r="G323" s="1">
        <v>2.9450717263819102</v>
      </c>
      <c r="H323" s="1">
        <v>0.93478067269701703</v>
      </c>
    </row>
    <row r="324" spans="1:8" ht="15">
      <c r="A324" s="1" t="s">
        <v>600</v>
      </c>
      <c r="B324" s="1" t="s">
        <v>24</v>
      </c>
      <c r="C324" s="1">
        <v>88860001</v>
      </c>
      <c r="D324" s="1">
        <v>89010001</v>
      </c>
      <c r="E324" s="1">
        <v>89165304</v>
      </c>
      <c r="F324" s="1">
        <v>89169175</v>
      </c>
      <c r="G324" s="1">
        <v>2.9450717263819102</v>
      </c>
      <c r="H324" s="1">
        <v>0.93478067269701703</v>
      </c>
    </row>
    <row r="325" spans="1:8" ht="15">
      <c r="A325" s="1" t="s">
        <v>601</v>
      </c>
      <c r="B325" s="1" t="s">
        <v>24</v>
      </c>
      <c r="C325" s="1">
        <v>88860001</v>
      </c>
      <c r="D325" s="1">
        <v>89010001</v>
      </c>
      <c r="E325" s="1">
        <v>89169334</v>
      </c>
      <c r="F325" s="1">
        <v>89172804</v>
      </c>
      <c r="G325" s="1">
        <v>2.9450717263819102</v>
      </c>
      <c r="H325" s="1">
        <v>0.93478067269701703</v>
      </c>
    </row>
    <row r="326" spans="1:8" ht="15">
      <c r="A326" s="1" t="s">
        <v>602</v>
      </c>
      <c r="B326" s="1" t="s">
        <v>24</v>
      </c>
      <c r="C326" s="1">
        <v>88860001</v>
      </c>
      <c r="D326" s="1">
        <v>89010001</v>
      </c>
      <c r="E326" s="1">
        <v>89172888</v>
      </c>
      <c r="F326" s="1">
        <v>89181602</v>
      </c>
      <c r="G326" s="1">
        <v>2.9450717263819102</v>
      </c>
      <c r="H326" s="1">
        <v>0.93478067269701703</v>
      </c>
    </row>
    <row r="327" spans="1:8" ht="15">
      <c r="A327" s="1" t="s">
        <v>603</v>
      </c>
      <c r="B327" s="1" t="s">
        <v>24</v>
      </c>
      <c r="C327" s="1">
        <v>88860001</v>
      </c>
      <c r="D327" s="1">
        <v>89010001</v>
      </c>
      <c r="E327" s="1">
        <v>89181731</v>
      </c>
      <c r="F327" s="1">
        <v>89184374</v>
      </c>
      <c r="G327" s="1">
        <v>2.9450717263819102</v>
      </c>
      <c r="H327" s="1">
        <v>0.93478067269701703</v>
      </c>
    </row>
    <row r="328" spans="1:8" ht="15">
      <c r="A328" s="1" t="s">
        <v>604</v>
      </c>
      <c r="B328" s="1" t="s">
        <v>24</v>
      </c>
      <c r="C328" s="1">
        <v>88860001</v>
      </c>
      <c r="D328" s="1">
        <v>89010001</v>
      </c>
      <c r="E328" s="1">
        <v>89184931</v>
      </c>
      <c r="F328" s="1">
        <v>89236978</v>
      </c>
      <c r="G328" s="1">
        <v>2.9450717263819102</v>
      </c>
      <c r="H328" s="1">
        <v>0.93478067269701703</v>
      </c>
    </row>
    <row r="329" spans="1:8" ht="15">
      <c r="A329" s="1" t="s">
        <v>184</v>
      </c>
      <c r="B329" s="1" t="s">
        <v>342</v>
      </c>
      <c r="C329" s="1">
        <v>10370001</v>
      </c>
      <c r="D329" s="1">
        <v>10520001</v>
      </c>
      <c r="E329" s="1">
        <v>10239324</v>
      </c>
      <c r="F329" s="1">
        <v>10239396</v>
      </c>
      <c r="G329" s="1">
        <v>3.7671691909661398</v>
      </c>
      <c r="H329" s="1">
        <v>1.35507266245418</v>
      </c>
    </row>
    <row r="330" spans="1:8" ht="15">
      <c r="A330" s="1" t="s">
        <v>605</v>
      </c>
      <c r="B330" s="1" t="s">
        <v>24</v>
      </c>
      <c r="C330" s="1">
        <v>88860001</v>
      </c>
      <c r="D330" s="1">
        <v>89010001</v>
      </c>
      <c r="E330" s="1">
        <v>89278872</v>
      </c>
      <c r="F330" s="1">
        <v>89282376</v>
      </c>
      <c r="G330" s="1">
        <v>2.9450717263819102</v>
      </c>
      <c r="H330" s="1">
        <v>0.93478067269701703</v>
      </c>
    </row>
    <row r="331" spans="1:8" ht="15">
      <c r="A331" s="1" t="s">
        <v>606</v>
      </c>
      <c r="B331" s="1" t="s">
        <v>24</v>
      </c>
      <c r="C331" s="1">
        <v>88860001</v>
      </c>
      <c r="D331" s="1">
        <v>89010001</v>
      </c>
      <c r="E331" s="1">
        <v>89283752</v>
      </c>
      <c r="F331" s="1">
        <v>89289772</v>
      </c>
      <c r="G331" s="1">
        <v>2.9450717263819102</v>
      </c>
      <c r="H331" s="1">
        <v>0.93478067269701703</v>
      </c>
    </row>
    <row r="332" spans="1:8" ht="15">
      <c r="A332" s="1" t="s">
        <v>607</v>
      </c>
      <c r="B332" s="1" t="s">
        <v>24</v>
      </c>
      <c r="C332" s="1">
        <v>88860001</v>
      </c>
      <c r="D332" s="1">
        <v>89010001</v>
      </c>
      <c r="E332" s="1">
        <v>89295581</v>
      </c>
      <c r="F332" s="1">
        <v>89311797</v>
      </c>
      <c r="G332" s="1">
        <v>2.9450717263819102</v>
      </c>
      <c r="H332" s="1">
        <v>0.93478067269701703</v>
      </c>
    </row>
    <row r="333" spans="1:8" ht="15">
      <c r="A333" s="1" t="s">
        <v>608</v>
      </c>
      <c r="B333" s="1" t="s">
        <v>24</v>
      </c>
      <c r="C333" s="1">
        <v>88860001</v>
      </c>
      <c r="D333" s="1">
        <v>89010001</v>
      </c>
      <c r="E333" s="1">
        <v>89322318</v>
      </c>
      <c r="F333" s="1">
        <v>89326916</v>
      </c>
      <c r="G333" s="1">
        <v>2.9450717263819102</v>
      </c>
      <c r="H333" s="1">
        <v>0.93478067269701703</v>
      </c>
    </row>
    <row r="334" spans="1:8" ht="15">
      <c r="A334" s="1" t="s">
        <v>609</v>
      </c>
      <c r="B334" s="1" t="s">
        <v>24</v>
      </c>
      <c r="C334" s="1">
        <v>88860001</v>
      </c>
      <c r="D334" s="1">
        <v>89010001</v>
      </c>
      <c r="E334" s="1">
        <v>89327012</v>
      </c>
      <c r="F334" s="1">
        <v>89341777</v>
      </c>
      <c r="G334" s="1">
        <v>2.9450717263819102</v>
      </c>
      <c r="H334" s="1">
        <v>0.93478067269701703</v>
      </c>
    </row>
    <row r="335" spans="1:8" ht="15">
      <c r="A335" s="1" t="s">
        <v>610</v>
      </c>
      <c r="B335" s="1" t="s">
        <v>24</v>
      </c>
      <c r="C335" s="1">
        <v>88860001</v>
      </c>
      <c r="D335" s="1">
        <v>89010001</v>
      </c>
      <c r="E335" s="1">
        <v>89368992</v>
      </c>
      <c r="F335" s="1">
        <v>89400432</v>
      </c>
      <c r="G335" s="1">
        <v>2.9450717263819102</v>
      </c>
      <c r="H335" s="1">
        <v>0.93478067269701703</v>
      </c>
    </row>
    <row r="336" spans="1:8" ht="15">
      <c r="A336" s="1" t="s">
        <v>611</v>
      </c>
      <c r="B336" s="1" t="s">
        <v>24</v>
      </c>
      <c r="C336" s="1">
        <v>88860001</v>
      </c>
      <c r="D336" s="1">
        <v>89010001</v>
      </c>
      <c r="E336" s="1">
        <v>89408589</v>
      </c>
      <c r="F336" s="1">
        <v>89409818</v>
      </c>
      <c r="G336" s="1">
        <v>2.9450717263819102</v>
      </c>
      <c r="H336" s="1">
        <v>0.93478067269701703</v>
      </c>
    </row>
    <row r="337" spans="1:8" ht="15">
      <c r="A337" s="1" t="s">
        <v>612</v>
      </c>
      <c r="B337" s="1" t="s">
        <v>24</v>
      </c>
      <c r="C337" s="1">
        <v>88860001</v>
      </c>
      <c r="D337" s="1">
        <v>89010001</v>
      </c>
      <c r="E337" s="1">
        <v>89410232</v>
      </c>
      <c r="F337" s="1">
        <v>89430556</v>
      </c>
      <c r="G337" s="1">
        <v>2.9450717263819102</v>
      </c>
      <c r="H337" s="1">
        <v>0.93478067269701703</v>
      </c>
    </row>
    <row r="338" spans="1:8" ht="15">
      <c r="A338" s="1" t="s">
        <v>60</v>
      </c>
      <c r="B338" s="1" t="s">
        <v>46</v>
      </c>
      <c r="C338" s="1">
        <v>39340001</v>
      </c>
      <c r="D338" s="1">
        <v>39490001</v>
      </c>
      <c r="E338" s="1">
        <v>38776219</v>
      </c>
      <c r="F338" s="1">
        <v>38919131</v>
      </c>
      <c r="G338" s="1">
        <v>3.3257356765483399</v>
      </c>
      <c r="H338" s="1">
        <v>-0.98478791493149698</v>
      </c>
    </row>
    <row r="339" spans="1:8" ht="15">
      <c r="A339" s="1" t="s">
        <v>61</v>
      </c>
      <c r="B339" s="1" t="s">
        <v>46</v>
      </c>
      <c r="C339" s="1">
        <v>39350001</v>
      </c>
      <c r="D339" s="1">
        <v>39500001</v>
      </c>
      <c r="E339" s="1">
        <v>38979921</v>
      </c>
      <c r="F339" s="1">
        <v>39046980</v>
      </c>
      <c r="G339" s="1">
        <v>3.3666850136900299</v>
      </c>
      <c r="H339" s="1">
        <v>-1.0920325940534701</v>
      </c>
    </row>
    <row r="340" spans="1:8" ht="15">
      <c r="A340" s="1" t="s">
        <v>62</v>
      </c>
      <c r="B340" s="1" t="s">
        <v>46</v>
      </c>
      <c r="C340" s="1">
        <v>39350001</v>
      </c>
      <c r="D340" s="1">
        <v>39500001</v>
      </c>
      <c r="E340" s="1">
        <v>39077983</v>
      </c>
      <c r="F340" s="1">
        <v>39095141</v>
      </c>
      <c r="G340" s="1">
        <v>3.3666850136900299</v>
      </c>
      <c r="H340" s="1">
        <v>-1.0920325940534701</v>
      </c>
    </row>
    <row r="341" spans="1:8" ht="15">
      <c r="A341" s="1" t="s">
        <v>63</v>
      </c>
      <c r="B341" s="1" t="s">
        <v>46</v>
      </c>
      <c r="C341" s="1">
        <v>39350001</v>
      </c>
      <c r="D341" s="1">
        <v>39500001</v>
      </c>
      <c r="E341" s="1">
        <v>39111116</v>
      </c>
      <c r="F341" s="1">
        <v>39155487</v>
      </c>
      <c r="G341" s="1">
        <v>3.3666850136900299</v>
      </c>
      <c r="H341" s="1">
        <v>-1.0920325940534701</v>
      </c>
    </row>
    <row r="342" spans="1:8" ht="15">
      <c r="A342" s="1" t="s">
        <v>64</v>
      </c>
      <c r="B342" s="1" t="s">
        <v>46</v>
      </c>
      <c r="C342" s="1">
        <v>39350001</v>
      </c>
      <c r="D342" s="1">
        <v>39500001</v>
      </c>
      <c r="E342" s="1">
        <v>39210866</v>
      </c>
      <c r="F342" s="1">
        <v>39227365</v>
      </c>
      <c r="G342" s="1">
        <v>3.3666850136900299</v>
      </c>
      <c r="H342" s="1">
        <v>-1.0920325940534701</v>
      </c>
    </row>
    <row r="343" spans="1:8" ht="15">
      <c r="A343" s="1" t="s">
        <v>65</v>
      </c>
      <c r="B343" s="1" t="s">
        <v>46</v>
      </c>
      <c r="C343" s="1">
        <v>39350001</v>
      </c>
      <c r="D343" s="1">
        <v>39500001</v>
      </c>
      <c r="E343" s="1">
        <v>39245187</v>
      </c>
      <c r="F343" s="1">
        <v>39360411</v>
      </c>
      <c r="G343" s="1">
        <v>3.3666850136900299</v>
      </c>
      <c r="H343" s="1">
        <v>-1.0920325940534701</v>
      </c>
    </row>
    <row r="344" spans="1:8" ht="15">
      <c r="A344" s="1" t="s">
        <v>49</v>
      </c>
      <c r="B344" s="1" t="s">
        <v>46</v>
      </c>
      <c r="C344" s="1">
        <v>39350001</v>
      </c>
      <c r="D344" s="1">
        <v>39500001</v>
      </c>
      <c r="E344" s="1">
        <v>39520371</v>
      </c>
      <c r="F344" s="1">
        <v>39583801</v>
      </c>
      <c r="G344" s="1">
        <v>3.3666850136900299</v>
      </c>
      <c r="H344" s="1">
        <v>-1.0920325940534701</v>
      </c>
    </row>
    <row r="345" spans="1:8" ht="15">
      <c r="A345" s="1" t="s">
        <v>50</v>
      </c>
      <c r="B345" s="1" t="s">
        <v>46</v>
      </c>
      <c r="C345" s="1">
        <v>39350001</v>
      </c>
      <c r="D345" s="1">
        <v>39500001</v>
      </c>
      <c r="E345" s="1">
        <v>39635494</v>
      </c>
      <c r="F345" s="1">
        <v>39656272</v>
      </c>
      <c r="G345" s="1">
        <v>3.3666850136900299</v>
      </c>
      <c r="H345" s="1">
        <v>-1.0920325940534701</v>
      </c>
    </row>
    <row r="346" spans="1:8" ht="15">
      <c r="A346" s="1" t="s">
        <v>51</v>
      </c>
      <c r="B346" s="1" t="s">
        <v>46</v>
      </c>
      <c r="C346" s="1">
        <v>39350001</v>
      </c>
      <c r="D346" s="1">
        <v>39500001</v>
      </c>
      <c r="E346" s="1">
        <v>39660101</v>
      </c>
      <c r="F346" s="1">
        <v>39678648</v>
      </c>
      <c r="G346" s="1">
        <v>3.3666850136900299</v>
      </c>
      <c r="H346" s="1">
        <v>-1.0920325940534701</v>
      </c>
    </row>
    <row r="347" spans="1:8" ht="15">
      <c r="A347" s="1" t="s">
        <v>52</v>
      </c>
      <c r="B347" s="1" t="s">
        <v>46</v>
      </c>
      <c r="C347" s="1">
        <v>39350001</v>
      </c>
      <c r="D347" s="1">
        <v>39500001</v>
      </c>
      <c r="E347" s="1">
        <v>39700133</v>
      </c>
      <c r="F347" s="1">
        <v>39703413</v>
      </c>
      <c r="G347" s="1">
        <v>3.3666850136900299</v>
      </c>
      <c r="H347" s="1">
        <v>-1.0920325940534701</v>
      </c>
    </row>
    <row r="348" spans="1:8" ht="15">
      <c r="A348" s="1" t="s">
        <v>53</v>
      </c>
      <c r="B348" s="1" t="s">
        <v>46</v>
      </c>
      <c r="C348" s="1">
        <v>39350001</v>
      </c>
      <c r="D348" s="1">
        <v>39500001</v>
      </c>
      <c r="E348" s="1">
        <v>39734093</v>
      </c>
      <c r="F348" s="1">
        <v>39756809</v>
      </c>
      <c r="G348" s="1">
        <v>3.3666850136900299</v>
      </c>
      <c r="H348" s="1">
        <v>-1.0920325940534701</v>
      </c>
    </row>
    <row r="349" spans="1:8" ht="15">
      <c r="A349" s="1" t="s">
        <v>54</v>
      </c>
      <c r="B349" s="1" t="s">
        <v>46</v>
      </c>
      <c r="C349" s="1">
        <v>39350001</v>
      </c>
      <c r="D349" s="1">
        <v>39500001</v>
      </c>
      <c r="E349" s="1">
        <v>39770036</v>
      </c>
      <c r="F349" s="1">
        <v>39845247</v>
      </c>
      <c r="G349" s="1">
        <v>3.3666850136900299</v>
      </c>
      <c r="H349" s="1">
        <v>-1.0920325940534701</v>
      </c>
    </row>
    <row r="350" spans="1:8" ht="15">
      <c r="A350" s="1" t="s">
        <v>613</v>
      </c>
      <c r="B350" s="1" t="s">
        <v>46</v>
      </c>
      <c r="C350" s="1">
        <v>76080001</v>
      </c>
      <c r="D350" s="1">
        <v>76230001</v>
      </c>
      <c r="E350" s="1">
        <v>75600294</v>
      </c>
      <c r="F350" s="1">
        <v>75669575</v>
      </c>
      <c r="G350" s="1">
        <v>3.5413953861027601</v>
      </c>
      <c r="H350" s="1">
        <v>-1.1446480989180401</v>
      </c>
    </row>
    <row r="351" spans="1:8" ht="15">
      <c r="A351" s="1" t="s">
        <v>614</v>
      </c>
      <c r="B351" s="1" t="s">
        <v>46</v>
      </c>
      <c r="C351" s="1">
        <v>76080001</v>
      </c>
      <c r="D351" s="1">
        <v>76230001</v>
      </c>
      <c r="E351" s="1">
        <v>75669638</v>
      </c>
      <c r="F351" s="1">
        <v>75671745</v>
      </c>
      <c r="G351" s="1">
        <v>3.5413953861027601</v>
      </c>
      <c r="H351" s="1">
        <v>-1.1446480989180401</v>
      </c>
    </row>
    <row r="352" spans="1:8" ht="15">
      <c r="A352" s="1" t="s">
        <v>615</v>
      </c>
      <c r="B352" s="1" t="s">
        <v>46</v>
      </c>
      <c r="C352" s="1">
        <v>76080001</v>
      </c>
      <c r="D352" s="1">
        <v>76230001</v>
      </c>
      <c r="E352" s="1">
        <v>75695438</v>
      </c>
      <c r="F352" s="1">
        <v>75782519</v>
      </c>
      <c r="G352" s="1">
        <v>3.5413953861027601</v>
      </c>
      <c r="H352" s="1">
        <v>-1.1446480989180401</v>
      </c>
    </row>
    <row r="353" spans="1:8" ht="15">
      <c r="A353" s="1" t="s">
        <v>616</v>
      </c>
      <c r="B353" s="1" t="s">
        <v>46</v>
      </c>
      <c r="C353" s="1">
        <v>76080001</v>
      </c>
      <c r="D353" s="1">
        <v>76230001</v>
      </c>
      <c r="E353" s="1">
        <v>75801233</v>
      </c>
      <c r="F353" s="1">
        <v>75803474</v>
      </c>
      <c r="G353" s="1">
        <v>3.5413953861027601</v>
      </c>
      <c r="H353" s="1">
        <v>-1.1446480989180401</v>
      </c>
    </row>
    <row r="354" spans="1:8" ht="15">
      <c r="A354" s="1" t="s">
        <v>617</v>
      </c>
      <c r="B354" s="1" t="s">
        <v>46</v>
      </c>
      <c r="C354" s="1">
        <v>76080001</v>
      </c>
      <c r="D354" s="1">
        <v>76230001</v>
      </c>
      <c r="E354" s="1">
        <v>75804882</v>
      </c>
      <c r="F354" s="1">
        <v>75812788</v>
      </c>
      <c r="G354" s="1">
        <v>3.5413953861027601</v>
      </c>
      <c r="H354" s="1">
        <v>-1.1446480989180401</v>
      </c>
    </row>
    <row r="355" spans="1:8" ht="15">
      <c r="A355" s="1" t="s">
        <v>618</v>
      </c>
      <c r="B355" s="1" t="s">
        <v>46</v>
      </c>
      <c r="C355" s="1">
        <v>76080001</v>
      </c>
      <c r="D355" s="1">
        <v>76230001</v>
      </c>
      <c r="E355" s="1">
        <v>75814303</v>
      </c>
      <c r="F355" s="1">
        <v>75821142</v>
      </c>
      <c r="G355" s="1">
        <v>3.5413953861027601</v>
      </c>
      <c r="H355" s="1">
        <v>-1.1446480989180401</v>
      </c>
    </row>
    <row r="356" spans="1:8" ht="15">
      <c r="A356" s="1" t="s">
        <v>619</v>
      </c>
      <c r="B356" s="1" t="s">
        <v>46</v>
      </c>
      <c r="C356" s="1">
        <v>76080001</v>
      </c>
      <c r="D356" s="1">
        <v>76230001</v>
      </c>
      <c r="E356" s="1">
        <v>75828160</v>
      </c>
      <c r="F356" s="1">
        <v>75830978</v>
      </c>
      <c r="G356" s="1">
        <v>3.5413953861027601</v>
      </c>
      <c r="H356" s="1">
        <v>-1.1446480989180401</v>
      </c>
    </row>
    <row r="357" spans="1:8" ht="15">
      <c r="A357" s="1" t="s">
        <v>620</v>
      </c>
      <c r="B357" s="1" t="s">
        <v>46</v>
      </c>
      <c r="C357" s="1">
        <v>76080001</v>
      </c>
      <c r="D357" s="1">
        <v>76230001</v>
      </c>
      <c r="E357" s="1">
        <v>75837855</v>
      </c>
      <c r="F357" s="1">
        <v>75841221</v>
      </c>
      <c r="G357" s="1">
        <v>3.5413953861027601</v>
      </c>
      <c r="H357" s="1">
        <v>-1.1446480989180401</v>
      </c>
    </row>
    <row r="358" spans="1:8" ht="15">
      <c r="A358" s="1" t="s">
        <v>621</v>
      </c>
      <c r="B358" s="1" t="s">
        <v>46</v>
      </c>
      <c r="C358" s="1">
        <v>76080001</v>
      </c>
      <c r="D358" s="1">
        <v>76230001</v>
      </c>
      <c r="E358" s="1">
        <v>75843232</v>
      </c>
      <c r="F358" s="1">
        <v>75852734</v>
      </c>
      <c r="G358" s="1">
        <v>3.5413953861027601</v>
      </c>
      <c r="H358" s="1">
        <v>-1.1446480989180401</v>
      </c>
    </row>
    <row r="359" spans="1:8" ht="15">
      <c r="A359" s="1" t="s">
        <v>622</v>
      </c>
      <c r="B359" s="1" t="s">
        <v>46</v>
      </c>
      <c r="C359" s="1">
        <v>76080001</v>
      </c>
      <c r="D359" s="1">
        <v>76230001</v>
      </c>
      <c r="E359" s="1">
        <v>75852804</v>
      </c>
      <c r="F359" s="1">
        <v>75854562</v>
      </c>
      <c r="G359" s="1">
        <v>3.5413953861027601</v>
      </c>
      <c r="H359" s="1">
        <v>-1.1446480989180401</v>
      </c>
    </row>
    <row r="360" spans="1:8" ht="15">
      <c r="A360" s="1" t="s">
        <v>623</v>
      </c>
      <c r="B360" s="1" t="s">
        <v>46</v>
      </c>
      <c r="C360" s="1">
        <v>76080001</v>
      </c>
      <c r="D360" s="1">
        <v>76230001</v>
      </c>
      <c r="E360" s="1">
        <v>75873840</v>
      </c>
      <c r="F360" s="1">
        <v>75875825</v>
      </c>
      <c r="G360" s="1">
        <v>3.5413953861027601</v>
      </c>
      <c r="H360" s="1">
        <v>-1.1446480989180401</v>
      </c>
    </row>
    <row r="361" spans="1:8" ht="15">
      <c r="A361" s="1" t="s">
        <v>624</v>
      </c>
      <c r="B361" s="1" t="s">
        <v>46</v>
      </c>
      <c r="C361" s="1">
        <v>76080001</v>
      </c>
      <c r="D361" s="1">
        <v>76230001</v>
      </c>
      <c r="E361" s="1">
        <v>75895977</v>
      </c>
      <c r="F361" s="1">
        <v>75897160</v>
      </c>
      <c r="G361" s="1">
        <v>3.5413953861027601</v>
      </c>
      <c r="H361" s="1">
        <v>-1.1446480989180401</v>
      </c>
    </row>
    <row r="362" spans="1:8" ht="15">
      <c r="A362" s="1" t="s">
        <v>625</v>
      </c>
      <c r="B362" s="1" t="s">
        <v>46</v>
      </c>
      <c r="C362" s="1">
        <v>76080001</v>
      </c>
      <c r="D362" s="1">
        <v>76230001</v>
      </c>
      <c r="E362" s="1">
        <v>76002648</v>
      </c>
      <c r="F362" s="1">
        <v>76091226</v>
      </c>
      <c r="G362" s="1">
        <v>3.5413953861027601</v>
      </c>
      <c r="H362" s="1">
        <v>-1.1446480989180401</v>
      </c>
    </row>
    <row r="363" spans="1:8" ht="15">
      <c r="A363" s="1" t="s">
        <v>626</v>
      </c>
      <c r="B363" s="1" t="s">
        <v>46</v>
      </c>
      <c r="C363" s="1">
        <v>76080001</v>
      </c>
      <c r="D363" s="1">
        <v>76230001</v>
      </c>
      <c r="E363" s="1">
        <v>76202142</v>
      </c>
      <c r="F363" s="1">
        <v>76554906</v>
      </c>
      <c r="G363" s="1">
        <v>3.5413953861027601</v>
      </c>
      <c r="H363" s="1">
        <v>-1.1446480989180401</v>
      </c>
    </row>
    <row r="364" spans="1:8" ht="15">
      <c r="A364" s="1" t="s">
        <v>69</v>
      </c>
      <c r="B364" s="1" t="s">
        <v>142</v>
      </c>
      <c r="C364" s="1">
        <v>62530001</v>
      </c>
      <c r="D364" s="1">
        <v>62680001</v>
      </c>
      <c r="E364" s="1">
        <v>62246657</v>
      </c>
      <c r="F364" s="1">
        <v>62246728</v>
      </c>
      <c r="G364" s="1">
        <v>6.2046151649888897</v>
      </c>
      <c r="H364" s="1">
        <v>-0.93926084214232097</v>
      </c>
    </row>
    <row r="365" spans="1:8" ht="15">
      <c r="A365" s="1" t="s">
        <v>627</v>
      </c>
      <c r="B365" s="1" t="s">
        <v>46</v>
      </c>
      <c r="C365" s="1">
        <v>76080001</v>
      </c>
      <c r="D365" s="1">
        <v>76230001</v>
      </c>
      <c r="E365" s="1">
        <v>76615850</v>
      </c>
      <c r="F365" s="1">
        <v>76633688</v>
      </c>
      <c r="G365" s="1">
        <v>3.5413953861027601</v>
      </c>
      <c r="H365" s="1">
        <v>-1.1446480989180401</v>
      </c>
    </row>
    <row r="366" spans="1:8" ht="15">
      <c r="A366" s="1" t="s">
        <v>628</v>
      </c>
      <c r="B366" s="1" t="s">
        <v>46</v>
      </c>
      <c r="C366" s="1">
        <v>76730001</v>
      </c>
      <c r="D366" s="1">
        <v>76880001</v>
      </c>
      <c r="E366" s="1">
        <v>76659014</v>
      </c>
      <c r="F366" s="1">
        <v>76713744</v>
      </c>
      <c r="G366" s="1">
        <v>3.1086650931945301</v>
      </c>
      <c r="H366" s="1">
        <v>-0.92988549733867198</v>
      </c>
    </row>
    <row r="367" spans="1:8" ht="15">
      <c r="A367" s="1" t="s">
        <v>629</v>
      </c>
      <c r="B367" s="1" t="s">
        <v>46</v>
      </c>
      <c r="C367" s="1">
        <v>76730001</v>
      </c>
      <c r="D367" s="1">
        <v>76880001</v>
      </c>
      <c r="E367" s="1">
        <v>76763253</v>
      </c>
      <c r="F367" s="1">
        <v>76861623</v>
      </c>
      <c r="G367" s="1">
        <v>3.1086650931945301</v>
      </c>
      <c r="H367" s="1">
        <v>-0.92988549733867198</v>
      </c>
    </row>
    <row r="368" spans="1:8" ht="15">
      <c r="A368" s="1" t="s">
        <v>630</v>
      </c>
      <c r="B368" s="1" t="s">
        <v>46</v>
      </c>
      <c r="C368" s="1">
        <v>76730001</v>
      </c>
      <c r="D368" s="1">
        <v>76880001</v>
      </c>
      <c r="E368" s="1">
        <v>76879454</v>
      </c>
      <c r="F368" s="1">
        <v>76969689</v>
      </c>
      <c r="G368" s="1">
        <v>3.1086650931945301</v>
      </c>
      <c r="H368" s="1">
        <v>-0.92988549733867198</v>
      </c>
    </row>
    <row r="369" spans="1:8" ht="15">
      <c r="A369" s="1" t="s">
        <v>631</v>
      </c>
      <c r="B369" s="1" t="s">
        <v>46</v>
      </c>
      <c r="C369" s="1">
        <v>76730001</v>
      </c>
      <c r="D369" s="1">
        <v>76880001</v>
      </c>
      <c r="E369" s="1">
        <v>76983174</v>
      </c>
      <c r="F369" s="1">
        <v>76995044</v>
      </c>
      <c r="G369" s="1">
        <v>3.1086650931945301</v>
      </c>
      <c r="H369" s="1">
        <v>-0.92988549733867198</v>
      </c>
    </row>
    <row r="370" spans="1:8" ht="15">
      <c r="A370" s="1" t="s">
        <v>72</v>
      </c>
      <c r="B370" s="1" t="s">
        <v>142</v>
      </c>
      <c r="C370" s="1">
        <v>62530001</v>
      </c>
      <c r="D370" s="1">
        <v>62680001</v>
      </c>
      <c r="E370" s="1">
        <v>62935749</v>
      </c>
      <c r="F370" s="1">
        <v>62935820</v>
      </c>
      <c r="G370" s="1">
        <v>6.2046151649888897</v>
      </c>
      <c r="H370" s="1">
        <v>-0.93926084214232097</v>
      </c>
    </row>
    <row r="371" spans="1:8" ht="15">
      <c r="A371" s="1" t="s">
        <v>632</v>
      </c>
      <c r="B371" s="1" t="s">
        <v>46</v>
      </c>
      <c r="C371" s="1">
        <v>76730001</v>
      </c>
      <c r="D371" s="1">
        <v>76880001</v>
      </c>
      <c r="E371" s="1">
        <v>77011076</v>
      </c>
      <c r="F371" s="1">
        <v>77023300</v>
      </c>
      <c r="G371" s="1">
        <v>3.1086650931945301</v>
      </c>
      <c r="H371" s="1">
        <v>-0.92988549733867198</v>
      </c>
    </row>
    <row r="372" spans="1:8" ht="15">
      <c r="A372" s="1" t="s">
        <v>633</v>
      </c>
      <c r="B372" s="1" t="s">
        <v>46</v>
      </c>
      <c r="C372" s="1">
        <v>76730001</v>
      </c>
      <c r="D372" s="1">
        <v>76880001</v>
      </c>
      <c r="E372" s="1">
        <v>77012728</v>
      </c>
      <c r="F372" s="1">
        <v>77012874</v>
      </c>
      <c r="G372" s="1">
        <v>3.1086650931945301</v>
      </c>
      <c r="H372" s="1">
        <v>-0.92988549733867198</v>
      </c>
    </row>
    <row r="373" spans="1:8" ht="15">
      <c r="A373" s="1" t="s">
        <v>634</v>
      </c>
      <c r="B373" s="1" t="s">
        <v>46</v>
      </c>
      <c r="C373" s="1">
        <v>76730001</v>
      </c>
      <c r="D373" s="1">
        <v>76880001</v>
      </c>
      <c r="E373" s="1">
        <v>77023315</v>
      </c>
      <c r="F373" s="1">
        <v>77038142</v>
      </c>
      <c r="G373" s="1">
        <v>3.1086650931945301</v>
      </c>
      <c r="H373" s="1">
        <v>-0.92988549733867198</v>
      </c>
    </row>
    <row r="374" spans="1:8" ht="15">
      <c r="A374" s="1" t="s">
        <v>635</v>
      </c>
      <c r="B374" s="1" t="s">
        <v>46</v>
      </c>
      <c r="C374" s="1">
        <v>76730001</v>
      </c>
      <c r="D374" s="1">
        <v>76880001</v>
      </c>
      <c r="E374" s="1">
        <v>77279655</v>
      </c>
      <c r="F374" s="1">
        <v>77345734</v>
      </c>
      <c r="G374" s="1">
        <v>3.1086650931945301</v>
      </c>
      <c r="H374" s="1">
        <v>-0.92988549733867198</v>
      </c>
    </row>
    <row r="375" spans="1:8" ht="15">
      <c r="A375" s="1" t="s">
        <v>636</v>
      </c>
      <c r="B375" s="1" t="s">
        <v>637</v>
      </c>
      <c r="C375" s="1">
        <v>36000001</v>
      </c>
      <c r="D375" s="1">
        <v>36150001</v>
      </c>
      <c r="E375" s="1">
        <v>35137287</v>
      </c>
      <c r="F375" s="1">
        <v>35864369</v>
      </c>
      <c r="G375" s="1">
        <v>2.9173642047791901</v>
      </c>
      <c r="H375" s="1">
        <v>-0.93843115073199701</v>
      </c>
    </row>
    <row r="376" spans="1:8" ht="15">
      <c r="A376" s="1" t="s">
        <v>638</v>
      </c>
      <c r="B376" s="1" t="s">
        <v>637</v>
      </c>
      <c r="C376" s="1">
        <v>36000001</v>
      </c>
      <c r="D376" s="1">
        <v>36150001</v>
      </c>
      <c r="E376" s="1">
        <v>36344650</v>
      </c>
      <c r="F376" s="1">
        <v>36689896</v>
      </c>
      <c r="G376" s="1">
        <v>2.9173642047791901</v>
      </c>
      <c r="H376" s="1">
        <v>-0.93843115073199701</v>
      </c>
    </row>
    <row r="377" spans="1:8" ht="15">
      <c r="A377" s="1" t="s">
        <v>639</v>
      </c>
      <c r="B377" s="1" t="s">
        <v>637</v>
      </c>
      <c r="C377" s="1">
        <v>53900001</v>
      </c>
      <c r="D377" s="1">
        <v>54050001</v>
      </c>
      <c r="E377" s="1">
        <v>53315015</v>
      </c>
      <c r="F377" s="1">
        <v>53933095</v>
      </c>
      <c r="G377" s="1">
        <v>2.5086867603788399</v>
      </c>
      <c r="H377" s="1">
        <v>-2.2848973639424002</v>
      </c>
    </row>
    <row r="378" spans="1:8" ht="15">
      <c r="A378" s="1" t="s">
        <v>640</v>
      </c>
      <c r="B378" s="1" t="s">
        <v>637</v>
      </c>
      <c r="C378" s="1">
        <v>53900001</v>
      </c>
      <c r="D378" s="1">
        <v>54050001</v>
      </c>
      <c r="E378" s="1">
        <v>54306124</v>
      </c>
      <c r="F378" s="1">
        <v>54983404</v>
      </c>
      <c r="G378" s="1">
        <v>2.5086867603788399</v>
      </c>
      <c r="H378" s="1">
        <v>-2.2848973639424002</v>
      </c>
    </row>
    <row r="379" spans="1:8" ht="15">
      <c r="A379" s="1" t="s">
        <v>641</v>
      </c>
      <c r="B379" s="1" t="s">
        <v>637</v>
      </c>
      <c r="C379" s="1">
        <v>56990001</v>
      </c>
      <c r="D379" s="1">
        <v>57140001</v>
      </c>
      <c r="E379" s="1">
        <v>56487185</v>
      </c>
      <c r="F379" s="1">
        <v>56612712</v>
      </c>
      <c r="G379" s="1">
        <v>3.4409513706730301</v>
      </c>
      <c r="H379" s="1">
        <v>1.06605473762751</v>
      </c>
    </row>
    <row r="380" spans="1:8" ht="15">
      <c r="A380" s="1" t="s">
        <v>642</v>
      </c>
      <c r="B380" s="1" t="s">
        <v>637</v>
      </c>
      <c r="C380" s="1">
        <v>56990001</v>
      </c>
      <c r="D380" s="1">
        <v>57140001</v>
      </c>
      <c r="E380" s="1">
        <v>56815375</v>
      </c>
      <c r="F380" s="1">
        <v>56830671</v>
      </c>
      <c r="G380" s="1">
        <v>3.4409513706730301</v>
      </c>
      <c r="H380" s="1">
        <v>1.06605473762751</v>
      </c>
    </row>
    <row r="381" spans="1:8" ht="15">
      <c r="A381" s="1" t="s">
        <v>643</v>
      </c>
      <c r="B381" s="1" t="s">
        <v>637</v>
      </c>
      <c r="C381" s="1">
        <v>56990001</v>
      </c>
      <c r="D381" s="1">
        <v>57140001</v>
      </c>
      <c r="E381" s="1">
        <v>56831657</v>
      </c>
      <c r="F381" s="1">
        <v>56873993</v>
      </c>
      <c r="G381" s="1">
        <v>3.4409513706730301</v>
      </c>
      <c r="H381" s="1">
        <v>1.06605473762751</v>
      </c>
    </row>
    <row r="382" spans="1:8" ht="15">
      <c r="A382" s="1" t="s">
        <v>644</v>
      </c>
      <c r="B382" s="1" t="s">
        <v>637</v>
      </c>
      <c r="C382" s="1">
        <v>56990001</v>
      </c>
      <c r="D382" s="1">
        <v>57140001</v>
      </c>
      <c r="E382" s="1">
        <v>56897818</v>
      </c>
      <c r="F382" s="1">
        <v>56987489</v>
      </c>
      <c r="G382" s="1">
        <v>3.4409513706730301</v>
      </c>
      <c r="H382" s="1">
        <v>1.06605473762751</v>
      </c>
    </row>
    <row r="383" spans="1:8" ht="15">
      <c r="A383" s="1" t="s">
        <v>645</v>
      </c>
      <c r="B383" s="1" t="s">
        <v>637</v>
      </c>
      <c r="C383" s="1">
        <v>56990001</v>
      </c>
      <c r="D383" s="1">
        <v>57140001</v>
      </c>
      <c r="E383" s="1">
        <v>57045830</v>
      </c>
      <c r="F383" s="1">
        <v>57117809</v>
      </c>
      <c r="G383" s="1">
        <v>3.4409513706730301</v>
      </c>
      <c r="H383" s="1">
        <v>1.06605473762751</v>
      </c>
    </row>
    <row r="384" spans="1:8" ht="15">
      <c r="A384" s="1" t="s">
        <v>646</v>
      </c>
      <c r="B384" s="1" t="s">
        <v>637</v>
      </c>
      <c r="C384" s="1">
        <v>56990001</v>
      </c>
      <c r="D384" s="1">
        <v>57140001</v>
      </c>
      <c r="E384" s="1">
        <v>57175950</v>
      </c>
      <c r="F384" s="1">
        <v>57179282</v>
      </c>
      <c r="G384" s="1">
        <v>3.4409513706730301</v>
      </c>
      <c r="H384" s="1">
        <v>1.06605473762751</v>
      </c>
    </row>
    <row r="385" spans="1:8" ht="15">
      <c r="A385" s="1" t="s">
        <v>647</v>
      </c>
      <c r="B385" s="1" t="s">
        <v>637</v>
      </c>
      <c r="C385" s="1">
        <v>56990001</v>
      </c>
      <c r="D385" s="1">
        <v>57140001</v>
      </c>
      <c r="E385" s="1">
        <v>57534766</v>
      </c>
      <c r="F385" s="1">
        <v>57632301</v>
      </c>
      <c r="G385" s="1">
        <v>3.4409513706730301</v>
      </c>
      <c r="H385" s="1">
        <v>1.06605473762751</v>
      </c>
    </row>
    <row r="386" spans="1:8" ht="15">
      <c r="A386" s="1" t="s">
        <v>69</v>
      </c>
      <c r="B386" s="1" t="s">
        <v>142</v>
      </c>
      <c r="C386" s="1">
        <v>62530001</v>
      </c>
      <c r="D386" s="1">
        <v>62680001</v>
      </c>
      <c r="E386" s="1">
        <v>62246657</v>
      </c>
      <c r="F386" s="1">
        <v>62246728</v>
      </c>
      <c r="G386" s="1">
        <v>6.2046151649888897</v>
      </c>
      <c r="H386" s="1">
        <v>-0.93926084214232097</v>
      </c>
    </row>
    <row r="387" spans="1:8" ht="15">
      <c r="A387" s="1" t="s">
        <v>648</v>
      </c>
      <c r="B387" s="1" t="s">
        <v>226</v>
      </c>
      <c r="C387" s="1">
        <v>26650001</v>
      </c>
      <c r="D387" s="1">
        <v>26800001</v>
      </c>
      <c r="E387" s="1">
        <v>26106676</v>
      </c>
      <c r="F387" s="1">
        <v>26234517</v>
      </c>
      <c r="G387" s="1">
        <v>2.8928863942835399</v>
      </c>
      <c r="H387" s="1">
        <v>-0.93484132487145299</v>
      </c>
    </row>
    <row r="388" spans="1:8" ht="15">
      <c r="A388" s="1" t="s">
        <v>649</v>
      </c>
      <c r="B388" s="1" t="s">
        <v>226</v>
      </c>
      <c r="C388" s="1">
        <v>26680001</v>
      </c>
      <c r="D388" s="1">
        <v>26830001</v>
      </c>
      <c r="E388" s="1">
        <v>26235988</v>
      </c>
      <c r="F388" s="1">
        <v>26281149</v>
      </c>
      <c r="G388" s="1">
        <v>2.98923377615115</v>
      </c>
      <c r="H388" s="1">
        <v>-0.97766769990194402</v>
      </c>
    </row>
    <row r="389" spans="1:8" ht="15">
      <c r="A389" s="1" t="s">
        <v>650</v>
      </c>
      <c r="B389" s="1" t="s">
        <v>226</v>
      </c>
      <c r="C389" s="1">
        <v>26680001</v>
      </c>
      <c r="D389" s="1">
        <v>26830001</v>
      </c>
      <c r="E389" s="1">
        <v>26407387</v>
      </c>
      <c r="F389" s="1">
        <v>26430457</v>
      </c>
      <c r="G389" s="1">
        <v>2.98923377615115</v>
      </c>
      <c r="H389" s="1">
        <v>-0.97766769990194402</v>
      </c>
    </row>
    <row r="390" spans="1:8" ht="15">
      <c r="A390" s="1" t="s">
        <v>651</v>
      </c>
      <c r="B390" s="1" t="s">
        <v>226</v>
      </c>
      <c r="C390" s="1">
        <v>26680001</v>
      </c>
      <c r="D390" s="1">
        <v>26830001</v>
      </c>
      <c r="E390" s="1">
        <v>26436107</v>
      </c>
      <c r="F390" s="1">
        <v>26438017</v>
      </c>
      <c r="G390" s="1">
        <v>2.98923377615115</v>
      </c>
      <c r="H390" s="1">
        <v>-0.97766769990194402</v>
      </c>
    </row>
    <row r="391" spans="1:8" ht="15">
      <c r="A391" s="1" t="s">
        <v>652</v>
      </c>
      <c r="B391" s="1" t="s">
        <v>226</v>
      </c>
      <c r="C391" s="1">
        <v>26680001</v>
      </c>
      <c r="D391" s="1">
        <v>26830001</v>
      </c>
      <c r="E391" s="1">
        <v>26442455</v>
      </c>
      <c r="F391" s="1">
        <v>26467963</v>
      </c>
      <c r="G391" s="1">
        <v>2.98923377615115</v>
      </c>
      <c r="H391" s="1">
        <v>-0.97766769990194402</v>
      </c>
    </row>
    <row r="392" spans="1:8" ht="15">
      <c r="A392" s="1" t="s">
        <v>653</v>
      </c>
      <c r="B392" s="1" t="s">
        <v>226</v>
      </c>
      <c r="C392" s="1">
        <v>26680001</v>
      </c>
      <c r="D392" s="1">
        <v>26830001</v>
      </c>
      <c r="E392" s="1">
        <v>26467957</v>
      </c>
      <c r="F392" s="1">
        <v>26514294</v>
      </c>
      <c r="G392" s="1">
        <v>2.98923377615115</v>
      </c>
      <c r="H392" s="1">
        <v>-0.97766769990194402</v>
      </c>
    </row>
    <row r="393" spans="1:8" ht="15">
      <c r="A393" s="1" t="s">
        <v>654</v>
      </c>
      <c r="B393" s="1" t="s">
        <v>226</v>
      </c>
      <c r="C393" s="1">
        <v>26680001</v>
      </c>
      <c r="D393" s="1">
        <v>26830001</v>
      </c>
      <c r="E393" s="1">
        <v>26500237</v>
      </c>
      <c r="F393" s="1">
        <v>26505331</v>
      </c>
      <c r="G393" s="1">
        <v>2.98923377615115</v>
      </c>
      <c r="H393" s="1">
        <v>-0.97766769990194402</v>
      </c>
    </row>
    <row r="394" spans="1:8" ht="15">
      <c r="A394" s="1" t="s">
        <v>655</v>
      </c>
      <c r="B394" s="1" t="s">
        <v>226</v>
      </c>
      <c r="C394" s="1">
        <v>26680001</v>
      </c>
      <c r="D394" s="1">
        <v>26830001</v>
      </c>
      <c r="E394" s="1">
        <v>26510059</v>
      </c>
      <c r="F394" s="1">
        <v>26572160</v>
      </c>
      <c r="G394" s="1">
        <v>2.98923377615115</v>
      </c>
      <c r="H394" s="1">
        <v>-0.97766769990194402</v>
      </c>
    </row>
    <row r="395" spans="1:8" ht="15">
      <c r="A395" s="1" t="s">
        <v>656</v>
      </c>
      <c r="B395" s="1" t="s">
        <v>226</v>
      </c>
      <c r="C395" s="1">
        <v>26680001</v>
      </c>
      <c r="D395" s="1">
        <v>26830001</v>
      </c>
      <c r="E395" s="1">
        <v>26669088</v>
      </c>
      <c r="F395" s="1">
        <v>26714330</v>
      </c>
      <c r="G395" s="1">
        <v>2.98923377615115</v>
      </c>
      <c r="H395" s="1">
        <v>-0.97766769990194402</v>
      </c>
    </row>
    <row r="396" spans="1:8" ht="15">
      <c r="A396" s="1" t="s">
        <v>657</v>
      </c>
      <c r="B396" s="1" t="s">
        <v>226</v>
      </c>
      <c r="C396" s="1">
        <v>26680001</v>
      </c>
      <c r="D396" s="1">
        <v>26830001</v>
      </c>
      <c r="E396" s="1">
        <v>26722712</v>
      </c>
      <c r="F396" s="1">
        <v>27046703</v>
      </c>
      <c r="G396" s="1">
        <v>2.98923377615115</v>
      </c>
      <c r="H396" s="1">
        <v>-0.97766769990194402</v>
      </c>
    </row>
    <row r="397" spans="1:8" ht="15">
      <c r="A397" s="1" t="s">
        <v>319</v>
      </c>
      <c r="B397" s="1" t="s">
        <v>310</v>
      </c>
      <c r="C397" s="1">
        <v>14400001</v>
      </c>
      <c r="D397" s="1">
        <v>14550001</v>
      </c>
      <c r="E397" s="1">
        <v>14663110</v>
      </c>
      <c r="F397" s="1">
        <v>14663181</v>
      </c>
      <c r="G397" s="1">
        <v>4.40779088829232</v>
      </c>
      <c r="H397" s="1">
        <v>1.1453513855726201</v>
      </c>
    </row>
    <row r="398" spans="1:8" ht="15">
      <c r="A398" s="1" t="s">
        <v>658</v>
      </c>
      <c r="B398" s="1" t="s">
        <v>226</v>
      </c>
      <c r="C398" s="1">
        <v>26680001</v>
      </c>
      <c r="D398" s="1">
        <v>26830001</v>
      </c>
      <c r="E398" s="1">
        <v>27134837</v>
      </c>
      <c r="F398" s="1">
        <v>27177851</v>
      </c>
      <c r="G398" s="1">
        <v>2.98923377615115</v>
      </c>
      <c r="H398" s="1">
        <v>-0.97766769990194402</v>
      </c>
    </row>
    <row r="399" spans="1:8" ht="15">
      <c r="A399" s="1" t="s">
        <v>659</v>
      </c>
      <c r="B399" s="1" t="s">
        <v>226</v>
      </c>
      <c r="C399" s="1">
        <v>26680001</v>
      </c>
      <c r="D399" s="1">
        <v>26830001</v>
      </c>
      <c r="E399" s="1">
        <v>27228084</v>
      </c>
      <c r="F399" s="1">
        <v>27276570</v>
      </c>
      <c r="G399" s="1">
        <v>2.98923377615115</v>
      </c>
      <c r="H399" s="1">
        <v>-0.97766769990194402</v>
      </c>
    </row>
    <row r="400" spans="1:8" ht="15">
      <c r="A400" s="1" t="s">
        <v>660</v>
      </c>
      <c r="B400" s="1" t="s">
        <v>226</v>
      </c>
      <c r="C400" s="1">
        <v>80470001</v>
      </c>
      <c r="D400" s="1">
        <v>80620001</v>
      </c>
      <c r="E400" s="1">
        <v>80016831</v>
      </c>
      <c r="F400" s="1">
        <v>80045551</v>
      </c>
      <c r="G400" s="1">
        <v>5.3556261058184598</v>
      </c>
      <c r="H400" s="1">
        <v>1.20614306969137</v>
      </c>
    </row>
    <row r="401" spans="1:8" ht="15">
      <c r="A401" s="1" t="s">
        <v>661</v>
      </c>
      <c r="B401" s="1" t="s">
        <v>226</v>
      </c>
      <c r="C401" s="1">
        <v>80470001</v>
      </c>
      <c r="D401" s="1">
        <v>80620001</v>
      </c>
      <c r="E401" s="1">
        <v>80048227</v>
      </c>
      <c r="F401" s="1">
        <v>80052486</v>
      </c>
      <c r="G401" s="1">
        <v>5.3556261058184598</v>
      </c>
      <c r="H401" s="1">
        <v>1.20614306969137</v>
      </c>
    </row>
    <row r="402" spans="1:8" ht="15">
      <c r="A402" s="1" t="s">
        <v>662</v>
      </c>
      <c r="B402" s="1" t="s">
        <v>226</v>
      </c>
      <c r="C402" s="1">
        <v>80480001</v>
      </c>
      <c r="D402" s="1">
        <v>80630001</v>
      </c>
      <c r="E402" s="1">
        <v>80051423</v>
      </c>
      <c r="F402" s="1">
        <v>80059940</v>
      </c>
      <c r="G402" s="1">
        <v>5.8494659325682701</v>
      </c>
      <c r="H402" s="1">
        <v>1.30182173633936</v>
      </c>
    </row>
    <row r="403" spans="1:8" ht="15">
      <c r="A403" s="1" t="s">
        <v>663</v>
      </c>
      <c r="B403" s="1" t="s">
        <v>226</v>
      </c>
      <c r="C403" s="1">
        <v>80490001</v>
      </c>
      <c r="D403" s="1">
        <v>80640001</v>
      </c>
      <c r="E403" s="1">
        <v>80060027</v>
      </c>
      <c r="F403" s="1">
        <v>80070268</v>
      </c>
      <c r="G403" s="1">
        <v>6.47988854218793</v>
      </c>
      <c r="H403" s="1">
        <v>1.4861994925680999</v>
      </c>
    </row>
    <row r="404" spans="1:8" ht="15">
      <c r="A404" s="1" t="s">
        <v>664</v>
      </c>
      <c r="B404" s="1" t="s">
        <v>226</v>
      </c>
      <c r="C404" s="1">
        <v>80560001</v>
      </c>
      <c r="D404" s="1">
        <v>80710001</v>
      </c>
      <c r="E404" s="1">
        <v>80346563</v>
      </c>
      <c r="F404" s="1">
        <v>80364380</v>
      </c>
      <c r="G404" s="1">
        <v>7.4932528982284801</v>
      </c>
      <c r="H404" s="1">
        <v>1.3317052164988901</v>
      </c>
    </row>
    <row r="405" spans="1:8" ht="15">
      <c r="A405" s="1" t="s">
        <v>665</v>
      </c>
      <c r="B405" s="1" t="s">
        <v>226</v>
      </c>
      <c r="C405" s="1">
        <v>80560001</v>
      </c>
      <c r="D405" s="1">
        <v>80710001</v>
      </c>
      <c r="E405" s="1">
        <v>80365429</v>
      </c>
      <c r="F405" s="1">
        <v>80372592</v>
      </c>
      <c r="G405" s="1">
        <v>7.4932528982284801</v>
      </c>
      <c r="H405" s="1">
        <v>1.3317052164988901</v>
      </c>
    </row>
    <row r="406" spans="1:8" ht="15">
      <c r="A406" s="1" t="s">
        <v>666</v>
      </c>
      <c r="B406" s="1" t="s">
        <v>226</v>
      </c>
      <c r="C406" s="1">
        <v>80560001</v>
      </c>
      <c r="D406" s="1">
        <v>80710001</v>
      </c>
      <c r="E406" s="1">
        <v>80374515</v>
      </c>
      <c r="F406" s="1">
        <v>80388480</v>
      </c>
      <c r="G406" s="1">
        <v>7.4932528982284801</v>
      </c>
      <c r="H406" s="1">
        <v>1.3317052164988901</v>
      </c>
    </row>
    <row r="407" spans="1:8" ht="15">
      <c r="A407" s="1" t="s">
        <v>667</v>
      </c>
      <c r="B407" s="1" t="s">
        <v>226</v>
      </c>
      <c r="C407" s="1">
        <v>80560001</v>
      </c>
      <c r="D407" s="1">
        <v>80710001</v>
      </c>
      <c r="E407" s="1">
        <v>80388956</v>
      </c>
      <c r="F407" s="1">
        <v>80397146</v>
      </c>
      <c r="G407" s="1">
        <v>7.4932528982284801</v>
      </c>
      <c r="H407" s="1">
        <v>1.3317052164988901</v>
      </c>
    </row>
    <row r="408" spans="1:8" ht="15">
      <c r="A408" s="1" t="s">
        <v>668</v>
      </c>
      <c r="B408" s="1" t="s">
        <v>226</v>
      </c>
      <c r="C408" s="1">
        <v>80560001</v>
      </c>
      <c r="D408" s="1">
        <v>80710001</v>
      </c>
      <c r="E408" s="1">
        <v>80404031</v>
      </c>
      <c r="F408" s="1">
        <v>80412030</v>
      </c>
      <c r="G408" s="1">
        <v>7.4932528982284801</v>
      </c>
      <c r="H408" s="1">
        <v>1.3317052164988901</v>
      </c>
    </row>
    <row r="409" spans="1:8" ht="15">
      <c r="A409" s="1" t="s">
        <v>669</v>
      </c>
      <c r="B409" s="1" t="s">
        <v>226</v>
      </c>
      <c r="C409" s="1">
        <v>80560001</v>
      </c>
      <c r="D409" s="1">
        <v>80710001</v>
      </c>
      <c r="E409" s="1">
        <v>80413784</v>
      </c>
      <c r="F409" s="1">
        <v>80416061</v>
      </c>
      <c r="G409" s="1">
        <v>7.4932528982284801</v>
      </c>
      <c r="H409" s="1">
        <v>1.3317052164988901</v>
      </c>
    </row>
    <row r="410" spans="1:8" ht="15">
      <c r="A410" s="1" t="s">
        <v>670</v>
      </c>
      <c r="B410" s="1" t="s">
        <v>226</v>
      </c>
      <c r="C410" s="1">
        <v>80560001</v>
      </c>
      <c r="D410" s="1">
        <v>80710001</v>
      </c>
      <c r="E410" s="1">
        <v>80418160</v>
      </c>
      <c r="F410" s="1">
        <v>80420956</v>
      </c>
      <c r="G410" s="1">
        <v>7.4932528982284801</v>
      </c>
      <c r="H410" s="1">
        <v>1.3317052164988901</v>
      </c>
    </row>
    <row r="411" spans="1:8" ht="15">
      <c r="A411" s="1" t="s">
        <v>671</v>
      </c>
      <c r="B411" s="1" t="s">
        <v>226</v>
      </c>
      <c r="C411" s="1">
        <v>80560001</v>
      </c>
      <c r="D411" s="1">
        <v>80710001</v>
      </c>
      <c r="E411" s="1">
        <v>80420953</v>
      </c>
      <c r="F411" s="1">
        <v>80423346</v>
      </c>
      <c r="G411" s="1">
        <v>7.4932528982284801</v>
      </c>
      <c r="H411" s="1">
        <v>1.3317052164988901</v>
      </c>
    </row>
    <row r="412" spans="1:8" ht="15">
      <c r="A412" s="1" t="s">
        <v>672</v>
      </c>
      <c r="B412" s="1" t="s">
        <v>226</v>
      </c>
      <c r="C412" s="1">
        <v>80560001</v>
      </c>
      <c r="D412" s="1">
        <v>80710001</v>
      </c>
      <c r="E412" s="1">
        <v>80425928</v>
      </c>
      <c r="F412" s="1">
        <v>80429833</v>
      </c>
      <c r="G412" s="1">
        <v>7.4932528982284801</v>
      </c>
      <c r="H412" s="1">
        <v>1.3317052164988901</v>
      </c>
    </row>
    <row r="413" spans="1:8" ht="15">
      <c r="A413" s="1" t="s">
        <v>673</v>
      </c>
      <c r="B413" s="1" t="s">
        <v>226</v>
      </c>
      <c r="C413" s="1">
        <v>80560001</v>
      </c>
      <c r="D413" s="1">
        <v>80710001</v>
      </c>
      <c r="E413" s="1">
        <v>80429936</v>
      </c>
      <c r="F413" s="1">
        <v>80440984</v>
      </c>
      <c r="G413" s="1">
        <v>7.4932528982284801</v>
      </c>
      <c r="H413" s="1">
        <v>1.3317052164988901</v>
      </c>
    </row>
    <row r="414" spans="1:8" ht="15">
      <c r="A414" s="1" t="s">
        <v>674</v>
      </c>
      <c r="B414" s="1" t="s">
        <v>226</v>
      </c>
      <c r="C414" s="1">
        <v>80560001</v>
      </c>
      <c r="D414" s="1">
        <v>80710001</v>
      </c>
      <c r="E414" s="1">
        <v>80441154</v>
      </c>
      <c r="F414" s="1">
        <v>80446438</v>
      </c>
      <c r="G414" s="1">
        <v>7.4932528982284801</v>
      </c>
      <c r="H414" s="1">
        <v>1.3317052164988901</v>
      </c>
    </row>
    <row r="415" spans="1:8" ht="15">
      <c r="A415" s="1" t="s">
        <v>675</v>
      </c>
      <c r="B415" s="1" t="s">
        <v>226</v>
      </c>
      <c r="C415" s="1">
        <v>80560001</v>
      </c>
      <c r="D415" s="1">
        <v>80710001</v>
      </c>
      <c r="E415" s="1">
        <v>80450920</v>
      </c>
      <c r="F415" s="1">
        <v>80456724</v>
      </c>
      <c r="G415" s="1">
        <v>7.4932528982284801</v>
      </c>
      <c r="H415" s="1">
        <v>1.3317052164988901</v>
      </c>
    </row>
    <row r="416" spans="1:8" ht="15">
      <c r="A416" s="1" t="s">
        <v>676</v>
      </c>
      <c r="B416" s="1" t="s">
        <v>226</v>
      </c>
      <c r="C416" s="1">
        <v>80560001</v>
      </c>
      <c r="D416" s="1">
        <v>80710001</v>
      </c>
      <c r="E416" s="1">
        <v>80456694</v>
      </c>
      <c r="F416" s="1">
        <v>80465666</v>
      </c>
      <c r="G416" s="1">
        <v>7.4932528982284801</v>
      </c>
      <c r="H416" s="1">
        <v>1.3317052164988901</v>
      </c>
    </row>
    <row r="417" spans="1:8" ht="15">
      <c r="A417" s="1" t="s">
        <v>677</v>
      </c>
      <c r="B417" s="1" t="s">
        <v>226</v>
      </c>
      <c r="C417" s="1">
        <v>80560001</v>
      </c>
      <c r="D417" s="1">
        <v>80710001</v>
      </c>
      <c r="E417" s="1">
        <v>80465618</v>
      </c>
      <c r="F417" s="1">
        <v>80471145</v>
      </c>
      <c r="G417" s="1">
        <v>7.4932528982284801</v>
      </c>
      <c r="H417" s="1">
        <v>1.3317052164988901</v>
      </c>
    </row>
    <row r="418" spans="1:8" ht="15">
      <c r="A418" s="1" t="s">
        <v>678</v>
      </c>
      <c r="B418" s="1" t="s">
        <v>226</v>
      </c>
      <c r="C418" s="1">
        <v>80560001</v>
      </c>
      <c r="D418" s="1">
        <v>80710001</v>
      </c>
      <c r="E418" s="1">
        <v>80471219</v>
      </c>
      <c r="F418" s="1">
        <v>80481243</v>
      </c>
      <c r="G418" s="1">
        <v>7.4932528982284801</v>
      </c>
      <c r="H418" s="1">
        <v>1.3317052164988901</v>
      </c>
    </row>
    <row r="419" spans="1:8" ht="15">
      <c r="A419" s="1" t="s">
        <v>679</v>
      </c>
      <c r="B419" s="1" t="s">
        <v>226</v>
      </c>
      <c r="C419" s="1">
        <v>80560001</v>
      </c>
      <c r="D419" s="1">
        <v>80710001</v>
      </c>
      <c r="E419" s="1">
        <v>80481346</v>
      </c>
      <c r="F419" s="1">
        <v>80485099</v>
      </c>
      <c r="G419" s="1">
        <v>7.4932528982284801</v>
      </c>
      <c r="H419" s="1">
        <v>1.3317052164988901</v>
      </c>
    </row>
    <row r="420" spans="1:8" ht="15">
      <c r="A420" s="1" t="s">
        <v>680</v>
      </c>
      <c r="B420" s="1" t="s">
        <v>226</v>
      </c>
      <c r="C420" s="1">
        <v>80560001</v>
      </c>
      <c r="D420" s="1">
        <v>80710001</v>
      </c>
      <c r="E420" s="1">
        <v>80487701</v>
      </c>
      <c r="F420" s="1">
        <v>80496437</v>
      </c>
      <c r="G420" s="1">
        <v>7.4932528982284801</v>
      </c>
      <c r="H420" s="1">
        <v>1.3317052164988901</v>
      </c>
    </row>
    <row r="421" spans="1:8" ht="15">
      <c r="A421" s="1" t="s">
        <v>681</v>
      </c>
      <c r="B421" s="1" t="s">
        <v>226</v>
      </c>
      <c r="C421" s="1">
        <v>80560001</v>
      </c>
      <c r="D421" s="1">
        <v>80710001</v>
      </c>
      <c r="E421" s="1">
        <v>80496352</v>
      </c>
      <c r="F421" s="1">
        <v>80502962</v>
      </c>
      <c r="G421" s="1">
        <v>7.4932528982284801</v>
      </c>
      <c r="H421" s="1">
        <v>1.3317052164988901</v>
      </c>
    </row>
    <row r="422" spans="1:8" ht="15">
      <c r="A422" s="1" t="s">
        <v>682</v>
      </c>
      <c r="B422" s="1" t="s">
        <v>226</v>
      </c>
      <c r="C422" s="1">
        <v>80560001</v>
      </c>
      <c r="D422" s="1">
        <v>80710001</v>
      </c>
      <c r="E422" s="1">
        <v>80500910</v>
      </c>
      <c r="F422" s="1">
        <v>80506489</v>
      </c>
      <c r="G422" s="1">
        <v>7.4932528982284801</v>
      </c>
      <c r="H422" s="1">
        <v>1.3317052164988901</v>
      </c>
    </row>
    <row r="423" spans="1:8" ht="15">
      <c r="A423" s="1" t="s">
        <v>683</v>
      </c>
      <c r="B423" s="1" t="s">
        <v>226</v>
      </c>
      <c r="C423" s="1">
        <v>80560001</v>
      </c>
      <c r="D423" s="1">
        <v>80710001</v>
      </c>
      <c r="E423" s="1">
        <v>80514652</v>
      </c>
      <c r="F423" s="1">
        <v>80529096</v>
      </c>
      <c r="G423" s="1">
        <v>7.4932528982284801</v>
      </c>
      <c r="H423" s="1">
        <v>1.3317052164988901</v>
      </c>
    </row>
    <row r="424" spans="1:8" ht="15">
      <c r="A424" s="1" t="s">
        <v>684</v>
      </c>
      <c r="B424" s="1" t="s">
        <v>226</v>
      </c>
      <c r="C424" s="1">
        <v>80560001</v>
      </c>
      <c r="D424" s="1">
        <v>80710001</v>
      </c>
      <c r="E424" s="1">
        <v>80531344</v>
      </c>
      <c r="F424" s="1">
        <v>80537374</v>
      </c>
      <c r="G424" s="1">
        <v>7.4932528982284801</v>
      </c>
      <c r="H424" s="1">
        <v>1.3317052164988901</v>
      </c>
    </row>
    <row r="425" spans="1:8" ht="15">
      <c r="A425" s="8" t="s">
        <v>685</v>
      </c>
      <c r="B425" s="8" t="s">
        <v>226</v>
      </c>
      <c r="C425" s="8">
        <v>80560001</v>
      </c>
      <c r="D425" s="8">
        <v>80710001</v>
      </c>
      <c r="E425" s="8">
        <v>80553019</v>
      </c>
      <c r="F425" s="8">
        <v>80561411</v>
      </c>
      <c r="G425" s="1">
        <v>7.4932528982284801</v>
      </c>
      <c r="H425" s="1">
        <v>1.3317052164988901</v>
      </c>
    </row>
    <row r="426" spans="1:8" ht="15">
      <c r="A426" s="8" t="s">
        <v>686</v>
      </c>
      <c r="B426" s="8" t="s">
        <v>226</v>
      </c>
      <c r="C426" s="8">
        <v>80560001</v>
      </c>
      <c r="D426" s="8">
        <v>80710001</v>
      </c>
      <c r="E426" s="8">
        <v>80561504</v>
      </c>
      <c r="F426" s="8">
        <v>80567378</v>
      </c>
      <c r="G426" s="1">
        <v>7.4932528982284801</v>
      </c>
      <c r="H426" s="1">
        <v>1.3317052164988901</v>
      </c>
    </row>
    <row r="427" spans="1:8" ht="15">
      <c r="A427" s="8" t="s">
        <v>687</v>
      </c>
      <c r="B427" s="8" t="s">
        <v>226</v>
      </c>
      <c r="C427" s="8">
        <v>80560001</v>
      </c>
      <c r="D427" s="8">
        <v>80710001</v>
      </c>
      <c r="E427" s="8">
        <v>80567352</v>
      </c>
      <c r="F427" s="8">
        <v>80573419</v>
      </c>
      <c r="G427" s="1">
        <v>7.4932528982284801</v>
      </c>
      <c r="H427" s="1">
        <v>1.3317052164988901</v>
      </c>
    </row>
    <row r="428" spans="1:8" ht="15">
      <c r="A428" s="8" t="s">
        <v>688</v>
      </c>
      <c r="B428" s="8" t="s">
        <v>226</v>
      </c>
      <c r="C428" s="8">
        <v>80560001</v>
      </c>
      <c r="D428" s="8">
        <v>80710001</v>
      </c>
      <c r="E428" s="8">
        <v>80569575</v>
      </c>
      <c r="F428" s="8">
        <v>80576366</v>
      </c>
      <c r="G428" s="1">
        <v>7.4932528982284801</v>
      </c>
      <c r="H428" s="1">
        <v>1.3317052164988901</v>
      </c>
    </row>
    <row r="429" spans="1:8" ht="15">
      <c r="A429" s="8" t="s">
        <v>689</v>
      </c>
      <c r="B429" s="8" t="s">
        <v>226</v>
      </c>
      <c r="C429" s="8">
        <v>80560001</v>
      </c>
      <c r="D429" s="8">
        <v>80710001</v>
      </c>
      <c r="E429" s="8">
        <v>80572744</v>
      </c>
      <c r="F429" s="8">
        <v>80580288</v>
      </c>
      <c r="G429" s="1">
        <v>7.4932528982284801</v>
      </c>
      <c r="H429" s="1">
        <v>1.3317052164988901</v>
      </c>
    </row>
    <row r="430" spans="1:8" ht="15">
      <c r="A430" s="8" t="s">
        <v>690</v>
      </c>
      <c r="B430" s="8" t="s">
        <v>226</v>
      </c>
      <c r="C430" s="8">
        <v>80560001</v>
      </c>
      <c r="D430" s="8">
        <v>80710001</v>
      </c>
      <c r="E430" s="8">
        <v>80579805</v>
      </c>
      <c r="F430" s="8">
        <v>80595382</v>
      </c>
      <c r="G430" s="1">
        <v>7.4932528982284801</v>
      </c>
      <c r="H430" s="1">
        <v>1.3317052164988901</v>
      </c>
    </row>
    <row r="431" spans="1:8" ht="15">
      <c r="A431" s="8" t="s">
        <v>691</v>
      </c>
      <c r="B431" s="8" t="s">
        <v>226</v>
      </c>
      <c r="C431" s="8">
        <v>80560001</v>
      </c>
      <c r="D431" s="8">
        <v>80710001</v>
      </c>
      <c r="E431" s="8">
        <v>80596354</v>
      </c>
      <c r="F431" s="8">
        <v>80600577</v>
      </c>
      <c r="G431" s="1">
        <v>7.4932528982284801</v>
      </c>
      <c r="H431" s="1">
        <v>1.3317052164988901</v>
      </c>
    </row>
    <row r="432" spans="1:8" ht="15">
      <c r="A432" s="8" t="s">
        <v>692</v>
      </c>
      <c r="B432" s="8" t="s">
        <v>226</v>
      </c>
      <c r="C432" s="8">
        <v>80560001</v>
      </c>
      <c r="D432" s="8">
        <v>80710001</v>
      </c>
      <c r="E432" s="8">
        <v>80625155</v>
      </c>
      <c r="F432" s="8">
        <v>80634456</v>
      </c>
      <c r="G432" s="1">
        <v>7.4932528982284801</v>
      </c>
      <c r="H432" s="1">
        <v>1.3317052164988901</v>
      </c>
    </row>
    <row r="433" spans="1:8" ht="15">
      <c r="A433" s="8" t="s">
        <v>693</v>
      </c>
      <c r="B433" s="8" t="s">
        <v>226</v>
      </c>
      <c r="C433" s="8">
        <v>80560001</v>
      </c>
      <c r="D433" s="8">
        <v>80710001</v>
      </c>
      <c r="E433" s="8">
        <v>80658795</v>
      </c>
      <c r="F433" s="8">
        <v>80680140</v>
      </c>
      <c r="G433" s="1">
        <v>7.4932528982284801</v>
      </c>
      <c r="H433" s="1">
        <v>1.3317052164988901</v>
      </c>
    </row>
    <row r="434" spans="1:8" ht="15">
      <c r="A434" s="8" t="s">
        <v>694</v>
      </c>
      <c r="B434" s="8" t="s">
        <v>226</v>
      </c>
      <c r="C434" s="8">
        <v>80560001</v>
      </c>
      <c r="D434" s="8">
        <v>80710001</v>
      </c>
      <c r="E434" s="8">
        <v>80681703</v>
      </c>
      <c r="F434" s="8">
        <v>80691147</v>
      </c>
      <c r="G434" s="1">
        <v>7.4932528982284801</v>
      </c>
      <c r="H434" s="1">
        <v>1.3317052164988901</v>
      </c>
    </row>
    <row r="435" spans="1:8" ht="15">
      <c r="A435" s="8" t="s">
        <v>695</v>
      </c>
      <c r="B435" s="8" t="s">
        <v>226</v>
      </c>
      <c r="C435" s="8">
        <v>80560001</v>
      </c>
      <c r="D435" s="8">
        <v>80710001</v>
      </c>
      <c r="E435" s="8">
        <v>80683758</v>
      </c>
      <c r="F435" s="8">
        <v>80701406</v>
      </c>
      <c r="G435" s="1">
        <v>7.4932528982284801</v>
      </c>
      <c r="H435" s="1">
        <v>1.3317052164988901</v>
      </c>
    </row>
    <row r="436" spans="1:8" ht="15">
      <c r="A436" s="8" t="s">
        <v>696</v>
      </c>
      <c r="B436" s="8" t="s">
        <v>226</v>
      </c>
      <c r="C436" s="8">
        <v>80560001</v>
      </c>
      <c r="D436" s="8">
        <v>80710001</v>
      </c>
      <c r="E436" s="8">
        <v>80701422</v>
      </c>
      <c r="F436" s="8">
        <v>80704767</v>
      </c>
      <c r="G436" s="1">
        <v>7.4932528982284801</v>
      </c>
      <c r="H436" s="1">
        <v>1.3317052164988901</v>
      </c>
    </row>
    <row r="437" spans="1:8" ht="15">
      <c r="A437" s="1" t="s">
        <v>697</v>
      </c>
      <c r="B437" s="1" t="s">
        <v>226</v>
      </c>
      <c r="C437" s="1">
        <v>80560001</v>
      </c>
      <c r="D437" s="1">
        <v>80710001</v>
      </c>
      <c r="E437" s="1">
        <v>80730793</v>
      </c>
      <c r="F437" s="1">
        <v>80744577</v>
      </c>
      <c r="G437" s="1">
        <v>7.4932528982284801</v>
      </c>
      <c r="H437" s="1">
        <v>1.3317052164988901</v>
      </c>
    </row>
    <row r="438" spans="1:8" ht="15">
      <c r="A438" s="1" t="s">
        <v>698</v>
      </c>
      <c r="B438" s="1" t="s">
        <v>226</v>
      </c>
      <c r="C438" s="1">
        <v>80560001</v>
      </c>
      <c r="D438" s="1">
        <v>80710001</v>
      </c>
      <c r="E438" s="1">
        <v>80874053</v>
      </c>
      <c r="F438" s="1">
        <v>80887118</v>
      </c>
      <c r="G438" s="1">
        <v>7.4932528982284801</v>
      </c>
      <c r="H438" s="1">
        <v>1.3317052164988901</v>
      </c>
    </row>
    <row r="439" spans="1:8" ht="15">
      <c r="A439" s="1" t="s">
        <v>699</v>
      </c>
      <c r="B439" s="1" t="s">
        <v>226</v>
      </c>
      <c r="C439" s="1">
        <v>80560001</v>
      </c>
      <c r="D439" s="1">
        <v>80710001</v>
      </c>
      <c r="E439" s="1">
        <v>80911808</v>
      </c>
      <c r="F439" s="1">
        <v>80946803</v>
      </c>
      <c r="G439" s="1">
        <v>7.4932528982284801</v>
      </c>
      <c r="H439" s="1">
        <v>1.3317052164988901</v>
      </c>
    </row>
    <row r="440" spans="1:8" ht="15">
      <c r="A440" s="1" t="s">
        <v>700</v>
      </c>
      <c r="B440" s="1" t="s">
        <v>226</v>
      </c>
      <c r="C440" s="1">
        <v>80560001</v>
      </c>
      <c r="D440" s="1">
        <v>80710001</v>
      </c>
      <c r="E440" s="1">
        <v>80995331</v>
      </c>
      <c r="F440" s="1">
        <v>81061660</v>
      </c>
      <c r="G440" s="1">
        <v>7.4932528982284801</v>
      </c>
      <c r="H440" s="1">
        <v>1.3317052164988901</v>
      </c>
    </row>
    <row r="441" spans="1:8" ht="15">
      <c r="A441" s="1" t="s">
        <v>701</v>
      </c>
      <c r="B441" s="1" t="s">
        <v>226</v>
      </c>
      <c r="C441" s="1">
        <v>80560001</v>
      </c>
      <c r="D441" s="1">
        <v>80710001</v>
      </c>
      <c r="E441" s="1">
        <v>81061570</v>
      </c>
      <c r="F441" s="1">
        <v>81170567</v>
      </c>
      <c r="G441" s="1">
        <v>7.4932528982284801</v>
      </c>
      <c r="H441" s="1">
        <v>1.3317052164988901</v>
      </c>
    </row>
    <row r="442" spans="1:8" ht="15">
      <c r="A442" s="1" t="s">
        <v>702</v>
      </c>
      <c r="B442" s="1" t="s">
        <v>226</v>
      </c>
      <c r="C442" s="1">
        <v>82460001</v>
      </c>
      <c r="D442" s="1">
        <v>82610001</v>
      </c>
      <c r="E442" s="1">
        <v>81939607</v>
      </c>
      <c r="F442" s="1">
        <v>82041082</v>
      </c>
      <c r="G442" s="1">
        <v>2.5337255206983502</v>
      </c>
      <c r="H442" s="1">
        <v>1.0982847957234201</v>
      </c>
    </row>
    <row r="443" spans="1:8" ht="15">
      <c r="A443" s="1" t="s">
        <v>703</v>
      </c>
      <c r="B443" s="1" t="s">
        <v>226</v>
      </c>
      <c r="C443" s="1">
        <v>82460001</v>
      </c>
      <c r="D443" s="1">
        <v>82610001</v>
      </c>
      <c r="E443" s="1">
        <v>82112311</v>
      </c>
      <c r="F443" s="1">
        <v>82143840</v>
      </c>
      <c r="G443" s="1">
        <v>2.5337255206983502</v>
      </c>
      <c r="H443" s="1">
        <v>1.0982847957234201</v>
      </c>
    </row>
    <row r="444" spans="1:8" ht="15">
      <c r="A444" s="1" t="s">
        <v>704</v>
      </c>
      <c r="B444" s="1" t="s">
        <v>226</v>
      </c>
      <c r="C444" s="1">
        <v>82460001</v>
      </c>
      <c r="D444" s="1">
        <v>82610001</v>
      </c>
      <c r="E444" s="1">
        <v>82164246</v>
      </c>
      <c r="F444" s="1">
        <v>82194306</v>
      </c>
      <c r="G444" s="1">
        <v>2.5337255206983502</v>
      </c>
      <c r="H444" s="1">
        <v>1.0982847957234201</v>
      </c>
    </row>
    <row r="445" spans="1:8" ht="15">
      <c r="A445" s="1" t="s">
        <v>705</v>
      </c>
      <c r="B445" s="1" t="s">
        <v>226</v>
      </c>
      <c r="C445" s="1">
        <v>82460001</v>
      </c>
      <c r="D445" s="1">
        <v>82610001</v>
      </c>
      <c r="E445" s="1">
        <v>82205875</v>
      </c>
      <c r="F445" s="1">
        <v>82232562</v>
      </c>
      <c r="G445" s="1">
        <v>2.5337255206983502</v>
      </c>
      <c r="H445" s="1">
        <v>1.0982847957234201</v>
      </c>
    </row>
    <row r="446" spans="1:8" ht="15">
      <c r="A446" s="1" t="s">
        <v>706</v>
      </c>
      <c r="B446" s="1" t="s">
        <v>226</v>
      </c>
      <c r="C446" s="1">
        <v>82460001</v>
      </c>
      <c r="D446" s="1">
        <v>82610001</v>
      </c>
      <c r="E446" s="1">
        <v>82238790</v>
      </c>
      <c r="F446" s="1">
        <v>82265545</v>
      </c>
      <c r="G446" s="1">
        <v>2.5337255206983502</v>
      </c>
      <c r="H446" s="1">
        <v>1.0982847957234201</v>
      </c>
    </row>
    <row r="447" spans="1:8" ht="15">
      <c r="A447" s="1" t="s">
        <v>707</v>
      </c>
      <c r="B447" s="1" t="s">
        <v>226</v>
      </c>
      <c r="C447" s="1">
        <v>82460001</v>
      </c>
      <c r="D447" s="1">
        <v>82610001</v>
      </c>
      <c r="E447" s="1">
        <v>82266642</v>
      </c>
      <c r="F447" s="1">
        <v>82301212</v>
      </c>
      <c r="G447" s="1">
        <v>2.5337255206983502</v>
      </c>
      <c r="H447" s="1">
        <v>1.0982847957234201</v>
      </c>
    </row>
    <row r="448" spans="1:8" ht="15">
      <c r="A448" s="1" t="s">
        <v>708</v>
      </c>
      <c r="B448" s="1" t="s">
        <v>226</v>
      </c>
      <c r="C448" s="1">
        <v>82460001</v>
      </c>
      <c r="D448" s="1">
        <v>82610001</v>
      </c>
      <c r="E448" s="1">
        <v>82315289</v>
      </c>
      <c r="F448" s="1">
        <v>82335360</v>
      </c>
      <c r="G448" s="1">
        <v>2.5337255206983502</v>
      </c>
      <c r="H448" s="1">
        <v>1.0982847957234201</v>
      </c>
    </row>
    <row r="449" spans="1:8" ht="15">
      <c r="A449" s="1" t="s">
        <v>709</v>
      </c>
      <c r="B449" s="1" t="s">
        <v>226</v>
      </c>
      <c r="C449" s="1">
        <v>82460001</v>
      </c>
      <c r="D449" s="1">
        <v>82610001</v>
      </c>
      <c r="E449" s="1">
        <v>82335575</v>
      </c>
      <c r="F449" s="1">
        <v>82577050</v>
      </c>
      <c r="G449" s="1">
        <v>2.5337255206983502</v>
      </c>
      <c r="H449" s="1">
        <v>1.0982847957234201</v>
      </c>
    </row>
    <row r="450" spans="1:8" ht="15">
      <c r="A450" s="1" t="s">
        <v>710</v>
      </c>
      <c r="B450" s="1" t="s">
        <v>226</v>
      </c>
      <c r="C450" s="1">
        <v>82460001</v>
      </c>
      <c r="D450" s="1">
        <v>82610001</v>
      </c>
      <c r="E450" s="1">
        <v>82590036</v>
      </c>
      <c r="F450" s="1">
        <v>82594865</v>
      </c>
      <c r="G450" s="1">
        <v>2.5337255206983502</v>
      </c>
      <c r="H450" s="1">
        <v>1.0982847957234201</v>
      </c>
    </row>
    <row r="451" spans="1:8" ht="15">
      <c r="A451" s="1" t="s">
        <v>711</v>
      </c>
      <c r="B451" s="1" t="s">
        <v>226</v>
      </c>
      <c r="C451" s="1">
        <v>82460001</v>
      </c>
      <c r="D451" s="1">
        <v>82610001</v>
      </c>
      <c r="E451" s="1">
        <v>82620551</v>
      </c>
      <c r="F451" s="1">
        <v>83285979</v>
      </c>
      <c r="G451" s="1">
        <v>2.5337255206983502</v>
      </c>
      <c r="H451" s="1">
        <v>1.0982847957234201</v>
      </c>
    </row>
    <row r="452" spans="1:8" ht="15">
      <c r="A452" s="1" t="s">
        <v>712</v>
      </c>
      <c r="B452" s="1" t="s">
        <v>226</v>
      </c>
      <c r="C452" s="1">
        <v>94290001</v>
      </c>
      <c r="D452" s="1">
        <v>94440001</v>
      </c>
      <c r="E452" s="1">
        <v>93649456</v>
      </c>
      <c r="F452" s="1">
        <v>93866174</v>
      </c>
      <c r="G452" s="1">
        <v>7.2468939346774297</v>
      </c>
      <c r="H452" s="1">
        <v>1.3666998885994901</v>
      </c>
    </row>
    <row r="453" spans="1:8" ht="15">
      <c r="A453" s="1" t="s">
        <v>225</v>
      </c>
      <c r="B453" s="1" t="s">
        <v>226</v>
      </c>
      <c r="C453" s="1">
        <v>94340001</v>
      </c>
      <c r="D453" s="1">
        <v>94490001</v>
      </c>
      <c r="E453" s="1">
        <v>94124060</v>
      </c>
      <c r="F453" s="1">
        <v>94156199</v>
      </c>
      <c r="G453" s="1">
        <v>10.1289861357455</v>
      </c>
      <c r="H453" s="1">
        <v>2.2289110200239799</v>
      </c>
    </row>
    <row r="454" spans="1:8" ht="15">
      <c r="A454" s="1" t="s">
        <v>227</v>
      </c>
      <c r="B454" s="1" t="s">
        <v>226</v>
      </c>
      <c r="C454" s="1">
        <v>94340001</v>
      </c>
      <c r="D454" s="1">
        <v>94490001</v>
      </c>
      <c r="E454" s="1">
        <v>94157042</v>
      </c>
      <c r="F454" s="1">
        <v>94234857</v>
      </c>
      <c r="G454" s="1">
        <v>10.1289861357455</v>
      </c>
      <c r="H454" s="1">
        <v>2.2289110200239799</v>
      </c>
    </row>
    <row r="455" spans="1:8" ht="15">
      <c r="A455" s="1" t="s">
        <v>228</v>
      </c>
      <c r="B455" s="1" t="s">
        <v>226</v>
      </c>
      <c r="C455" s="1">
        <v>94340001</v>
      </c>
      <c r="D455" s="1">
        <v>94490001</v>
      </c>
      <c r="E455" s="1">
        <v>94240022</v>
      </c>
      <c r="F455" s="1">
        <v>94323047</v>
      </c>
      <c r="G455" s="1">
        <v>10.1289861357455</v>
      </c>
      <c r="H455" s="1">
        <v>2.2289110200239799</v>
      </c>
    </row>
    <row r="456" spans="1:8" ht="15">
      <c r="A456" s="8" t="s">
        <v>713</v>
      </c>
      <c r="B456" s="8" t="s">
        <v>226</v>
      </c>
      <c r="C456" s="8">
        <v>94340001</v>
      </c>
      <c r="D456" s="8">
        <v>94490001</v>
      </c>
      <c r="E456" s="8">
        <v>94322997</v>
      </c>
      <c r="F456" s="8">
        <v>94463887</v>
      </c>
      <c r="G456" s="1">
        <v>10.1289861357455</v>
      </c>
      <c r="H456" s="1">
        <v>2.2289110200239799</v>
      </c>
    </row>
    <row r="457" spans="1:8" ht="15">
      <c r="A457" s="8" t="s">
        <v>714</v>
      </c>
      <c r="B457" s="8" t="s">
        <v>226</v>
      </c>
      <c r="C457" s="8">
        <v>94340001</v>
      </c>
      <c r="D457" s="8">
        <v>94490001</v>
      </c>
      <c r="E457" s="8">
        <v>94469555</v>
      </c>
      <c r="F457" s="8">
        <v>94491458</v>
      </c>
      <c r="G457" s="1">
        <v>10.1289861357455</v>
      </c>
      <c r="H457" s="1">
        <v>2.2289110200239799</v>
      </c>
    </row>
    <row r="458" spans="1:8" ht="15">
      <c r="A458" s="1" t="s">
        <v>231</v>
      </c>
      <c r="B458" s="1" t="s">
        <v>226</v>
      </c>
      <c r="C458" s="1">
        <v>94340001</v>
      </c>
      <c r="D458" s="1">
        <v>94490001</v>
      </c>
      <c r="E458" s="1">
        <v>94562310</v>
      </c>
      <c r="F458" s="1">
        <v>94696787</v>
      </c>
      <c r="G458" s="1">
        <v>10.1289861357455</v>
      </c>
      <c r="H458" s="1">
        <v>2.2289110200239799</v>
      </c>
    </row>
    <row r="459" spans="1:8" ht="15">
      <c r="A459" s="1" t="s">
        <v>232</v>
      </c>
      <c r="B459" s="1" t="s">
        <v>226</v>
      </c>
      <c r="C459" s="1">
        <v>94340001</v>
      </c>
      <c r="D459" s="1">
        <v>94490001</v>
      </c>
      <c r="E459" s="1">
        <v>94707551</v>
      </c>
      <c r="F459" s="1">
        <v>94736446</v>
      </c>
      <c r="G459" s="1">
        <v>10.1289861357455</v>
      </c>
      <c r="H459" s="1">
        <v>2.2289110200239799</v>
      </c>
    </row>
    <row r="460" spans="1:8" ht="15">
      <c r="A460" s="1" t="s">
        <v>715</v>
      </c>
      <c r="B460" s="1" t="s">
        <v>68</v>
      </c>
      <c r="C460" s="1">
        <v>14920001</v>
      </c>
      <c r="D460" s="1">
        <v>15070001</v>
      </c>
      <c r="E460" s="1">
        <v>14404200</v>
      </c>
      <c r="F460" s="1">
        <v>14515722</v>
      </c>
      <c r="G460" s="1">
        <v>5.0782619156395903</v>
      </c>
      <c r="H460" s="1">
        <v>1.63175620060602</v>
      </c>
    </row>
    <row r="461" spans="1:8" ht="15">
      <c r="A461" s="1" t="s">
        <v>716</v>
      </c>
      <c r="B461" s="1" t="s">
        <v>68</v>
      </c>
      <c r="C461" s="1">
        <v>14920001</v>
      </c>
      <c r="D461" s="1">
        <v>15070001</v>
      </c>
      <c r="E461" s="1">
        <v>14524697</v>
      </c>
      <c r="F461" s="1">
        <v>14538756</v>
      </c>
      <c r="G461" s="1">
        <v>5.0782619156395903</v>
      </c>
      <c r="H461" s="1">
        <v>1.63175620060602</v>
      </c>
    </row>
    <row r="462" spans="1:8" ht="15">
      <c r="A462" s="1" t="s">
        <v>717</v>
      </c>
      <c r="B462" s="1" t="s">
        <v>68</v>
      </c>
      <c r="C462" s="1">
        <v>14920001</v>
      </c>
      <c r="D462" s="1">
        <v>15070001</v>
      </c>
      <c r="E462" s="1">
        <v>14556017</v>
      </c>
      <c r="F462" s="1">
        <v>14608600</v>
      </c>
      <c r="G462" s="1">
        <v>5.0782619156395903</v>
      </c>
      <c r="H462" s="1">
        <v>1.63175620060602</v>
      </c>
    </row>
    <row r="463" spans="1:8" ht="15">
      <c r="A463" s="1" t="s">
        <v>718</v>
      </c>
      <c r="B463" s="1" t="s">
        <v>68</v>
      </c>
      <c r="C463" s="1">
        <v>14920001</v>
      </c>
      <c r="D463" s="1">
        <v>15070001</v>
      </c>
      <c r="E463" s="1">
        <v>14620539</v>
      </c>
      <c r="F463" s="1">
        <v>14666163</v>
      </c>
      <c r="G463" s="1">
        <v>5.0782619156395903</v>
      </c>
      <c r="H463" s="1">
        <v>1.63175620060602</v>
      </c>
    </row>
    <row r="464" spans="1:8" ht="15">
      <c r="A464" s="1" t="s">
        <v>719</v>
      </c>
      <c r="B464" s="1" t="s">
        <v>68</v>
      </c>
      <c r="C464" s="1">
        <v>14920001</v>
      </c>
      <c r="D464" s="1">
        <v>15070001</v>
      </c>
      <c r="E464" s="1">
        <v>14669557</v>
      </c>
      <c r="F464" s="1">
        <v>14716302</v>
      </c>
      <c r="G464" s="1">
        <v>5.0782619156395903</v>
      </c>
      <c r="H464" s="1">
        <v>1.63175620060602</v>
      </c>
    </row>
    <row r="465" spans="1:8" ht="15">
      <c r="A465" s="1" t="s">
        <v>720</v>
      </c>
      <c r="B465" s="1" t="s">
        <v>68</v>
      </c>
      <c r="C465" s="1">
        <v>14920001</v>
      </c>
      <c r="D465" s="1">
        <v>15070001</v>
      </c>
      <c r="E465" s="1">
        <v>14738946</v>
      </c>
      <c r="F465" s="1">
        <v>14782522</v>
      </c>
      <c r="G465" s="1">
        <v>5.0782619156395903</v>
      </c>
      <c r="H465" s="1">
        <v>1.63175620060602</v>
      </c>
    </row>
    <row r="466" spans="1:8" ht="15">
      <c r="A466" s="1" t="s">
        <v>721</v>
      </c>
      <c r="B466" s="1" t="s">
        <v>68</v>
      </c>
      <c r="C466" s="1">
        <v>14920001</v>
      </c>
      <c r="D466" s="1">
        <v>15070001</v>
      </c>
      <c r="E466" s="1">
        <v>14814336</v>
      </c>
      <c r="F466" s="1">
        <v>15024500</v>
      </c>
      <c r="G466" s="1">
        <v>5.0782619156395903</v>
      </c>
      <c r="H466" s="1">
        <v>1.63175620060602</v>
      </c>
    </row>
    <row r="467" spans="1:8" ht="15">
      <c r="A467" s="1" t="s">
        <v>722</v>
      </c>
      <c r="B467" s="1" t="s">
        <v>68</v>
      </c>
      <c r="C467" s="1">
        <v>14920001</v>
      </c>
      <c r="D467" s="1">
        <v>15070001</v>
      </c>
      <c r="E467" s="1">
        <v>15041424</v>
      </c>
      <c r="F467" s="1">
        <v>15219539</v>
      </c>
      <c r="G467" s="1">
        <v>5.0782619156395903</v>
      </c>
      <c r="H467" s="1">
        <v>1.63175620060602</v>
      </c>
    </row>
    <row r="468" spans="1:8" ht="15">
      <c r="A468" s="1" t="s">
        <v>723</v>
      </c>
      <c r="B468" s="1" t="s">
        <v>68</v>
      </c>
      <c r="C468" s="1">
        <v>14920001</v>
      </c>
      <c r="D468" s="1">
        <v>15070001</v>
      </c>
      <c r="E468" s="1">
        <v>15324388</v>
      </c>
      <c r="F468" s="1">
        <v>15780520</v>
      </c>
      <c r="G468" s="1">
        <v>5.0782619156395903</v>
      </c>
      <c r="H468" s="1">
        <v>1.63175620060602</v>
      </c>
    </row>
    <row r="469" spans="1:8" ht="15">
      <c r="A469" s="1" t="s">
        <v>724</v>
      </c>
      <c r="B469" s="1" t="s">
        <v>68</v>
      </c>
      <c r="C469" s="1">
        <v>18120001</v>
      </c>
      <c r="D469" s="1">
        <v>18270001</v>
      </c>
      <c r="E469" s="1">
        <v>18670767</v>
      </c>
      <c r="F469" s="1">
        <v>18881417</v>
      </c>
      <c r="G469" s="1">
        <v>2.9983109642099599</v>
      </c>
      <c r="H469" s="1">
        <v>-1.0118788695359799</v>
      </c>
    </row>
    <row r="470" spans="1:8" ht="15">
      <c r="A470" s="1" t="s">
        <v>725</v>
      </c>
      <c r="B470" s="1" t="s">
        <v>68</v>
      </c>
      <c r="C470" s="1">
        <v>29080001</v>
      </c>
      <c r="D470" s="1">
        <v>29230001</v>
      </c>
      <c r="E470" s="1">
        <v>28648447</v>
      </c>
      <c r="F470" s="1">
        <v>28659797</v>
      </c>
      <c r="G470" s="1">
        <v>2.9834882900764801</v>
      </c>
      <c r="H470" s="1">
        <v>-0.93787828809220297</v>
      </c>
    </row>
    <row r="471" spans="1:8" ht="15">
      <c r="A471" s="1" t="s">
        <v>726</v>
      </c>
      <c r="B471" s="1" t="s">
        <v>68</v>
      </c>
      <c r="C471" s="1">
        <v>29090001</v>
      </c>
      <c r="D471" s="1">
        <v>29240001</v>
      </c>
      <c r="E471" s="1">
        <v>28714825</v>
      </c>
      <c r="F471" s="1">
        <v>28802754</v>
      </c>
      <c r="G471" s="1">
        <v>3.20015090992203</v>
      </c>
      <c r="H471" s="1">
        <v>-0.91811503327077304</v>
      </c>
    </row>
    <row r="472" spans="1:8" ht="15">
      <c r="A472" s="1" t="s">
        <v>727</v>
      </c>
      <c r="B472" s="1" t="s">
        <v>68</v>
      </c>
      <c r="C472" s="1">
        <v>29090001</v>
      </c>
      <c r="D472" s="1">
        <v>29240001</v>
      </c>
      <c r="E472" s="1">
        <v>28943551</v>
      </c>
      <c r="F472" s="1">
        <v>28953070</v>
      </c>
      <c r="G472" s="1">
        <v>3.20015090992203</v>
      </c>
      <c r="H472" s="1">
        <v>-0.91811503327077304</v>
      </c>
    </row>
    <row r="473" spans="1:8" ht="15">
      <c r="A473" s="1" t="s">
        <v>728</v>
      </c>
      <c r="B473" s="1" t="s">
        <v>68</v>
      </c>
      <c r="C473" s="1">
        <v>29090001</v>
      </c>
      <c r="D473" s="1">
        <v>29240001</v>
      </c>
      <c r="E473" s="1">
        <v>28986941</v>
      </c>
      <c r="F473" s="1">
        <v>29103619</v>
      </c>
      <c r="G473" s="1">
        <v>3.20015090992203</v>
      </c>
      <c r="H473" s="1">
        <v>-0.91811503327077304</v>
      </c>
    </row>
    <row r="474" spans="1:8" ht="15">
      <c r="A474" s="1" t="s">
        <v>110</v>
      </c>
      <c r="B474" s="1" t="s">
        <v>310</v>
      </c>
      <c r="C474" s="1">
        <v>46010001</v>
      </c>
      <c r="D474" s="1">
        <v>46160001</v>
      </c>
      <c r="E474" s="1">
        <v>46250912</v>
      </c>
      <c r="F474" s="1">
        <v>46250984</v>
      </c>
      <c r="G474" s="1">
        <v>5.4937897472828201</v>
      </c>
      <c r="H474" s="1">
        <v>1.6767187441184299</v>
      </c>
    </row>
    <row r="475" spans="1:8" ht="15">
      <c r="A475" s="1" t="s">
        <v>729</v>
      </c>
      <c r="B475" s="1" t="s">
        <v>68</v>
      </c>
      <c r="C475" s="1">
        <v>29090001</v>
      </c>
      <c r="D475" s="1">
        <v>29240001</v>
      </c>
      <c r="E475" s="1">
        <v>29117484</v>
      </c>
      <c r="F475" s="1">
        <v>29152416</v>
      </c>
      <c r="G475" s="1">
        <v>3.20015090992203</v>
      </c>
      <c r="H475" s="1">
        <v>-0.91811503327077304</v>
      </c>
    </row>
    <row r="476" spans="1:8" ht="15">
      <c r="A476" s="1" t="s">
        <v>730</v>
      </c>
      <c r="B476" s="1" t="s">
        <v>68</v>
      </c>
      <c r="C476" s="1">
        <v>29090001</v>
      </c>
      <c r="D476" s="1">
        <v>29240001</v>
      </c>
      <c r="E476" s="1">
        <v>29156107</v>
      </c>
      <c r="F476" s="1">
        <v>29169684</v>
      </c>
      <c r="G476" s="1">
        <v>3.20015090992203</v>
      </c>
      <c r="H476" s="1">
        <v>-0.91811503327077304</v>
      </c>
    </row>
    <row r="477" spans="1:8" ht="15">
      <c r="A477" s="1" t="s">
        <v>731</v>
      </c>
      <c r="B477" s="1" t="s">
        <v>68</v>
      </c>
      <c r="C477" s="1">
        <v>29090001</v>
      </c>
      <c r="D477" s="1">
        <v>29240001</v>
      </c>
      <c r="E477" s="1">
        <v>29347274</v>
      </c>
      <c r="F477" s="1">
        <v>29359525</v>
      </c>
      <c r="G477" s="1">
        <v>3.20015090992203</v>
      </c>
      <c r="H477" s="1">
        <v>-0.91811503327077304</v>
      </c>
    </row>
    <row r="478" spans="1:8" ht="15">
      <c r="A478" s="1" t="s">
        <v>732</v>
      </c>
      <c r="B478" s="1" t="s">
        <v>68</v>
      </c>
      <c r="C478" s="1">
        <v>29090001</v>
      </c>
      <c r="D478" s="1">
        <v>29240001</v>
      </c>
      <c r="E478" s="1">
        <v>29370644</v>
      </c>
      <c r="F478" s="1">
        <v>29455779</v>
      </c>
      <c r="G478" s="1">
        <v>3.20015090992203</v>
      </c>
      <c r="H478" s="1">
        <v>-0.91811503327077304</v>
      </c>
    </row>
    <row r="479" spans="1:8" ht="15">
      <c r="A479" s="1" t="s">
        <v>733</v>
      </c>
      <c r="B479" s="1" t="s">
        <v>68</v>
      </c>
      <c r="C479" s="1">
        <v>29090001</v>
      </c>
      <c r="D479" s="1">
        <v>29240001</v>
      </c>
      <c r="E479" s="1">
        <v>29483068</v>
      </c>
      <c r="F479" s="1">
        <v>29533843</v>
      </c>
      <c r="G479" s="1">
        <v>3.20015090992203</v>
      </c>
      <c r="H479" s="1">
        <v>-0.91811503327077304</v>
      </c>
    </row>
    <row r="480" spans="1:8" ht="15">
      <c r="A480" s="1" t="s">
        <v>734</v>
      </c>
      <c r="B480" s="1" t="s">
        <v>68</v>
      </c>
      <c r="C480" s="1">
        <v>71250001</v>
      </c>
      <c r="D480" s="1">
        <v>71400001</v>
      </c>
      <c r="E480" s="1">
        <v>70867451</v>
      </c>
      <c r="F480" s="1">
        <v>71000091</v>
      </c>
      <c r="G480" s="1">
        <v>3.3727874678344301</v>
      </c>
      <c r="H480" s="1">
        <v>1.1574965029973401</v>
      </c>
    </row>
    <row r="481" spans="1:8" ht="15">
      <c r="A481" s="1" t="s">
        <v>735</v>
      </c>
      <c r="B481" s="1" t="s">
        <v>68</v>
      </c>
      <c r="C481" s="1">
        <v>71250001</v>
      </c>
      <c r="D481" s="1">
        <v>71400001</v>
      </c>
      <c r="E481" s="1">
        <v>71072128</v>
      </c>
      <c r="F481" s="1">
        <v>71095051</v>
      </c>
      <c r="G481" s="1">
        <v>3.3727874678344301</v>
      </c>
      <c r="H481" s="1">
        <v>1.1574965029973401</v>
      </c>
    </row>
    <row r="482" spans="1:8" ht="15">
      <c r="A482" s="1" t="s">
        <v>736</v>
      </c>
      <c r="B482" s="1" t="s">
        <v>68</v>
      </c>
      <c r="C482" s="1">
        <v>71250001</v>
      </c>
      <c r="D482" s="1">
        <v>71400001</v>
      </c>
      <c r="E482" s="1">
        <v>71147448</v>
      </c>
      <c r="F482" s="1">
        <v>71550180</v>
      </c>
      <c r="G482" s="1">
        <v>3.3727874678344301</v>
      </c>
      <c r="H482" s="1">
        <v>1.1574965029973401</v>
      </c>
    </row>
    <row r="483" spans="1:8" ht="15">
      <c r="A483" s="1" t="s">
        <v>72</v>
      </c>
      <c r="B483" s="1" t="s">
        <v>142</v>
      </c>
      <c r="C483" s="1">
        <v>62530001</v>
      </c>
      <c r="D483" s="1">
        <v>62680001</v>
      </c>
      <c r="E483" s="1">
        <v>62935749</v>
      </c>
      <c r="F483" s="1">
        <v>62935820</v>
      </c>
      <c r="G483" s="1">
        <v>6.2046151649888897</v>
      </c>
      <c r="H483" s="1">
        <v>-0.93926084214232097</v>
      </c>
    </row>
    <row r="484" spans="1:8" ht="15">
      <c r="A484" s="1" t="s">
        <v>737</v>
      </c>
      <c r="B484" s="1" t="s">
        <v>68</v>
      </c>
      <c r="C484" s="1">
        <v>71250001</v>
      </c>
      <c r="D484" s="1">
        <v>71400001</v>
      </c>
      <c r="E484" s="1">
        <v>71550250</v>
      </c>
      <c r="F484" s="1">
        <v>71661409</v>
      </c>
      <c r="G484" s="1">
        <v>3.3727874678344301</v>
      </c>
      <c r="H484" s="1">
        <v>1.1574965029973401</v>
      </c>
    </row>
    <row r="485" spans="1:8" ht="15">
      <c r="A485" s="1" t="s">
        <v>738</v>
      </c>
      <c r="B485" s="1" t="s">
        <v>68</v>
      </c>
      <c r="C485" s="1">
        <v>71250001</v>
      </c>
      <c r="D485" s="1">
        <v>71400001</v>
      </c>
      <c r="E485" s="1">
        <v>71652999</v>
      </c>
      <c r="F485" s="1">
        <v>71662442</v>
      </c>
      <c r="G485" s="1">
        <v>3.3727874678344301</v>
      </c>
      <c r="H485" s="1">
        <v>1.1574965029973401</v>
      </c>
    </row>
    <row r="486" spans="1:8" ht="15">
      <c r="A486" s="1" t="s">
        <v>739</v>
      </c>
      <c r="B486" s="1" t="s">
        <v>68</v>
      </c>
      <c r="C486" s="1">
        <v>71250001</v>
      </c>
      <c r="D486" s="1">
        <v>71400001</v>
      </c>
      <c r="E486" s="1">
        <v>71732125</v>
      </c>
      <c r="F486" s="1">
        <v>71753507</v>
      </c>
      <c r="G486" s="1">
        <v>3.3727874678344301</v>
      </c>
      <c r="H486" s="1">
        <v>1.1574965029973401</v>
      </c>
    </row>
    <row r="487" spans="1:8" ht="15">
      <c r="A487" s="1" t="s">
        <v>740</v>
      </c>
      <c r="B487" s="1" t="s">
        <v>68</v>
      </c>
      <c r="C487" s="1">
        <v>71250001</v>
      </c>
      <c r="D487" s="1">
        <v>71400001</v>
      </c>
      <c r="E487" s="1">
        <v>71753582</v>
      </c>
      <c r="F487" s="1">
        <v>71766351</v>
      </c>
      <c r="G487" s="1">
        <v>3.3727874678344301</v>
      </c>
      <c r="H487" s="1">
        <v>1.1574965029973401</v>
      </c>
    </row>
    <row r="488" spans="1:8" ht="15">
      <c r="A488" s="1" t="s">
        <v>741</v>
      </c>
      <c r="B488" s="1" t="s">
        <v>68</v>
      </c>
      <c r="C488" s="1">
        <v>71250001</v>
      </c>
      <c r="D488" s="1">
        <v>71400001</v>
      </c>
      <c r="E488" s="1">
        <v>71768498</v>
      </c>
      <c r="F488" s="1">
        <v>71796072</v>
      </c>
      <c r="G488" s="1">
        <v>3.3727874678344301</v>
      </c>
      <c r="H488" s="1">
        <v>1.1574965029973401</v>
      </c>
    </row>
    <row r="489" spans="1:8" ht="15">
      <c r="A489" s="1" t="s">
        <v>742</v>
      </c>
      <c r="B489" s="1" t="s">
        <v>68</v>
      </c>
      <c r="C489" s="1">
        <v>71250001</v>
      </c>
      <c r="D489" s="1">
        <v>71400001</v>
      </c>
      <c r="E489" s="1">
        <v>71796097</v>
      </c>
      <c r="F489" s="1">
        <v>71799329</v>
      </c>
      <c r="G489" s="1">
        <v>3.3727874678344301</v>
      </c>
      <c r="H489" s="1">
        <v>1.1574965029973401</v>
      </c>
    </row>
    <row r="490" spans="1:8" ht="15">
      <c r="A490" s="1" t="s">
        <v>743</v>
      </c>
      <c r="B490" s="1" t="s">
        <v>68</v>
      </c>
      <c r="C490" s="1">
        <v>71250001</v>
      </c>
      <c r="D490" s="1">
        <v>71400001</v>
      </c>
      <c r="E490" s="1">
        <v>71803917</v>
      </c>
      <c r="F490" s="1">
        <v>71833136</v>
      </c>
      <c r="G490" s="1">
        <v>3.3727874678344301</v>
      </c>
      <c r="H490" s="1">
        <v>1.1574965029973401</v>
      </c>
    </row>
    <row r="491" spans="1:8" ht="15">
      <c r="A491" s="1" t="s">
        <v>744</v>
      </c>
      <c r="B491" s="1" t="s">
        <v>101</v>
      </c>
      <c r="C491" s="1">
        <v>62300001</v>
      </c>
      <c r="D491" s="1">
        <v>62450001</v>
      </c>
      <c r="E491" s="1">
        <v>61869600</v>
      </c>
      <c r="F491" s="1">
        <v>61896068</v>
      </c>
      <c r="G491" s="1">
        <v>2.55040102909852</v>
      </c>
      <c r="H491" s="1">
        <v>-0.988504361162171</v>
      </c>
    </row>
    <row r="492" spans="1:8" ht="15">
      <c r="A492" s="1" t="s">
        <v>745</v>
      </c>
      <c r="B492" s="1" t="s">
        <v>101</v>
      </c>
      <c r="C492" s="1">
        <v>62300001</v>
      </c>
      <c r="D492" s="1">
        <v>62450001</v>
      </c>
      <c r="E492" s="1">
        <v>61903330</v>
      </c>
      <c r="F492" s="1">
        <v>61966268</v>
      </c>
      <c r="G492" s="1">
        <v>2.55040102909852</v>
      </c>
      <c r="H492" s="1">
        <v>-0.988504361162171</v>
      </c>
    </row>
    <row r="493" spans="1:8" ht="15">
      <c r="A493" s="1" t="s">
        <v>746</v>
      </c>
      <c r="B493" s="1" t="s">
        <v>101</v>
      </c>
      <c r="C493" s="1">
        <v>62300001</v>
      </c>
      <c r="D493" s="1">
        <v>62450001</v>
      </c>
      <c r="E493" s="1">
        <v>61974895</v>
      </c>
      <c r="F493" s="1">
        <v>62002230</v>
      </c>
      <c r="G493" s="1">
        <v>2.55040102909852</v>
      </c>
      <c r="H493" s="1">
        <v>-0.988504361162171</v>
      </c>
    </row>
    <row r="494" spans="1:8" ht="15">
      <c r="A494" s="1" t="s">
        <v>747</v>
      </c>
      <c r="B494" s="1" t="s">
        <v>101</v>
      </c>
      <c r="C494" s="1">
        <v>62300001</v>
      </c>
      <c r="D494" s="1">
        <v>62450001</v>
      </c>
      <c r="E494" s="1">
        <v>62003540</v>
      </c>
      <c r="F494" s="1">
        <v>62011362</v>
      </c>
      <c r="G494" s="1">
        <v>2.55040102909852</v>
      </c>
      <c r="H494" s="1">
        <v>-0.988504361162171</v>
      </c>
    </row>
    <row r="495" spans="1:8" ht="15">
      <c r="A495" s="1" t="s">
        <v>748</v>
      </c>
      <c r="B495" s="1" t="s">
        <v>101</v>
      </c>
      <c r="C495" s="1">
        <v>62300001</v>
      </c>
      <c r="D495" s="1">
        <v>62450001</v>
      </c>
      <c r="E495" s="1">
        <v>62011274</v>
      </c>
      <c r="F495" s="1">
        <v>62047300</v>
      </c>
      <c r="G495" s="1">
        <v>2.55040102909852</v>
      </c>
      <c r="H495" s="1">
        <v>-0.988504361162171</v>
      </c>
    </row>
    <row r="496" spans="1:8" ht="15">
      <c r="A496" s="1" t="s">
        <v>749</v>
      </c>
      <c r="B496" s="1" t="s">
        <v>101</v>
      </c>
      <c r="C496" s="1">
        <v>62300001</v>
      </c>
      <c r="D496" s="1">
        <v>62450001</v>
      </c>
      <c r="E496" s="1">
        <v>62423932</v>
      </c>
      <c r="F496" s="1">
        <v>62458253</v>
      </c>
      <c r="G496" s="1">
        <v>2.55040102909852</v>
      </c>
      <c r="H496" s="1">
        <v>-0.988504361162171</v>
      </c>
    </row>
    <row r="497" spans="1:8" ht="15">
      <c r="A497" s="1" t="s">
        <v>750</v>
      </c>
      <c r="B497" s="1" t="s">
        <v>101</v>
      </c>
      <c r="C497" s="1">
        <v>62300001</v>
      </c>
      <c r="D497" s="1">
        <v>62450001</v>
      </c>
      <c r="E497" s="1">
        <v>62497288</v>
      </c>
      <c r="F497" s="1">
        <v>62709093</v>
      </c>
      <c r="G497" s="1">
        <v>2.55040102909852</v>
      </c>
      <c r="H497" s="1">
        <v>-0.988504361162171</v>
      </c>
    </row>
    <row r="498" spans="1:8" ht="15">
      <c r="A498" s="1" t="s">
        <v>751</v>
      </c>
      <c r="B498" s="1" t="s">
        <v>109</v>
      </c>
      <c r="C498" s="1">
        <v>46960001</v>
      </c>
      <c r="D498" s="1">
        <v>47110001</v>
      </c>
      <c r="E498" s="1">
        <v>46544095</v>
      </c>
      <c r="F498" s="1">
        <v>46569158</v>
      </c>
      <c r="G498" s="1">
        <v>2.6034702821314499</v>
      </c>
      <c r="H498" s="1">
        <v>-0.90589908356113302</v>
      </c>
    </row>
    <row r="499" spans="1:8" ht="15">
      <c r="A499" s="1" t="s">
        <v>752</v>
      </c>
      <c r="B499" s="1" t="s">
        <v>109</v>
      </c>
      <c r="C499" s="1">
        <v>47190001</v>
      </c>
      <c r="D499" s="1">
        <v>47340001</v>
      </c>
      <c r="E499" s="1">
        <v>46633841</v>
      </c>
      <c r="F499" s="1">
        <v>46772996</v>
      </c>
      <c r="G499" s="1">
        <v>2.6761217835609199</v>
      </c>
      <c r="H499" s="1">
        <v>-1.4430066151375101</v>
      </c>
    </row>
    <row r="500" spans="1:8" ht="15">
      <c r="A500" s="1" t="s">
        <v>753</v>
      </c>
      <c r="B500" s="1" t="s">
        <v>109</v>
      </c>
      <c r="C500" s="1">
        <v>47210001</v>
      </c>
      <c r="D500" s="1">
        <v>47360001</v>
      </c>
      <c r="E500" s="1">
        <v>46856288</v>
      </c>
      <c r="F500" s="1">
        <v>46864262</v>
      </c>
      <c r="G500" s="1">
        <v>4.4137913515596603</v>
      </c>
      <c r="H500" s="1">
        <v>-1.50676258079978</v>
      </c>
    </row>
    <row r="501" spans="1:8" ht="15">
      <c r="A501" s="1" t="s">
        <v>754</v>
      </c>
      <c r="B501" s="1" t="s">
        <v>109</v>
      </c>
      <c r="C501" s="1">
        <v>47210001</v>
      </c>
      <c r="D501" s="1">
        <v>47360001</v>
      </c>
      <c r="E501" s="1">
        <v>46864800</v>
      </c>
      <c r="F501" s="1">
        <v>46870372</v>
      </c>
      <c r="G501" s="1">
        <v>4.4137913515596603</v>
      </c>
      <c r="H501" s="1">
        <v>-1.50676258079978</v>
      </c>
    </row>
    <row r="502" spans="1:8" ht="15">
      <c r="A502" s="1" t="s">
        <v>755</v>
      </c>
      <c r="B502" s="1" t="s">
        <v>109</v>
      </c>
      <c r="C502" s="1">
        <v>47210001</v>
      </c>
      <c r="D502" s="1">
        <v>47360001</v>
      </c>
      <c r="E502" s="1">
        <v>46876073</v>
      </c>
      <c r="F502" s="1">
        <v>46921625</v>
      </c>
      <c r="G502" s="1">
        <v>4.4137913515596603</v>
      </c>
      <c r="H502" s="1">
        <v>-1.50676258079978</v>
      </c>
    </row>
    <row r="503" spans="1:8" ht="15">
      <c r="A503" s="1" t="s">
        <v>756</v>
      </c>
      <c r="B503" s="1" t="s">
        <v>109</v>
      </c>
      <c r="C503" s="1">
        <v>47210001</v>
      </c>
      <c r="D503" s="1">
        <v>47360001</v>
      </c>
      <c r="E503" s="1">
        <v>46991225</v>
      </c>
      <c r="F503" s="1">
        <v>47003919</v>
      </c>
      <c r="G503" s="1">
        <v>4.4137913515596603</v>
      </c>
      <c r="H503" s="1">
        <v>-1.50676258079978</v>
      </c>
    </row>
    <row r="504" spans="1:8" ht="15">
      <c r="A504" s="1" t="s">
        <v>757</v>
      </c>
      <c r="B504" s="1" t="s">
        <v>109</v>
      </c>
      <c r="C504" s="1">
        <v>47210001</v>
      </c>
      <c r="D504" s="1">
        <v>47360001</v>
      </c>
      <c r="E504" s="1">
        <v>47213879</v>
      </c>
      <c r="F504" s="1">
        <v>47282392</v>
      </c>
      <c r="G504" s="1">
        <v>4.4137913515596603</v>
      </c>
      <c r="H504" s="1">
        <v>-1.50676258079978</v>
      </c>
    </row>
    <row r="505" spans="1:8" ht="15">
      <c r="A505" s="1" t="s">
        <v>758</v>
      </c>
      <c r="B505" s="1" t="s">
        <v>109</v>
      </c>
      <c r="C505" s="1">
        <v>47210001</v>
      </c>
      <c r="D505" s="1">
        <v>47360001</v>
      </c>
      <c r="E505" s="1">
        <v>47418863</v>
      </c>
      <c r="F505" s="1">
        <v>47527032</v>
      </c>
      <c r="G505" s="1">
        <v>4.4137913515596603</v>
      </c>
      <c r="H505" s="1">
        <v>-1.50676258079978</v>
      </c>
    </row>
    <row r="506" spans="1:8" ht="15">
      <c r="A506" s="1" t="s">
        <v>759</v>
      </c>
      <c r="B506" s="1" t="s">
        <v>109</v>
      </c>
      <c r="C506" s="1">
        <v>47210001</v>
      </c>
      <c r="D506" s="1">
        <v>47360001</v>
      </c>
      <c r="E506" s="1">
        <v>47569978</v>
      </c>
      <c r="F506" s="1">
        <v>47587414</v>
      </c>
      <c r="G506" s="1">
        <v>4.4137913515596603</v>
      </c>
      <c r="H506" s="1">
        <v>-1.50676258079978</v>
      </c>
    </row>
    <row r="507" spans="1:8" ht="15">
      <c r="A507" s="1" t="s">
        <v>760</v>
      </c>
      <c r="B507" s="1" t="s">
        <v>109</v>
      </c>
      <c r="C507" s="1">
        <v>47210001</v>
      </c>
      <c r="D507" s="1">
        <v>47360001</v>
      </c>
      <c r="E507" s="1">
        <v>47615544</v>
      </c>
      <c r="F507" s="1">
        <v>47627266</v>
      </c>
      <c r="G507" s="1">
        <v>4.4137913515596603</v>
      </c>
      <c r="H507" s="1">
        <v>-1.50676258079978</v>
      </c>
    </row>
    <row r="508" spans="1:8" ht="15">
      <c r="A508" s="1" t="s">
        <v>761</v>
      </c>
      <c r="B508" s="1" t="s">
        <v>109</v>
      </c>
      <c r="C508" s="1">
        <v>47210001</v>
      </c>
      <c r="D508" s="1">
        <v>47360001</v>
      </c>
      <c r="E508" s="1">
        <v>47627290</v>
      </c>
      <c r="F508" s="1">
        <v>47684838</v>
      </c>
      <c r="G508" s="1">
        <v>4.4137913515596603</v>
      </c>
      <c r="H508" s="1">
        <v>-1.50676258079978</v>
      </c>
    </row>
    <row r="509" spans="1:8" ht="15">
      <c r="A509" s="1" t="s">
        <v>762</v>
      </c>
      <c r="B509" s="1" t="s">
        <v>109</v>
      </c>
      <c r="C509" s="1">
        <v>47210001</v>
      </c>
      <c r="D509" s="1">
        <v>47360001</v>
      </c>
      <c r="E509" s="1">
        <v>47713968</v>
      </c>
      <c r="F509" s="1">
        <v>47736274</v>
      </c>
      <c r="G509" s="1">
        <v>4.4137913515596603</v>
      </c>
      <c r="H509" s="1">
        <v>-1.50676258079978</v>
      </c>
    </row>
    <row r="510" spans="1:8" ht="15">
      <c r="A510" s="1" t="s">
        <v>763</v>
      </c>
      <c r="B510" s="1" t="s">
        <v>109</v>
      </c>
      <c r="C510" s="1">
        <v>47210001</v>
      </c>
      <c r="D510" s="1">
        <v>47360001</v>
      </c>
      <c r="E510" s="1">
        <v>47739527</v>
      </c>
      <c r="F510" s="1">
        <v>47755422</v>
      </c>
      <c r="G510" s="1">
        <v>4.4137913515596603</v>
      </c>
      <c r="H510" s="1">
        <v>-1.50676258079978</v>
      </c>
    </row>
    <row r="511" spans="1:8" ht="15">
      <c r="A511" s="1" t="s">
        <v>764</v>
      </c>
      <c r="B511" s="1" t="s">
        <v>109</v>
      </c>
      <c r="C511" s="1">
        <v>47210001</v>
      </c>
      <c r="D511" s="1">
        <v>47360001</v>
      </c>
      <c r="E511" s="1">
        <v>47778574</v>
      </c>
      <c r="F511" s="1">
        <v>47837681</v>
      </c>
      <c r="G511" s="1">
        <v>4.4137913515596603</v>
      </c>
      <c r="H511" s="1">
        <v>-1.50676258079978</v>
      </c>
    </row>
    <row r="512" spans="1:8" ht="15">
      <c r="A512" s="1" t="s">
        <v>121</v>
      </c>
      <c r="B512" s="1" t="s">
        <v>109</v>
      </c>
      <c r="C512" s="1">
        <v>50420001</v>
      </c>
      <c r="D512" s="1">
        <v>50570001</v>
      </c>
      <c r="E512" s="1">
        <v>50024601</v>
      </c>
      <c r="F512" s="1">
        <v>50086221</v>
      </c>
      <c r="G512" s="1">
        <v>3.55239340234629</v>
      </c>
      <c r="H512" s="1">
        <v>-1.4932965131993401</v>
      </c>
    </row>
    <row r="513" spans="1:8" ht="15">
      <c r="A513" s="1" t="s">
        <v>122</v>
      </c>
      <c r="B513" s="1" t="s">
        <v>109</v>
      </c>
      <c r="C513" s="1">
        <v>50420001</v>
      </c>
      <c r="D513" s="1">
        <v>50570001</v>
      </c>
      <c r="E513" s="1">
        <v>50264597</v>
      </c>
      <c r="F513" s="1">
        <v>50293882</v>
      </c>
      <c r="G513" s="1">
        <v>3.55239340234629</v>
      </c>
      <c r="H513" s="1">
        <v>-1.4932965131993401</v>
      </c>
    </row>
    <row r="514" spans="1:8" ht="15">
      <c r="A514" s="1" t="s">
        <v>123</v>
      </c>
      <c r="B514" s="1" t="s">
        <v>109</v>
      </c>
      <c r="C514" s="1">
        <v>50420001</v>
      </c>
      <c r="D514" s="1">
        <v>50570001</v>
      </c>
      <c r="E514" s="1">
        <v>50305402</v>
      </c>
      <c r="F514" s="1">
        <v>50340974</v>
      </c>
      <c r="G514" s="1">
        <v>3.55239340234629</v>
      </c>
      <c r="H514" s="1">
        <v>-1.4932965131993401</v>
      </c>
    </row>
    <row r="515" spans="1:8" ht="15">
      <c r="A515" s="1" t="s">
        <v>108</v>
      </c>
      <c r="B515" s="1" t="s">
        <v>109</v>
      </c>
      <c r="C515" s="1">
        <v>50420001</v>
      </c>
      <c r="D515" s="1">
        <v>50570001</v>
      </c>
      <c r="E515" s="1">
        <v>50520829</v>
      </c>
      <c r="F515" s="1">
        <v>50637289</v>
      </c>
      <c r="G515" s="1">
        <v>3.55239340234629</v>
      </c>
      <c r="H515" s="1">
        <v>-1.4932965131993401</v>
      </c>
    </row>
    <row r="516" spans="1:8" ht="15">
      <c r="A516" s="1" t="s">
        <v>110</v>
      </c>
      <c r="B516" s="1" t="s">
        <v>310</v>
      </c>
      <c r="C516" s="1">
        <v>46010001</v>
      </c>
      <c r="D516" s="1">
        <v>46160001</v>
      </c>
      <c r="E516" s="1">
        <v>46250912</v>
      </c>
      <c r="F516" s="1">
        <v>46250984</v>
      </c>
      <c r="G516" s="1">
        <v>5.4937897472828201</v>
      </c>
      <c r="H516" s="1">
        <v>1.6767187441184299</v>
      </c>
    </row>
    <row r="517" spans="1:8" ht="15">
      <c r="A517" s="1" t="s">
        <v>111</v>
      </c>
      <c r="B517" s="1" t="s">
        <v>109</v>
      </c>
      <c r="C517" s="1">
        <v>50420001</v>
      </c>
      <c r="D517" s="1">
        <v>50570001</v>
      </c>
      <c r="E517" s="1">
        <v>50640389</v>
      </c>
      <c r="F517" s="1">
        <v>50669701</v>
      </c>
      <c r="G517" s="1">
        <v>3.55239340234629</v>
      </c>
      <c r="H517" s="1">
        <v>-1.4932965131993401</v>
      </c>
    </row>
    <row r="518" spans="1:8" ht="15">
      <c r="A518" s="1" t="s">
        <v>112</v>
      </c>
      <c r="B518" s="1" t="s">
        <v>109</v>
      </c>
      <c r="C518" s="1">
        <v>50420001</v>
      </c>
      <c r="D518" s="1">
        <v>50570001</v>
      </c>
      <c r="E518" s="1">
        <v>50646831</v>
      </c>
      <c r="F518" s="1">
        <v>50646916</v>
      </c>
      <c r="G518" s="1">
        <v>3.55239340234629</v>
      </c>
      <c r="H518" s="1">
        <v>-1.4932965131993401</v>
      </c>
    </row>
    <row r="519" spans="1:8" ht="15">
      <c r="A519" s="1" t="s">
        <v>113</v>
      </c>
      <c r="B519" s="1" t="s">
        <v>109</v>
      </c>
      <c r="C519" s="1">
        <v>50420001</v>
      </c>
      <c r="D519" s="1">
        <v>50570001</v>
      </c>
      <c r="E519" s="1">
        <v>50694748</v>
      </c>
      <c r="F519" s="1">
        <v>50707107</v>
      </c>
      <c r="G519" s="1">
        <v>3.55239340234629</v>
      </c>
      <c r="H519" s="1">
        <v>-1.4932965131993401</v>
      </c>
    </row>
    <row r="520" spans="1:8" ht="15">
      <c r="A520" s="1" t="s">
        <v>114</v>
      </c>
      <c r="B520" s="1" t="s">
        <v>109</v>
      </c>
      <c r="C520" s="1">
        <v>50420001</v>
      </c>
      <c r="D520" s="1">
        <v>50570001</v>
      </c>
      <c r="E520" s="1">
        <v>50734433</v>
      </c>
      <c r="F520" s="1">
        <v>50738294</v>
      </c>
      <c r="G520" s="1">
        <v>3.55239340234629</v>
      </c>
      <c r="H520" s="1">
        <v>-1.4932965131993401</v>
      </c>
    </row>
    <row r="521" spans="1:8" ht="15">
      <c r="A521" s="1" t="s">
        <v>115</v>
      </c>
      <c r="B521" s="1" t="s">
        <v>109</v>
      </c>
      <c r="C521" s="1">
        <v>50420001</v>
      </c>
      <c r="D521" s="1">
        <v>50570001</v>
      </c>
      <c r="E521" s="1">
        <v>50751016</v>
      </c>
      <c r="F521" s="1">
        <v>50761010</v>
      </c>
      <c r="G521" s="1">
        <v>3.55239340234629</v>
      </c>
      <c r="H521" s="1">
        <v>-1.4932965131993401</v>
      </c>
    </row>
    <row r="522" spans="1:8" ht="15">
      <c r="A522" s="1" t="s">
        <v>116</v>
      </c>
      <c r="B522" s="1" t="s">
        <v>109</v>
      </c>
      <c r="C522" s="1">
        <v>50420001</v>
      </c>
      <c r="D522" s="1">
        <v>50570001</v>
      </c>
      <c r="E522" s="1">
        <v>50772192</v>
      </c>
      <c r="F522" s="1">
        <v>50775019</v>
      </c>
      <c r="G522" s="1">
        <v>3.55239340234629</v>
      </c>
      <c r="H522" s="1">
        <v>-1.4932965131993401</v>
      </c>
    </row>
    <row r="523" spans="1:8" ht="15">
      <c r="A523" s="1" t="s">
        <v>117</v>
      </c>
      <c r="B523" s="1" t="s">
        <v>109</v>
      </c>
      <c r="C523" s="1">
        <v>50420001</v>
      </c>
      <c r="D523" s="1">
        <v>50570001</v>
      </c>
      <c r="E523" s="1">
        <v>50775106</v>
      </c>
      <c r="F523" s="1">
        <v>50781210</v>
      </c>
      <c r="G523" s="1">
        <v>3.55239340234629</v>
      </c>
      <c r="H523" s="1">
        <v>-1.4932965131993401</v>
      </c>
    </row>
    <row r="524" spans="1:8" ht="15">
      <c r="A524" s="1" t="s">
        <v>118</v>
      </c>
      <c r="B524" s="1" t="s">
        <v>109</v>
      </c>
      <c r="C524" s="1">
        <v>50420001</v>
      </c>
      <c r="D524" s="1">
        <v>50570001</v>
      </c>
      <c r="E524" s="1">
        <v>50785603</v>
      </c>
      <c r="F524" s="1">
        <v>50799453</v>
      </c>
      <c r="G524" s="1">
        <v>3.55239340234629</v>
      </c>
      <c r="H524" s="1">
        <v>-1.4932965131993401</v>
      </c>
    </row>
    <row r="525" spans="1:8" ht="15">
      <c r="A525" s="1" t="s">
        <v>119</v>
      </c>
      <c r="B525" s="1" t="s">
        <v>109</v>
      </c>
      <c r="C525" s="1">
        <v>50420001</v>
      </c>
      <c r="D525" s="1">
        <v>50570001</v>
      </c>
      <c r="E525" s="1">
        <v>50799840</v>
      </c>
      <c r="F525" s="1">
        <v>50816831</v>
      </c>
      <c r="G525" s="1">
        <v>3.55239340234629</v>
      </c>
      <c r="H525" s="1">
        <v>-1.4932965131993401</v>
      </c>
    </row>
    <row r="526" spans="1:8" ht="15">
      <c r="A526" s="1" t="s">
        <v>124</v>
      </c>
      <c r="B526" s="1" t="s">
        <v>109</v>
      </c>
      <c r="C526" s="1">
        <v>50420001</v>
      </c>
      <c r="D526" s="1">
        <v>50570001</v>
      </c>
      <c r="E526" s="1">
        <v>50842091</v>
      </c>
      <c r="F526" s="1">
        <v>50860436</v>
      </c>
      <c r="G526" s="1">
        <v>3.55239340234629</v>
      </c>
      <c r="H526" s="1">
        <v>-1.4932965131993401</v>
      </c>
    </row>
    <row r="527" spans="1:8" ht="15">
      <c r="A527" s="1" t="s">
        <v>125</v>
      </c>
      <c r="B527" s="1" t="s">
        <v>109</v>
      </c>
      <c r="C527" s="1">
        <v>50420001</v>
      </c>
      <c r="D527" s="1">
        <v>50570001</v>
      </c>
      <c r="E527" s="1">
        <v>50865505</v>
      </c>
      <c r="F527" s="1">
        <v>50879346</v>
      </c>
      <c r="G527" s="1">
        <v>3.55239340234629</v>
      </c>
      <c r="H527" s="1">
        <v>-1.4932965131993401</v>
      </c>
    </row>
    <row r="528" spans="1:8" ht="15">
      <c r="A528" s="1" t="s">
        <v>126</v>
      </c>
      <c r="B528" s="1" t="s">
        <v>109</v>
      </c>
      <c r="C528" s="1">
        <v>50420001</v>
      </c>
      <c r="D528" s="1">
        <v>50570001</v>
      </c>
      <c r="E528" s="1">
        <v>50882036</v>
      </c>
      <c r="F528" s="1">
        <v>50886744</v>
      </c>
      <c r="G528" s="1">
        <v>3.55239340234629</v>
      </c>
      <c r="H528" s="1">
        <v>-1.4932965131993401</v>
      </c>
    </row>
    <row r="529" spans="1:8" ht="15">
      <c r="A529" s="1" t="s">
        <v>127</v>
      </c>
      <c r="B529" s="1" t="s">
        <v>109</v>
      </c>
      <c r="C529" s="1">
        <v>50420001</v>
      </c>
      <c r="D529" s="1">
        <v>50570001</v>
      </c>
      <c r="E529" s="1">
        <v>50894660</v>
      </c>
      <c r="F529" s="1">
        <v>51079673</v>
      </c>
      <c r="G529" s="1">
        <v>3.55239340234629</v>
      </c>
      <c r="H529" s="1">
        <v>-1.4932965131993401</v>
      </c>
    </row>
    <row r="530" spans="1:8" ht="15">
      <c r="A530" s="1" t="s">
        <v>128</v>
      </c>
      <c r="B530" s="1" t="s">
        <v>109</v>
      </c>
      <c r="C530" s="1">
        <v>50730001</v>
      </c>
      <c r="D530" s="1">
        <v>50880001</v>
      </c>
      <c r="E530" s="1">
        <v>51139649</v>
      </c>
      <c r="F530" s="1">
        <v>51312804</v>
      </c>
      <c r="G530" s="1">
        <v>2.5347284309894902</v>
      </c>
      <c r="H530" s="1">
        <v>-1.45166202449138</v>
      </c>
    </row>
    <row r="531" spans="1:8" ht="15">
      <c r="A531" s="1" t="s">
        <v>129</v>
      </c>
      <c r="B531" s="1" t="s">
        <v>19</v>
      </c>
      <c r="C531" s="1">
        <v>52950001</v>
      </c>
      <c r="D531" s="1">
        <v>53100001</v>
      </c>
      <c r="E531" s="1">
        <v>53090579</v>
      </c>
      <c r="F531" s="1">
        <v>53090650</v>
      </c>
      <c r="G531" s="1">
        <v>4.3267591364640001</v>
      </c>
      <c r="H531" s="1">
        <v>-0.93208598591153402</v>
      </c>
    </row>
    <row r="532" spans="1:8" ht="15">
      <c r="A532" s="1" t="s">
        <v>765</v>
      </c>
      <c r="B532" s="1" t="s">
        <v>109</v>
      </c>
      <c r="C532" s="1">
        <v>58510001</v>
      </c>
      <c r="D532" s="1">
        <v>58660001</v>
      </c>
      <c r="E532" s="1">
        <v>58079192</v>
      </c>
      <c r="F532" s="1">
        <v>58097238</v>
      </c>
      <c r="G532" s="1">
        <v>2.6995626868064102</v>
      </c>
      <c r="H532" s="1">
        <v>-0.934014170501415</v>
      </c>
    </row>
    <row r="533" spans="1:8" ht="15">
      <c r="A533" s="1" t="s">
        <v>766</v>
      </c>
      <c r="B533" s="1" t="s">
        <v>109</v>
      </c>
      <c r="C533" s="1">
        <v>58510001</v>
      </c>
      <c r="D533" s="1">
        <v>58660001</v>
      </c>
      <c r="E533" s="1">
        <v>58104357</v>
      </c>
      <c r="F533" s="1">
        <v>58119153</v>
      </c>
      <c r="G533" s="1">
        <v>2.6995626868064102</v>
      </c>
      <c r="H533" s="1">
        <v>-0.934014170501415</v>
      </c>
    </row>
    <row r="534" spans="1:8" ht="15">
      <c r="A534" s="1" t="s">
        <v>767</v>
      </c>
      <c r="B534" s="1" t="s">
        <v>109</v>
      </c>
      <c r="C534" s="1">
        <v>58510001</v>
      </c>
      <c r="D534" s="1">
        <v>58660001</v>
      </c>
      <c r="E534" s="1">
        <v>58174093</v>
      </c>
      <c r="F534" s="1">
        <v>58260125</v>
      </c>
      <c r="G534" s="1">
        <v>2.6995626868064102</v>
      </c>
      <c r="H534" s="1">
        <v>-0.934014170501415</v>
      </c>
    </row>
    <row r="535" spans="1:8" ht="15">
      <c r="A535" s="1" t="s">
        <v>768</v>
      </c>
      <c r="B535" s="1" t="s">
        <v>109</v>
      </c>
      <c r="C535" s="1">
        <v>58970001</v>
      </c>
      <c r="D535" s="1">
        <v>59120001</v>
      </c>
      <c r="E535" s="1">
        <v>58657523</v>
      </c>
      <c r="F535" s="1">
        <v>58667140</v>
      </c>
      <c r="G535" s="1">
        <v>2.9891827807126199</v>
      </c>
      <c r="H535" s="1">
        <v>-2.6029637591278201</v>
      </c>
    </row>
    <row r="536" spans="1:8" ht="15">
      <c r="A536" s="1" t="s">
        <v>769</v>
      </c>
      <c r="B536" s="1" t="s">
        <v>109</v>
      </c>
      <c r="C536" s="1">
        <v>58970001</v>
      </c>
      <c r="D536" s="1">
        <v>59120001</v>
      </c>
      <c r="E536" s="1">
        <v>58735902</v>
      </c>
      <c r="F536" s="1">
        <v>58783189</v>
      </c>
      <c r="G536" s="1">
        <v>2.9891827807126199</v>
      </c>
      <c r="H536" s="1">
        <v>-2.6029637591278201</v>
      </c>
    </row>
    <row r="537" spans="1:8" ht="15">
      <c r="A537" s="1" t="s">
        <v>770</v>
      </c>
      <c r="B537" s="1" t="s">
        <v>109</v>
      </c>
      <c r="C537" s="1">
        <v>58970001</v>
      </c>
      <c r="D537" s="1">
        <v>59120001</v>
      </c>
      <c r="E537" s="1">
        <v>58749848</v>
      </c>
      <c r="F537" s="1">
        <v>58761271</v>
      </c>
      <c r="G537" s="1">
        <v>2.9891827807126199</v>
      </c>
      <c r="H537" s="1">
        <v>-2.6029637591278201</v>
      </c>
    </row>
    <row r="538" spans="1:8" ht="15">
      <c r="A538" s="1" t="s">
        <v>771</v>
      </c>
      <c r="B538" s="1" t="s">
        <v>109</v>
      </c>
      <c r="C538" s="1">
        <v>58970001</v>
      </c>
      <c r="D538" s="1">
        <v>59120001</v>
      </c>
      <c r="E538" s="1">
        <v>58791766</v>
      </c>
      <c r="F538" s="1">
        <v>58829365</v>
      </c>
      <c r="G538" s="1">
        <v>2.9891827807126199</v>
      </c>
      <c r="H538" s="1">
        <v>-2.6029637591278201</v>
      </c>
    </row>
    <row r="539" spans="1:8" ht="15">
      <c r="A539" s="1" t="s">
        <v>772</v>
      </c>
      <c r="B539" s="1" t="s">
        <v>109</v>
      </c>
      <c r="C539" s="1">
        <v>58970001</v>
      </c>
      <c r="D539" s="1">
        <v>59120001</v>
      </c>
      <c r="E539" s="1">
        <v>58833053</v>
      </c>
      <c r="F539" s="1">
        <v>58845722</v>
      </c>
      <c r="G539" s="1">
        <v>2.9891827807126199</v>
      </c>
      <c r="H539" s="1">
        <v>-2.6029637591278201</v>
      </c>
    </row>
    <row r="540" spans="1:8" ht="15">
      <c r="A540" s="1" t="s">
        <v>773</v>
      </c>
      <c r="B540" s="1" t="s">
        <v>109</v>
      </c>
      <c r="C540" s="1">
        <v>58970001</v>
      </c>
      <c r="D540" s="1">
        <v>59120001</v>
      </c>
      <c r="E540" s="1">
        <v>58845806</v>
      </c>
      <c r="F540" s="1">
        <v>58862526</v>
      </c>
      <c r="G540" s="1">
        <v>2.9891827807126199</v>
      </c>
      <c r="H540" s="1">
        <v>-2.6029637591278201</v>
      </c>
    </row>
    <row r="541" spans="1:8" ht="15">
      <c r="A541" s="1" t="s">
        <v>774</v>
      </c>
      <c r="B541" s="1" t="s">
        <v>109</v>
      </c>
      <c r="C541" s="1">
        <v>58970001</v>
      </c>
      <c r="D541" s="1">
        <v>59120001</v>
      </c>
      <c r="E541" s="1">
        <v>58864336</v>
      </c>
      <c r="F541" s="1">
        <v>58875132</v>
      </c>
      <c r="G541" s="1">
        <v>2.9891827807126199</v>
      </c>
      <c r="H541" s="1">
        <v>-2.6029637591278201</v>
      </c>
    </row>
    <row r="542" spans="1:8" ht="15">
      <c r="A542" s="1" t="s">
        <v>775</v>
      </c>
      <c r="B542" s="1" t="s">
        <v>109</v>
      </c>
      <c r="C542" s="1">
        <v>59350001</v>
      </c>
      <c r="D542" s="1">
        <v>59500001</v>
      </c>
      <c r="E542" s="1">
        <v>58935095</v>
      </c>
      <c r="F542" s="1">
        <v>58936185</v>
      </c>
      <c r="G542" s="1">
        <v>2.9981919748533801</v>
      </c>
      <c r="H542" s="1">
        <v>-1.00665170787243</v>
      </c>
    </row>
    <row r="543" spans="1:8" ht="15">
      <c r="A543" s="1" t="s">
        <v>776</v>
      </c>
      <c r="B543" s="1" t="s">
        <v>109</v>
      </c>
      <c r="C543" s="1">
        <v>59350001</v>
      </c>
      <c r="D543" s="1">
        <v>59500001</v>
      </c>
      <c r="E543" s="1">
        <v>59000052</v>
      </c>
      <c r="F543" s="1">
        <v>59021299</v>
      </c>
      <c r="G543" s="1">
        <v>2.9981919748533801</v>
      </c>
      <c r="H543" s="1">
        <v>-1.00665170787243</v>
      </c>
    </row>
    <row r="544" spans="1:8" ht="15">
      <c r="A544" s="1" t="s">
        <v>777</v>
      </c>
      <c r="B544" s="1" t="s">
        <v>109</v>
      </c>
      <c r="C544" s="1">
        <v>59350001</v>
      </c>
      <c r="D544" s="1">
        <v>59500001</v>
      </c>
      <c r="E544" s="1">
        <v>59038273</v>
      </c>
      <c r="F544" s="1">
        <v>59061754</v>
      </c>
      <c r="G544" s="1">
        <v>2.9981919748533801</v>
      </c>
      <c r="H544" s="1">
        <v>-1.00665170787243</v>
      </c>
    </row>
    <row r="545" spans="1:8" ht="15">
      <c r="A545" s="1" t="s">
        <v>778</v>
      </c>
      <c r="B545" s="1" t="s">
        <v>109</v>
      </c>
      <c r="C545" s="1">
        <v>59350001</v>
      </c>
      <c r="D545" s="1">
        <v>59500001</v>
      </c>
      <c r="E545" s="1">
        <v>59090093</v>
      </c>
      <c r="F545" s="1">
        <v>59109110</v>
      </c>
      <c r="G545" s="1">
        <v>2.9981919748533801</v>
      </c>
      <c r="H545" s="1">
        <v>-1.00665170787243</v>
      </c>
    </row>
    <row r="546" spans="1:8" ht="15">
      <c r="A546" s="1" t="s">
        <v>779</v>
      </c>
      <c r="B546" s="1" t="s">
        <v>109</v>
      </c>
      <c r="C546" s="1">
        <v>59350001</v>
      </c>
      <c r="D546" s="1">
        <v>59500001</v>
      </c>
      <c r="E546" s="1">
        <v>59109662</v>
      </c>
      <c r="F546" s="1">
        <v>59153612</v>
      </c>
      <c r="G546" s="1">
        <v>2.9981919748533801</v>
      </c>
      <c r="H546" s="1">
        <v>-1.00665170787243</v>
      </c>
    </row>
    <row r="547" spans="1:8" ht="15">
      <c r="A547" s="1" t="s">
        <v>780</v>
      </c>
      <c r="B547" s="1" t="s">
        <v>109</v>
      </c>
      <c r="C547" s="1">
        <v>59350001</v>
      </c>
      <c r="D547" s="1">
        <v>59500001</v>
      </c>
      <c r="E547" s="1">
        <v>59165671</v>
      </c>
      <c r="F547" s="1">
        <v>59201265</v>
      </c>
      <c r="G547" s="1">
        <v>2.9981919748533801</v>
      </c>
      <c r="H547" s="1">
        <v>-1.00665170787243</v>
      </c>
    </row>
    <row r="548" spans="1:8" ht="15">
      <c r="A548" s="1" t="s">
        <v>781</v>
      </c>
      <c r="B548" s="1" t="s">
        <v>109</v>
      </c>
      <c r="C548" s="1">
        <v>59350001</v>
      </c>
      <c r="D548" s="1">
        <v>59500001</v>
      </c>
      <c r="E548" s="1">
        <v>59230537</v>
      </c>
      <c r="F548" s="1">
        <v>59243636</v>
      </c>
      <c r="G548" s="1">
        <v>2.9981919748533801</v>
      </c>
      <c r="H548" s="1">
        <v>-1.00665170787243</v>
      </c>
    </row>
    <row r="549" spans="1:8" ht="15">
      <c r="A549" s="1" t="s">
        <v>782</v>
      </c>
      <c r="B549" s="1" t="s">
        <v>109</v>
      </c>
      <c r="C549" s="1">
        <v>59350001</v>
      </c>
      <c r="D549" s="1">
        <v>59500001</v>
      </c>
      <c r="E549" s="1">
        <v>59244717</v>
      </c>
      <c r="F549" s="1">
        <v>59249746</v>
      </c>
      <c r="G549" s="1">
        <v>2.9981919748533801</v>
      </c>
      <c r="H549" s="1">
        <v>-1.00665170787243</v>
      </c>
    </row>
    <row r="550" spans="1:8" ht="15">
      <c r="A550" s="1" t="s">
        <v>783</v>
      </c>
      <c r="B550" s="1" t="s">
        <v>109</v>
      </c>
      <c r="C550" s="1">
        <v>59350001</v>
      </c>
      <c r="D550" s="1">
        <v>59500001</v>
      </c>
      <c r="E550" s="1">
        <v>59259919</v>
      </c>
      <c r="F550" s="1">
        <v>59302429</v>
      </c>
      <c r="G550" s="1">
        <v>2.9981919748533801</v>
      </c>
      <c r="H550" s="1">
        <v>-1.00665170787243</v>
      </c>
    </row>
    <row r="551" spans="1:8" ht="15">
      <c r="A551" s="1" t="s">
        <v>784</v>
      </c>
      <c r="B551" s="1" t="s">
        <v>109</v>
      </c>
      <c r="C551" s="1">
        <v>59350001</v>
      </c>
      <c r="D551" s="1">
        <v>59500001</v>
      </c>
      <c r="E551" s="1">
        <v>59419545</v>
      </c>
      <c r="F551" s="1">
        <v>59456637</v>
      </c>
      <c r="G551" s="1">
        <v>2.9981919748533801</v>
      </c>
      <c r="H551" s="1">
        <v>-1.00665170787243</v>
      </c>
    </row>
    <row r="552" spans="1:8" ht="15">
      <c r="A552" s="1" t="s">
        <v>785</v>
      </c>
      <c r="B552" s="1" t="s">
        <v>109</v>
      </c>
      <c r="C552" s="1">
        <v>59350001</v>
      </c>
      <c r="D552" s="1">
        <v>59500001</v>
      </c>
      <c r="E552" s="1">
        <v>59493311</v>
      </c>
      <c r="F552" s="1">
        <v>59543214</v>
      </c>
      <c r="G552" s="1">
        <v>2.9981919748533801</v>
      </c>
      <c r="H552" s="1">
        <v>-1.00665170787243</v>
      </c>
    </row>
    <row r="553" spans="1:8" ht="15">
      <c r="A553" s="1" t="s">
        <v>786</v>
      </c>
      <c r="B553" s="1" t="s">
        <v>109</v>
      </c>
      <c r="C553" s="1">
        <v>59350001</v>
      </c>
      <c r="D553" s="1">
        <v>59500001</v>
      </c>
      <c r="E553" s="1">
        <v>59563554</v>
      </c>
      <c r="F553" s="1">
        <v>59575513</v>
      </c>
      <c r="G553" s="1">
        <v>2.9981919748533801</v>
      </c>
      <c r="H553" s="1">
        <v>-1.00665170787243</v>
      </c>
    </row>
    <row r="554" spans="1:8" ht="15">
      <c r="A554" s="1" t="s">
        <v>787</v>
      </c>
      <c r="B554" s="1" t="s">
        <v>109</v>
      </c>
      <c r="C554" s="1">
        <v>59350001</v>
      </c>
      <c r="D554" s="1">
        <v>59500001</v>
      </c>
      <c r="E554" s="1">
        <v>59592813</v>
      </c>
      <c r="F554" s="1">
        <v>59611003</v>
      </c>
      <c r="G554" s="1">
        <v>2.9981919748533801</v>
      </c>
      <c r="H554" s="1">
        <v>-1.00665170787243</v>
      </c>
    </row>
    <row r="555" spans="1:8" ht="15">
      <c r="A555" s="1" t="s">
        <v>788</v>
      </c>
      <c r="B555" s="1" t="s">
        <v>109</v>
      </c>
      <c r="C555" s="1">
        <v>59350001</v>
      </c>
      <c r="D555" s="1">
        <v>59500001</v>
      </c>
      <c r="E555" s="1">
        <v>59693358</v>
      </c>
      <c r="F555" s="1">
        <v>59707360</v>
      </c>
      <c r="G555" s="1">
        <v>2.9981919748533801</v>
      </c>
      <c r="H555" s="1">
        <v>-1.00665170787243</v>
      </c>
    </row>
    <row r="556" spans="1:8" ht="15">
      <c r="A556" s="1" t="s">
        <v>789</v>
      </c>
      <c r="B556" s="1" t="s">
        <v>109</v>
      </c>
      <c r="C556" s="1">
        <v>59350001</v>
      </c>
      <c r="D556" s="1">
        <v>59500001</v>
      </c>
      <c r="E556" s="1">
        <v>59717581</v>
      </c>
      <c r="F556" s="1">
        <v>59724941</v>
      </c>
      <c r="G556" s="1">
        <v>2.9981919748533801</v>
      </c>
      <c r="H556" s="1">
        <v>-1.00665170787243</v>
      </c>
    </row>
    <row r="557" spans="1:8" ht="15">
      <c r="A557" s="1" t="s">
        <v>790</v>
      </c>
      <c r="B557" s="1" t="s">
        <v>109</v>
      </c>
      <c r="C557" s="1">
        <v>59350001</v>
      </c>
      <c r="D557" s="1">
        <v>59500001</v>
      </c>
      <c r="E557" s="1">
        <v>59766065</v>
      </c>
      <c r="F557" s="1">
        <v>59772269</v>
      </c>
      <c r="G557" s="1">
        <v>2.9981919748533801</v>
      </c>
      <c r="H557" s="1">
        <v>-1.00665170787243</v>
      </c>
    </row>
    <row r="558" spans="1:8" ht="15">
      <c r="A558" s="1" t="s">
        <v>791</v>
      </c>
      <c r="B558" s="1" t="s">
        <v>109</v>
      </c>
      <c r="C558" s="1">
        <v>59350001</v>
      </c>
      <c r="D558" s="1">
        <v>59500001</v>
      </c>
      <c r="E558" s="1">
        <v>59825086</v>
      </c>
      <c r="F558" s="1">
        <v>59880670</v>
      </c>
      <c r="G558" s="1">
        <v>2.9981919748533801</v>
      </c>
      <c r="H558" s="1">
        <v>-1.00665170787243</v>
      </c>
    </row>
    <row r="559" spans="1:8" ht="15">
      <c r="A559" s="1" t="s">
        <v>792</v>
      </c>
      <c r="B559" s="1" t="s">
        <v>109</v>
      </c>
      <c r="C559" s="1">
        <v>59350001</v>
      </c>
      <c r="D559" s="1">
        <v>59500001</v>
      </c>
      <c r="E559" s="1">
        <v>59896329</v>
      </c>
      <c r="F559" s="1">
        <v>59914114</v>
      </c>
      <c r="G559" s="1">
        <v>2.9981919748533801</v>
      </c>
      <c r="H559" s="1">
        <v>-1.00665170787243</v>
      </c>
    </row>
    <row r="560" spans="1:8" ht="15">
      <c r="A560" s="1" t="s">
        <v>793</v>
      </c>
      <c r="B560" s="1" t="s">
        <v>109</v>
      </c>
      <c r="C560" s="1">
        <v>59350001</v>
      </c>
      <c r="D560" s="1">
        <v>59500001</v>
      </c>
      <c r="E560" s="1">
        <v>59918875</v>
      </c>
      <c r="F560" s="1">
        <v>59937057</v>
      </c>
      <c r="G560" s="1">
        <v>2.9981919748533801</v>
      </c>
      <c r="H560" s="1">
        <v>-1.00665170787243</v>
      </c>
    </row>
    <row r="561" spans="1:8" ht="15">
      <c r="A561" s="1" t="s">
        <v>132</v>
      </c>
      <c r="B561" s="1" t="s">
        <v>109</v>
      </c>
      <c r="C561" s="1">
        <v>61860001</v>
      </c>
      <c r="D561" s="1">
        <v>62010001</v>
      </c>
      <c r="E561" s="1">
        <v>61430474</v>
      </c>
      <c r="F561" s="1">
        <v>61455479</v>
      </c>
      <c r="G561" s="1">
        <v>2.5506220093321601</v>
      </c>
      <c r="H561" s="1">
        <v>-1.20889442958747</v>
      </c>
    </row>
    <row r="562" spans="1:8" ht="15">
      <c r="A562" s="1" t="s">
        <v>133</v>
      </c>
      <c r="B562" s="1" t="s">
        <v>109</v>
      </c>
      <c r="C562" s="1">
        <v>61860001</v>
      </c>
      <c r="D562" s="1">
        <v>62010001</v>
      </c>
      <c r="E562" s="1">
        <v>61467790</v>
      </c>
      <c r="F562" s="1">
        <v>61502090</v>
      </c>
      <c r="G562" s="1">
        <v>2.5506220093321601</v>
      </c>
      <c r="H562" s="1">
        <v>-1.20889442958747</v>
      </c>
    </row>
    <row r="563" spans="1:8" ht="15">
      <c r="A563" s="1" t="s">
        <v>134</v>
      </c>
      <c r="B563" s="1" t="s">
        <v>109</v>
      </c>
      <c r="C563" s="1">
        <v>61860001</v>
      </c>
      <c r="D563" s="1">
        <v>62010001</v>
      </c>
      <c r="E563" s="1">
        <v>61508458</v>
      </c>
      <c r="F563" s="1">
        <v>61541861</v>
      </c>
      <c r="G563" s="1">
        <v>2.5506220093321601</v>
      </c>
      <c r="H563" s="1">
        <v>-1.20889442958747</v>
      </c>
    </row>
    <row r="564" spans="1:8" ht="15">
      <c r="A564" s="1" t="s">
        <v>135</v>
      </c>
      <c r="B564" s="1" t="s">
        <v>109</v>
      </c>
      <c r="C564" s="1">
        <v>61860001</v>
      </c>
      <c r="D564" s="1">
        <v>62010001</v>
      </c>
      <c r="E564" s="1">
        <v>61602832</v>
      </c>
      <c r="F564" s="1">
        <v>61626958</v>
      </c>
      <c r="G564" s="1">
        <v>2.5506220093321601</v>
      </c>
      <c r="H564" s="1">
        <v>-1.20889442958747</v>
      </c>
    </row>
    <row r="565" spans="1:8" ht="15">
      <c r="A565" s="1" t="s">
        <v>136</v>
      </c>
      <c r="B565" s="1" t="s">
        <v>109</v>
      </c>
      <c r="C565" s="1">
        <v>61860001</v>
      </c>
      <c r="D565" s="1">
        <v>62010001</v>
      </c>
      <c r="E565" s="1">
        <v>61632481</v>
      </c>
      <c r="F565" s="1">
        <v>61650156</v>
      </c>
      <c r="G565" s="1">
        <v>2.5506220093321601</v>
      </c>
      <c r="H565" s="1">
        <v>-1.20889442958747</v>
      </c>
    </row>
    <row r="566" spans="1:8" ht="15">
      <c r="A566" s="1" t="s">
        <v>137</v>
      </c>
      <c r="B566" s="1" t="s">
        <v>109</v>
      </c>
      <c r="C566" s="1">
        <v>61860001</v>
      </c>
      <c r="D566" s="1">
        <v>62010001</v>
      </c>
      <c r="E566" s="1">
        <v>61657835</v>
      </c>
      <c r="F566" s="1">
        <v>61672584</v>
      </c>
      <c r="G566" s="1">
        <v>2.5506220093321601</v>
      </c>
      <c r="H566" s="1">
        <v>-1.20889442958747</v>
      </c>
    </row>
    <row r="567" spans="1:8" ht="15">
      <c r="A567" s="1" t="s">
        <v>138</v>
      </c>
      <c r="B567" s="1" t="s">
        <v>109</v>
      </c>
      <c r="C567" s="1">
        <v>61860001</v>
      </c>
      <c r="D567" s="1">
        <v>62010001</v>
      </c>
      <c r="E567" s="1">
        <v>61681607</v>
      </c>
      <c r="F567" s="1">
        <v>61696489</v>
      </c>
      <c r="G567" s="1">
        <v>2.5506220093321601</v>
      </c>
      <c r="H567" s="1">
        <v>-1.20889442958747</v>
      </c>
    </row>
    <row r="568" spans="1:8" ht="15">
      <c r="A568" s="1" t="s">
        <v>120</v>
      </c>
      <c r="B568" s="1" t="s">
        <v>109</v>
      </c>
      <c r="C568" s="1">
        <v>61860001</v>
      </c>
      <c r="D568" s="1">
        <v>62010001</v>
      </c>
      <c r="E568" s="1">
        <v>61704744</v>
      </c>
      <c r="F568" s="1">
        <v>61730572</v>
      </c>
      <c r="G568" s="1">
        <v>2.5506220093321601</v>
      </c>
      <c r="H568" s="1">
        <v>-1.20889442958747</v>
      </c>
    </row>
    <row r="569" spans="1:8" ht="15">
      <c r="A569" s="1" t="s">
        <v>139</v>
      </c>
      <c r="B569" s="1" t="s">
        <v>109</v>
      </c>
      <c r="C569" s="1">
        <v>61860001</v>
      </c>
      <c r="D569" s="1">
        <v>62010001</v>
      </c>
      <c r="E569" s="1">
        <v>61962034</v>
      </c>
      <c r="F569" s="1">
        <v>61971556</v>
      </c>
      <c r="G569" s="1">
        <v>2.5506220093321601</v>
      </c>
      <c r="H569" s="1">
        <v>-1.20889442958747</v>
      </c>
    </row>
    <row r="570" spans="1:8" ht="15">
      <c r="A570" s="1" t="s">
        <v>140</v>
      </c>
      <c r="B570" s="1" t="s">
        <v>109</v>
      </c>
      <c r="C570" s="1">
        <v>62530001</v>
      </c>
      <c r="D570" s="1">
        <v>62680001</v>
      </c>
      <c r="E570" s="1">
        <v>62295723</v>
      </c>
      <c r="F570" s="1">
        <v>62306454</v>
      </c>
      <c r="G570" s="1">
        <v>3.7574460606859201</v>
      </c>
      <c r="H570" s="1">
        <v>-2.1896802965889202</v>
      </c>
    </row>
    <row r="571" spans="1:8" ht="15">
      <c r="A571" s="1" t="s">
        <v>794</v>
      </c>
      <c r="B571" s="1" t="s">
        <v>109</v>
      </c>
      <c r="C571" s="1">
        <v>62530001</v>
      </c>
      <c r="D571" s="1">
        <v>62680001</v>
      </c>
      <c r="E571" s="1">
        <v>62313752</v>
      </c>
      <c r="F571" s="1">
        <v>62321102</v>
      </c>
      <c r="G571" s="1">
        <v>3.7574460606859201</v>
      </c>
      <c r="H571" s="1">
        <v>-2.1896802965889202</v>
      </c>
    </row>
    <row r="572" spans="1:8" ht="15">
      <c r="A572" s="1" t="s">
        <v>795</v>
      </c>
      <c r="B572" s="1" t="s">
        <v>109</v>
      </c>
      <c r="C572" s="1">
        <v>62530001</v>
      </c>
      <c r="D572" s="1">
        <v>62680001</v>
      </c>
      <c r="E572" s="1">
        <v>62330853</v>
      </c>
      <c r="F572" s="1">
        <v>62371128</v>
      </c>
      <c r="G572" s="1">
        <v>3.7574460606859201</v>
      </c>
      <c r="H572" s="1">
        <v>-2.1896802965889202</v>
      </c>
    </row>
    <row r="573" spans="1:8" ht="15">
      <c r="A573" s="1" t="s">
        <v>796</v>
      </c>
      <c r="B573" s="1" t="s">
        <v>109</v>
      </c>
      <c r="C573" s="1">
        <v>62530001</v>
      </c>
      <c r="D573" s="1">
        <v>62680001</v>
      </c>
      <c r="E573" s="1">
        <v>62434448</v>
      </c>
      <c r="F573" s="1">
        <v>62470312</v>
      </c>
      <c r="G573" s="1">
        <v>3.7574460606859201</v>
      </c>
      <c r="H573" s="1">
        <v>-2.1896802965889202</v>
      </c>
    </row>
    <row r="574" spans="1:8" ht="15">
      <c r="A574" s="1" t="s">
        <v>797</v>
      </c>
      <c r="B574" s="1" t="s">
        <v>109</v>
      </c>
      <c r="C574" s="1">
        <v>62930001</v>
      </c>
      <c r="D574" s="1">
        <v>63080001</v>
      </c>
      <c r="E574" s="1">
        <v>62475263</v>
      </c>
      <c r="F574" s="1">
        <v>62505018</v>
      </c>
      <c r="G574" s="1">
        <v>4.8368325111466897</v>
      </c>
      <c r="H574" s="1">
        <v>-0.97937334941004195</v>
      </c>
    </row>
    <row r="575" spans="1:8" ht="15">
      <c r="A575" s="1" t="s">
        <v>798</v>
      </c>
      <c r="B575" s="1" t="s">
        <v>109</v>
      </c>
      <c r="C575" s="1">
        <v>62930001</v>
      </c>
      <c r="D575" s="1">
        <v>63080001</v>
      </c>
      <c r="E575" s="1">
        <v>62545241</v>
      </c>
      <c r="F575" s="1">
        <v>62683536</v>
      </c>
      <c r="G575" s="1">
        <v>4.8368325111466897</v>
      </c>
      <c r="H575" s="1">
        <v>-0.97937334941004195</v>
      </c>
    </row>
    <row r="576" spans="1:8" ht="15">
      <c r="A576" s="1" t="s">
        <v>799</v>
      </c>
      <c r="B576" s="1" t="s">
        <v>109</v>
      </c>
      <c r="C576" s="1">
        <v>62930001</v>
      </c>
      <c r="D576" s="1">
        <v>63080001</v>
      </c>
      <c r="E576" s="1">
        <v>62691011</v>
      </c>
      <c r="F576" s="1">
        <v>62709617</v>
      </c>
      <c r="G576" s="1">
        <v>4.8368325111466897</v>
      </c>
      <c r="H576" s="1">
        <v>-0.97937334941004195</v>
      </c>
    </row>
    <row r="577" spans="1:8" ht="15">
      <c r="A577" s="1" t="s">
        <v>800</v>
      </c>
      <c r="B577" s="1" t="s">
        <v>109</v>
      </c>
      <c r="C577" s="1">
        <v>62930001</v>
      </c>
      <c r="D577" s="1">
        <v>63080001</v>
      </c>
      <c r="E577" s="1">
        <v>62697382</v>
      </c>
      <c r="F577" s="1">
        <v>62699145</v>
      </c>
      <c r="G577" s="1">
        <v>4.8368325111466897</v>
      </c>
      <c r="H577" s="1">
        <v>-0.97937334941004195</v>
      </c>
    </row>
    <row r="578" spans="1:8" ht="15">
      <c r="A578" s="1" t="s">
        <v>801</v>
      </c>
      <c r="B578" s="1" t="s">
        <v>109</v>
      </c>
      <c r="C578" s="1">
        <v>62930001</v>
      </c>
      <c r="D578" s="1">
        <v>63080001</v>
      </c>
      <c r="E578" s="1">
        <v>62702196</v>
      </c>
      <c r="F578" s="1">
        <v>62703536</v>
      </c>
      <c r="G578" s="1">
        <v>4.8368325111466897</v>
      </c>
      <c r="H578" s="1">
        <v>-0.97937334941004195</v>
      </c>
    </row>
    <row r="579" spans="1:8" ht="15">
      <c r="A579" s="1" t="s">
        <v>802</v>
      </c>
      <c r="B579" s="1" t="s">
        <v>109</v>
      </c>
      <c r="C579" s="1">
        <v>62930001</v>
      </c>
      <c r="D579" s="1">
        <v>63080001</v>
      </c>
      <c r="E579" s="1">
        <v>62710990</v>
      </c>
      <c r="F579" s="1">
        <v>62720515</v>
      </c>
      <c r="G579" s="1">
        <v>4.8368325111466897</v>
      </c>
      <c r="H579" s="1">
        <v>-0.97937334941004195</v>
      </c>
    </row>
    <row r="580" spans="1:8" ht="15">
      <c r="A580" s="1" t="s">
        <v>803</v>
      </c>
      <c r="B580" s="1" t="s">
        <v>109</v>
      </c>
      <c r="C580" s="1">
        <v>62930001</v>
      </c>
      <c r="D580" s="1">
        <v>63080001</v>
      </c>
      <c r="E580" s="1">
        <v>62730702</v>
      </c>
      <c r="F580" s="1">
        <v>62747008</v>
      </c>
      <c r="G580" s="1">
        <v>4.8368325111466897</v>
      </c>
      <c r="H580" s="1">
        <v>-0.97937334941004195</v>
      </c>
    </row>
    <row r="581" spans="1:8" ht="15">
      <c r="A581" s="1" t="s">
        <v>804</v>
      </c>
      <c r="B581" s="1" t="s">
        <v>109</v>
      </c>
      <c r="C581" s="1">
        <v>62930001</v>
      </c>
      <c r="D581" s="1">
        <v>63080001</v>
      </c>
      <c r="E581" s="1">
        <v>62761999</v>
      </c>
      <c r="F581" s="1">
        <v>62803765</v>
      </c>
      <c r="G581" s="1">
        <v>4.8368325111466897</v>
      </c>
      <c r="H581" s="1">
        <v>-0.97937334941004195</v>
      </c>
    </row>
    <row r="582" spans="1:8" ht="15">
      <c r="A582" s="1" t="s">
        <v>805</v>
      </c>
      <c r="B582" s="1" t="s">
        <v>109</v>
      </c>
      <c r="C582" s="1">
        <v>62930001</v>
      </c>
      <c r="D582" s="1">
        <v>63080001</v>
      </c>
      <c r="E582" s="1">
        <v>62814614</v>
      </c>
      <c r="F582" s="1">
        <v>62861236</v>
      </c>
      <c r="G582" s="1">
        <v>4.8368325111466897</v>
      </c>
      <c r="H582" s="1">
        <v>-0.97937334941004195</v>
      </c>
    </row>
    <row r="583" spans="1:8" ht="15">
      <c r="A583" s="1" t="s">
        <v>806</v>
      </c>
      <c r="B583" s="1" t="s">
        <v>109</v>
      </c>
      <c r="C583" s="1">
        <v>62930001</v>
      </c>
      <c r="D583" s="1">
        <v>63080001</v>
      </c>
      <c r="E583" s="1">
        <v>62912627</v>
      </c>
      <c r="F583" s="1">
        <v>62912699</v>
      </c>
      <c r="G583" s="1">
        <v>4.8368325111466897</v>
      </c>
      <c r="H583" s="1">
        <v>-0.97937334941004195</v>
      </c>
    </row>
    <row r="584" spans="1:8" ht="15">
      <c r="A584" s="5" t="s">
        <v>807</v>
      </c>
      <c r="B584" s="1" t="s">
        <v>109</v>
      </c>
      <c r="C584" s="1">
        <v>62930001</v>
      </c>
      <c r="D584" s="1">
        <v>63080001</v>
      </c>
      <c r="E584" s="1">
        <v>62969108</v>
      </c>
      <c r="F584" s="1">
        <v>63053806</v>
      </c>
      <c r="G584" s="1">
        <v>4.8368325111466897</v>
      </c>
      <c r="H584" s="1">
        <v>-0.97937334941004195</v>
      </c>
    </row>
    <row r="585" spans="1:8" ht="15">
      <c r="A585" s="1" t="s">
        <v>808</v>
      </c>
      <c r="B585" s="1" t="s">
        <v>109</v>
      </c>
      <c r="C585" s="1">
        <v>62930001</v>
      </c>
      <c r="D585" s="1">
        <v>63080001</v>
      </c>
      <c r="E585" s="1">
        <v>63062854</v>
      </c>
      <c r="F585" s="1">
        <v>63082442</v>
      </c>
      <c r="G585" s="1">
        <v>4.8368325111466897</v>
      </c>
      <c r="H585" s="1">
        <v>-0.97937334941004195</v>
      </c>
    </row>
    <row r="586" spans="1:8" ht="15">
      <c r="A586" s="5" t="s">
        <v>809</v>
      </c>
      <c r="B586" s="1" t="s">
        <v>109</v>
      </c>
      <c r="C586" s="1">
        <v>62930001</v>
      </c>
      <c r="D586" s="1">
        <v>63080001</v>
      </c>
      <c r="E586" s="1">
        <v>63228709</v>
      </c>
      <c r="F586" s="1">
        <v>63249542</v>
      </c>
      <c r="G586" s="1">
        <v>4.8368325111466897</v>
      </c>
      <c r="H586" s="1">
        <v>-0.97937334941004195</v>
      </c>
    </row>
    <row r="587" spans="1:8" ht="15">
      <c r="A587" s="1" t="s">
        <v>810</v>
      </c>
      <c r="B587" s="1" t="s">
        <v>109</v>
      </c>
      <c r="C587" s="1">
        <v>62930001</v>
      </c>
      <c r="D587" s="1">
        <v>63080001</v>
      </c>
      <c r="E587" s="1">
        <v>63264059</v>
      </c>
      <c r="F587" s="1">
        <v>63279821</v>
      </c>
      <c r="G587" s="1">
        <v>4.8368325111466897</v>
      </c>
      <c r="H587" s="1">
        <v>-0.97937334941004195</v>
      </c>
    </row>
    <row r="588" spans="1:8" ht="15">
      <c r="A588" s="1" t="s">
        <v>811</v>
      </c>
      <c r="B588" s="1" t="s">
        <v>109</v>
      </c>
      <c r="C588" s="1">
        <v>62930001</v>
      </c>
      <c r="D588" s="1">
        <v>63080001</v>
      </c>
      <c r="E588" s="1">
        <v>63363104</v>
      </c>
      <c r="F588" s="1">
        <v>63462630</v>
      </c>
      <c r="G588" s="1">
        <v>4.8368325111466897</v>
      </c>
      <c r="H588" s="1">
        <v>-0.97937334941004195</v>
      </c>
    </row>
    <row r="589" spans="1:8" ht="15">
      <c r="A589" s="1" t="s">
        <v>812</v>
      </c>
      <c r="B589" s="1" t="s">
        <v>109</v>
      </c>
      <c r="C589" s="1">
        <v>62930001</v>
      </c>
      <c r="D589" s="1">
        <v>63080001</v>
      </c>
      <c r="E589" s="1">
        <v>63465549</v>
      </c>
      <c r="F589" s="1">
        <v>63483202</v>
      </c>
      <c r="G589" s="1">
        <v>4.8368325111466897</v>
      </c>
      <c r="H589" s="1">
        <v>-0.97937334941004195</v>
      </c>
    </row>
    <row r="590" spans="1:8" ht="15">
      <c r="A590" s="1" t="s">
        <v>813</v>
      </c>
      <c r="B590" s="1" t="s">
        <v>109</v>
      </c>
      <c r="C590" s="1">
        <v>62930001</v>
      </c>
      <c r="D590" s="1">
        <v>63080001</v>
      </c>
      <c r="E590" s="1">
        <v>63498937</v>
      </c>
      <c r="F590" s="1">
        <v>63500710</v>
      </c>
      <c r="G590" s="1">
        <v>4.8368325111466897</v>
      </c>
      <c r="H590" s="1">
        <v>-0.97937334941004195</v>
      </c>
    </row>
    <row r="591" spans="1:8" ht="15">
      <c r="A591" s="1" t="s">
        <v>814</v>
      </c>
      <c r="B591" s="1" t="s">
        <v>109</v>
      </c>
      <c r="C591" s="1">
        <v>62930001</v>
      </c>
      <c r="D591" s="1">
        <v>63080001</v>
      </c>
      <c r="E591" s="1">
        <v>63500918</v>
      </c>
      <c r="F591" s="1">
        <v>63594821</v>
      </c>
      <c r="G591" s="1">
        <v>4.8368325111466897</v>
      </c>
      <c r="H591" s="1">
        <v>-0.97937334941004195</v>
      </c>
    </row>
    <row r="592" spans="1:8" ht="15">
      <c r="A592" s="1" t="s">
        <v>815</v>
      </c>
      <c r="B592" s="1" t="s">
        <v>109</v>
      </c>
      <c r="C592" s="1">
        <v>69200001</v>
      </c>
      <c r="D592" s="1">
        <v>69350001</v>
      </c>
      <c r="E592" s="1">
        <v>68957927</v>
      </c>
      <c r="F592" s="1">
        <v>68961227</v>
      </c>
      <c r="G592" s="1">
        <v>2.6952790699696698</v>
      </c>
      <c r="H592" s="1">
        <v>-1.36327098721025</v>
      </c>
    </row>
    <row r="593" spans="1:8" ht="15">
      <c r="A593" s="1" t="s">
        <v>319</v>
      </c>
      <c r="B593" s="1" t="s">
        <v>310</v>
      </c>
      <c r="C593" s="1">
        <v>14400001</v>
      </c>
      <c r="D593" s="1">
        <v>14550001</v>
      </c>
      <c r="E593" s="1">
        <v>14663110</v>
      </c>
      <c r="F593" s="1">
        <v>14663181</v>
      </c>
      <c r="G593" s="1">
        <v>4.40779088829232</v>
      </c>
      <c r="H593" s="1">
        <v>1.1453513855726201</v>
      </c>
    </row>
    <row r="594" spans="1:8" ht="15">
      <c r="A594" s="1" t="s">
        <v>816</v>
      </c>
      <c r="B594" s="1" t="s">
        <v>109</v>
      </c>
      <c r="C594" s="1">
        <v>69200001</v>
      </c>
      <c r="D594" s="1">
        <v>69350001</v>
      </c>
      <c r="E594" s="1">
        <v>69270713</v>
      </c>
      <c r="F594" s="1">
        <v>69355431</v>
      </c>
      <c r="G594" s="1">
        <v>2.6952790699696698</v>
      </c>
      <c r="H594" s="1">
        <v>-1.36327098721025</v>
      </c>
    </row>
    <row r="595" spans="1:8" ht="15">
      <c r="A595" s="1" t="s">
        <v>817</v>
      </c>
      <c r="B595" s="1" t="s">
        <v>109</v>
      </c>
      <c r="C595" s="1">
        <v>69200001</v>
      </c>
      <c r="D595" s="1">
        <v>69350001</v>
      </c>
      <c r="E595" s="1">
        <v>69366691</v>
      </c>
      <c r="F595" s="1">
        <v>69399774</v>
      </c>
      <c r="G595" s="1">
        <v>2.6952790699696698</v>
      </c>
      <c r="H595" s="1">
        <v>-1.36327098721025</v>
      </c>
    </row>
    <row r="596" spans="1:8" ht="15">
      <c r="A596" s="1" t="s">
        <v>818</v>
      </c>
      <c r="B596" s="1" t="s">
        <v>109</v>
      </c>
      <c r="C596" s="1">
        <v>69200001</v>
      </c>
      <c r="D596" s="1">
        <v>69350001</v>
      </c>
      <c r="E596" s="1">
        <v>69402826</v>
      </c>
      <c r="F596" s="1">
        <v>69515922</v>
      </c>
      <c r="G596" s="1">
        <v>2.6952790699696698</v>
      </c>
      <c r="H596" s="1">
        <v>-1.36327098721025</v>
      </c>
    </row>
    <row r="597" spans="1:8" ht="15">
      <c r="A597" s="1" t="s">
        <v>819</v>
      </c>
      <c r="B597" s="1" t="s">
        <v>109</v>
      </c>
      <c r="C597" s="1">
        <v>69200001</v>
      </c>
      <c r="D597" s="1">
        <v>69350001</v>
      </c>
      <c r="E597" s="1">
        <v>69534894</v>
      </c>
      <c r="F597" s="1">
        <v>69553728</v>
      </c>
      <c r="G597" s="1">
        <v>2.6952790699696698</v>
      </c>
      <c r="H597" s="1">
        <v>-1.36327098721025</v>
      </c>
    </row>
    <row r="598" spans="1:8" ht="15">
      <c r="A598" s="1" t="s">
        <v>820</v>
      </c>
      <c r="B598" s="1" t="s">
        <v>109</v>
      </c>
      <c r="C598" s="1">
        <v>69200001</v>
      </c>
      <c r="D598" s="1">
        <v>69350001</v>
      </c>
      <c r="E598" s="1">
        <v>69553350</v>
      </c>
      <c r="F598" s="1">
        <v>69559361</v>
      </c>
      <c r="G598" s="1">
        <v>2.6952790699696698</v>
      </c>
      <c r="H598" s="1">
        <v>-1.36327098721025</v>
      </c>
    </row>
    <row r="599" spans="1:8" ht="15">
      <c r="A599" s="1" t="s">
        <v>202</v>
      </c>
      <c r="B599" s="1" t="s">
        <v>109</v>
      </c>
      <c r="C599" s="1">
        <v>69200001</v>
      </c>
      <c r="D599" s="1">
        <v>69350001</v>
      </c>
      <c r="E599" s="1">
        <v>69557976</v>
      </c>
      <c r="F599" s="1">
        <v>69558047</v>
      </c>
      <c r="G599" s="1">
        <v>2.6952790699696698</v>
      </c>
      <c r="H599" s="1">
        <v>-1.36327098721025</v>
      </c>
    </row>
    <row r="600" spans="1:8" ht="15">
      <c r="A600" s="1" t="s">
        <v>821</v>
      </c>
      <c r="B600" s="1" t="s">
        <v>109</v>
      </c>
      <c r="C600" s="1">
        <v>69200001</v>
      </c>
      <c r="D600" s="1">
        <v>69350001</v>
      </c>
      <c r="E600" s="1">
        <v>69592893</v>
      </c>
      <c r="F600" s="1">
        <v>69796343</v>
      </c>
      <c r="G600" s="1">
        <v>2.6952790699696698</v>
      </c>
      <c r="H600" s="1">
        <v>-1.36327098721025</v>
      </c>
    </row>
    <row r="601" spans="1:8" ht="15">
      <c r="A601" s="1" t="s">
        <v>822</v>
      </c>
      <c r="B601" s="1" t="s">
        <v>109</v>
      </c>
      <c r="C601" s="1">
        <v>70370001</v>
      </c>
      <c r="D601" s="1">
        <v>70520001</v>
      </c>
      <c r="E601" s="1">
        <v>70261033</v>
      </c>
      <c r="F601" s="1">
        <v>71417055</v>
      </c>
      <c r="G601" s="1">
        <v>3.3041306090900302</v>
      </c>
      <c r="H601" s="1">
        <v>-2.0110063596570198</v>
      </c>
    </row>
    <row r="602" spans="1:8" ht="15">
      <c r="A602" s="1" t="s">
        <v>72</v>
      </c>
      <c r="B602" s="1" t="s">
        <v>142</v>
      </c>
      <c r="C602" s="1">
        <v>62530001</v>
      </c>
      <c r="D602" s="1">
        <v>62680001</v>
      </c>
      <c r="E602" s="1">
        <v>62935749</v>
      </c>
      <c r="F602" s="1">
        <v>62935820</v>
      </c>
      <c r="G602" s="1">
        <v>6.2046151649888897</v>
      </c>
      <c r="H602" s="1">
        <v>-0.93926084214232097</v>
      </c>
    </row>
    <row r="603" spans="1:8" ht="15">
      <c r="A603" s="1" t="s">
        <v>823</v>
      </c>
      <c r="B603" s="1" t="s">
        <v>109</v>
      </c>
      <c r="C603" s="1">
        <v>82650001</v>
      </c>
      <c r="D603" s="1">
        <v>82800001</v>
      </c>
      <c r="E603" s="1">
        <v>82836781</v>
      </c>
      <c r="F603" s="1">
        <v>82844508</v>
      </c>
      <c r="G603" s="1">
        <v>2.7534478668558702</v>
      </c>
      <c r="H603" s="1">
        <v>-0.96409461625787196</v>
      </c>
    </row>
    <row r="604" spans="1:8" ht="15">
      <c r="A604" s="1" t="s">
        <v>233</v>
      </c>
      <c r="B604" s="1" t="s">
        <v>234</v>
      </c>
      <c r="C604" s="1">
        <v>16030001</v>
      </c>
      <c r="D604" s="1">
        <v>16180001</v>
      </c>
      <c r="E604" s="1">
        <v>15663731</v>
      </c>
      <c r="F604" s="1">
        <v>15721499</v>
      </c>
      <c r="G604" s="1">
        <v>4.3757997498528596</v>
      </c>
      <c r="H604" s="1">
        <v>2.0151763955552</v>
      </c>
    </row>
    <row r="605" spans="1:8" ht="15">
      <c r="A605" s="1" t="s">
        <v>235</v>
      </c>
      <c r="B605" s="1" t="s">
        <v>234</v>
      </c>
      <c r="C605" s="1">
        <v>16030001</v>
      </c>
      <c r="D605" s="1">
        <v>16180001</v>
      </c>
      <c r="E605" s="1">
        <v>15788488</v>
      </c>
      <c r="F605" s="1">
        <v>15854656</v>
      </c>
      <c r="G605" s="1">
        <v>4.3757997498528596</v>
      </c>
      <c r="H605" s="1">
        <v>2.0151763955552</v>
      </c>
    </row>
    <row r="606" spans="1:8" ht="15">
      <c r="A606" s="1" t="s">
        <v>236</v>
      </c>
      <c r="B606" s="1" t="s">
        <v>234</v>
      </c>
      <c r="C606" s="1">
        <v>16030001</v>
      </c>
      <c r="D606" s="1">
        <v>16180001</v>
      </c>
      <c r="E606" s="1">
        <v>15872116</v>
      </c>
      <c r="F606" s="1">
        <v>16041603</v>
      </c>
      <c r="G606" s="1">
        <v>4.3757997498528596</v>
      </c>
      <c r="H606" s="1">
        <v>2.0151763955552</v>
      </c>
    </row>
    <row r="607" spans="1:8" ht="15">
      <c r="A607" s="1" t="s">
        <v>237</v>
      </c>
      <c r="B607" s="1" t="s">
        <v>234</v>
      </c>
      <c r="C607" s="1">
        <v>16470001</v>
      </c>
      <c r="D607" s="1">
        <v>16620001</v>
      </c>
      <c r="E607" s="1">
        <v>16048416</v>
      </c>
      <c r="F607" s="1">
        <v>16051780</v>
      </c>
      <c r="G607" s="1">
        <v>5.0463047741591502</v>
      </c>
      <c r="H607" s="1">
        <v>1.00331438850668</v>
      </c>
    </row>
    <row r="608" spans="1:8" ht="15">
      <c r="A608" s="1" t="s">
        <v>238</v>
      </c>
      <c r="B608" s="1" t="s">
        <v>234</v>
      </c>
      <c r="C608" s="1">
        <v>16500001</v>
      </c>
      <c r="D608" s="1">
        <v>16650001</v>
      </c>
      <c r="E608" s="1">
        <v>16063489</v>
      </c>
      <c r="F608" s="1">
        <v>16086802</v>
      </c>
      <c r="G608" s="1">
        <v>6.0068718528389304</v>
      </c>
      <c r="H608" s="1">
        <v>1.1865639435561</v>
      </c>
    </row>
    <row r="609" spans="1:8" ht="15">
      <c r="A609" s="1" t="s">
        <v>239</v>
      </c>
      <c r="B609" s="1" t="s">
        <v>234</v>
      </c>
      <c r="C609" s="1">
        <v>16500001</v>
      </c>
      <c r="D609" s="1">
        <v>16650001</v>
      </c>
      <c r="E609" s="1">
        <v>16096003</v>
      </c>
      <c r="F609" s="1">
        <v>16104730</v>
      </c>
      <c r="G609" s="1">
        <v>6.0068718528389304</v>
      </c>
      <c r="H609" s="1">
        <v>1.1865639435561</v>
      </c>
    </row>
    <row r="610" spans="1:8" ht="15">
      <c r="A610" s="1" t="s">
        <v>240</v>
      </c>
      <c r="B610" s="1" t="s">
        <v>234</v>
      </c>
      <c r="C610" s="1">
        <v>16500001</v>
      </c>
      <c r="D610" s="1">
        <v>16650001</v>
      </c>
      <c r="E610" s="1">
        <v>16104883</v>
      </c>
      <c r="F610" s="1">
        <v>16139688</v>
      </c>
      <c r="G610" s="1">
        <v>6.0068718528389304</v>
      </c>
      <c r="H610" s="1">
        <v>1.1865639435561</v>
      </c>
    </row>
    <row r="611" spans="1:8" ht="15">
      <c r="A611" s="1" t="s">
        <v>241</v>
      </c>
      <c r="B611" s="1" t="s">
        <v>234</v>
      </c>
      <c r="C611" s="1">
        <v>16500001</v>
      </c>
      <c r="D611" s="1">
        <v>16650001</v>
      </c>
      <c r="E611" s="1">
        <v>16173131</v>
      </c>
      <c r="F611" s="1">
        <v>16256193</v>
      </c>
      <c r="G611" s="1">
        <v>6.0068718528389304</v>
      </c>
      <c r="H611" s="1">
        <v>1.1865639435561</v>
      </c>
    </row>
    <row r="612" spans="1:8" ht="15">
      <c r="A612" s="1" t="s">
        <v>242</v>
      </c>
      <c r="B612" s="1" t="s">
        <v>234</v>
      </c>
      <c r="C612" s="1">
        <v>16500001</v>
      </c>
      <c r="D612" s="1">
        <v>16650001</v>
      </c>
      <c r="E612" s="1">
        <v>16394213</v>
      </c>
      <c r="F612" s="1">
        <v>16400041</v>
      </c>
      <c r="G612" s="1">
        <v>6.0068718528389304</v>
      </c>
      <c r="H612" s="1">
        <v>1.1865639435561</v>
      </c>
    </row>
    <row r="613" spans="1:8" ht="15">
      <c r="A613" s="1" t="s">
        <v>243</v>
      </c>
      <c r="B613" s="1" t="s">
        <v>234</v>
      </c>
      <c r="C613" s="1">
        <v>16500001</v>
      </c>
      <c r="D613" s="1">
        <v>16650001</v>
      </c>
      <c r="E613" s="1">
        <v>16433649</v>
      </c>
      <c r="F613" s="1">
        <v>16744347</v>
      </c>
      <c r="G613" s="1">
        <v>6.0068718528389304</v>
      </c>
      <c r="H613" s="1">
        <v>1.1865639435561</v>
      </c>
    </row>
    <row r="614" spans="1:8" ht="15">
      <c r="A614" s="1" t="s">
        <v>244</v>
      </c>
      <c r="B614" s="1" t="s">
        <v>234</v>
      </c>
      <c r="C614" s="1">
        <v>16500001</v>
      </c>
      <c r="D614" s="1">
        <v>16650001</v>
      </c>
      <c r="E614" s="1">
        <v>16881475</v>
      </c>
      <c r="F614" s="1">
        <v>16889328</v>
      </c>
      <c r="G614" s="1">
        <v>6.0068718528389304</v>
      </c>
      <c r="H614" s="1">
        <v>1.1865639435561</v>
      </c>
    </row>
    <row r="615" spans="1:8" ht="15">
      <c r="A615" s="1" t="s">
        <v>245</v>
      </c>
      <c r="B615" s="1" t="s">
        <v>234</v>
      </c>
      <c r="C615" s="1">
        <v>16500001</v>
      </c>
      <c r="D615" s="1">
        <v>16650001</v>
      </c>
      <c r="E615" s="1">
        <v>16964332</v>
      </c>
      <c r="F615" s="1">
        <v>17751028</v>
      </c>
      <c r="G615" s="1">
        <v>6.0068718528389304</v>
      </c>
      <c r="H615" s="1">
        <v>1.1865639435561</v>
      </c>
    </row>
    <row r="616" spans="1:8" ht="15">
      <c r="A616" s="1" t="s">
        <v>824</v>
      </c>
      <c r="B616" s="1" t="s">
        <v>234</v>
      </c>
      <c r="C616" s="1">
        <v>57110001</v>
      </c>
      <c r="D616" s="1">
        <v>57260001</v>
      </c>
      <c r="E616" s="1">
        <v>56824099</v>
      </c>
      <c r="F616" s="1">
        <v>57133493</v>
      </c>
      <c r="G616" s="1">
        <v>3.4127338946849801</v>
      </c>
      <c r="H616" s="1">
        <v>-1.54329896899179</v>
      </c>
    </row>
    <row r="617" spans="1:8" ht="15">
      <c r="A617" s="1" t="s">
        <v>72</v>
      </c>
      <c r="B617" s="1" t="s">
        <v>142</v>
      </c>
      <c r="C617" s="1">
        <v>62530001</v>
      </c>
      <c r="D617" s="1">
        <v>62680001</v>
      </c>
      <c r="E617" s="1">
        <v>62935749</v>
      </c>
      <c r="F617" s="1">
        <v>62935820</v>
      </c>
      <c r="G617" s="1">
        <v>6.2046151649888897</v>
      </c>
      <c r="H617" s="1">
        <v>-0.93926084214232097</v>
      </c>
    </row>
    <row r="618" spans="1:8" ht="15">
      <c r="A618" s="1" t="s">
        <v>825</v>
      </c>
      <c r="B618" s="1" t="s">
        <v>234</v>
      </c>
      <c r="C618" s="1">
        <v>57110001</v>
      </c>
      <c r="D618" s="1">
        <v>57260001</v>
      </c>
      <c r="E618" s="1">
        <v>57251301</v>
      </c>
      <c r="F618" s="1">
        <v>57317215</v>
      </c>
      <c r="G618" s="1">
        <v>3.4127338946849801</v>
      </c>
      <c r="H618" s="1">
        <v>-1.54329896899179</v>
      </c>
    </row>
    <row r="619" spans="1:8" ht="15">
      <c r="A619" s="1" t="s">
        <v>826</v>
      </c>
      <c r="B619" s="1" t="s">
        <v>234</v>
      </c>
      <c r="C619" s="1">
        <v>57110001</v>
      </c>
      <c r="D619" s="1">
        <v>57260001</v>
      </c>
      <c r="E619" s="1">
        <v>57317726</v>
      </c>
      <c r="F619" s="1">
        <v>57350168</v>
      </c>
      <c r="G619" s="1">
        <v>3.4127338946849801</v>
      </c>
      <c r="H619" s="1">
        <v>-1.54329896899179</v>
      </c>
    </row>
    <row r="620" spans="1:8" ht="15">
      <c r="A620" s="1" t="s">
        <v>827</v>
      </c>
      <c r="B620" s="1" t="s">
        <v>234</v>
      </c>
      <c r="C620" s="1">
        <v>57110001</v>
      </c>
      <c r="D620" s="1">
        <v>57260001</v>
      </c>
      <c r="E620" s="1">
        <v>57451412</v>
      </c>
      <c r="F620" s="1">
        <v>57481003</v>
      </c>
      <c r="G620" s="1">
        <v>3.4127338946849801</v>
      </c>
      <c r="H620" s="1">
        <v>-1.54329896899179</v>
      </c>
    </row>
    <row r="621" spans="1:8" ht="15">
      <c r="A621" s="1" t="s">
        <v>828</v>
      </c>
      <c r="B621" s="1" t="s">
        <v>234</v>
      </c>
      <c r="C621" s="1">
        <v>57110001</v>
      </c>
      <c r="D621" s="1">
        <v>57260001</v>
      </c>
      <c r="E621" s="1">
        <v>57631544</v>
      </c>
      <c r="F621" s="1">
        <v>57776493</v>
      </c>
      <c r="G621" s="1">
        <v>3.4127338946849801</v>
      </c>
      <c r="H621" s="1">
        <v>-1.54329896899179</v>
      </c>
    </row>
    <row r="622" spans="1:8" ht="15">
      <c r="A622" s="1" t="s">
        <v>829</v>
      </c>
      <c r="B622" s="1" t="s">
        <v>247</v>
      </c>
      <c r="C622" s="1">
        <v>31920001</v>
      </c>
      <c r="D622" s="1">
        <v>32070001</v>
      </c>
      <c r="E622" s="1">
        <v>31410696</v>
      </c>
      <c r="F622" s="1">
        <v>31553755</v>
      </c>
      <c r="G622" s="1">
        <v>3.4012259240561198</v>
      </c>
      <c r="H622" s="1">
        <v>1.7433857078136701</v>
      </c>
    </row>
    <row r="623" spans="1:8" ht="15">
      <c r="A623" s="1" t="s">
        <v>830</v>
      </c>
      <c r="B623" s="1" t="s">
        <v>247</v>
      </c>
      <c r="C623" s="1">
        <v>31920001</v>
      </c>
      <c r="D623" s="1">
        <v>32070001</v>
      </c>
      <c r="E623" s="1">
        <v>31580744</v>
      </c>
      <c r="F623" s="1">
        <v>31585333</v>
      </c>
      <c r="G623" s="1">
        <v>3.4012259240561198</v>
      </c>
      <c r="H623" s="1">
        <v>1.7433857078136701</v>
      </c>
    </row>
    <row r="624" spans="1:8" ht="15">
      <c r="A624" s="1" t="s">
        <v>831</v>
      </c>
      <c r="B624" s="1" t="s">
        <v>247</v>
      </c>
      <c r="C624" s="1">
        <v>31920001</v>
      </c>
      <c r="D624" s="1">
        <v>32070001</v>
      </c>
      <c r="E624" s="1">
        <v>31585544</v>
      </c>
      <c r="F624" s="1">
        <v>31600551</v>
      </c>
      <c r="G624" s="1">
        <v>3.4012259240561198</v>
      </c>
      <c r="H624" s="1">
        <v>1.7433857078136701</v>
      </c>
    </row>
    <row r="625" spans="1:8" ht="15">
      <c r="A625" s="1" t="s">
        <v>832</v>
      </c>
      <c r="B625" s="1" t="s">
        <v>247</v>
      </c>
      <c r="C625" s="1">
        <v>31920001</v>
      </c>
      <c r="D625" s="1">
        <v>32070001</v>
      </c>
      <c r="E625" s="1">
        <v>31602384</v>
      </c>
      <c r="F625" s="1">
        <v>31605922</v>
      </c>
      <c r="G625" s="1">
        <v>3.4012259240561198</v>
      </c>
      <c r="H625" s="1">
        <v>1.7433857078136701</v>
      </c>
    </row>
    <row r="626" spans="1:8" ht="15">
      <c r="A626" s="1" t="s">
        <v>184</v>
      </c>
      <c r="B626" s="1" t="s">
        <v>342</v>
      </c>
      <c r="C626" s="1">
        <v>10370001</v>
      </c>
      <c r="D626" s="1">
        <v>10520001</v>
      </c>
      <c r="E626" s="1">
        <v>10239324</v>
      </c>
      <c r="F626" s="1">
        <v>10239396</v>
      </c>
      <c r="G626" s="1">
        <v>3.7671691909661398</v>
      </c>
      <c r="H626" s="1">
        <v>1.35507266245418</v>
      </c>
    </row>
    <row r="627" spans="1:8" ht="15">
      <c r="A627" s="1" t="s">
        <v>833</v>
      </c>
      <c r="B627" s="1" t="s">
        <v>247</v>
      </c>
      <c r="C627" s="1">
        <v>31920001</v>
      </c>
      <c r="D627" s="1">
        <v>32070001</v>
      </c>
      <c r="E627" s="1">
        <v>31622904</v>
      </c>
      <c r="F627" s="1">
        <v>31634159</v>
      </c>
      <c r="G627" s="1">
        <v>3.4012259240561198</v>
      </c>
      <c r="H627" s="1">
        <v>1.7433857078136701</v>
      </c>
    </row>
    <row r="628" spans="1:8" ht="15">
      <c r="A628" s="1" t="s">
        <v>834</v>
      </c>
      <c r="B628" s="1" t="s">
        <v>247</v>
      </c>
      <c r="C628" s="1">
        <v>31920001</v>
      </c>
      <c r="D628" s="1">
        <v>32070001</v>
      </c>
      <c r="E628" s="1">
        <v>31688212</v>
      </c>
      <c r="F628" s="1">
        <v>31691470</v>
      </c>
      <c r="G628" s="1">
        <v>3.4012259240561198</v>
      </c>
      <c r="H628" s="1">
        <v>1.7433857078136701</v>
      </c>
    </row>
    <row r="629" spans="1:8" ht="15">
      <c r="A629" s="1" t="s">
        <v>835</v>
      </c>
      <c r="B629" s="1" t="s">
        <v>247</v>
      </c>
      <c r="C629" s="1">
        <v>31920001</v>
      </c>
      <c r="D629" s="1">
        <v>32070001</v>
      </c>
      <c r="E629" s="1">
        <v>31697022</v>
      </c>
      <c r="F629" s="1">
        <v>31703528</v>
      </c>
      <c r="G629" s="1">
        <v>3.4012259240561198</v>
      </c>
      <c r="H629" s="1">
        <v>1.7433857078136701</v>
      </c>
    </row>
    <row r="630" spans="1:8" ht="15">
      <c r="A630" s="1" t="s">
        <v>836</v>
      </c>
      <c r="B630" s="1" t="s">
        <v>247</v>
      </c>
      <c r="C630" s="1">
        <v>31920001</v>
      </c>
      <c r="D630" s="1">
        <v>32070001</v>
      </c>
      <c r="E630" s="1">
        <v>31718205</v>
      </c>
      <c r="F630" s="1">
        <v>31787884</v>
      </c>
      <c r="G630" s="1">
        <v>3.4012259240561198</v>
      </c>
      <c r="H630" s="1">
        <v>1.7433857078136701</v>
      </c>
    </row>
    <row r="631" spans="1:8" ht="15">
      <c r="A631" s="1" t="s">
        <v>837</v>
      </c>
      <c r="B631" s="1" t="s">
        <v>247</v>
      </c>
      <c r="C631" s="1">
        <v>31920001</v>
      </c>
      <c r="D631" s="1">
        <v>32070001</v>
      </c>
      <c r="E631" s="1">
        <v>31788381</v>
      </c>
      <c r="F631" s="1">
        <v>31790497</v>
      </c>
      <c r="G631" s="1">
        <v>3.4012259240561198</v>
      </c>
      <c r="H631" s="1">
        <v>1.7433857078136701</v>
      </c>
    </row>
    <row r="632" spans="1:8" ht="15">
      <c r="A632" s="1" t="s">
        <v>838</v>
      </c>
      <c r="B632" s="1" t="s">
        <v>247</v>
      </c>
      <c r="C632" s="1">
        <v>31920001</v>
      </c>
      <c r="D632" s="1">
        <v>32070001</v>
      </c>
      <c r="E632" s="1">
        <v>31788430</v>
      </c>
      <c r="F632" s="1">
        <v>31874308</v>
      </c>
      <c r="G632" s="1">
        <v>3.4012259240561198</v>
      </c>
      <c r="H632" s="1">
        <v>1.7433857078136701</v>
      </c>
    </row>
    <row r="633" spans="1:8" ht="15">
      <c r="A633" s="1" t="s">
        <v>839</v>
      </c>
      <c r="B633" s="1" t="s">
        <v>247</v>
      </c>
      <c r="C633" s="1">
        <v>31920001</v>
      </c>
      <c r="D633" s="1">
        <v>32070001</v>
      </c>
      <c r="E633" s="1">
        <v>31912716</v>
      </c>
      <c r="F633" s="1">
        <v>31916296</v>
      </c>
      <c r="G633" s="1">
        <v>3.4012259240561198</v>
      </c>
      <c r="H633" s="1">
        <v>1.7433857078136701</v>
      </c>
    </row>
    <row r="634" spans="1:8" ht="15">
      <c r="A634" s="1" t="s">
        <v>840</v>
      </c>
      <c r="B634" s="1" t="s">
        <v>247</v>
      </c>
      <c r="C634" s="1">
        <v>31920001</v>
      </c>
      <c r="D634" s="1">
        <v>32070001</v>
      </c>
      <c r="E634" s="1">
        <v>31961266</v>
      </c>
      <c r="F634" s="1">
        <v>31972443</v>
      </c>
      <c r="G634" s="1">
        <v>3.4012259240561198</v>
      </c>
      <c r="H634" s="1">
        <v>1.7433857078136701</v>
      </c>
    </row>
    <row r="635" spans="1:8" ht="15">
      <c r="A635" s="1" t="s">
        <v>841</v>
      </c>
      <c r="B635" s="1" t="s">
        <v>247</v>
      </c>
      <c r="C635" s="1">
        <v>31920001</v>
      </c>
      <c r="D635" s="1">
        <v>32070001</v>
      </c>
      <c r="E635" s="1">
        <v>31985255</v>
      </c>
      <c r="F635" s="1">
        <v>32073364</v>
      </c>
      <c r="G635" s="1">
        <v>3.4012259240561198</v>
      </c>
      <c r="H635" s="1">
        <v>1.7433857078136701</v>
      </c>
    </row>
    <row r="636" spans="1:8" ht="15">
      <c r="A636" s="1" t="s">
        <v>842</v>
      </c>
      <c r="B636" s="1" t="s">
        <v>247</v>
      </c>
      <c r="C636" s="1">
        <v>31920001</v>
      </c>
      <c r="D636" s="1">
        <v>32070001</v>
      </c>
      <c r="E636" s="1">
        <v>32081071</v>
      </c>
      <c r="F636" s="1">
        <v>32094586</v>
      </c>
      <c r="G636" s="1">
        <v>3.4012259240561198</v>
      </c>
      <c r="H636" s="1">
        <v>1.7433857078136701</v>
      </c>
    </row>
    <row r="637" spans="1:8" ht="15">
      <c r="A637" s="1" t="s">
        <v>843</v>
      </c>
      <c r="B637" s="1" t="s">
        <v>247</v>
      </c>
      <c r="C637" s="1">
        <v>31920001</v>
      </c>
      <c r="D637" s="1">
        <v>32070001</v>
      </c>
      <c r="E637" s="1">
        <v>32095244</v>
      </c>
      <c r="F637" s="1">
        <v>32106242</v>
      </c>
      <c r="G637" s="1">
        <v>3.4012259240561198</v>
      </c>
      <c r="H637" s="1">
        <v>1.7433857078136701</v>
      </c>
    </row>
    <row r="638" spans="1:8" ht="15">
      <c r="A638" s="1" t="s">
        <v>844</v>
      </c>
      <c r="B638" s="1" t="s">
        <v>247</v>
      </c>
      <c r="C638" s="1">
        <v>31920001</v>
      </c>
      <c r="D638" s="1">
        <v>32070001</v>
      </c>
      <c r="E638" s="1">
        <v>32117471</v>
      </c>
      <c r="F638" s="1">
        <v>32313714</v>
      </c>
      <c r="G638" s="1">
        <v>3.4012259240561198</v>
      </c>
      <c r="H638" s="1">
        <v>1.7433857078136701</v>
      </c>
    </row>
    <row r="639" spans="1:8" ht="15">
      <c r="A639" s="1" t="s">
        <v>845</v>
      </c>
      <c r="B639" s="1" t="s">
        <v>247</v>
      </c>
      <c r="C639" s="1">
        <v>31920001</v>
      </c>
      <c r="D639" s="1">
        <v>32070001</v>
      </c>
      <c r="E639" s="1">
        <v>32315709</v>
      </c>
      <c r="F639" s="1">
        <v>32355581</v>
      </c>
      <c r="G639" s="1">
        <v>3.4012259240561198</v>
      </c>
      <c r="H639" s="1">
        <v>1.7433857078136701</v>
      </c>
    </row>
    <row r="640" spans="1:8" ht="15">
      <c r="A640" s="1" t="s">
        <v>184</v>
      </c>
      <c r="B640" s="1" t="s">
        <v>342</v>
      </c>
      <c r="C640" s="1">
        <v>10370001</v>
      </c>
      <c r="D640" s="1">
        <v>10520001</v>
      </c>
      <c r="E640" s="1">
        <v>10239324</v>
      </c>
      <c r="F640" s="1">
        <v>10239396</v>
      </c>
      <c r="G640" s="1">
        <v>3.7671691909661398</v>
      </c>
      <c r="H640" s="1">
        <v>1.35507266245418</v>
      </c>
    </row>
    <row r="641" spans="1:8" ht="15">
      <c r="A641" s="1" t="s">
        <v>846</v>
      </c>
      <c r="B641" s="1" t="s">
        <v>142</v>
      </c>
      <c r="C641" s="1">
        <v>24020001</v>
      </c>
      <c r="D641" s="1">
        <v>24170001</v>
      </c>
      <c r="E641" s="1">
        <v>23718507</v>
      </c>
      <c r="F641" s="1">
        <v>23758962</v>
      </c>
      <c r="G641" s="1">
        <v>2.77574987197413</v>
      </c>
      <c r="H641" s="1">
        <v>-1.02738086099185</v>
      </c>
    </row>
    <row r="642" spans="1:8" ht="15">
      <c r="A642" s="1" t="s">
        <v>847</v>
      </c>
      <c r="B642" s="1" t="s">
        <v>142</v>
      </c>
      <c r="C642" s="1">
        <v>24020001</v>
      </c>
      <c r="D642" s="1">
        <v>24170001</v>
      </c>
      <c r="E642" s="1">
        <v>24513444</v>
      </c>
      <c r="F642" s="1">
        <v>24513516</v>
      </c>
      <c r="G642" s="1">
        <v>2.77574987197413</v>
      </c>
      <c r="H642" s="1">
        <v>-1.02738086099185</v>
      </c>
    </row>
    <row r="643" spans="1:8" ht="15">
      <c r="A643" s="1" t="s">
        <v>848</v>
      </c>
      <c r="B643" s="1" t="s">
        <v>142</v>
      </c>
      <c r="C643" s="1">
        <v>24020001</v>
      </c>
      <c r="D643" s="1">
        <v>24170001</v>
      </c>
      <c r="E643" s="1">
        <v>24518158</v>
      </c>
      <c r="F643" s="1">
        <v>24545971</v>
      </c>
      <c r="G643" s="1">
        <v>2.77574987197413</v>
      </c>
      <c r="H643" s="1">
        <v>-1.02738086099185</v>
      </c>
    </row>
    <row r="644" spans="1:8" ht="15">
      <c r="A644" s="1" t="s">
        <v>849</v>
      </c>
      <c r="B644" s="1" t="s">
        <v>142</v>
      </c>
      <c r="C644" s="1">
        <v>24020001</v>
      </c>
      <c r="D644" s="1">
        <v>24170001</v>
      </c>
      <c r="E644" s="1">
        <v>24552297</v>
      </c>
      <c r="F644" s="1">
        <v>24583583</v>
      </c>
      <c r="G644" s="1">
        <v>2.77574987197413</v>
      </c>
      <c r="H644" s="1">
        <v>-1.02738086099185</v>
      </c>
    </row>
    <row r="645" spans="1:8" ht="15">
      <c r="A645" s="1" t="s">
        <v>850</v>
      </c>
      <c r="B645" s="1" t="s">
        <v>142</v>
      </c>
      <c r="C645" s="1">
        <v>26060001</v>
      </c>
      <c r="D645" s="1">
        <v>26210001</v>
      </c>
      <c r="E645" s="1">
        <v>25579186</v>
      </c>
      <c r="F645" s="1">
        <v>25635659</v>
      </c>
      <c r="G645" s="1">
        <v>2.85463981538408</v>
      </c>
      <c r="H645" s="1">
        <v>-0.99424073071131502</v>
      </c>
    </row>
    <row r="646" spans="1:8" ht="15">
      <c r="A646" s="1" t="s">
        <v>851</v>
      </c>
      <c r="B646" s="1" t="s">
        <v>142</v>
      </c>
      <c r="C646" s="1">
        <v>26060001</v>
      </c>
      <c r="D646" s="1">
        <v>26210001</v>
      </c>
      <c r="E646" s="1">
        <v>25637185</v>
      </c>
      <c r="F646" s="1">
        <v>25704284</v>
      </c>
      <c r="G646" s="1">
        <v>2.85463981538408</v>
      </c>
      <c r="H646" s="1">
        <v>-0.99424073071131502</v>
      </c>
    </row>
    <row r="647" spans="1:8" ht="15">
      <c r="A647" s="1" t="s">
        <v>852</v>
      </c>
      <c r="B647" s="1" t="s">
        <v>142</v>
      </c>
      <c r="C647" s="1">
        <v>26160001</v>
      </c>
      <c r="D647" s="1">
        <v>26310001</v>
      </c>
      <c r="E647" s="1">
        <v>25797222</v>
      </c>
      <c r="F647" s="1">
        <v>25826231</v>
      </c>
      <c r="G647" s="1">
        <v>2.8879908321844101</v>
      </c>
      <c r="H647" s="1">
        <v>-1.3673595241343699</v>
      </c>
    </row>
    <row r="648" spans="1:8" ht="15">
      <c r="A648" s="1" t="s">
        <v>853</v>
      </c>
      <c r="B648" s="1" t="s">
        <v>142</v>
      </c>
      <c r="C648" s="1">
        <v>26160001</v>
      </c>
      <c r="D648" s="1">
        <v>26310001</v>
      </c>
      <c r="E648" s="1">
        <v>25857736</v>
      </c>
      <c r="F648" s="1">
        <v>25867324</v>
      </c>
      <c r="G648" s="1">
        <v>2.8879908321844101</v>
      </c>
      <c r="H648" s="1">
        <v>-1.3673595241343699</v>
      </c>
    </row>
    <row r="649" spans="1:8" ht="15">
      <c r="A649" s="1" t="s">
        <v>854</v>
      </c>
      <c r="B649" s="1" t="s">
        <v>142</v>
      </c>
      <c r="C649" s="1">
        <v>26160001</v>
      </c>
      <c r="D649" s="1">
        <v>26310001</v>
      </c>
      <c r="E649" s="1">
        <v>25907863</v>
      </c>
      <c r="F649" s="1">
        <v>25991438</v>
      </c>
      <c r="G649" s="1">
        <v>2.8879908321844101</v>
      </c>
      <c r="H649" s="1">
        <v>-1.3673595241343699</v>
      </c>
    </row>
    <row r="650" spans="1:8" ht="15">
      <c r="A650" s="1" t="s">
        <v>855</v>
      </c>
      <c r="B650" s="1" t="s">
        <v>142</v>
      </c>
      <c r="C650" s="1">
        <v>26160001</v>
      </c>
      <c r="D650" s="1">
        <v>26310001</v>
      </c>
      <c r="E650" s="1">
        <v>26021184</v>
      </c>
      <c r="F650" s="1">
        <v>26039178</v>
      </c>
      <c r="G650" s="1">
        <v>2.8879908321844101</v>
      </c>
      <c r="H650" s="1">
        <v>-1.3673595241343699</v>
      </c>
    </row>
    <row r="651" spans="1:8" ht="15">
      <c r="A651" s="1" t="s">
        <v>856</v>
      </c>
      <c r="B651" s="1" t="s">
        <v>142</v>
      </c>
      <c r="C651" s="1">
        <v>26160001</v>
      </c>
      <c r="D651" s="1">
        <v>26310001</v>
      </c>
      <c r="E651" s="1">
        <v>26044756</v>
      </c>
      <c r="F651" s="1">
        <v>26085641</v>
      </c>
      <c r="G651" s="1">
        <v>2.8879908321844101</v>
      </c>
      <c r="H651" s="1">
        <v>-1.3673595241343699</v>
      </c>
    </row>
    <row r="652" spans="1:8" ht="15">
      <c r="A652" s="1" t="s">
        <v>857</v>
      </c>
      <c r="B652" s="1" t="s">
        <v>142</v>
      </c>
      <c r="C652" s="1">
        <v>26160001</v>
      </c>
      <c r="D652" s="1">
        <v>26310001</v>
      </c>
      <c r="E652" s="1">
        <v>26233683</v>
      </c>
      <c r="F652" s="1">
        <v>26368158</v>
      </c>
      <c r="G652" s="1">
        <v>2.8879908321844101</v>
      </c>
      <c r="H652" s="1">
        <v>-1.3673595241343699</v>
      </c>
    </row>
    <row r="653" spans="1:8" ht="15">
      <c r="A653" s="1" t="s">
        <v>858</v>
      </c>
      <c r="B653" s="1" t="s">
        <v>142</v>
      </c>
      <c r="C653" s="1">
        <v>26160001</v>
      </c>
      <c r="D653" s="1">
        <v>26310001</v>
      </c>
      <c r="E653" s="1">
        <v>26576818</v>
      </c>
      <c r="F653" s="1">
        <v>26576889</v>
      </c>
      <c r="G653" s="1">
        <v>2.8879908321844101</v>
      </c>
      <c r="H653" s="1">
        <v>-1.3673595241343699</v>
      </c>
    </row>
    <row r="654" spans="1:8" ht="15">
      <c r="A654" s="1" t="s">
        <v>859</v>
      </c>
      <c r="B654" s="1" t="s">
        <v>142</v>
      </c>
      <c r="C654" s="1">
        <v>26160001</v>
      </c>
      <c r="D654" s="1">
        <v>26310001</v>
      </c>
      <c r="E654" s="1">
        <v>26600001</v>
      </c>
      <c r="F654" s="1">
        <v>26998456</v>
      </c>
      <c r="G654" s="1">
        <v>2.8879908321844101</v>
      </c>
      <c r="H654" s="1">
        <v>-1.3673595241343699</v>
      </c>
    </row>
    <row r="655" spans="1:8" ht="15">
      <c r="A655" s="1" t="s">
        <v>860</v>
      </c>
      <c r="B655" s="1" t="s">
        <v>142</v>
      </c>
      <c r="C655" s="1">
        <v>31960001</v>
      </c>
      <c r="D655" s="1">
        <v>32110001</v>
      </c>
      <c r="E655" s="1">
        <v>31676613</v>
      </c>
      <c r="F655" s="1">
        <v>31685187</v>
      </c>
      <c r="G655" s="1">
        <v>3.39653434371112</v>
      </c>
      <c r="H655" s="1">
        <v>1.7374271827290599</v>
      </c>
    </row>
    <row r="656" spans="1:8" ht="15">
      <c r="A656" s="1" t="s">
        <v>861</v>
      </c>
      <c r="B656" s="1" t="s">
        <v>142</v>
      </c>
      <c r="C656" s="1">
        <v>31960001</v>
      </c>
      <c r="D656" s="1">
        <v>32110001</v>
      </c>
      <c r="E656" s="1">
        <v>31877151</v>
      </c>
      <c r="F656" s="1">
        <v>32159430</v>
      </c>
      <c r="G656" s="1">
        <v>3.39653434371112</v>
      </c>
      <c r="H656" s="1">
        <v>1.7374271827290599</v>
      </c>
    </row>
    <row r="657" spans="1:8" ht="15">
      <c r="A657" s="1" t="s">
        <v>862</v>
      </c>
      <c r="B657" s="1" t="s">
        <v>142</v>
      </c>
      <c r="C657" s="1">
        <v>31960001</v>
      </c>
      <c r="D657" s="1">
        <v>32110001</v>
      </c>
      <c r="E657" s="1">
        <v>32158344</v>
      </c>
      <c r="F657" s="1">
        <v>32401912</v>
      </c>
      <c r="G657" s="1">
        <v>3.39653434371112</v>
      </c>
      <c r="H657" s="1">
        <v>1.7374271827290599</v>
      </c>
    </row>
    <row r="658" spans="1:8" ht="15">
      <c r="A658" s="1" t="s">
        <v>863</v>
      </c>
      <c r="B658" s="1" t="s">
        <v>142</v>
      </c>
      <c r="C658" s="1">
        <v>31960001</v>
      </c>
      <c r="D658" s="1">
        <v>32110001</v>
      </c>
      <c r="E658" s="1">
        <v>32402081</v>
      </c>
      <c r="F658" s="1">
        <v>32538214</v>
      </c>
      <c r="G658" s="1">
        <v>3.39653434371112</v>
      </c>
      <c r="H658" s="1">
        <v>1.7374271827290599</v>
      </c>
    </row>
    <row r="659" spans="1:8" ht="15">
      <c r="A659" s="1" t="s">
        <v>257</v>
      </c>
      <c r="B659" s="1" t="s">
        <v>142</v>
      </c>
      <c r="C659" s="1">
        <v>33630001</v>
      </c>
      <c r="D659" s="1">
        <v>33780001</v>
      </c>
      <c r="E659" s="1">
        <v>32961659</v>
      </c>
      <c r="F659" s="1">
        <v>33377109</v>
      </c>
      <c r="G659" s="1">
        <v>4.2527137597146503</v>
      </c>
      <c r="H659" s="1">
        <v>1.3063205763988099</v>
      </c>
    </row>
    <row r="660" spans="1:8" ht="15">
      <c r="A660" s="1" t="s">
        <v>258</v>
      </c>
      <c r="B660" s="1" t="s">
        <v>142</v>
      </c>
      <c r="C660" s="1">
        <v>33630001</v>
      </c>
      <c r="D660" s="1">
        <v>33780001</v>
      </c>
      <c r="E660" s="1">
        <v>33433023</v>
      </c>
      <c r="F660" s="1">
        <v>33434318</v>
      </c>
      <c r="G660" s="1">
        <v>4.2527137597146503</v>
      </c>
      <c r="H660" s="1">
        <v>1.3063205763988099</v>
      </c>
    </row>
    <row r="661" spans="1:8" ht="15">
      <c r="A661" s="1" t="s">
        <v>259</v>
      </c>
      <c r="B661" s="1" t="s">
        <v>142</v>
      </c>
      <c r="C661" s="1">
        <v>33630001</v>
      </c>
      <c r="D661" s="1">
        <v>33780001</v>
      </c>
      <c r="E661" s="1">
        <v>33461574</v>
      </c>
      <c r="F661" s="1">
        <v>33467259</v>
      </c>
      <c r="G661" s="1">
        <v>4.2527137597146503</v>
      </c>
      <c r="H661" s="1">
        <v>1.3063205763988099</v>
      </c>
    </row>
    <row r="662" spans="1:8" ht="15">
      <c r="A662" s="1" t="s">
        <v>260</v>
      </c>
      <c r="B662" s="1" t="s">
        <v>142</v>
      </c>
      <c r="C662" s="1">
        <v>33630001</v>
      </c>
      <c r="D662" s="1">
        <v>33780001</v>
      </c>
      <c r="E662" s="1">
        <v>33479386</v>
      </c>
      <c r="F662" s="1">
        <v>33524373</v>
      </c>
      <c r="G662" s="1">
        <v>4.2527137597146503</v>
      </c>
      <c r="H662" s="1">
        <v>1.3063205763988099</v>
      </c>
    </row>
    <row r="663" spans="1:8" ht="15">
      <c r="A663" s="1" t="s">
        <v>261</v>
      </c>
      <c r="B663" s="1" t="s">
        <v>142</v>
      </c>
      <c r="C663" s="1">
        <v>33630001</v>
      </c>
      <c r="D663" s="1">
        <v>33780001</v>
      </c>
      <c r="E663" s="1">
        <v>33534070</v>
      </c>
      <c r="F663" s="1">
        <v>33669850</v>
      </c>
      <c r="G663" s="1">
        <v>4.2527137597146503</v>
      </c>
      <c r="H663" s="1">
        <v>1.3063205763988099</v>
      </c>
    </row>
    <row r="664" spans="1:8" ht="15">
      <c r="A664" s="1" t="s">
        <v>262</v>
      </c>
      <c r="B664" s="1" t="s">
        <v>142</v>
      </c>
      <c r="C664" s="1">
        <v>33630001</v>
      </c>
      <c r="D664" s="1">
        <v>33780001</v>
      </c>
      <c r="E664" s="1">
        <v>33677364</v>
      </c>
      <c r="F664" s="1">
        <v>33686223</v>
      </c>
      <c r="G664" s="1">
        <v>4.2527137597146503</v>
      </c>
      <c r="H664" s="1">
        <v>1.3063205763988099</v>
      </c>
    </row>
    <row r="665" spans="1:8" ht="15">
      <c r="A665" s="1" t="s">
        <v>263</v>
      </c>
      <c r="B665" s="1" t="s">
        <v>142</v>
      </c>
      <c r="C665" s="1">
        <v>33630001</v>
      </c>
      <c r="D665" s="1">
        <v>33780001</v>
      </c>
      <c r="E665" s="1">
        <v>33707072</v>
      </c>
      <c r="F665" s="1">
        <v>33715141</v>
      </c>
      <c r="G665" s="1">
        <v>4.2527137597146503</v>
      </c>
      <c r="H665" s="1">
        <v>1.3063205763988099</v>
      </c>
    </row>
    <row r="666" spans="1:8" ht="15">
      <c r="A666" s="1" t="s">
        <v>264</v>
      </c>
      <c r="B666" s="1" t="s">
        <v>142</v>
      </c>
      <c r="C666" s="1">
        <v>33630001</v>
      </c>
      <c r="D666" s="1">
        <v>33780001</v>
      </c>
      <c r="E666" s="1">
        <v>33714087</v>
      </c>
      <c r="F666" s="1">
        <v>33781937</v>
      </c>
      <c r="G666" s="1">
        <v>4.2527137597146503</v>
      </c>
      <c r="H666" s="1">
        <v>1.3063205763988099</v>
      </c>
    </row>
    <row r="667" spans="1:8" ht="15">
      <c r="A667" s="1" t="s">
        <v>265</v>
      </c>
      <c r="B667" s="1" t="s">
        <v>142</v>
      </c>
      <c r="C667" s="1">
        <v>33630001</v>
      </c>
      <c r="D667" s="1">
        <v>33780001</v>
      </c>
      <c r="E667" s="1">
        <v>33797989</v>
      </c>
      <c r="F667" s="1">
        <v>33822750</v>
      </c>
      <c r="G667" s="1">
        <v>4.2527137597146503</v>
      </c>
      <c r="H667" s="1">
        <v>1.3063205763988099</v>
      </c>
    </row>
    <row r="668" spans="1:8" ht="15">
      <c r="A668" s="1" t="s">
        <v>266</v>
      </c>
      <c r="B668" s="1" t="s">
        <v>142</v>
      </c>
      <c r="C668" s="1">
        <v>33630001</v>
      </c>
      <c r="D668" s="1">
        <v>33780001</v>
      </c>
      <c r="E668" s="1">
        <v>33938680</v>
      </c>
      <c r="F668" s="1">
        <v>34410674</v>
      </c>
      <c r="G668" s="1">
        <v>4.2527137597146503</v>
      </c>
      <c r="H668" s="1">
        <v>1.3063205763988099</v>
      </c>
    </row>
    <row r="669" spans="1:8" ht="15">
      <c r="A669" s="1" t="s">
        <v>864</v>
      </c>
      <c r="B669" s="1" t="s">
        <v>142</v>
      </c>
      <c r="C669" s="1">
        <v>42420001</v>
      </c>
      <c r="D669" s="1">
        <v>42570001</v>
      </c>
      <c r="E669" s="1">
        <v>41875171</v>
      </c>
      <c r="F669" s="1">
        <v>41997226</v>
      </c>
      <c r="G669" s="1">
        <v>3.4352398815573699</v>
      </c>
      <c r="H669" s="1">
        <v>-1.08069805937192</v>
      </c>
    </row>
    <row r="670" spans="1:8" ht="15">
      <c r="A670" s="1" t="s">
        <v>865</v>
      </c>
      <c r="B670" s="1" t="s">
        <v>142</v>
      </c>
      <c r="C670" s="1">
        <v>42420001</v>
      </c>
      <c r="D670" s="1">
        <v>42570001</v>
      </c>
      <c r="E670" s="1">
        <v>42034222</v>
      </c>
      <c r="F670" s="1">
        <v>42057361</v>
      </c>
      <c r="G670" s="1">
        <v>3.4352398815573699</v>
      </c>
      <c r="H670" s="1">
        <v>-1.08069805937192</v>
      </c>
    </row>
    <row r="671" spans="1:8" ht="15">
      <c r="A671" s="1" t="s">
        <v>866</v>
      </c>
      <c r="B671" s="1" t="s">
        <v>142</v>
      </c>
      <c r="C671" s="1">
        <v>42420001</v>
      </c>
      <c r="D671" s="1">
        <v>42570001</v>
      </c>
      <c r="E671" s="1">
        <v>42070896</v>
      </c>
      <c r="F671" s="1">
        <v>42099070</v>
      </c>
      <c r="G671" s="1">
        <v>3.4352398815573699</v>
      </c>
      <c r="H671" s="1">
        <v>-1.08069805937192</v>
      </c>
    </row>
    <row r="672" spans="1:8" ht="15">
      <c r="A672" s="1" t="s">
        <v>867</v>
      </c>
      <c r="B672" s="1" t="s">
        <v>142</v>
      </c>
      <c r="C672" s="1">
        <v>42420001</v>
      </c>
      <c r="D672" s="1">
        <v>42570001</v>
      </c>
      <c r="E672" s="1">
        <v>42098641</v>
      </c>
      <c r="F672" s="1">
        <v>42108160</v>
      </c>
      <c r="G672" s="1">
        <v>3.4352398815573699</v>
      </c>
      <c r="H672" s="1">
        <v>-1.08069805937192</v>
      </c>
    </row>
    <row r="673" spans="1:8" ht="15">
      <c r="A673" s="1" t="s">
        <v>868</v>
      </c>
      <c r="B673" s="1" t="s">
        <v>142</v>
      </c>
      <c r="C673" s="1">
        <v>42420001</v>
      </c>
      <c r="D673" s="1">
        <v>42570001</v>
      </c>
      <c r="E673" s="1">
        <v>42125452</v>
      </c>
      <c r="F673" s="1">
        <v>42172257</v>
      </c>
      <c r="G673" s="1">
        <v>3.4352398815573699</v>
      </c>
      <c r="H673" s="1">
        <v>-1.08069805937192</v>
      </c>
    </row>
    <row r="674" spans="1:8" ht="15">
      <c r="A674" s="1" t="s">
        <v>869</v>
      </c>
      <c r="B674" s="1" t="s">
        <v>142</v>
      </c>
      <c r="C674" s="1">
        <v>42420001</v>
      </c>
      <c r="D674" s="1">
        <v>42570001</v>
      </c>
      <c r="E674" s="1">
        <v>42200194</v>
      </c>
      <c r="F674" s="1">
        <v>42276330</v>
      </c>
      <c r="G674" s="1">
        <v>3.4352398815573699</v>
      </c>
      <c r="H674" s="1">
        <v>-1.08069805937192</v>
      </c>
    </row>
    <row r="675" spans="1:8" ht="15">
      <c r="A675" s="1" t="s">
        <v>870</v>
      </c>
      <c r="B675" s="1" t="s">
        <v>142</v>
      </c>
      <c r="C675" s="1">
        <v>42420001</v>
      </c>
      <c r="D675" s="1">
        <v>42570001</v>
      </c>
      <c r="E675" s="1">
        <v>42276030</v>
      </c>
      <c r="F675" s="1">
        <v>42337774</v>
      </c>
      <c r="G675" s="1">
        <v>3.4352398815573699</v>
      </c>
      <c r="H675" s="1">
        <v>-1.08069805937192</v>
      </c>
    </row>
    <row r="676" spans="1:8" ht="15">
      <c r="A676" s="1" t="s">
        <v>871</v>
      </c>
      <c r="B676" s="1" t="s">
        <v>142</v>
      </c>
      <c r="C676" s="1">
        <v>42420001</v>
      </c>
      <c r="D676" s="1">
        <v>42570001</v>
      </c>
      <c r="E676" s="1">
        <v>42378250</v>
      </c>
      <c r="F676" s="1">
        <v>42404636</v>
      </c>
      <c r="G676" s="1">
        <v>3.4352398815573699</v>
      </c>
      <c r="H676" s="1">
        <v>-1.08069805937192</v>
      </c>
    </row>
    <row r="677" spans="1:8" ht="15">
      <c r="A677" s="1" t="s">
        <v>872</v>
      </c>
      <c r="B677" s="1" t="s">
        <v>142</v>
      </c>
      <c r="C677" s="1">
        <v>42420001</v>
      </c>
      <c r="D677" s="1">
        <v>42570001</v>
      </c>
      <c r="E677" s="1">
        <v>42409266</v>
      </c>
      <c r="F677" s="1">
        <v>42441068</v>
      </c>
      <c r="G677" s="1">
        <v>3.4352398815573699</v>
      </c>
      <c r="H677" s="1">
        <v>-1.08069805937192</v>
      </c>
    </row>
    <row r="678" spans="1:8" ht="15">
      <c r="A678" s="1" t="s">
        <v>873</v>
      </c>
      <c r="B678" s="1" t="s">
        <v>142</v>
      </c>
      <c r="C678" s="1">
        <v>42420001</v>
      </c>
      <c r="D678" s="1">
        <v>42570001</v>
      </c>
      <c r="E678" s="1">
        <v>42602138</v>
      </c>
      <c r="F678" s="1">
        <v>42672843</v>
      </c>
      <c r="G678" s="1">
        <v>3.4352398815573699</v>
      </c>
      <c r="H678" s="1">
        <v>-1.08069805937192</v>
      </c>
    </row>
    <row r="679" spans="1:8" ht="15">
      <c r="A679" s="1" t="s">
        <v>874</v>
      </c>
      <c r="B679" s="1" t="s">
        <v>142</v>
      </c>
      <c r="C679" s="1">
        <v>42420001</v>
      </c>
      <c r="D679" s="1">
        <v>42570001</v>
      </c>
      <c r="E679" s="1">
        <v>42698678</v>
      </c>
      <c r="F679" s="1">
        <v>42738708</v>
      </c>
      <c r="G679" s="1">
        <v>3.4352398815573699</v>
      </c>
      <c r="H679" s="1">
        <v>-1.08069805937192</v>
      </c>
    </row>
    <row r="680" spans="1:8" ht="15">
      <c r="A680" s="1" t="s">
        <v>875</v>
      </c>
      <c r="B680" s="1" t="s">
        <v>142</v>
      </c>
      <c r="C680" s="1">
        <v>42420001</v>
      </c>
      <c r="D680" s="1">
        <v>42570001</v>
      </c>
      <c r="E680" s="1">
        <v>42803786</v>
      </c>
      <c r="F680" s="1">
        <v>42803892</v>
      </c>
      <c r="G680" s="1">
        <v>3.4352398815573699</v>
      </c>
      <c r="H680" s="1">
        <v>-1.08069805937192</v>
      </c>
    </row>
    <row r="681" spans="1:8" ht="15">
      <c r="A681" s="1" t="s">
        <v>876</v>
      </c>
      <c r="B681" s="1" t="s">
        <v>142</v>
      </c>
      <c r="C681" s="1">
        <v>42420001</v>
      </c>
      <c r="D681" s="1">
        <v>42570001</v>
      </c>
      <c r="E681" s="1">
        <v>42828376</v>
      </c>
      <c r="F681" s="1">
        <v>42910835</v>
      </c>
      <c r="G681" s="1">
        <v>3.4352398815573699</v>
      </c>
      <c r="H681" s="1">
        <v>-1.08069805937192</v>
      </c>
    </row>
    <row r="682" spans="1:8" ht="15">
      <c r="A682" s="1" t="s">
        <v>877</v>
      </c>
      <c r="B682" s="1" t="s">
        <v>142</v>
      </c>
      <c r="C682" s="1">
        <v>42430001</v>
      </c>
      <c r="D682" s="1">
        <v>42580001</v>
      </c>
      <c r="E682" s="1">
        <v>43004716</v>
      </c>
      <c r="F682" s="1">
        <v>43034709</v>
      </c>
      <c r="G682" s="1">
        <v>3.4302253301016701</v>
      </c>
      <c r="H682" s="1">
        <v>-1.05349370131098</v>
      </c>
    </row>
    <row r="683" spans="1:8" ht="15">
      <c r="A683" s="1" t="s">
        <v>878</v>
      </c>
      <c r="B683" s="1" t="s">
        <v>142</v>
      </c>
      <c r="C683" s="1">
        <v>62530001</v>
      </c>
      <c r="D683" s="1">
        <v>62680001</v>
      </c>
      <c r="E683" s="1">
        <v>62094533</v>
      </c>
      <c r="F683" s="1">
        <v>62105099</v>
      </c>
      <c r="G683" s="1">
        <v>6.2046151649888897</v>
      </c>
      <c r="H683" s="1">
        <v>-0.93926084214232097</v>
      </c>
    </row>
    <row r="684" spans="1:8" ht="15">
      <c r="A684" s="1" t="s">
        <v>879</v>
      </c>
      <c r="B684" s="1" t="s">
        <v>142</v>
      </c>
      <c r="C684" s="1">
        <v>62530001</v>
      </c>
      <c r="D684" s="1">
        <v>62680001</v>
      </c>
      <c r="E684" s="1">
        <v>62112234</v>
      </c>
      <c r="F684" s="1">
        <v>62113240</v>
      </c>
      <c r="G684" s="1">
        <v>6.2046151649888897</v>
      </c>
      <c r="H684" s="1">
        <v>-0.93926084214232097</v>
      </c>
    </row>
    <row r="685" spans="1:8" ht="15">
      <c r="A685" s="1" t="s">
        <v>880</v>
      </c>
      <c r="B685" s="1" t="s">
        <v>142</v>
      </c>
      <c r="C685" s="1">
        <v>62530001</v>
      </c>
      <c r="D685" s="1">
        <v>62680001</v>
      </c>
      <c r="E685" s="1">
        <v>62168698</v>
      </c>
      <c r="F685" s="1">
        <v>62235170</v>
      </c>
      <c r="G685" s="1">
        <v>6.2046151649888897</v>
      </c>
      <c r="H685" s="1">
        <v>-0.93926084214232097</v>
      </c>
    </row>
    <row r="686" spans="1:8" ht="15">
      <c r="A686" s="1" t="s">
        <v>69</v>
      </c>
      <c r="B686" s="1" t="s">
        <v>142</v>
      </c>
      <c r="C686" s="1">
        <v>62530001</v>
      </c>
      <c r="D686" s="1">
        <v>62680001</v>
      </c>
      <c r="E686" s="1">
        <v>62246657</v>
      </c>
      <c r="F686" s="1">
        <v>62246728</v>
      </c>
      <c r="G686" s="1">
        <v>6.2046151649888897</v>
      </c>
      <c r="H686" s="1">
        <v>-0.93926084214232097</v>
      </c>
    </row>
    <row r="687" spans="1:8" ht="15">
      <c r="A687" s="1" t="s">
        <v>881</v>
      </c>
      <c r="B687" s="1" t="s">
        <v>142</v>
      </c>
      <c r="C687" s="1">
        <v>62530001</v>
      </c>
      <c r="D687" s="1">
        <v>62680001</v>
      </c>
      <c r="E687" s="1">
        <v>62246769</v>
      </c>
      <c r="F687" s="1">
        <v>62265717</v>
      </c>
      <c r="G687" s="1">
        <v>6.2046151649888897</v>
      </c>
      <c r="H687" s="1">
        <v>-0.93926084214232097</v>
      </c>
    </row>
    <row r="688" spans="1:8" ht="15">
      <c r="A688" s="1" t="s">
        <v>882</v>
      </c>
      <c r="B688" s="1" t="s">
        <v>142</v>
      </c>
      <c r="C688" s="1">
        <v>62530001</v>
      </c>
      <c r="D688" s="1">
        <v>62680001</v>
      </c>
      <c r="E688" s="1">
        <v>62275493</v>
      </c>
      <c r="F688" s="1">
        <v>62281296</v>
      </c>
      <c r="G688" s="1">
        <v>6.2046151649888897</v>
      </c>
      <c r="H688" s="1">
        <v>-0.93926084214232097</v>
      </c>
    </row>
    <row r="689" spans="1:8" ht="15">
      <c r="A689" s="1" t="s">
        <v>883</v>
      </c>
      <c r="B689" s="1" t="s">
        <v>142</v>
      </c>
      <c r="C689" s="1">
        <v>62530001</v>
      </c>
      <c r="D689" s="1">
        <v>62680001</v>
      </c>
      <c r="E689" s="1">
        <v>62328361</v>
      </c>
      <c r="F689" s="1">
        <v>62375835</v>
      </c>
      <c r="G689" s="1">
        <v>6.2046151649888897</v>
      </c>
      <c r="H689" s="1">
        <v>-0.93926084214232097</v>
      </c>
    </row>
    <row r="690" spans="1:8" ht="15">
      <c r="A690" s="1" t="s">
        <v>884</v>
      </c>
      <c r="B690" s="1" t="s">
        <v>142</v>
      </c>
      <c r="C690" s="1">
        <v>62530001</v>
      </c>
      <c r="D690" s="1">
        <v>62680001</v>
      </c>
      <c r="E690" s="1">
        <v>62472116</v>
      </c>
      <c r="F690" s="1">
        <v>62514693</v>
      </c>
      <c r="G690" s="1">
        <v>6.2046151649888897</v>
      </c>
      <c r="H690" s="1">
        <v>-0.93926084214232097</v>
      </c>
    </row>
    <row r="691" spans="1:8" ht="15">
      <c r="A691" s="1" t="s">
        <v>885</v>
      </c>
      <c r="B691" s="1" t="s">
        <v>142</v>
      </c>
      <c r="C691" s="1">
        <v>62530001</v>
      </c>
      <c r="D691" s="1">
        <v>62680001</v>
      </c>
      <c r="E691" s="1">
        <v>62524255</v>
      </c>
      <c r="F691" s="1">
        <v>62569488</v>
      </c>
      <c r="G691" s="1">
        <v>6.2046151649888897</v>
      </c>
      <c r="H691" s="1">
        <v>-0.93926084214232097</v>
      </c>
    </row>
    <row r="692" spans="1:8" ht="15">
      <c r="A692" s="1" t="s">
        <v>886</v>
      </c>
      <c r="B692" s="1" t="s">
        <v>142</v>
      </c>
      <c r="C692" s="1">
        <v>62530001</v>
      </c>
      <c r="D692" s="1">
        <v>62680001</v>
      </c>
      <c r="E692" s="1">
        <v>62572702</v>
      </c>
      <c r="F692" s="1">
        <v>62611679</v>
      </c>
      <c r="G692" s="1">
        <v>6.2046151649888897</v>
      </c>
      <c r="H692" s="1">
        <v>-0.93926084214232097</v>
      </c>
    </row>
    <row r="693" spans="1:8" ht="15">
      <c r="A693" s="1" t="s">
        <v>147</v>
      </c>
      <c r="B693" s="1" t="s">
        <v>142</v>
      </c>
      <c r="C693" s="1">
        <v>62530001</v>
      </c>
      <c r="D693" s="1">
        <v>62680001</v>
      </c>
      <c r="E693" s="1">
        <v>62678983</v>
      </c>
      <c r="F693" s="1">
        <v>62800726</v>
      </c>
      <c r="G693" s="1">
        <v>6.2046151649888897</v>
      </c>
      <c r="H693" s="1">
        <v>-0.93926084214232097</v>
      </c>
    </row>
    <row r="694" spans="1:8" ht="15">
      <c r="A694" s="1" t="s">
        <v>148</v>
      </c>
      <c r="B694" s="1" t="s">
        <v>142</v>
      </c>
      <c r="C694" s="1">
        <v>62530001</v>
      </c>
      <c r="D694" s="1">
        <v>62680001</v>
      </c>
      <c r="E694" s="1">
        <v>62840547</v>
      </c>
      <c r="F694" s="1">
        <v>62910467</v>
      </c>
      <c r="G694" s="1">
        <v>6.2046151649888897</v>
      </c>
      <c r="H694" s="1">
        <v>-0.93926084214232097</v>
      </c>
    </row>
    <row r="695" spans="1:8" ht="15">
      <c r="A695" s="1" t="s">
        <v>141</v>
      </c>
      <c r="B695" s="1" t="s">
        <v>142</v>
      </c>
      <c r="C695" s="1">
        <v>62530001</v>
      </c>
      <c r="D695" s="1">
        <v>62680001</v>
      </c>
      <c r="E695" s="1">
        <v>62912702</v>
      </c>
      <c r="F695" s="1">
        <v>63133011</v>
      </c>
      <c r="G695" s="1">
        <v>6.2046151649888897</v>
      </c>
      <c r="H695" s="1">
        <v>-0.93926084214232097</v>
      </c>
    </row>
    <row r="696" spans="1:8" ht="15">
      <c r="A696" s="1" t="s">
        <v>72</v>
      </c>
      <c r="B696" s="1" t="s">
        <v>142</v>
      </c>
      <c r="C696" s="1">
        <v>62530001</v>
      </c>
      <c r="D696" s="1">
        <v>62680001</v>
      </c>
      <c r="E696" s="1">
        <v>62935749</v>
      </c>
      <c r="F696" s="1">
        <v>62935820</v>
      </c>
      <c r="G696" s="1">
        <v>6.2046151649888897</v>
      </c>
      <c r="H696" s="1">
        <v>-0.93926084214232097</v>
      </c>
    </row>
    <row r="697" spans="1:8" ht="15">
      <c r="A697" s="1" t="s">
        <v>887</v>
      </c>
      <c r="B697" s="1" t="s">
        <v>142</v>
      </c>
      <c r="C697" s="1">
        <v>69880001</v>
      </c>
      <c r="D697" s="1">
        <v>70030001</v>
      </c>
      <c r="E697" s="1">
        <v>69415158</v>
      </c>
      <c r="F697" s="1">
        <v>69456616</v>
      </c>
      <c r="G697" s="1">
        <v>3.28419139262378</v>
      </c>
      <c r="H697" s="1">
        <v>-0.92439891517597195</v>
      </c>
    </row>
    <row r="698" spans="1:8" ht="15">
      <c r="A698" s="1" t="s">
        <v>888</v>
      </c>
      <c r="B698" s="1" t="s">
        <v>142</v>
      </c>
      <c r="C698" s="1">
        <v>69900001</v>
      </c>
      <c r="D698" s="1">
        <v>70050001</v>
      </c>
      <c r="E698" s="1">
        <v>69498880</v>
      </c>
      <c r="F698" s="1">
        <v>69512095</v>
      </c>
      <c r="G698" s="1">
        <v>3.36010660211933</v>
      </c>
      <c r="H698" s="1">
        <v>-0.92576860581420795</v>
      </c>
    </row>
    <row r="699" spans="1:8" ht="15">
      <c r="A699" s="1" t="s">
        <v>889</v>
      </c>
      <c r="B699" s="1" t="s">
        <v>142</v>
      </c>
      <c r="C699" s="1">
        <v>69900001</v>
      </c>
      <c r="D699" s="1">
        <v>70050001</v>
      </c>
      <c r="E699" s="1">
        <v>69570276</v>
      </c>
      <c r="F699" s="1">
        <v>69572494</v>
      </c>
      <c r="G699" s="1">
        <v>3.36010660211933</v>
      </c>
      <c r="H699" s="1">
        <v>-0.92576860581420795</v>
      </c>
    </row>
    <row r="700" spans="1:8" ht="15">
      <c r="A700" s="1" t="s">
        <v>890</v>
      </c>
      <c r="B700" s="1" t="s">
        <v>142</v>
      </c>
      <c r="C700" s="1">
        <v>69900001</v>
      </c>
      <c r="D700" s="1">
        <v>70050001</v>
      </c>
      <c r="E700" s="1">
        <v>69577756</v>
      </c>
      <c r="F700" s="1">
        <v>69590608</v>
      </c>
      <c r="G700" s="1">
        <v>3.36010660211933</v>
      </c>
      <c r="H700" s="1">
        <v>-0.92576860581420795</v>
      </c>
    </row>
    <row r="701" spans="1:8" ht="15">
      <c r="A701" s="1" t="s">
        <v>891</v>
      </c>
      <c r="B701" s="1" t="s">
        <v>142</v>
      </c>
      <c r="C701" s="1">
        <v>69900001</v>
      </c>
      <c r="D701" s="1">
        <v>70050001</v>
      </c>
      <c r="E701" s="1">
        <v>69779747</v>
      </c>
      <c r="F701" s="1">
        <v>69787078</v>
      </c>
      <c r="G701" s="1">
        <v>3.36010660211933</v>
      </c>
      <c r="H701" s="1">
        <v>-0.92576860581420795</v>
      </c>
    </row>
    <row r="702" spans="1:8" ht="15">
      <c r="A702" s="1" t="s">
        <v>892</v>
      </c>
      <c r="B702" s="1" t="s">
        <v>142</v>
      </c>
      <c r="C702" s="1">
        <v>69900001</v>
      </c>
      <c r="D702" s="1">
        <v>70050001</v>
      </c>
      <c r="E702" s="1">
        <v>69800710</v>
      </c>
      <c r="F702" s="1">
        <v>69834107</v>
      </c>
      <c r="G702" s="1">
        <v>3.36010660211933</v>
      </c>
      <c r="H702" s="1">
        <v>-0.92576860581420795</v>
      </c>
    </row>
    <row r="703" spans="1:8" ht="15">
      <c r="A703" s="1" t="s">
        <v>893</v>
      </c>
      <c r="B703" s="1" t="s">
        <v>142</v>
      </c>
      <c r="C703" s="1">
        <v>69900001</v>
      </c>
      <c r="D703" s="1">
        <v>70050001</v>
      </c>
      <c r="E703" s="1">
        <v>69835172</v>
      </c>
      <c r="F703" s="1">
        <v>69902033</v>
      </c>
      <c r="G703" s="1">
        <v>3.36010660211933</v>
      </c>
      <c r="H703" s="1">
        <v>-0.92576860581420795</v>
      </c>
    </row>
    <row r="704" spans="1:8" ht="15">
      <c r="A704" s="1" t="s">
        <v>894</v>
      </c>
      <c r="B704" s="1" t="s">
        <v>142</v>
      </c>
      <c r="C704" s="1">
        <v>69900001</v>
      </c>
      <c r="D704" s="1">
        <v>70050001</v>
      </c>
      <c r="E704" s="1">
        <v>70074829</v>
      </c>
      <c r="F704" s="1">
        <v>70126246</v>
      </c>
      <c r="G704" s="1">
        <v>3.36010660211933</v>
      </c>
      <c r="H704" s="1">
        <v>-0.92576860581420795</v>
      </c>
    </row>
    <row r="705" spans="1:8" ht="15">
      <c r="A705" s="1" t="s">
        <v>895</v>
      </c>
      <c r="B705" s="1" t="s">
        <v>142</v>
      </c>
      <c r="C705" s="1">
        <v>69900001</v>
      </c>
      <c r="D705" s="1">
        <v>70050001</v>
      </c>
      <c r="E705" s="1">
        <v>70126144</v>
      </c>
      <c r="F705" s="1">
        <v>70205853</v>
      </c>
      <c r="G705" s="1">
        <v>3.36010660211933</v>
      </c>
      <c r="H705" s="1">
        <v>-0.92576860581420795</v>
      </c>
    </row>
    <row r="706" spans="1:8" ht="15">
      <c r="A706" s="1" t="s">
        <v>896</v>
      </c>
      <c r="B706" s="1" t="s">
        <v>142</v>
      </c>
      <c r="C706" s="1">
        <v>69900001</v>
      </c>
      <c r="D706" s="1">
        <v>70050001</v>
      </c>
      <c r="E706" s="1">
        <v>70221573</v>
      </c>
      <c r="F706" s="1">
        <v>70376075</v>
      </c>
      <c r="G706" s="1">
        <v>3.36010660211933</v>
      </c>
      <c r="H706" s="1">
        <v>-0.92576860581420795</v>
      </c>
    </row>
    <row r="707" spans="1:8" ht="15">
      <c r="A707" s="1" t="s">
        <v>897</v>
      </c>
      <c r="B707" s="1" t="s">
        <v>142</v>
      </c>
      <c r="C707" s="1">
        <v>69900001</v>
      </c>
      <c r="D707" s="1">
        <v>70050001</v>
      </c>
      <c r="E707" s="1">
        <v>70429263</v>
      </c>
      <c r="F707" s="1">
        <v>70441739</v>
      </c>
      <c r="G707" s="1">
        <v>3.36010660211933</v>
      </c>
      <c r="H707" s="1">
        <v>-0.92576860581420795</v>
      </c>
    </row>
    <row r="708" spans="1:8" ht="15">
      <c r="A708" s="1" t="s">
        <v>898</v>
      </c>
      <c r="B708" s="1" t="s">
        <v>142</v>
      </c>
      <c r="C708" s="1">
        <v>72040001</v>
      </c>
      <c r="D708" s="1">
        <v>72190001</v>
      </c>
      <c r="E708" s="1">
        <v>71271943</v>
      </c>
      <c r="F708" s="1">
        <v>71639497</v>
      </c>
      <c r="G708" s="1">
        <v>3.90837556026294</v>
      </c>
      <c r="H708" s="1">
        <v>-0.93016037493136605</v>
      </c>
    </row>
    <row r="709" spans="1:8" ht="15">
      <c r="A709" s="1" t="s">
        <v>72</v>
      </c>
      <c r="B709" s="1" t="s">
        <v>142</v>
      </c>
      <c r="C709" s="1">
        <v>62530001</v>
      </c>
      <c r="D709" s="1">
        <v>62680001</v>
      </c>
      <c r="E709" s="1">
        <v>62935749</v>
      </c>
      <c r="F709" s="1">
        <v>62935820</v>
      </c>
      <c r="G709" s="1">
        <v>6.2046151649888897</v>
      </c>
      <c r="H709" s="1">
        <v>-0.93926084214232097</v>
      </c>
    </row>
    <row r="710" spans="1:8" ht="15">
      <c r="A710" s="1" t="s">
        <v>899</v>
      </c>
      <c r="B710" s="1" t="s">
        <v>142</v>
      </c>
      <c r="C710" s="1">
        <v>72070001</v>
      </c>
      <c r="D710" s="1">
        <v>72220001</v>
      </c>
      <c r="E710" s="1">
        <v>71719132</v>
      </c>
      <c r="F710" s="1">
        <v>71733081</v>
      </c>
      <c r="G710" s="1">
        <v>4.2517278479030196</v>
      </c>
      <c r="H710" s="1">
        <v>-0.91729741066975101</v>
      </c>
    </row>
    <row r="711" spans="1:8" ht="15">
      <c r="A711" s="1" t="s">
        <v>900</v>
      </c>
      <c r="B711" s="1" t="s">
        <v>142</v>
      </c>
      <c r="C711" s="1">
        <v>72070001</v>
      </c>
      <c r="D711" s="1">
        <v>72220001</v>
      </c>
      <c r="E711" s="1">
        <v>71798086</v>
      </c>
      <c r="F711" s="1">
        <v>71934364</v>
      </c>
      <c r="G711" s="1">
        <v>4.2517278479030196</v>
      </c>
      <c r="H711" s="1">
        <v>-0.91729741066975101</v>
      </c>
    </row>
    <row r="712" spans="1:8" ht="15">
      <c r="A712" s="1" t="s">
        <v>901</v>
      </c>
      <c r="B712" s="1" t="s">
        <v>142</v>
      </c>
      <c r="C712" s="1">
        <v>72070001</v>
      </c>
      <c r="D712" s="1">
        <v>72220001</v>
      </c>
      <c r="E712" s="1">
        <v>72072998</v>
      </c>
      <c r="F712" s="1">
        <v>72102018</v>
      </c>
      <c r="G712" s="1">
        <v>4.2517278479030196</v>
      </c>
      <c r="H712" s="1">
        <v>-0.91729741066975101</v>
      </c>
    </row>
    <row r="713" spans="1:8" ht="15">
      <c r="A713" s="1" t="s">
        <v>902</v>
      </c>
      <c r="B713" s="1" t="s">
        <v>142</v>
      </c>
      <c r="C713" s="1">
        <v>72070001</v>
      </c>
      <c r="D713" s="1">
        <v>72220001</v>
      </c>
      <c r="E713" s="1">
        <v>72127836</v>
      </c>
      <c r="F713" s="1">
        <v>72144263</v>
      </c>
      <c r="G713" s="1">
        <v>4.2517278479030196</v>
      </c>
      <c r="H713" s="1">
        <v>-0.91729741066975101</v>
      </c>
    </row>
    <row r="714" spans="1:8" ht="15">
      <c r="A714" s="1" t="s">
        <v>903</v>
      </c>
      <c r="B714" s="1" t="s">
        <v>142</v>
      </c>
      <c r="C714" s="1">
        <v>72070001</v>
      </c>
      <c r="D714" s="1">
        <v>72220001</v>
      </c>
      <c r="E714" s="1">
        <v>72147939</v>
      </c>
      <c r="F714" s="1">
        <v>72150096</v>
      </c>
      <c r="G714" s="1">
        <v>4.2517278479030196</v>
      </c>
      <c r="H714" s="1">
        <v>-0.91729741066975101</v>
      </c>
    </row>
    <row r="715" spans="1:8" ht="15">
      <c r="A715" s="1" t="s">
        <v>904</v>
      </c>
      <c r="B715" s="1" t="s">
        <v>142</v>
      </c>
      <c r="C715" s="1">
        <v>72070001</v>
      </c>
      <c r="D715" s="1">
        <v>72220001</v>
      </c>
      <c r="E715" s="1">
        <v>72150101</v>
      </c>
      <c r="F715" s="1">
        <v>72173649</v>
      </c>
      <c r="G715" s="1">
        <v>4.2517278479030196</v>
      </c>
      <c r="H715" s="1">
        <v>-0.91729741066975101</v>
      </c>
    </row>
    <row r="716" spans="1:8" ht="15">
      <c r="A716" s="1" t="s">
        <v>905</v>
      </c>
      <c r="B716" s="1" t="s">
        <v>142</v>
      </c>
      <c r="C716" s="1">
        <v>72070001</v>
      </c>
      <c r="D716" s="1">
        <v>72220001</v>
      </c>
      <c r="E716" s="1">
        <v>72192175</v>
      </c>
      <c r="F716" s="1">
        <v>72232663</v>
      </c>
      <c r="G716" s="1">
        <v>4.2517278479030196</v>
      </c>
      <c r="H716" s="1">
        <v>-0.91729741066975101</v>
      </c>
    </row>
    <row r="717" spans="1:8" ht="15">
      <c r="A717" s="1" t="s">
        <v>906</v>
      </c>
      <c r="B717" s="1" t="s">
        <v>142</v>
      </c>
      <c r="C717" s="1">
        <v>72070001</v>
      </c>
      <c r="D717" s="1">
        <v>72220001</v>
      </c>
      <c r="E717" s="1">
        <v>72264418</v>
      </c>
      <c r="F717" s="1">
        <v>72265385</v>
      </c>
      <c r="G717" s="1">
        <v>4.2517278479030196</v>
      </c>
      <c r="H717" s="1">
        <v>-0.91729741066975101</v>
      </c>
    </row>
    <row r="718" spans="1:8" ht="15">
      <c r="A718" s="1" t="s">
        <v>907</v>
      </c>
      <c r="B718" s="1" t="s">
        <v>142</v>
      </c>
      <c r="C718" s="1">
        <v>72070001</v>
      </c>
      <c r="D718" s="1">
        <v>72220001</v>
      </c>
      <c r="E718" s="1">
        <v>72301952</v>
      </c>
      <c r="F718" s="1">
        <v>72344457</v>
      </c>
      <c r="G718" s="1">
        <v>4.2517278479030196</v>
      </c>
      <c r="H718" s="1">
        <v>-0.91729741066975101</v>
      </c>
    </row>
    <row r="719" spans="1:8" ht="15">
      <c r="A719" s="1" t="s">
        <v>908</v>
      </c>
      <c r="B719" s="1" t="s">
        <v>142</v>
      </c>
      <c r="C719" s="1">
        <v>72070001</v>
      </c>
      <c r="D719" s="1">
        <v>72220001</v>
      </c>
      <c r="E719" s="1">
        <v>72345416</v>
      </c>
      <c r="F719" s="1">
        <v>72378212</v>
      </c>
      <c r="G719" s="1">
        <v>4.2517278479030196</v>
      </c>
      <c r="H719" s="1">
        <v>-0.91729741066975101</v>
      </c>
    </row>
    <row r="720" spans="1:8" ht="15">
      <c r="A720" s="1" t="s">
        <v>909</v>
      </c>
      <c r="B720" s="1" t="s">
        <v>142</v>
      </c>
      <c r="C720" s="1">
        <v>75970001</v>
      </c>
      <c r="D720" s="1">
        <v>76120001</v>
      </c>
      <c r="E720" s="1">
        <v>75639146</v>
      </c>
      <c r="F720" s="1">
        <v>75776800</v>
      </c>
      <c r="G720" s="1">
        <v>2.6444536162321599</v>
      </c>
      <c r="H720" s="1">
        <v>-1.01595757390298</v>
      </c>
    </row>
    <row r="721" spans="1:8" ht="15">
      <c r="A721" s="1" t="s">
        <v>910</v>
      </c>
      <c r="B721" s="1" t="s">
        <v>142</v>
      </c>
      <c r="C721" s="1">
        <v>75970001</v>
      </c>
      <c r="D721" s="1">
        <v>76120001</v>
      </c>
      <c r="E721" s="1">
        <v>75974525</v>
      </c>
      <c r="F721" s="1">
        <v>75995529</v>
      </c>
      <c r="G721" s="1">
        <v>2.6444536162321599</v>
      </c>
      <c r="H721" s="1">
        <v>-1.01595757390298</v>
      </c>
    </row>
    <row r="722" spans="1:8" ht="15">
      <c r="A722" s="1" t="s">
        <v>911</v>
      </c>
      <c r="B722" s="1" t="s">
        <v>142</v>
      </c>
      <c r="C722" s="1">
        <v>75970001</v>
      </c>
      <c r="D722" s="1">
        <v>76120001</v>
      </c>
      <c r="E722" s="1">
        <v>76103209</v>
      </c>
      <c r="F722" s="1">
        <v>76232274</v>
      </c>
      <c r="G722" s="1">
        <v>2.6444536162321599</v>
      </c>
      <c r="H722" s="1">
        <v>-1.01595757390298</v>
      </c>
    </row>
    <row r="723" spans="1:8" ht="15">
      <c r="A723" s="1" t="s">
        <v>289</v>
      </c>
      <c r="B723" s="1" t="s">
        <v>268</v>
      </c>
      <c r="C723" s="1">
        <v>23760001</v>
      </c>
      <c r="D723" s="1">
        <v>23910001</v>
      </c>
      <c r="E723" s="1">
        <v>23302330</v>
      </c>
      <c r="F723" s="1">
        <v>23368013</v>
      </c>
      <c r="G723" s="1">
        <v>3.0590125345432702</v>
      </c>
      <c r="H723" s="1">
        <v>-1.23854450717728</v>
      </c>
    </row>
    <row r="724" spans="1:8" ht="15">
      <c r="A724" s="1" t="s">
        <v>290</v>
      </c>
      <c r="B724" s="1" t="s">
        <v>268</v>
      </c>
      <c r="C724" s="1">
        <v>23760001</v>
      </c>
      <c r="D724" s="1">
        <v>23910001</v>
      </c>
      <c r="E724" s="1">
        <v>23373646</v>
      </c>
      <c r="F724" s="1">
        <v>23395027</v>
      </c>
      <c r="G724" s="1">
        <v>3.0590125345432702</v>
      </c>
      <c r="H724" s="1">
        <v>-1.23854450717728</v>
      </c>
    </row>
    <row r="725" spans="1:8" ht="15">
      <c r="A725" s="1" t="s">
        <v>291</v>
      </c>
      <c r="B725" s="1" t="s">
        <v>268</v>
      </c>
      <c r="C725" s="1">
        <v>23760001</v>
      </c>
      <c r="D725" s="1">
        <v>23910001</v>
      </c>
      <c r="E725" s="1">
        <v>23437609</v>
      </c>
      <c r="F725" s="1">
        <v>23652991</v>
      </c>
      <c r="G725" s="1">
        <v>3.0590125345432702</v>
      </c>
      <c r="H725" s="1">
        <v>-1.23854450717728</v>
      </c>
    </row>
    <row r="726" spans="1:8" ht="15">
      <c r="A726" s="1" t="s">
        <v>912</v>
      </c>
      <c r="B726" s="1" t="s">
        <v>268</v>
      </c>
      <c r="C726" s="1">
        <v>23760001</v>
      </c>
      <c r="D726" s="1">
        <v>23910001</v>
      </c>
      <c r="E726" s="1">
        <v>23998431</v>
      </c>
      <c r="F726" s="1">
        <v>24013174</v>
      </c>
      <c r="G726" s="1">
        <v>3.0590125345432702</v>
      </c>
      <c r="H726" s="1">
        <v>-1.23854450717728</v>
      </c>
    </row>
    <row r="727" spans="1:8" ht="15">
      <c r="A727" s="1" t="s">
        <v>913</v>
      </c>
      <c r="B727" s="1" t="s">
        <v>268</v>
      </c>
      <c r="C727" s="1">
        <v>23760001</v>
      </c>
      <c r="D727" s="1">
        <v>23910001</v>
      </c>
      <c r="E727" s="1">
        <v>24018930</v>
      </c>
      <c r="F727" s="1">
        <v>24037078</v>
      </c>
      <c r="G727" s="1">
        <v>3.0590125345432702</v>
      </c>
      <c r="H727" s="1">
        <v>-1.23854450717728</v>
      </c>
    </row>
    <row r="728" spans="1:8" ht="15">
      <c r="A728" s="1" t="s">
        <v>914</v>
      </c>
      <c r="B728" s="1" t="s">
        <v>268</v>
      </c>
      <c r="C728" s="1">
        <v>23760001</v>
      </c>
      <c r="D728" s="1">
        <v>23910001</v>
      </c>
      <c r="E728" s="1">
        <v>24042198</v>
      </c>
      <c r="F728" s="1">
        <v>24076976</v>
      </c>
      <c r="G728" s="1">
        <v>3.0590125345432702</v>
      </c>
      <c r="H728" s="1">
        <v>-1.23854450717728</v>
      </c>
    </row>
    <row r="729" spans="1:8" ht="15">
      <c r="A729" s="1" t="s">
        <v>915</v>
      </c>
      <c r="B729" s="1" t="s">
        <v>268</v>
      </c>
      <c r="C729" s="1">
        <v>23760001</v>
      </c>
      <c r="D729" s="1">
        <v>23910001</v>
      </c>
      <c r="E729" s="1">
        <v>24082035</v>
      </c>
      <c r="F729" s="1">
        <v>24111002</v>
      </c>
      <c r="G729" s="1">
        <v>3.0590125345432702</v>
      </c>
      <c r="H729" s="1">
        <v>-1.23854450717728</v>
      </c>
    </row>
    <row r="730" spans="1:8" ht="15">
      <c r="A730" s="1" t="s">
        <v>916</v>
      </c>
      <c r="B730" s="1" t="s">
        <v>268</v>
      </c>
      <c r="C730" s="1">
        <v>23760001</v>
      </c>
      <c r="D730" s="1">
        <v>23910001</v>
      </c>
      <c r="E730" s="1">
        <v>24128599</v>
      </c>
      <c r="F730" s="1">
        <v>24147165</v>
      </c>
      <c r="G730" s="1">
        <v>3.0590125345432702</v>
      </c>
      <c r="H730" s="1">
        <v>-1.23854450717728</v>
      </c>
    </row>
    <row r="731" spans="1:8" ht="15">
      <c r="A731" s="1" t="s">
        <v>917</v>
      </c>
      <c r="B731" s="1" t="s">
        <v>268</v>
      </c>
      <c r="C731" s="1">
        <v>23760001</v>
      </c>
      <c r="D731" s="1">
        <v>23910001</v>
      </c>
      <c r="E731" s="1">
        <v>24147314</v>
      </c>
      <c r="F731" s="1">
        <v>24166212</v>
      </c>
      <c r="G731" s="1">
        <v>3.0590125345432702</v>
      </c>
      <c r="H731" s="1">
        <v>-1.23854450717728</v>
      </c>
    </row>
    <row r="732" spans="1:8" ht="15">
      <c r="A732" s="1" t="s">
        <v>918</v>
      </c>
      <c r="B732" s="1" t="s">
        <v>268</v>
      </c>
      <c r="C732" s="1">
        <v>23760001</v>
      </c>
      <c r="D732" s="1">
        <v>23910001</v>
      </c>
      <c r="E732" s="1">
        <v>24166707</v>
      </c>
      <c r="F732" s="1">
        <v>24172070</v>
      </c>
      <c r="G732" s="1">
        <v>3.0590125345432702</v>
      </c>
      <c r="H732" s="1">
        <v>-1.23854450717728</v>
      </c>
    </row>
    <row r="733" spans="1:8" ht="15">
      <c r="A733" s="1" t="s">
        <v>919</v>
      </c>
      <c r="B733" s="1" t="s">
        <v>268</v>
      </c>
      <c r="C733" s="1">
        <v>23760001</v>
      </c>
      <c r="D733" s="1">
        <v>23910001</v>
      </c>
      <c r="E733" s="1">
        <v>24171946</v>
      </c>
      <c r="F733" s="1">
        <v>24173008</v>
      </c>
      <c r="G733" s="1">
        <v>3.0590125345432702</v>
      </c>
      <c r="H733" s="1">
        <v>-1.23854450717728</v>
      </c>
    </row>
    <row r="734" spans="1:8" ht="15">
      <c r="A734" s="1" t="s">
        <v>920</v>
      </c>
      <c r="B734" s="1" t="s">
        <v>268</v>
      </c>
      <c r="C734" s="1">
        <v>23760001</v>
      </c>
      <c r="D734" s="1">
        <v>23910001</v>
      </c>
      <c r="E734" s="1">
        <v>24175226</v>
      </c>
      <c r="F734" s="1">
        <v>24191058</v>
      </c>
      <c r="G734" s="1">
        <v>3.0590125345432702</v>
      </c>
      <c r="H734" s="1">
        <v>-1.23854450717728</v>
      </c>
    </row>
    <row r="735" spans="1:8" ht="15">
      <c r="A735" s="1" t="s">
        <v>921</v>
      </c>
      <c r="B735" s="1" t="s">
        <v>268</v>
      </c>
      <c r="C735" s="1">
        <v>23760001</v>
      </c>
      <c r="D735" s="1">
        <v>23910001</v>
      </c>
      <c r="E735" s="1">
        <v>24198191</v>
      </c>
      <c r="F735" s="1">
        <v>24258647</v>
      </c>
      <c r="G735" s="1">
        <v>3.0590125345432702</v>
      </c>
      <c r="H735" s="1">
        <v>-1.23854450717728</v>
      </c>
    </row>
    <row r="736" spans="1:8" ht="15">
      <c r="A736" s="1" t="s">
        <v>922</v>
      </c>
      <c r="B736" s="1" t="s">
        <v>268</v>
      </c>
      <c r="C736" s="1">
        <v>23760001</v>
      </c>
      <c r="D736" s="1">
        <v>23910001</v>
      </c>
      <c r="E736" s="1">
        <v>24204550</v>
      </c>
      <c r="F736" s="1">
        <v>24207767</v>
      </c>
      <c r="G736" s="1">
        <v>3.0590125345432702</v>
      </c>
      <c r="H736" s="1">
        <v>-1.23854450717728</v>
      </c>
    </row>
    <row r="737" spans="1:8" ht="15">
      <c r="A737" s="1" t="s">
        <v>923</v>
      </c>
      <c r="B737" s="1" t="s">
        <v>268</v>
      </c>
      <c r="C737" s="1">
        <v>23760001</v>
      </c>
      <c r="D737" s="1">
        <v>23910001</v>
      </c>
      <c r="E737" s="1">
        <v>24268865</v>
      </c>
      <c r="F737" s="1">
        <v>24294295</v>
      </c>
      <c r="G737" s="1">
        <v>3.0590125345432702</v>
      </c>
      <c r="H737" s="1">
        <v>-1.23854450717728</v>
      </c>
    </row>
    <row r="738" spans="1:8" ht="15">
      <c r="A738" s="1" t="s">
        <v>924</v>
      </c>
      <c r="B738" s="1" t="s">
        <v>268</v>
      </c>
      <c r="C738" s="1">
        <v>23760001</v>
      </c>
      <c r="D738" s="1">
        <v>23910001</v>
      </c>
      <c r="E738" s="1">
        <v>24299517</v>
      </c>
      <c r="F738" s="1">
        <v>24329180</v>
      </c>
      <c r="G738" s="1">
        <v>3.0590125345432702</v>
      </c>
      <c r="H738" s="1">
        <v>-1.23854450717728</v>
      </c>
    </row>
    <row r="739" spans="1:8" ht="15">
      <c r="A739" s="1" t="s">
        <v>925</v>
      </c>
      <c r="B739" s="1" t="s">
        <v>268</v>
      </c>
      <c r="C739" s="1">
        <v>23760001</v>
      </c>
      <c r="D739" s="1">
        <v>23910001</v>
      </c>
      <c r="E739" s="1">
        <v>24333541</v>
      </c>
      <c r="F739" s="1">
        <v>24352309</v>
      </c>
      <c r="G739" s="1">
        <v>3.0590125345432702</v>
      </c>
      <c r="H739" s="1">
        <v>-1.23854450717728</v>
      </c>
    </row>
    <row r="740" spans="1:8" ht="15">
      <c r="A740" s="1" t="s">
        <v>926</v>
      </c>
      <c r="B740" s="1" t="s">
        <v>927</v>
      </c>
      <c r="C740" s="1">
        <v>56960001</v>
      </c>
      <c r="D740" s="1">
        <v>57110001</v>
      </c>
      <c r="E740" s="1">
        <v>56450873</v>
      </c>
      <c r="F740" s="1">
        <v>56607068</v>
      </c>
      <c r="G740" s="1">
        <v>4.2492970653329598</v>
      </c>
      <c r="H740" s="1">
        <v>-2.1844245711374302</v>
      </c>
    </row>
    <row r="741" spans="1:8" ht="15">
      <c r="A741" s="1" t="s">
        <v>928</v>
      </c>
      <c r="B741" s="1" t="s">
        <v>927</v>
      </c>
      <c r="C741" s="1">
        <v>56960001</v>
      </c>
      <c r="D741" s="1">
        <v>57110001</v>
      </c>
      <c r="E741" s="1">
        <v>56614034</v>
      </c>
      <c r="F741" s="1">
        <v>56627946</v>
      </c>
      <c r="G741" s="1">
        <v>4.2492970653329598</v>
      </c>
      <c r="H741" s="1">
        <v>-2.1844245711374302</v>
      </c>
    </row>
    <row r="742" spans="1:8" ht="15">
      <c r="A742" s="4">
        <v>43901</v>
      </c>
      <c r="B742" s="1" t="s">
        <v>927</v>
      </c>
      <c r="C742" s="1">
        <v>56960001</v>
      </c>
      <c r="D742" s="1">
        <v>57110001</v>
      </c>
      <c r="E742" s="1">
        <v>56903699</v>
      </c>
      <c r="F742" s="1">
        <v>57019253</v>
      </c>
      <c r="G742" s="1">
        <v>4.2492970653329598</v>
      </c>
      <c r="H742" s="1">
        <v>-2.1844245711374302</v>
      </c>
    </row>
    <row r="743" spans="1:8" ht="15">
      <c r="A743" s="1" t="s">
        <v>929</v>
      </c>
      <c r="B743" s="1" t="s">
        <v>927</v>
      </c>
      <c r="C743" s="1">
        <v>56960001</v>
      </c>
      <c r="D743" s="1">
        <v>57110001</v>
      </c>
      <c r="E743" s="1">
        <v>57170615</v>
      </c>
      <c r="F743" s="1">
        <v>57623887</v>
      </c>
      <c r="G743" s="1">
        <v>4.2492970653329598</v>
      </c>
      <c r="H743" s="1">
        <v>-2.1844245711374302</v>
      </c>
    </row>
    <row r="744" spans="1:8" ht="15">
      <c r="A744" s="1" t="s">
        <v>930</v>
      </c>
      <c r="B744" s="1" t="s">
        <v>927</v>
      </c>
      <c r="C744" s="1">
        <v>68100001</v>
      </c>
      <c r="D744" s="1">
        <v>68250001</v>
      </c>
      <c r="E744" s="1">
        <v>67619014</v>
      </c>
      <c r="F744" s="1">
        <v>67689571</v>
      </c>
      <c r="G744" s="1">
        <v>2.6173410414123301</v>
      </c>
      <c r="H744" s="1">
        <v>-1.2361635411090499</v>
      </c>
    </row>
    <row r="745" spans="1:8" ht="15">
      <c r="A745" s="1" t="s">
        <v>931</v>
      </c>
      <c r="B745" s="1" t="s">
        <v>927</v>
      </c>
      <c r="C745" s="1">
        <v>68100001</v>
      </c>
      <c r="D745" s="1">
        <v>68250001</v>
      </c>
      <c r="E745" s="1">
        <v>67786480</v>
      </c>
      <c r="F745" s="1">
        <v>67969514</v>
      </c>
      <c r="G745" s="1">
        <v>2.6173410414123301</v>
      </c>
      <c r="H745" s="1">
        <v>-1.2361635411090499</v>
      </c>
    </row>
    <row r="746" spans="1:8" ht="15">
      <c r="A746" s="1" t="s">
        <v>129</v>
      </c>
      <c r="B746" s="1" t="s">
        <v>19</v>
      </c>
      <c r="C746" s="1">
        <v>52950001</v>
      </c>
      <c r="D746" s="1">
        <v>53100001</v>
      </c>
      <c r="E746" s="1">
        <v>53090579</v>
      </c>
      <c r="F746" s="1">
        <v>53090650</v>
      </c>
      <c r="G746" s="1">
        <v>4.3267591364640001</v>
      </c>
      <c r="H746" s="1">
        <v>-0.93208598591153402</v>
      </c>
    </row>
    <row r="747" spans="1:8" ht="15">
      <c r="A747" s="1" t="s">
        <v>932</v>
      </c>
      <c r="B747" s="1" t="s">
        <v>927</v>
      </c>
      <c r="C747" s="1">
        <v>70920001</v>
      </c>
      <c r="D747" s="1">
        <v>71070001</v>
      </c>
      <c r="E747" s="1">
        <v>70764248</v>
      </c>
      <c r="F747" s="1">
        <v>70772443</v>
      </c>
      <c r="G747" s="1">
        <v>3.5524273993053099</v>
      </c>
      <c r="H747" s="1">
        <v>-0.96325052357213203</v>
      </c>
    </row>
    <row r="748" spans="1:8" ht="15">
      <c r="A748" s="1" t="s">
        <v>933</v>
      </c>
      <c r="B748" s="1" t="s">
        <v>927</v>
      </c>
      <c r="C748" s="1">
        <v>70920001</v>
      </c>
      <c r="D748" s="1">
        <v>71070001</v>
      </c>
      <c r="E748" s="1">
        <v>70826012</v>
      </c>
      <c r="F748" s="1">
        <v>70831065</v>
      </c>
      <c r="G748" s="1">
        <v>3.5524273993053099</v>
      </c>
      <c r="H748" s="1">
        <v>-0.96325052357213203</v>
      </c>
    </row>
    <row r="749" spans="1:8" ht="15">
      <c r="A749" s="1" t="s">
        <v>934</v>
      </c>
      <c r="B749" s="1" t="s">
        <v>927</v>
      </c>
      <c r="C749" s="1">
        <v>70920001</v>
      </c>
      <c r="D749" s="1">
        <v>71070001</v>
      </c>
      <c r="E749" s="1">
        <v>70832013</v>
      </c>
      <c r="F749" s="1">
        <v>70833718</v>
      </c>
      <c r="G749" s="1">
        <v>3.5524273993053099</v>
      </c>
      <c r="H749" s="1">
        <v>-0.96325052357213203</v>
      </c>
    </row>
    <row r="750" spans="1:8" ht="15">
      <c r="A750" s="1" t="s">
        <v>935</v>
      </c>
      <c r="B750" s="1" t="s">
        <v>927</v>
      </c>
      <c r="C750" s="1">
        <v>70920001</v>
      </c>
      <c r="D750" s="1">
        <v>71070001</v>
      </c>
      <c r="E750" s="1">
        <v>70963369</v>
      </c>
      <c r="F750" s="1">
        <v>71000848</v>
      </c>
      <c r="G750" s="1">
        <v>3.5524273993053099</v>
      </c>
      <c r="H750" s="1">
        <v>-0.96325052357213203</v>
      </c>
    </row>
    <row r="751" spans="1:8" ht="15">
      <c r="A751" s="1" t="s">
        <v>936</v>
      </c>
      <c r="B751" s="1" t="s">
        <v>927</v>
      </c>
      <c r="C751" s="1">
        <v>70920001</v>
      </c>
      <c r="D751" s="1">
        <v>71070001</v>
      </c>
      <c r="E751" s="1">
        <v>71014677</v>
      </c>
      <c r="F751" s="1">
        <v>71048556</v>
      </c>
      <c r="G751" s="1">
        <v>3.5524273993053099</v>
      </c>
      <c r="H751" s="1">
        <v>-0.96325052357213203</v>
      </c>
    </row>
    <row r="752" spans="1:8" ht="15">
      <c r="A752" s="1" t="s">
        <v>937</v>
      </c>
      <c r="B752" s="1" t="s">
        <v>927</v>
      </c>
      <c r="C752" s="1">
        <v>70920001</v>
      </c>
      <c r="D752" s="1">
        <v>71070001</v>
      </c>
      <c r="E752" s="1">
        <v>71096461</v>
      </c>
      <c r="F752" s="1">
        <v>71133473</v>
      </c>
      <c r="G752" s="1">
        <v>3.5524273993053099</v>
      </c>
      <c r="H752" s="1">
        <v>-0.96325052357213203</v>
      </c>
    </row>
    <row r="753" spans="1:8" ht="15">
      <c r="A753" s="1" t="s">
        <v>938</v>
      </c>
      <c r="B753" s="1" t="s">
        <v>927</v>
      </c>
      <c r="C753" s="1">
        <v>70920001</v>
      </c>
      <c r="D753" s="1">
        <v>71070001</v>
      </c>
      <c r="E753" s="1">
        <v>71137228</v>
      </c>
      <c r="F753" s="1">
        <v>71158931</v>
      </c>
      <c r="G753" s="1">
        <v>3.5524273993053099</v>
      </c>
      <c r="H753" s="1">
        <v>-0.96325052357213203</v>
      </c>
    </row>
    <row r="754" spans="1:8" ht="15">
      <c r="A754" s="1" t="s">
        <v>939</v>
      </c>
      <c r="B754" s="1" t="s">
        <v>927</v>
      </c>
      <c r="C754" s="1">
        <v>70920001</v>
      </c>
      <c r="D754" s="1">
        <v>71070001</v>
      </c>
      <c r="E754" s="1">
        <v>71206857</v>
      </c>
      <c r="F754" s="1">
        <v>71222292</v>
      </c>
      <c r="G754" s="1">
        <v>3.5524273993053099</v>
      </c>
      <c r="H754" s="1">
        <v>-0.96325052357213203</v>
      </c>
    </row>
    <row r="755" spans="1:8" ht="15">
      <c r="A755" s="1" t="s">
        <v>940</v>
      </c>
      <c r="B755" s="1" t="s">
        <v>927</v>
      </c>
      <c r="C755" s="1">
        <v>70920001</v>
      </c>
      <c r="D755" s="1">
        <v>71070001</v>
      </c>
      <c r="E755" s="1">
        <v>71222238</v>
      </c>
      <c r="F755" s="1">
        <v>71240459</v>
      </c>
      <c r="G755" s="1">
        <v>3.5524273993053099</v>
      </c>
      <c r="H755" s="1">
        <v>-0.96325052357213203</v>
      </c>
    </row>
    <row r="756" spans="1:8" ht="15">
      <c r="A756" s="1" t="s">
        <v>941</v>
      </c>
      <c r="B756" s="1" t="s">
        <v>927</v>
      </c>
      <c r="C756" s="1">
        <v>70920001</v>
      </c>
      <c r="D756" s="1">
        <v>71070001</v>
      </c>
      <c r="E756" s="1">
        <v>71256520</v>
      </c>
      <c r="F756" s="1">
        <v>71274686</v>
      </c>
      <c r="G756" s="1">
        <v>3.5524273993053099</v>
      </c>
      <c r="H756" s="1">
        <v>-0.96325052357213203</v>
      </c>
    </row>
    <row r="757" spans="1:8" ht="15">
      <c r="A757" s="1" t="s">
        <v>942</v>
      </c>
      <c r="B757" s="1" t="s">
        <v>927</v>
      </c>
      <c r="C757" s="1">
        <v>70920001</v>
      </c>
      <c r="D757" s="1">
        <v>71070001</v>
      </c>
      <c r="E757" s="1">
        <v>71278518</v>
      </c>
      <c r="F757" s="1">
        <v>71293544</v>
      </c>
      <c r="G757" s="1">
        <v>3.5524273993053099</v>
      </c>
      <c r="H757" s="1">
        <v>-0.96325052357213203</v>
      </c>
    </row>
    <row r="758" spans="1:8" ht="15">
      <c r="A758" s="1" t="s">
        <v>943</v>
      </c>
      <c r="B758" s="1" t="s">
        <v>927</v>
      </c>
      <c r="C758" s="1">
        <v>70920001</v>
      </c>
      <c r="D758" s="1">
        <v>71070001</v>
      </c>
      <c r="E758" s="1">
        <v>71295262</v>
      </c>
      <c r="F758" s="1">
        <v>71311801</v>
      </c>
      <c r="G758" s="1">
        <v>3.5524273993053099</v>
      </c>
      <c r="H758" s="1">
        <v>-0.96325052357213203</v>
      </c>
    </row>
    <row r="759" spans="1:8" ht="15">
      <c r="A759" s="1" t="s">
        <v>129</v>
      </c>
      <c r="B759" s="1" t="s">
        <v>19</v>
      </c>
      <c r="C759" s="1">
        <v>52950001</v>
      </c>
      <c r="D759" s="1">
        <v>53100001</v>
      </c>
      <c r="E759" s="1">
        <v>53090579</v>
      </c>
      <c r="F759" s="1">
        <v>53090650</v>
      </c>
      <c r="G759" s="1">
        <v>4.3267591364640001</v>
      </c>
      <c r="H759" s="1">
        <v>-0.93208598591153402</v>
      </c>
    </row>
    <row r="760" spans="1:8" ht="15">
      <c r="A760" s="1" t="s">
        <v>944</v>
      </c>
      <c r="B760" s="1" t="s">
        <v>927</v>
      </c>
      <c r="C760" s="1">
        <v>70920001</v>
      </c>
      <c r="D760" s="1">
        <v>71070001</v>
      </c>
      <c r="E760" s="1">
        <v>71380831</v>
      </c>
      <c r="F760" s="1">
        <v>71402958</v>
      </c>
      <c r="G760" s="1">
        <v>3.5524273993053099</v>
      </c>
      <c r="H760" s="1">
        <v>-0.96325052357213203</v>
      </c>
    </row>
    <row r="761" spans="1:8" ht="15">
      <c r="A761" s="1" t="s">
        <v>945</v>
      </c>
      <c r="B761" s="1" t="s">
        <v>927</v>
      </c>
      <c r="C761" s="1">
        <v>70920001</v>
      </c>
      <c r="D761" s="1">
        <v>71070001</v>
      </c>
      <c r="E761" s="1">
        <v>71405220</v>
      </c>
      <c r="F761" s="1">
        <v>71445196</v>
      </c>
      <c r="G761" s="1">
        <v>3.5524273993053099</v>
      </c>
      <c r="H761" s="1">
        <v>-0.96325052357213203</v>
      </c>
    </row>
    <row r="762" spans="1:8" ht="15">
      <c r="A762" s="1" t="s">
        <v>946</v>
      </c>
      <c r="B762" s="1" t="s">
        <v>293</v>
      </c>
      <c r="C762" s="1">
        <v>16500001</v>
      </c>
      <c r="D762" s="1">
        <v>16650001</v>
      </c>
      <c r="E762" s="1">
        <v>16017411</v>
      </c>
      <c r="F762" s="1">
        <v>16080362</v>
      </c>
      <c r="G762" s="1">
        <v>3.4890910646478099</v>
      </c>
      <c r="H762" s="1">
        <v>-2.1165355818976801</v>
      </c>
    </row>
    <row r="763" spans="1:8" ht="15">
      <c r="A763" s="1" t="s">
        <v>947</v>
      </c>
      <c r="B763" s="1" t="s">
        <v>293</v>
      </c>
      <c r="C763" s="1">
        <v>16510001</v>
      </c>
      <c r="D763" s="1">
        <v>16660001</v>
      </c>
      <c r="E763" s="1">
        <v>16082199</v>
      </c>
      <c r="F763" s="1">
        <v>16119825</v>
      </c>
      <c r="G763" s="1">
        <v>3.5594477713432999</v>
      </c>
      <c r="H763" s="1">
        <v>-2.4924844135207702</v>
      </c>
    </row>
    <row r="764" spans="1:8" ht="15">
      <c r="A764" s="1" t="s">
        <v>948</v>
      </c>
      <c r="B764" s="1" t="s">
        <v>293</v>
      </c>
      <c r="C764" s="1">
        <v>16510001</v>
      </c>
      <c r="D764" s="1">
        <v>16660001</v>
      </c>
      <c r="E764" s="1">
        <v>16140516</v>
      </c>
      <c r="F764" s="1">
        <v>16168275</v>
      </c>
      <c r="G764" s="1">
        <v>3.5594477713432999</v>
      </c>
      <c r="H764" s="1">
        <v>-2.4924844135207702</v>
      </c>
    </row>
    <row r="765" spans="1:8" ht="15">
      <c r="A765" s="1" t="s">
        <v>949</v>
      </c>
      <c r="B765" s="1" t="s">
        <v>293</v>
      </c>
      <c r="C765" s="1">
        <v>16510001</v>
      </c>
      <c r="D765" s="1">
        <v>16660001</v>
      </c>
      <c r="E765" s="1">
        <v>16189711</v>
      </c>
      <c r="F765" s="1">
        <v>16202009</v>
      </c>
      <c r="G765" s="1">
        <v>3.5594477713432999</v>
      </c>
      <c r="H765" s="1">
        <v>-2.4924844135207702</v>
      </c>
    </row>
    <row r="766" spans="1:8" ht="15">
      <c r="A766" s="1" t="s">
        <v>950</v>
      </c>
      <c r="B766" s="1" t="s">
        <v>293</v>
      </c>
      <c r="C766" s="1">
        <v>16510001</v>
      </c>
      <c r="D766" s="1">
        <v>16660001</v>
      </c>
      <c r="E766" s="1">
        <v>16287427</v>
      </c>
      <c r="F766" s="1">
        <v>16297792</v>
      </c>
      <c r="G766" s="1">
        <v>3.5594477713432999</v>
      </c>
      <c r="H766" s="1">
        <v>-2.4924844135207702</v>
      </c>
    </row>
    <row r="767" spans="1:8" ht="15">
      <c r="A767" s="1" t="s">
        <v>951</v>
      </c>
      <c r="B767" s="1" t="s">
        <v>293</v>
      </c>
      <c r="C767" s="1">
        <v>16510001</v>
      </c>
      <c r="D767" s="1">
        <v>16660001</v>
      </c>
      <c r="E767" s="1">
        <v>16309551</v>
      </c>
      <c r="F767" s="1">
        <v>16310546</v>
      </c>
      <c r="G767" s="1">
        <v>3.5594477713432999</v>
      </c>
      <c r="H767" s="1">
        <v>-2.4924844135207702</v>
      </c>
    </row>
    <row r="768" spans="1:8" ht="15">
      <c r="A768" s="1" t="s">
        <v>952</v>
      </c>
      <c r="B768" s="1" t="s">
        <v>293</v>
      </c>
      <c r="C768" s="1">
        <v>16510001</v>
      </c>
      <c r="D768" s="1">
        <v>16660001</v>
      </c>
      <c r="E768" s="1">
        <v>16318453</v>
      </c>
      <c r="F768" s="1">
        <v>16327891</v>
      </c>
      <c r="G768" s="1">
        <v>3.5594477713432999</v>
      </c>
      <c r="H768" s="1">
        <v>-2.4924844135207702</v>
      </c>
    </row>
    <row r="769" spans="1:8" ht="15">
      <c r="A769" s="1" t="s">
        <v>953</v>
      </c>
      <c r="B769" s="1" t="s">
        <v>293</v>
      </c>
      <c r="C769" s="1">
        <v>16510001</v>
      </c>
      <c r="D769" s="1">
        <v>16660001</v>
      </c>
      <c r="E769" s="1">
        <v>16327926</v>
      </c>
      <c r="F769" s="1">
        <v>16386693</v>
      </c>
      <c r="G769" s="1">
        <v>3.5594477713432999</v>
      </c>
      <c r="H769" s="1">
        <v>-2.4924844135207702</v>
      </c>
    </row>
    <row r="770" spans="1:8" ht="15">
      <c r="A770" s="1" t="s">
        <v>954</v>
      </c>
      <c r="B770" s="1" t="s">
        <v>293</v>
      </c>
      <c r="C770" s="1">
        <v>16510001</v>
      </c>
      <c r="D770" s="1">
        <v>16660001</v>
      </c>
      <c r="E770" s="1">
        <v>16453967</v>
      </c>
      <c r="F770" s="1">
        <v>16476805</v>
      </c>
      <c r="G770" s="1">
        <v>3.5594477713432999</v>
      </c>
      <c r="H770" s="1">
        <v>-2.4924844135207702</v>
      </c>
    </row>
    <row r="771" spans="1:8" ht="15">
      <c r="A771" s="1" t="s">
        <v>955</v>
      </c>
      <c r="B771" s="1" t="s">
        <v>293</v>
      </c>
      <c r="C771" s="1">
        <v>16920001</v>
      </c>
      <c r="D771" s="1">
        <v>17070001</v>
      </c>
      <c r="E771" s="1">
        <v>16479062</v>
      </c>
      <c r="F771" s="1">
        <v>16533738</v>
      </c>
      <c r="G771" s="1">
        <v>3.6603507457198301</v>
      </c>
      <c r="H771" s="1">
        <v>-1.56704059272389</v>
      </c>
    </row>
    <row r="772" spans="1:8" ht="15">
      <c r="A772" s="1" t="s">
        <v>956</v>
      </c>
      <c r="B772" s="1" t="s">
        <v>293</v>
      </c>
      <c r="C772" s="1">
        <v>16920001</v>
      </c>
      <c r="D772" s="1">
        <v>17070001</v>
      </c>
      <c r="E772" s="1">
        <v>16540685</v>
      </c>
      <c r="F772" s="1">
        <v>16547653</v>
      </c>
      <c r="G772" s="1">
        <v>3.6603507457198301</v>
      </c>
      <c r="H772" s="1">
        <v>-1.56704059272389</v>
      </c>
    </row>
    <row r="773" spans="1:8" ht="15">
      <c r="A773" s="1" t="s">
        <v>957</v>
      </c>
      <c r="B773" s="1" t="s">
        <v>293</v>
      </c>
      <c r="C773" s="1">
        <v>16920001</v>
      </c>
      <c r="D773" s="1">
        <v>17070001</v>
      </c>
      <c r="E773" s="1">
        <v>16552011</v>
      </c>
      <c r="F773" s="1">
        <v>16559676</v>
      </c>
      <c r="G773" s="1">
        <v>3.6603507457198301</v>
      </c>
      <c r="H773" s="1">
        <v>-1.56704059272389</v>
      </c>
    </row>
    <row r="774" spans="1:8" ht="15">
      <c r="A774" s="1" t="s">
        <v>958</v>
      </c>
      <c r="B774" s="1" t="s">
        <v>293</v>
      </c>
      <c r="C774" s="1">
        <v>16920001</v>
      </c>
      <c r="D774" s="1">
        <v>17070001</v>
      </c>
      <c r="E774" s="1">
        <v>16561690</v>
      </c>
      <c r="F774" s="1">
        <v>16565016</v>
      </c>
      <c r="G774" s="1">
        <v>3.6603507457198301</v>
      </c>
      <c r="H774" s="1">
        <v>-1.56704059272389</v>
      </c>
    </row>
    <row r="775" spans="1:8" ht="15">
      <c r="A775" s="1" t="s">
        <v>959</v>
      </c>
      <c r="B775" s="1" t="s">
        <v>293</v>
      </c>
      <c r="C775" s="1">
        <v>16920001</v>
      </c>
      <c r="D775" s="1">
        <v>17070001</v>
      </c>
      <c r="E775" s="1">
        <v>16565691</v>
      </c>
      <c r="F775" s="1">
        <v>16614581</v>
      </c>
      <c r="G775" s="1">
        <v>3.6603507457198301</v>
      </c>
      <c r="H775" s="1">
        <v>-1.56704059272389</v>
      </c>
    </row>
    <row r="776" spans="1:8" ht="15">
      <c r="A776" s="1" t="s">
        <v>960</v>
      </c>
      <c r="B776" s="1" t="s">
        <v>293</v>
      </c>
      <c r="C776" s="1">
        <v>16920001</v>
      </c>
      <c r="D776" s="1">
        <v>17070001</v>
      </c>
      <c r="E776" s="1">
        <v>16614568</v>
      </c>
      <c r="F776" s="1">
        <v>16629878</v>
      </c>
      <c r="G776" s="1">
        <v>3.6603507457198301</v>
      </c>
      <c r="H776" s="1">
        <v>-1.56704059272389</v>
      </c>
    </row>
    <row r="777" spans="1:8" ht="15">
      <c r="A777" s="1" t="s">
        <v>961</v>
      </c>
      <c r="B777" s="1" t="s">
        <v>293</v>
      </c>
      <c r="C777" s="1">
        <v>16920001</v>
      </c>
      <c r="D777" s="1">
        <v>17070001</v>
      </c>
      <c r="E777" s="1">
        <v>16637743</v>
      </c>
      <c r="F777" s="1">
        <v>16644601</v>
      </c>
      <c r="G777" s="1">
        <v>3.6603507457198301</v>
      </c>
      <c r="H777" s="1">
        <v>-1.56704059272389</v>
      </c>
    </row>
    <row r="778" spans="1:8" ht="15">
      <c r="A778" s="1" t="s">
        <v>962</v>
      </c>
      <c r="B778" s="1" t="s">
        <v>293</v>
      </c>
      <c r="C778" s="1">
        <v>16920001</v>
      </c>
      <c r="D778" s="1">
        <v>17070001</v>
      </c>
      <c r="E778" s="1">
        <v>16645360</v>
      </c>
      <c r="F778" s="1">
        <v>16653853</v>
      </c>
      <c r="G778" s="1">
        <v>3.6603507457198301</v>
      </c>
      <c r="H778" s="1">
        <v>-1.56704059272389</v>
      </c>
    </row>
    <row r="779" spans="1:8" ht="15">
      <c r="A779" s="1" t="s">
        <v>963</v>
      </c>
      <c r="B779" s="1" t="s">
        <v>293</v>
      </c>
      <c r="C779" s="1">
        <v>16920001</v>
      </c>
      <c r="D779" s="1">
        <v>17070001</v>
      </c>
      <c r="E779" s="1">
        <v>16653881</v>
      </c>
      <c r="F779" s="1">
        <v>16665409</v>
      </c>
      <c r="G779" s="1">
        <v>3.6603507457198301</v>
      </c>
      <c r="H779" s="1">
        <v>-1.56704059272389</v>
      </c>
    </row>
    <row r="780" spans="1:8" ht="15">
      <c r="A780" s="1" t="s">
        <v>964</v>
      </c>
      <c r="B780" s="1" t="s">
        <v>293</v>
      </c>
      <c r="C780" s="1">
        <v>16920001</v>
      </c>
      <c r="D780" s="1">
        <v>17070001</v>
      </c>
      <c r="E780" s="1">
        <v>16665446</v>
      </c>
      <c r="F780" s="1">
        <v>16676596</v>
      </c>
      <c r="G780" s="1">
        <v>3.6603507457198301</v>
      </c>
      <c r="H780" s="1">
        <v>-1.56704059272389</v>
      </c>
    </row>
    <row r="781" spans="1:8" ht="15">
      <c r="A781" s="1" t="s">
        <v>965</v>
      </c>
      <c r="B781" s="1" t="s">
        <v>293</v>
      </c>
      <c r="C781" s="1">
        <v>16920001</v>
      </c>
      <c r="D781" s="1">
        <v>17070001</v>
      </c>
      <c r="E781" s="1">
        <v>16682058</v>
      </c>
      <c r="F781" s="1">
        <v>16685009</v>
      </c>
      <c r="G781" s="1">
        <v>3.6603507457198301</v>
      </c>
      <c r="H781" s="1">
        <v>-1.56704059272389</v>
      </c>
    </row>
    <row r="782" spans="1:8" ht="15">
      <c r="A782" s="1" t="s">
        <v>966</v>
      </c>
      <c r="B782" s="1" t="s">
        <v>293</v>
      </c>
      <c r="C782" s="1">
        <v>16920001</v>
      </c>
      <c r="D782" s="1">
        <v>17070001</v>
      </c>
      <c r="E782" s="1">
        <v>16688728</v>
      </c>
      <c r="F782" s="1">
        <v>16698787</v>
      </c>
      <c r="G782" s="1">
        <v>3.6603507457198301</v>
      </c>
      <c r="H782" s="1">
        <v>-1.56704059272389</v>
      </c>
    </row>
    <row r="783" spans="1:8" ht="15">
      <c r="A783" s="1" t="s">
        <v>967</v>
      </c>
      <c r="B783" s="1" t="s">
        <v>293</v>
      </c>
      <c r="C783" s="1">
        <v>16920001</v>
      </c>
      <c r="D783" s="1">
        <v>17070001</v>
      </c>
      <c r="E783" s="1">
        <v>16704276</v>
      </c>
      <c r="F783" s="1">
        <v>16713792</v>
      </c>
      <c r="G783" s="1">
        <v>3.6603507457198301</v>
      </c>
      <c r="H783" s="1">
        <v>-1.56704059272389</v>
      </c>
    </row>
    <row r="784" spans="1:8" ht="15">
      <c r="A784" s="1" t="s">
        <v>968</v>
      </c>
      <c r="B784" s="1" t="s">
        <v>293</v>
      </c>
      <c r="C784" s="1">
        <v>16920001</v>
      </c>
      <c r="D784" s="1">
        <v>17070001</v>
      </c>
      <c r="E784" s="1">
        <v>16739519</v>
      </c>
      <c r="F784" s="1">
        <v>16749345</v>
      </c>
      <c r="G784" s="1">
        <v>3.6603507457198301</v>
      </c>
      <c r="H784" s="1">
        <v>-1.56704059272389</v>
      </c>
    </row>
    <row r="785" spans="1:8" ht="15">
      <c r="A785" s="1" t="s">
        <v>969</v>
      </c>
      <c r="B785" s="1" t="s">
        <v>293</v>
      </c>
      <c r="C785" s="1">
        <v>16920001</v>
      </c>
      <c r="D785" s="1">
        <v>17070001</v>
      </c>
      <c r="E785" s="1">
        <v>16749506</v>
      </c>
      <c r="F785" s="1">
        <v>16760007</v>
      </c>
      <c r="G785" s="1">
        <v>3.6603507457198301</v>
      </c>
      <c r="H785" s="1">
        <v>-1.56704059272389</v>
      </c>
    </row>
    <row r="786" spans="1:8" ht="15">
      <c r="A786" s="1" t="s">
        <v>970</v>
      </c>
      <c r="B786" s="1" t="s">
        <v>293</v>
      </c>
      <c r="C786" s="1">
        <v>16920001</v>
      </c>
      <c r="D786" s="1">
        <v>17070001</v>
      </c>
      <c r="E786" s="1">
        <v>16770761</v>
      </c>
      <c r="F786" s="1">
        <v>16781794</v>
      </c>
      <c r="G786" s="1">
        <v>3.6603507457198301</v>
      </c>
      <c r="H786" s="1">
        <v>-1.56704059272389</v>
      </c>
    </row>
    <row r="787" spans="1:8" ht="15">
      <c r="A787" s="1" t="s">
        <v>971</v>
      </c>
      <c r="B787" s="1" t="s">
        <v>293</v>
      </c>
      <c r="C787" s="1">
        <v>16920001</v>
      </c>
      <c r="D787" s="1">
        <v>17070001</v>
      </c>
      <c r="E787" s="1">
        <v>16781738</v>
      </c>
      <c r="F787" s="1">
        <v>16787900</v>
      </c>
      <c r="G787" s="1">
        <v>3.6603507457198301</v>
      </c>
      <c r="H787" s="1">
        <v>-1.56704059272389</v>
      </c>
    </row>
    <row r="788" spans="1:8" ht="15">
      <c r="A788" s="1" t="s">
        <v>972</v>
      </c>
      <c r="B788" s="1" t="s">
        <v>293</v>
      </c>
      <c r="C788" s="1">
        <v>16920001</v>
      </c>
      <c r="D788" s="1">
        <v>17070001</v>
      </c>
      <c r="E788" s="1">
        <v>16788964</v>
      </c>
      <c r="F788" s="1">
        <v>16804596</v>
      </c>
      <c r="G788" s="1">
        <v>3.6603507457198301</v>
      </c>
      <c r="H788" s="1">
        <v>-1.56704059272389</v>
      </c>
    </row>
    <row r="789" spans="1:8" ht="15">
      <c r="A789" s="1" t="s">
        <v>973</v>
      </c>
      <c r="B789" s="1" t="s">
        <v>293</v>
      </c>
      <c r="C789" s="1">
        <v>16920001</v>
      </c>
      <c r="D789" s="1">
        <v>17070001</v>
      </c>
      <c r="E789" s="1">
        <v>16806646</v>
      </c>
      <c r="F789" s="1">
        <v>16826679</v>
      </c>
      <c r="G789" s="1">
        <v>3.6603507457198301</v>
      </c>
      <c r="H789" s="1">
        <v>-1.56704059272389</v>
      </c>
    </row>
    <row r="790" spans="1:8" ht="15">
      <c r="A790" s="1" t="s">
        <v>974</v>
      </c>
      <c r="B790" s="1" t="s">
        <v>293</v>
      </c>
      <c r="C790" s="1">
        <v>16920001</v>
      </c>
      <c r="D790" s="1">
        <v>17070001</v>
      </c>
      <c r="E790" s="1">
        <v>16827861</v>
      </c>
      <c r="F790" s="1">
        <v>16871844</v>
      </c>
      <c r="G790" s="1">
        <v>3.6603507457198301</v>
      </c>
      <c r="H790" s="1">
        <v>-1.56704059272389</v>
      </c>
    </row>
    <row r="791" spans="1:8" ht="15">
      <c r="A791" s="1" t="s">
        <v>975</v>
      </c>
      <c r="B791" s="1" t="s">
        <v>293</v>
      </c>
      <c r="C791" s="1">
        <v>16920001</v>
      </c>
      <c r="D791" s="1">
        <v>17070001</v>
      </c>
      <c r="E791" s="1">
        <v>16905086</v>
      </c>
      <c r="F791" s="1">
        <v>16938585</v>
      </c>
      <c r="G791" s="1">
        <v>3.6603507457198301</v>
      </c>
      <c r="H791" s="1">
        <v>-1.56704059272389</v>
      </c>
    </row>
    <row r="792" spans="1:8" ht="15">
      <c r="A792" s="1" t="s">
        <v>292</v>
      </c>
      <c r="B792" s="1" t="s">
        <v>293</v>
      </c>
      <c r="C792" s="1">
        <v>17430001</v>
      </c>
      <c r="D792" s="1">
        <v>17580001</v>
      </c>
      <c r="E792" s="1">
        <v>16950600</v>
      </c>
      <c r="F792" s="1">
        <v>17030658</v>
      </c>
      <c r="G792" s="1">
        <v>5.63113746173065</v>
      </c>
      <c r="H792" s="1">
        <v>1.5536062566858699</v>
      </c>
    </row>
    <row r="793" spans="1:8" ht="15">
      <c r="A793" s="1" t="s">
        <v>294</v>
      </c>
      <c r="B793" s="1" t="s">
        <v>293</v>
      </c>
      <c r="C793" s="1">
        <v>17430001</v>
      </c>
      <c r="D793" s="1">
        <v>17580001</v>
      </c>
      <c r="E793" s="1">
        <v>17048771</v>
      </c>
      <c r="F793" s="1">
        <v>17070472</v>
      </c>
      <c r="G793" s="1">
        <v>5.63113746173065</v>
      </c>
      <c r="H793" s="1">
        <v>1.5536062566858699</v>
      </c>
    </row>
    <row r="794" spans="1:8" ht="15">
      <c r="A794" s="1" t="s">
        <v>295</v>
      </c>
      <c r="B794" s="1" t="s">
        <v>293</v>
      </c>
      <c r="C794" s="1">
        <v>17430001</v>
      </c>
      <c r="D794" s="1">
        <v>17580001</v>
      </c>
      <c r="E794" s="1">
        <v>17156766</v>
      </c>
      <c r="F794" s="1">
        <v>17404110</v>
      </c>
      <c r="G794" s="1">
        <v>5.63113746173065</v>
      </c>
      <c r="H794" s="1">
        <v>1.5536062566858699</v>
      </c>
    </row>
    <row r="795" spans="1:8" ht="15">
      <c r="A795" s="1" t="s">
        <v>296</v>
      </c>
      <c r="B795" s="1" t="s">
        <v>293</v>
      </c>
      <c r="C795" s="1">
        <v>17430001</v>
      </c>
      <c r="D795" s="1">
        <v>17580001</v>
      </c>
      <c r="E795" s="1">
        <v>17414359</v>
      </c>
      <c r="F795" s="1">
        <v>17523990</v>
      </c>
      <c r="G795" s="1">
        <v>5.63113746173065</v>
      </c>
      <c r="H795" s="1">
        <v>1.5536062566858699</v>
      </c>
    </row>
    <row r="796" spans="1:8" ht="15">
      <c r="A796" s="1" t="s">
        <v>297</v>
      </c>
      <c r="B796" s="1" t="s">
        <v>293</v>
      </c>
      <c r="C796" s="1">
        <v>17430001</v>
      </c>
      <c r="D796" s="1">
        <v>17580001</v>
      </c>
      <c r="E796" s="1">
        <v>17594776</v>
      </c>
      <c r="F796" s="1">
        <v>17607958</v>
      </c>
      <c r="G796" s="1">
        <v>5.63113746173065</v>
      </c>
      <c r="H796" s="1">
        <v>1.5536062566858699</v>
      </c>
    </row>
    <row r="797" spans="1:8" ht="15">
      <c r="A797" s="1" t="s">
        <v>298</v>
      </c>
      <c r="B797" s="1" t="s">
        <v>293</v>
      </c>
      <c r="C797" s="1">
        <v>17430001</v>
      </c>
      <c r="D797" s="1">
        <v>17580001</v>
      </c>
      <c r="E797" s="1">
        <v>17610114</v>
      </c>
      <c r="F797" s="1">
        <v>17622648</v>
      </c>
      <c r="G797" s="1">
        <v>5.63113746173065</v>
      </c>
      <c r="H797" s="1">
        <v>1.5536062566858699</v>
      </c>
    </row>
    <row r="798" spans="1:8" ht="15">
      <c r="A798" s="1" t="s">
        <v>299</v>
      </c>
      <c r="B798" s="1" t="s">
        <v>293</v>
      </c>
      <c r="C798" s="1">
        <v>17430001</v>
      </c>
      <c r="D798" s="1">
        <v>17580001</v>
      </c>
      <c r="E798" s="1">
        <v>17670175</v>
      </c>
      <c r="F798" s="1">
        <v>17692990</v>
      </c>
      <c r="G798" s="1">
        <v>5.63113746173065</v>
      </c>
      <c r="H798" s="1">
        <v>1.5536062566858699</v>
      </c>
    </row>
    <row r="799" spans="1:8" ht="15">
      <c r="A799" s="1" t="s">
        <v>300</v>
      </c>
      <c r="B799" s="1" t="s">
        <v>293</v>
      </c>
      <c r="C799" s="1">
        <v>17430001</v>
      </c>
      <c r="D799" s="1">
        <v>17580001</v>
      </c>
      <c r="E799" s="1">
        <v>17740028</v>
      </c>
      <c r="F799" s="1">
        <v>17796768</v>
      </c>
      <c r="G799" s="1">
        <v>5.63113746173065</v>
      </c>
      <c r="H799" s="1">
        <v>1.5536062566858699</v>
      </c>
    </row>
    <row r="800" spans="1:8" ht="15">
      <c r="A800" s="1" t="s">
        <v>976</v>
      </c>
      <c r="B800" s="1" t="s">
        <v>977</v>
      </c>
      <c r="C800" s="1">
        <v>680001</v>
      </c>
      <c r="D800" s="1">
        <v>830001</v>
      </c>
      <c r="E800" s="1">
        <v>237311</v>
      </c>
      <c r="F800" s="1">
        <v>359937</v>
      </c>
      <c r="G800" s="1">
        <v>2.9018105960267402</v>
      </c>
      <c r="H800" s="1">
        <v>-1.15746359549876</v>
      </c>
    </row>
    <row r="801" spans="1:8" ht="15">
      <c r="A801" s="1" t="s">
        <v>978</v>
      </c>
      <c r="B801" s="1" t="s">
        <v>977</v>
      </c>
      <c r="C801" s="1">
        <v>680001</v>
      </c>
      <c r="D801" s="1">
        <v>830001</v>
      </c>
      <c r="E801" s="1">
        <v>641272</v>
      </c>
      <c r="F801" s="1">
        <v>643823</v>
      </c>
      <c r="G801" s="1">
        <v>2.9018105960267402</v>
      </c>
      <c r="H801" s="1">
        <v>-1.15746359549876</v>
      </c>
    </row>
    <row r="802" spans="1:8" ht="15">
      <c r="A802" s="1" t="s">
        <v>979</v>
      </c>
      <c r="B802" s="1" t="s">
        <v>977</v>
      </c>
      <c r="C802" s="1">
        <v>680001</v>
      </c>
      <c r="D802" s="1">
        <v>830001</v>
      </c>
      <c r="E802" s="1">
        <v>691668</v>
      </c>
      <c r="F802" s="1">
        <v>696627</v>
      </c>
      <c r="G802" s="1">
        <v>2.9018105960267402</v>
      </c>
      <c r="H802" s="1">
        <v>-1.15746359549876</v>
      </c>
    </row>
    <row r="803" spans="1:8" ht="15">
      <c r="A803" s="1" t="s">
        <v>980</v>
      </c>
      <c r="B803" s="1" t="s">
        <v>977</v>
      </c>
      <c r="C803" s="1">
        <v>680001</v>
      </c>
      <c r="D803" s="1">
        <v>830001</v>
      </c>
      <c r="E803" s="1">
        <v>780584</v>
      </c>
      <c r="F803" s="1">
        <v>784092</v>
      </c>
      <c r="G803" s="1">
        <v>2.9018105960267402</v>
      </c>
      <c r="H803" s="1">
        <v>-1.15746359549876</v>
      </c>
    </row>
    <row r="804" spans="1:8" ht="15">
      <c r="A804" s="1" t="s">
        <v>981</v>
      </c>
      <c r="B804" s="1" t="s">
        <v>977</v>
      </c>
      <c r="C804" s="1">
        <v>680001</v>
      </c>
      <c r="D804" s="1">
        <v>830001</v>
      </c>
      <c r="E804" s="1">
        <v>792203</v>
      </c>
      <c r="F804" s="1">
        <v>1217301</v>
      </c>
      <c r="G804" s="1">
        <v>2.9018105960267402</v>
      </c>
      <c r="H804" s="1">
        <v>-1.15746359549876</v>
      </c>
    </row>
    <row r="805" spans="1:8" ht="15">
      <c r="A805" s="1" t="s">
        <v>982</v>
      </c>
      <c r="B805" s="1" t="s">
        <v>977</v>
      </c>
      <c r="C805" s="1">
        <v>30210001</v>
      </c>
      <c r="D805" s="1">
        <v>30360001</v>
      </c>
      <c r="E805" s="1">
        <v>29926106</v>
      </c>
      <c r="F805" s="1">
        <v>30269961</v>
      </c>
      <c r="G805" s="1">
        <v>3.0977860663075698</v>
      </c>
      <c r="H805" s="1">
        <v>1.27297869537357</v>
      </c>
    </row>
    <row r="806" spans="1:8" ht="15">
      <c r="A806" s="1" t="s">
        <v>110</v>
      </c>
      <c r="B806" s="1" t="s">
        <v>310</v>
      </c>
      <c r="C806" s="1">
        <v>46010001</v>
      </c>
      <c r="D806" s="1">
        <v>46160001</v>
      </c>
      <c r="E806" s="1">
        <v>46250912</v>
      </c>
      <c r="F806" s="1">
        <v>46250984</v>
      </c>
      <c r="G806" s="1">
        <v>5.4937897472828201</v>
      </c>
      <c r="H806" s="1">
        <v>1.6767187441184299</v>
      </c>
    </row>
    <row r="807" spans="1:8" ht="15">
      <c r="A807" s="1" t="s">
        <v>983</v>
      </c>
      <c r="B807" s="1" t="s">
        <v>977</v>
      </c>
      <c r="C807" s="1">
        <v>30210001</v>
      </c>
      <c r="D807" s="1">
        <v>30360001</v>
      </c>
      <c r="E807" s="1">
        <v>30223937</v>
      </c>
      <c r="F807" s="1">
        <v>30622509</v>
      </c>
      <c r="G807" s="1">
        <v>3.0977860663075698</v>
      </c>
      <c r="H807" s="1">
        <v>1.27297869537357</v>
      </c>
    </row>
    <row r="808" spans="1:8" ht="15">
      <c r="A808" s="1" t="s">
        <v>984</v>
      </c>
      <c r="B808" s="1" t="s">
        <v>153</v>
      </c>
      <c r="C808" s="1">
        <v>46580001</v>
      </c>
      <c r="D808" s="1">
        <v>46730001</v>
      </c>
      <c r="E808" s="1">
        <v>46164903</v>
      </c>
      <c r="F808" s="1">
        <v>46247071</v>
      </c>
      <c r="G808" s="1">
        <v>3.0148334862945201</v>
      </c>
      <c r="H808" s="1">
        <v>-0.91893311950811196</v>
      </c>
    </row>
    <row r="809" spans="1:8" ht="15">
      <c r="A809" s="1" t="s">
        <v>985</v>
      </c>
      <c r="B809" s="1" t="s">
        <v>153</v>
      </c>
      <c r="C809" s="1">
        <v>46580001</v>
      </c>
      <c r="D809" s="1">
        <v>46730001</v>
      </c>
      <c r="E809" s="1">
        <v>46308979</v>
      </c>
      <c r="F809" s="1">
        <v>46417069</v>
      </c>
      <c r="G809" s="1">
        <v>3.0148334862945201</v>
      </c>
      <c r="H809" s="1">
        <v>-0.91893311950811196</v>
      </c>
    </row>
    <row r="810" spans="1:8" ht="15">
      <c r="A810" s="1" t="s">
        <v>986</v>
      </c>
      <c r="B810" s="1" t="s">
        <v>153</v>
      </c>
      <c r="C810" s="1">
        <v>46580001</v>
      </c>
      <c r="D810" s="1">
        <v>46730001</v>
      </c>
      <c r="E810" s="1">
        <v>46431005</v>
      </c>
      <c r="F810" s="1">
        <v>46629483</v>
      </c>
      <c r="G810" s="1">
        <v>3.0148334862945201</v>
      </c>
      <c r="H810" s="1">
        <v>-0.91893311950811196</v>
      </c>
    </row>
    <row r="811" spans="1:8" ht="15">
      <c r="A811" s="1" t="s">
        <v>987</v>
      </c>
      <c r="B811" s="1" t="s">
        <v>153</v>
      </c>
      <c r="C811" s="1">
        <v>46580001</v>
      </c>
      <c r="D811" s="1">
        <v>46730001</v>
      </c>
      <c r="E811" s="1">
        <v>46648415</v>
      </c>
      <c r="F811" s="1">
        <v>46718152</v>
      </c>
      <c r="G811" s="1">
        <v>3.0148334862945201</v>
      </c>
      <c r="H811" s="1">
        <v>-0.91893311950811196</v>
      </c>
    </row>
    <row r="812" spans="1:8" ht="15">
      <c r="A812" s="1" t="s">
        <v>988</v>
      </c>
      <c r="B812" s="1" t="s">
        <v>153</v>
      </c>
      <c r="C812" s="1">
        <v>46580001</v>
      </c>
      <c r="D812" s="1">
        <v>46730001</v>
      </c>
      <c r="E812" s="1">
        <v>46753797</v>
      </c>
      <c r="F812" s="1">
        <v>46854848</v>
      </c>
      <c r="G812" s="1">
        <v>3.0148334862945201</v>
      </c>
      <c r="H812" s="1">
        <v>-0.91893311950811196</v>
      </c>
    </row>
    <row r="813" spans="1:8" ht="15">
      <c r="A813" s="1" t="s">
        <v>989</v>
      </c>
      <c r="B813" s="1" t="s">
        <v>153</v>
      </c>
      <c r="C813" s="1">
        <v>46580001</v>
      </c>
      <c r="D813" s="1">
        <v>46730001</v>
      </c>
      <c r="E813" s="1">
        <v>46946336</v>
      </c>
      <c r="F813" s="1">
        <v>46993318</v>
      </c>
      <c r="G813" s="1">
        <v>3.0148334862945201</v>
      </c>
      <c r="H813" s="1">
        <v>-0.91893311950811196</v>
      </c>
    </row>
    <row r="814" spans="1:8" ht="15">
      <c r="A814" s="1" t="s">
        <v>990</v>
      </c>
      <c r="B814" s="1" t="s">
        <v>153</v>
      </c>
      <c r="C814" s="1">
        <v>46580001</v>
      </c>
      <c r="D814" s="1">
        <v>46730001</v>
      </c>
      <c r="E814" s="1">
        <v>46998128</v>
      </c>
      <c r="F814" s="1">
        <v>47043825</v>
      </c>
      <c r="G814" s="1">
        <v>3.0148334862945201</v>
      </c>
      <c r="H814" s="1">
        <v>-0.91893311950811196</v>
      </c>
    </row>
    <row r="815" spans="1:8" ht="15">
      <c r="A815" s="1" t="s">
        <v>991</v>
      </c>
      <c r="B815" s="1" t="s">
        <v>153</v>
      </c>
      <c r="C815" s="1">
        <v>46580001</v>
      </c>
      <c r="D815" s="1">
        <v>46730001</v>
      </c>
      <c r="E815" s="1">
        <v>47046744</v>
      </c>
      <c r="F815" s="1">
        <v>47064735</v>
      </c>
      <c r="G815" s="1">
        <v>3.0148334862945201</v>
      </c>
      <c r="H815" s="1">
        <v>-0.91893311950811196</v>
      </c>
    </row>
    <row r="816" spans="1:8" ht="15">
      <c r="A816" s="1" t="s">
        <v>992</v>
      </c>
      <c r="B816" s="1" t="s">
        <v>153</v>
      </c>
      <c r="C816" s="1">
        <v>46580001</v>
      </c>
      <c r="D816" s="1">
        <v>46730001</v>
      </c>
      <c r="E816" s="1">
        <v>47100548</v>
      </c>
      <c r="F816" s="1">
        <v>47134783</v>
      </c>
      <c r="G816" s="1">
        <v>3.0148334862945201</v>
      </c>
      <c r="H816" s="1">
        <v>-0.91893311950811196</v>
      </c>
    </row>
    <row r="817" spans="1:8" ht="15">
      <c r="A817" s="1" t="s">
        <v>993</v>
      </c>
      <c r="B817" s="1" t="s">
        <v>994</v>
      </c>
      <c r="C817" s="1">
        <v>14210001</v>
      </c>
      <c r="D817" s="1">
        <v>14360001</v>
      </c>
      <c r="E817" s="1">
        <v>13735033</v>
      </c>
      <c r="F817" s="1">
        <v>13881095</v>
      </c>
      <c r="G817" s="1">
        <v>3.7763483699020099</v>
      </c>
      <c r="H817" s="1">
        <v>-1.0643139648378199</v>
      </c>
    </row>
    <row r="818" spans="1:8" ht="15">
      <c r="A818" s="1" t="s">
        <v>995</v>
      </c>
      <c r="B818" s="1" t="s">
        <v>994</v>
      </c>
      <c r="C818" s="1">
        <v>14210001</v>
      </c>
      <c r="D818" s="1">
        <v>14360001</v>
      </c>
      <c r="E818" s="1">
        <v>13900354</v>
      </c>
      <c r="F818" s="1">
        <v>13940070</v>
      </c>
      <c r="G818" s="1">
        <v>3.7763483699020099</v>
      </c>
      <c r="H818" s="1">
        <v>-1.0643139648378199</v>
      </c>
    </row>
    <row r="819" spans="1:8" ht="15">
      <c r="A819" s="1" t="s">
        <v>996</v>
      </c>
      <c r="B819" s="1" t="s">
        <v>994</v>
      </c>
      <c r="C819" s="1">
        <v>14210001</v>
      </c>
      <c r="D819" s="1">
        <v>14360001</v>
      </c>
      <c r="E819" s="1">
        <v>13944989</v>
      </c>
      <c r="F819" s="1">
        <v>13981278</v>
      </c>
      <c r="G819" s="1">
        <v>3.7763483699020099</v>
      </c>
      <c r="H819" s="1">
        <v>-1.0643139648378199</v>
      </c>
    </row>
    <row r="820" spans="1:8" ht="15">
      <c r="A820" s="1" t="s">
        <v>997</v>
      </c>
      <c r="B820" s="1" t="s">
        <v>994</v>
      </c>
      <c r="C820" s="1">
        <v>14210001</v>
      </c>
      <c r="D820" s="1">
        <v>14360001</v>
      </c>
      <c r="E820" s="1">
        <v>13981844</v>
      </c>
      <c r="F820" s="1">
        <v>14109280</v>
      </c>
      <c r="G820" s="1">
        <v>3.7763483699020099</v>
      </c>
      <c r="H820" s="1">
        <v>-1.0643139648378199</v>
      </c>
    </row>
    <row r="821" spans="1:8" ht="15">
      <c r="A821" s="1" t="s">
        <v>998</v>
      </c>
      <c r="B821" s="1" t="s">
        <v>994</v>
      </c>
      <c r="C821" s="1">
        <v>14210001</v>
      </c>
      <c r="D821" s="1">
        <v>14360001</v>
      </c>
      <c r="E821" s="1">
        <v>14115214</v>
      </c>
      <c r="F821" s="1">
        <v>14134357</v>
      </c>
      <c r="G821" s="1">
        <v>3.7763483699020099</v>
      </c>
      <c r="H821" s="1">
        <v>-1.0643139648378199</v>
      </c>
    </row>
    <row r="822" spans="1:8" ht="15">
      <c r="A822" s="1" t="s">
        <v>72</v>
      </c>
      <c r="B822" s="1" t="s">
        <v>142</v>
      </c>
      <c r="C822" s="1">
        <v>62530001</v>
      </c>
      <c r="D822" s="1">
        <v>62680001</v>
      </c>
      <c r="E822" s="1">
        <v>62935749</v>
      </c>
      <c r="F822" s="1">
        <v>62935820</v>
      </c>
      <c r="G822" s="1">
        <v>6.2046151649888897</v>
      </c>
      <c r="H822" s="1">
        <v>-0.93926084214232097</v>
      </c>
    </row>
    <row r="823" spans="1:8" ht="15">
      <c r="A823" s="1" t="s">
        <v>999</v>
      </c>
      <c r="B823" s="1" t="s">
        <v>994</v>
      </c>
      <c r="C823" s="1">
        <v>14210001</v>
      </c>
      <c r="D823" s="1">
        <v>14360001</v>
      </c>
      <c r="E823" s="1">
        <v>14181754</v>
      </c>
      <c r="F823" s="1">
        <v>14337412</v>
      </c>
      <c r="G823" s="1">
        <v>3.7763483699020099</v>
      </c>
      <c r="H823" s="1">
        <v>-1.0643139648378199</v>
      </c>
    </row>
    <row r="824" spans="1:8" ht="15">
      <c r="A824" s="1" t="s">
        <v>1000</v>
      </c>
      <c r="B824" s="1" t="s">
        <v>994</v>
      </c>
      <c r="C824" s="1">
        <v>14210001</v>
      </c>
      <c r="D824" s="1">
        <v>14360001</v>
      </c>
      <c r="E824" s="1">
        <v>14342003</v>
      </c>
      <c r="F824" s="1">
        <v>14407612</v>
      </c>
      <c r="G824" s="1">
        <v>3.7763483699020099</v>
      </c>
      <c r="H824" s="1">
        <v>-1.0643139648378199</v>
      </c>
    </row>
    <row r="825" spans="1:8" ht="15">
      <c r="A825" s="1" t="s">
        <v>1001</v>
      </c>
      <c r="B825" s="1" t="s">
        <v>165</v>
      </c>
      <c r="C825" s="1">
        <v>11740001</v>
      </c>
      <c r="D825" s="1">
        <v>11890001</v>
      </c>
      <c r="E825" s="1">
        <v>11346975</v>
      </c>
      <c r="F825" s="1">
        <v>11490960</v>
      </c>
      <c r="G825" s="1">
        <v>2.6877487435463498</v>
      </c>
      <c r="H825" s="1">
        <v>-1.07917317281109</v>
      </c>
    </row>
    <row r="826" spans="1:8" ht="15">
      <c r="A826" s="1" t="s">
        <v>1002</v>
      </c>
      <c r="B826" s="1" t="s">
        <v>165</v>
      </c>
      <c r="C826" s="1">
        <v>11740001</v>
      </c>
      <c r="D826" s="1">
        <v>11890001</v>
      </c>
      <c r="E826" s="1">
        <v>11949606</v>
      </c>
      <c r="F826" s="1">
        <v>11988858</v>
      </c>
      <c r="G826" s="1">
        <v>2.6877487435463498</v>
      </c>
      <c r="H826" s="1">
        <v>-1.07917317281109</v>
      </c>
    </row>
    <row r="827" spans="1:8" ht="15">
      <c r="A827" s="1" t="s">
        <v>1003</v>
      </c>
      <c r="B827" s="1" t="s">
        <v>165</v>
      </c>
      <c r="C827" s="1">
        <v>11740001</v>
      </c>
      <c r="D827" s="1">
        <v>11890001</v>
      </c>
      <c r="E827" s="1">
        <v>12003875</v>
      </c>
      <c r="F827" s="1">
        <v>12042329</v>
      </c>
      <c r="G827" s="1">
        <v>2.6877487435463498</v>
      </c>
      <c r="H827" s="1">
        <v>-1.07917317281109</v>
      </c>
    </row>
    <row r="828" spans="1:8" ht="15">
      <c r="A828" s="1" t="s">
        <v>1004</v>
      </c>
      <c r="B828" s="1" t="s">
        <v>165</v>
      </c>
      <c r="C828" s="1">
        <v>11740001</v>
      </c>
      <c r="D828" s="1">
        <v>11890001</v>
      </c>
      <c r="E828" s="1">
        <v>12042910</v>
      </c>
      <c r="F828" s="1">
        <v>12135028</v>
      </c>
      <c r="G828" s="1">
        <v>2.6877487435463498</v>
      </c>
      <c r="H828" s="1">
        <v>-1.07917317281109</v>
      </c>
    </row>
    <row r="829" spans="1:8" ht="15">
      <c r="A829" s="1" t="s">
        <v>1005</v>
      </c>
      <c r="B829" s="1" t="s">
        <v>165</v>
      </c>
      <c r="C829" s="1">
        <v>11740001</v>
      </c>
      <c r="D829" s="1">
        <v>11890001</v>
      </c>
      <c r="E829" s="1">
        <v>12206500</v>
      </c>
      <c r="F829" s="1">
        <v>12229905</v>
      </c>
      <c r="G829" s="1">
        <v>2.6877487435463498</v>
      </c>
      <c r="H829" s="1">
        <v>-1.07917317281109</v>
      </c>
    </row>
    <row r="830" spans="1:8" ht="15">
      <c r="A830" s="1" t="s">
        <v>1006</v>
      </c>
      <c r="B830" s="1" t="s">
        <v>165</v>
      </c>
      <c r="C830" s="1">
        <v>11740001</v>
      </c>
      <c r="D830" s="1">
        <v>11890001</v>
      </c>
      <c r="E830" s="1">
        <v>12276234</v>
      </c>
      <c r="F830" s="1">
        <v>12298428</v>
      </c>
      <c r="G830" s="1">
        <v>2.6877487435463498</v>
      </c>
      <c r="H830" s="1">
        <v>-1.07917317281109</v>
      </c>
    </row>
    <row r="831" spans="1:8" ht="15">
      <c r="A831" s="1" t="s">
        <v>69</v>
      </c>
      <c r="B831" s="1" t="s">
        <v>142</v>
      </c>
      <c r="C831" s="1">
        <v>62530001</v>
      </c>
      <c r="D831" s="1">
        <v>62680001</v>
      </c>
      <c r="E831" s="1">
        <v>62246657</v>
      </c>
      <c r="F831" s="1">
        <v>62246728</v>
      </c>
      <c r="G831" s="1">
        <v>6.2046151649888897</v>
      </c>
      <c r="H831" s="1">
        <v>-0.93926084214232097</v>
      </c>
    </row>
    <row r="832" spans="1:8" ht="15">
      <c r="A832" s="1" t="s">
        <v>1007</v>
      </c>
      <c r="B832" s="1" t="s">
        <v>165</v>
      </c>
      <c r="C832" s="1">
        <v>11750001</v>
      </c>
      <c r="D832" s="1">
        <v>11900001</v>
      </c>
      <c r="E832" s="1">
        <v>12317355</v>
      </c>
      <c r="F832" s="1">
        <v>12357120</v>
      </c>
      <c r="G832" s="1">
        <v>2.6128874397804802</v>
      </c>
      <c r="H832" s="1">
        <v>-1.1427355554993399</v>
      </c>
    </row>
    <row r="833" spans="1:8" ht="15">
      <c r="A833" s="1" t="s">
        <v>1008</v>
      </c>
      <c r="B833" s="1" t="s">
        <v>165</v>
      </c>
      <c r="C833" s="1">
        <v>45100001</v>
      </c>
      <c r="D833" s="1">
        <v>45250001</v>
      </c>
      <c r="E833" s="1">
        <v>45038445</v>
      </c>
      <c r="F833" s="1">
        <v>45045199</v>
      </c>
      <c r="G833" s="1">
        <v>3.6244669554723798</v>
      </c>
      <c r="H833" s="1">
        <v>-1.0069416094188499</v>
      </c>
    </row>
    <row r="834" spans="1:8" ht="15">
      <c r="A834" s="1" t="s">
        <v>1009</v>
      </c>
      <c r="B834" s="1" t="s">
        <v>1010</v>
      </c>
      <c r="C834" s="1">
        <v>2760001</v>
      </c>
      <c r="D834" s="1">
        <v>2910001</v>
      </c>
      <c r="E834" s="1">
        <v>2312335</v>
      </c>
      <c r="F834" s="1">
        <v>2343429</v>
      </c>
      <c r="G834" s="1">
        <v>3.1011177682916999</v>
      </c>
      <c r="H834" s="1">
        <v>-1.6542630048359599</v>
      </c>
    </row>
    <row r="835" spans="1:8" ht="15">
      <c r="A835" s="1" t="s">
        <v>1011</v>
      </c>
      <c r="B835" s="1" t="s">
        <v>1010</v>
      </c>
      <c r="C835" s="1">
        <v>2760001</v>
      </c>
      <c r="D835" s="1">
        <v>2910001</v>
      </c>
      <c r="E835" s="1">
        <v>2361936</v>
      </c>
      <c r="F835" s="1">
        <v>2364098</v>
      </c>
      <c r="G835" s="1">
        <v>3.1011177682916999</v>
      </c>
      <c r="H835" s="1">
        <v>-1.6542630048359599</v>
      </c>
    </row>
    <row r="836" spans="1:8" ht="15">
      <c r="A836" s="1" t="s">
        <v>1012</v>
      </c>
      <c r="B836" s="1" t="s">
        <v>1010</v>
      </c>
      <c r="C836" s="1">
        <v>2760001</v>
      </c>
      <c r="D836" s="1">
        <v>2910001</v>
      </c>
      <c r="E836" s="1">
        <v>2380016</v>
      </c>
      <c r="F836" s="1">
        <v>2459503</v>
      </c>
      <c r="G836" s="1">
        <v>3.1011177682916999</v>
      </c>
      <c r="H836" s="1">
        <v>-1.6542630048359599</v>
      </c>
    </row>
    <row r="837" spans="1:8" ht="15">
      <c r="A837" s="1" t="s">
        <v>1013</v>
      </c>
      <c r="B837" s="1" t="s">
        <v>1010</v>
      </c>
      <c r="C837" s="1">
        <v>2760001</v>
      </c>
      <c r="D837" s="1">
        <v>2910001</v>
      </c>
      <c r="E837" s="1">
        <v>2478311</v>
      </c>
      <c r="F837" s="1">
        <v>2732087</v>
      </c>
      <c r="G837" s="1">
        <v>3.1011177682916999</v>
      </c>
      <c r="H837" s="1">
        <v>-1.6542630048359599</v>
      </c>
    </row>
    <row r="838" spans="1:8" ht="15">
      <c r="A838" s="1" t="s">
        <v>1014</v>
      </c>
      <c r="B838" s="1" t="s">
        <v>1010</v>
      </c>
      <c r="C838" s="1">
        <v>2760001</v>
      </c>
      <c r="D838" s="1">
        <v>2910001</v>
      </c>
      <c r="E838" s="1">
        <v>2518800</v>
      </c>
      <c r="F838" s="1">
        <v>2536516</v>
      </c>
      <c r="G838" s="1">
        <v>3.1011177682916999</v>
      </c>
      <c r="H838" s="1">
        <v>-1.6542630048359599</v>
      </c>
    </row>
    <row r="839" spans="1:8" ht="15">
      <c r="A839" s="1" t="s">
        <v>1015</v>
      </c>
      <c r="B839" s="1" t="s">
        <v>1010</v>
      </c>
      <c r="C839" s="1">
        <v>3350001</v>
      </c>
      <c r="D839" s="1">
        <v>3500001</v>
      </c>
      <c r="E839" s="1">
        <v>2751853</v>
      </c>
      <c r="F839" s="1">
        <v>2933545</v>
      </c>
      <c r="G839" s="1">
        <v>3.5359558726592799</v>
      </c>
      <c r="H839" s="1">
        <v>-1.74033581605135</v>
      </c>
    </row>
    <row r="840" spans="1:8" ht="15">
      <c r="A840" s="1" t="s">
        <v>1016</v>
      </c>
      <c r="B840" s="1" t="s">
        <v>1010</v>
      </c>
      <c r="C840" s="1">
        <v>3380001</v>
      </c>
      <c r="D840" s="1">
        <v>3530001</v>
      </c>
      <c r="E840" s="1">
        <v>2941175</v>
      </c>
      <c r="F840" s="1">
        <v>3039589</v>
      </c>
      <c r="G840" s="1">
        <v>3.7268317990868498</v>
      </c>
      <c r="H840" s="1">
        <v>-1.78438352292279</v>
      </c>
    </row>
    <row r="841" spans="1:8" ht="15">
      <c r="A841" s="1" t="s">
        <v>1017</v>
      </c>
      <c r="B841" s="1" t="s">
        <v>1010</v>
      </c>
      <c r="C841" s="1">
        <v>3380001</v>
      </c>
      <c r="D841" s="1">
        <v>3530001</v>
      </c>
      <c r="E841" s="1">
        <v>3087917</v>
      </c>
      <c r="F841" s="1">
        <v>3155034</v>
      </c>
      <c r="G841" s="1">
        <v>3.7268317990868498</v>
      </c>
      <c r="H841" s="1">
        <v>-1.78438352292279</v>
      </c>
    </row>
    <row r="842" spans="1:8" ht="15">
      <c r="A842" s="1" t="s">
        <v>1018</v>
      </c>
      <c r="B842" s="1" t="s">
        <v>1010</v>
      </c>
      <c r="C842" s="1">
        <v>3380001</v>
      </c>
      <c r="D842" s="1">
        <v>3530001</v>
      </c>
      <c r="E842" s="1">
        <v>3207633</v>
      </c>
      <c r="F842" s="1">
        <v>3233696</v>
      </c>
      <c r="G842" s="1">
        <v>3.7268317990868498</v>
      </c>
      <c r="H842" s="1">
        <v>-1.78438352292279</v>
      </c>
    </row>
    <row r="843" spans="1:8" ht="15">
      <c r="A843" s="1" t="s">
        <v>1019</v>
      </c>
      <c r="B843" s="1" t="s">
        <v>1010</v>
      </c>
      <c r="C843" s="1">
        <v>3380001</v>
      </c>
      <c r="D843" s="1">
        <v>3530001</v>
      </c>
      <c r="E843" s="1">
        <v>3460297</v>
      </c>
      <c r="F843" s="1">
        <v>3473327</v>
      </c>
      <c r="G843" s="1">
        <v>3.7268317990868498</v>
      </c>
      <c r="H843" s="1">
        <v>-1.78438352292279</v>
      </c>
    </row>
    <row r="844" spans="1:8" ht="15">
      <c r="A844" s="1" t="s">
        <v>1020</v>
      </c>
      <c r="B844" s="1" t="s">
        <v>1010</v>
      </c>
      <c r="C844" s="1">
        <v>3380001</v>
      </c>
      <c r="D844" s="1">
        <v>3530001</v>
      </c>
      <c r="E844" s="1">
        <v>3482208</v>
      </c>
      <c r="F844" s="1">
        <v>3486651</v>
      </c>
      <c r="G844" s="1">
        <v>3.7268317990868498</v>
      </c>
      <c r="H844" s="1">
        <v>-1.78438352292279</v>
      </c>
    </row>
    <row r="845" spans="1:8" ht="15">
      <c r="A845" s="1" t="s">
        <v>1021</v>
      </c>
      <c r="B845" s="1" t="s">
        <v>1010</v>
      </c>
      <c r="C845" s="1">
        <v>3380001</v>
      </c>
      <c r="D845" s="1">
        <v>3530001</v>
      </c>
      <c r="E845" s="1">
        <v>3494829</v>
      </c>
      <c r="F845" s="1">
        <v>3504269</v>
      </c>
      <c r="G845" s="1">
        <v>3.7268317990868498</v>
      </c>
      <c r="H845" s="1">
        <v>-1.78438352292279</v>
      </c>
    </row>
    <row r="846" spans="1:8" ht="15">
      <c r="A846" s="1" t="s">
        <v>1022</v>
      </c>
      <c r="B846" s="1" t="s">
        <v>1010</v>
      </c>
      <c r="C846" s="1">
        <v>3380001</v>
      </c>
      <c r="D846" s="1">
        <v>3530001</v>
      </c>
      <c r="E846" s="1">
        <v>3511701</v>
      </c>
      <c r="F846" s="1">
        <v>3521545</v>
      </c>
      <c r="G846" s="1">
        <v>3.7268317990868498</v>
      </c>
      <c r="H846" s="1">
        <v>-1.78438352292279</v>
      </c>
    </row>
    <row r="847" spans="1:8" ht="15">
      <c r="A847" s="1" t="s">
        <v>1023</v>
      </c>
      <c r="B847" s="1" t="s">
        <v>1010</v>
      </c>
      <c r="C847" s="1">
        <v>3380001</v>
      </c>
      <c r="D847" s="1">
        <v>3530001</v>
      </c>
      <c r="E847" s="1">
        <v>3727694</v>
      </c>
      <c r="F847" s="1">
        <v>3772919</v>
      </c>
      <c r="G847" s="1">
        <v>3.7268317990868498</v>
      </c>
      <c r="H847" s="1">
        <v>-1.78438352292279</v>
      </c>
    </row>
    <row r="848" spans="1:8" ht="15">
      <c r="A848" s="1" t="s">
        <v>1024</v>
      </c>
      <c r="B848" s="1" t="s">
        <v>1010</v>
      </c>
      <c r="C848" s="1">
        <v>3380001</v>
      </c>
      <c r="D848" s="1">
        <v>3530001</v>
      </c>
      <c r="E848" s="1">
        <v>3823011</v>
      </c>
      <c r="F848" s="1">
        <v>3823082</v>
      </c>
      <c r="G848" s="1">
        <v>3.7268317990868498</v>
      </c>
      <c r="H848" s="1">
        <v>-1.78438352292279</v>
      </c>
    </row>
    <row r="849" spans="1:8" ht="15">
      <c r="A849" s="1" t="s">
        <v>1025</v>
      </c>
      <c r="B849" s="1" t="s">
        <v>1010</v>
      </c>
      <c r="C849" s="1">
        <v>3380001</v>
      </c>
      <c r="D849" s="1">
        <v>3530001</v>
      </c>
      <c r="E849" s="1">
        <v>3917031</v>
      </c>
      <c r="F849" s="1">
        <v>3935587</v>
      </c>
      <c r="G849" s="1">
        <v>3.7268317990868498</v>
      </c>
      <c r="H849" s="1">
        <v>-1.78438352292279</v>
      </c>
    </row>
    <row r="850" spans="1:8" ht="15">
      <c r="A850" s="1" t="s">
        <v>1026</v>
      </c>
      <c r="B850" s="1" t="s">
        <v>1010</v>
      </c>
      <c r="C850" s="1">
        <v>3400001</v>
      </c>
      <c r="D850" s="1">
        <v>3550001</v>
      </c>
      <c r="E850" s="1">
        <v>3966919</v>
      </c>
      <c r="F850" s="1">
        <v>4070554</v>
      </c>
      <c r="G850" s="1">
        <v>3.5126849542089</v>
      </c>
      <c r="H850" s="1">
        <v>-1.9040080870753999</v>
      </c>
    </row>
    <row r="851" spans="1:8" ht="15">
      <c r="A851" s="1" t="s">
        <v>1027</v>
      </c>
      <c r="B851" s="1" t="s">
        <v>303</v>
      </c>
      <c r="C851" s="1">
        <v>46220001</v>
      </c>
      <c r="D851" s="1">
        <v>46370001</v>
      </c>
      <c r="E851" s="1">
        <v>45775415</v>
      </c>
      <c r="F851" s="1">
        <v>45801060</v>
      </c>
      <c r="G851" s="1">
        <v>3.1482035565368101</v>
      </c>
      <c r="H851" s="1">
        <v>1.1846611537248899</v>
      </c>
    </row>
    <row r="852" spans="1:8" ht="15">
      <c r="A852" s="1" t="s">
        <v>1028</v>
      </c>
      <c r="B852" s="1" t="s">
        <v>303</v>
      </c>
      <c r="C852" s="1">
        <v>46230001</v>
      </c>
      <c r="D852" s="1">
        <v>46380001</v>
      </c>
      <c r="E852" s="1">
        <v>45804141</v>
      </c>
      <c r="F852" s="1">
        <v>45806873</v>
      </c>
      <c r="G852" s="1">
        <v>3.8195415063391298</v>
      </c>
      <c r="H852" s="1">
        <v>1.4298034019607799</v>
      </c>
    </row>
    <row r="853" spans="1:8" ht="15">
      <c r="A853" s="1" t="s">
        <v>1029</v>
      </c>
      <c r="B853" s="1" t="s">
        <v>303</v>
      </c>
      <c r="C853" s="1">
        <v>46230001</v>
      </c>
      <c r="D853" s="1">
        <v>46380001</v>
      </c>
      <c r="E853" s="1">
        <v>45817070</v>
      </c>
      <c r="F853" s="1">
        <v>45818263</v>
      </c>
      <c r="G853" s="1">
        <v>3.8195415063391298</v>
      </c>
      <c r="H853" s="1">
        <v>1.4298034019607799</v>
      </c>
    </row>
    <row r="854" spans="1:8" ht="15">
      <c r="A854" s="1" t="s">
        <v>1030</v>
      </c>
      <c r="B854" s="1" t="s">
        <v>303</v>
      </c>
      <c r="C854" s="1">
        <v>46230001</v>
      </c>
      <c r="D854" s="1">
        <v>46380001</v>
      </c>
      <c r="E854" s="1">
        <v>45820504</v>
      </c>
      <c r="F854" s="1">
        <v>45827415</v>
      </c>
      <c r="G854" s="1">
        <v>3.8195415063391298</v>
      </c>
      <c r="H854" s="1">
        <v>1.4298034019607799</v>
      </c>
    </row>
    <row r="855" spans="1:8" ht="15">
      <c r="A855" s="1" t="s">
        <v>1031</v>
      </c>
      <c r="B855" s="1" t="s">
        <v>303</v>
      </c>
      <c r="C855" s="1">
        <v>46230001</v>
      </c>
      <c r="D855" s="1">
        <v>46380001</v>
      </c>
      <c r="E855" s="1">
        <v>45828394</v>
      </c>
      <c r="F855" s="1">
        <v>45831518</v>
      </c>
      <c r="G855" s="1">
        <v>3.8195415063391298</v>
      </c>
      <c r="H855" s="1">
        <v>1.4298034019607799</v>
      </c>
    </row>
    <row r="856" spans="1:8" ht="15">
      <c r="A856" s="1" t="s">
        <v>1032</v>
      </c>
      <c r="B856" s="1" t="s">
        <v>303</v>
      </c>
      <c r="C856" s="1">
        <v>46230001</v>
      </c>
      <c r="D856" s="1">
        <v>46380001</v>
      </c>
      <c r="E856" s="1">
        <v>45832047</v>
      </c>
      <c r="F856" s="1">
        <v>45856007</v>
      </c>
      <c r="G856" s="1">
        <v>3.8195415063391298</v>
      </c>
      <c r="H856" s="1">
        <v>1.4298034019607799</v>
      </c>
    </row>
    <row r="857" spans="1:8" ht="15">
      <c r="A857" s="1" t="s">
        <v>1033</v>
      </c>
      <c r="B857" s="1" t="s">
        <v>303</v>
      </c>
      <c r="C857" s="1">
        <v>46230001</v>
      </c>
      <c r="D857" s="1">
        <v>46380001</v>
      </c>
      <c r="E857" s="1">
        <v>45864757</v>
      </c>
      <c r="F857" s="1">
        <v>45867360</v>
      </c>
      <c r="G857" s="1">
        <v>3.8195415063391298</v>
      </c>
      <c r="H857" s="1">
        <v>1.4298034019607799</v>
      </c>
    </row>
    <row r="858" spans="1:8" ht="15">
      <c r="A858" s="1" t="s">
        <v>1034</v>
      </c>
      <c r="B858" s="1" t="s">
        <v>303</v>
      </c>
      <c r="C858" s="1">
        <v>46230001</v>
      </c>
      <c r="D858" s="1">
        <v>46380001</v>
      </c>
      <c r="E858" s="1">
        <v>45870525</v>
      </c>
      <c r="F858" s="1">
        <v>45876726</v>
      </c>
      <c r="G858" s="1">
        <v>3.8195415063391298</v>
      </c>
      <c r="H858" s="1">
        <v>1.4298034019607799</v>
      </c>
    </row>
    <row r="859" spans="1:8" ht="15">
      <c r="A859" s="1" t="s">
        <v>1035</v>
      </c>
      <c r="B859" s="1" t="s">
        <v>303</v>
      </c>
      <c r="C859" s="1">
        <v>46230001</v>
      </c>
      <c r="D859" s="1">
        <v>46380001</v>
      </c>
      <c r="E859" s="1">
        <v>45876806</v>
      </c>
      <c r="F859" s="1">
        <v>45890449</v>
      </c>
      <c r="G859" s="1">
        <v>3.8195415063391298</v>
      </c>
      <c r="H859" s="1">
        <v>1.4298034019607799</v>
      </c>
    </row>
    <row r="860" spans="1:8" ht="15">
      <c r="A860" s="1" t="s">
        <v>1036</v>
      </c>
      <c r="B860" s="1" t="s">
        <v>303</v>
      </c>
      <c r="C860" s="1">
        <v>46230001</v>
      </c>
      <c r="D860" s="1">
        <v>46380001</v>
      </c>
      <c r="E860" s="1">
        <v>45894564</v>
      </c>
      <c r="F860" s="1">
        <v>45897458</v>
      </c>
      <c r="G860" s="1">
        <v>3.8195415063391298</v>
      </c>
      <c r="H860" s="1">
        <v>1.4298034019607799</v>
      </c>
    </row>
    <row r="861" spans="1:8" ht="15">
      <c r="A861" s="1" t="s">
        <v>1037</v>
      </c>
      <c r="B861" s="1" t="s">
        <v>303</v>
      </c>
      <c r="C861" s="1">
        <v>46230001</v>
      </c>
      <c r="D861" s="1">
        <v>46380001</v>
      </c>
      <c r="E861" s="1">
        <v>45921210</v>
      </c>
      <c r="F861" s="1">
        <v>45936419</v>
      </c>
      <c r="G861" s="1">
        <v>3.8195415063391298</v>
      </c>
      <c r="H861" s="1">
        <v>1.4298034019607799</v>
      </c>
    </row>
    <row r="862" spans="1:8" ht="15">
      <c r="A862" s="1" t="s">
        <v>1038</v>
      </c>
      <c r="B862" s="1" t="s">
        <v>303</v>
      </c>
      <c r="C862" s="1">
        <v>46230001</v>
      </c>
      <c r="D862" s="1">
        <v>46380001</v>
      </c>
      <c r="E862" s="1">
        <v>45937562</v>
      </c>
      <c r="F862" s="1">
        <v>45962964</v>
      </c>
      <c r="G862" s="1">
        <v>3.8195415063391298</v>
      </c>
      <c r="H862" s="1">
        <v>1.4298034019607799</v>
      </c>
    </row>
    <row r="863" spans="1:8" ht="15">
      <c r="A863" s="1" t="s">
        <v>1039</v>
      </c>
      <c r="B863" s="1" t="s">
        <v>303</v>
      </c>
      <c r="C863" s="1">
        <v>46230001</v>
      </c>
      <c r="D863" s="1">
        <v>46380001</v>
      </c>
      <c r="E863" s="1">
        <v>45977907</v>
      </c>
      <c r="F863" s="1">
        <v>45999636</v>
      </c>
      <c r="G863" s="1">
        <v>3.8195415063391298</v>
      </c>
      <c r="H863" s="1">
        <v>1.4298034019607799</v>
      </c>
    </row>
    <row r="864" spans="1:8" ht="15">
      <c r="A864" s="1" t="s">
        <v>1040</v>
      </c>
      <c r="B864" s="1" t="s">
        <v>303</v>
      </c>
      <c r="C864" s="1">
        <v>46230001</v>
      </c>
      <c r="D864" s="1">
        <v>46380001</v>
      </c>
      <c r="E864" s="1">
        <v>46000666</v>
      </c>
      <c r="F864" s="1">
        <v>46009408</v>
      </c>
      <c r="G864" s="1">
        <v>3.8195415063391298</v>
      </c>
      <c r="H864" s="1">
        <v>1.4298034019607799</v>
      </c>
    </row>
    <row r="865" spans="1:8" ht="15">
      <c r="A865" s="1" t="s">
        <v>1041</v>
      </c>
      <c r="B865" s="1" t="s">
        <v>303</v>
      </c>
      <c r="C865" s="1">
        <v>46230001</v>
      </c>
      <c r="D865" s="1">
        <v>46380001</v>
      </c>
      <c r="E865" s="1">
        <v>46010418</v>
      </c>
      <c r="F865" s="1">
        <v>46015001</v>
      </c>
      <c r="G865" s="1">
        <v>3.8195415063391298</v>
      </c>
      <c r="H865" s="1">
        <v>1.4298034019607799</v>
      </c>
    </row>
    <row r="866" spans="1:8" ht="15">
      <c r="A866" s="1" t="s">
        <v>1042</v>
      </c>
      <c r="B866" s="1" t="s">
        <v>303</v>
      </c>
      <c r="C866" s="1">
        <v>46230001</v>
      </c>
      <c r="D866" s="1">
        <v>46380001</v>
      </c>
      <c r="E866" s="1">
        <v>46035921</v>
      </c>
      <c r="F866" s="1">
        <v>46042088</v>
      </c>
      <c r="G866" s="1">
        <v>3.8195415063391298</v>
      </c>
      <c r="H866" s="1">
        <v>1.4298034019607799</v>
      </c>
    </row>
    <row r="867" spans="1:8" ht="15">
      <c r="A867" s="1" t="s">
        <v>1043</v>
      </c>
      <c r="B867" s="1" t="s">
        <v>303</v>
      </c>
      <c r="C867" s="1">
        <v>46230001</v>
      </c>
      <c r="D867" s="1">
        <v>46380001</v>
      </c>
      <c r="E867" s="1">
        <v>46044242</v>
      </c>
      <c r="F867" s="1">
        <v>46046440</v>
      </c>
      <c r="G867" s="1">
        <v>3.8195415063391298</v>
      </c>
      <c r="H867" s="1">
        <v>1.4298034019607799</v>
      </c>
    </row>
    <row r="868" spans="1:8" ht="15">
      <c r="A868" s="1" t="s">
        <v>1044</v>
      </c>
      <c r="B868" s="1" t="s">
        <v>303</v>
      </c>
      <c r="C868" s="1">
        <v>46230001</v>
      </c>
      <c r="D868" s="1">
        <v>46380001</v>
      </c>
      <c r="E868" s="1">
        <v>46147705</v>
      </c>
      <c r="F868" s="1">
        <v>46150925</v>
      </c>
      <c r="G868" s="1">
        <v>3.8195415063391298</v>
      </c>
      <c r="H868" s="1">
        <v>1.4298034019607799</v>
      </c>
    </row>
    <row r="869" spans="1:8" ht="15">
      <c r="A869" s="1" t="s">
        <v>1045</v>
      </c>
      <c r="B869" s="1" t="s">
        <v>303</v>
      </c>
      <c r="C869" s="1">
        <v>46230001</v>
      </c>
      <c r="D869" s="1">
        <v>46380001</v>
      </c>
      <c r="E869" s="1">
        <v>46174668</v>
      </c>
      <c r="F869" s="1">
        <v>46242919</v>
      </c>
      <c r="G869" s="1">
        <v>3.8195415063391298</v>
      </c>
      <c r="H869" s="1">
        <v>1.4298034019607799</v>
      </c>
    </row>
    <row r="870" spans="1:8" ht="15">
      <c r="A870" s="1" t="s">
        <v>1046</v>
      </c>
      <c r="B870" s="1" t="s">
        <v>303</v>
      </c>
      <c r="C870" s="1">
        <v>46230001</v>
      </c>
      <c r="D870" s="1">
        <v>46380001</v>
      </c>
      <c r="E870" s="1">
        <v>46244530</v>
      </c>
      <c r="F870" s="1">
        <v>46267909</v>
      </c>
      <c r="G870" s="1">
        <v>3.8195415063391298</v>
      </c>
      <c r="H870" s="1">
        <v>1.4298034019607799</v>
      </c>
    </row>
    <row r="871" spans="1:8" ht="15">
      <c r="A871" s="1" t="s">
        <v>1047</v>
      </c>
      <c r="B871" s="1" t="s">
        <v>303</v>
      </c>
      <c r="C871" s="1">
        <v>46230001</v>
      </c>
      <c r="D871" s="1">
        <v>46380001</v>
      </c>
      <c r="E871" s="1">
        <v>46389008</v>
      </c>
      <c r="F871" s="1">
        <v>46392442</v>
      </c>
      <c r="G871" s="1">
        <v>3.8195415063391298</v>
      </c>
      <c r="H871" s="1">
        <v>1.4298034019607799</v>
      </c>
    </row>
    <row r="872" spans="1:8" ht="15">
      <c r="A872" s="1" t="s">
        <v>1048</v>
      </c>
      <c r="B872" s="1" t="s">
        <v>303</v>
      </c>
      <c r="C872" s="1">
        <v>46230001</v>
      </c>
      <c r="D872" s="1">
        <v>46380001</v>
      </c>
      <c r="E872" s="1">
        <v>46402781</v>
      </c>
      <c r="F872" s="1">
        <v>46407781</v>
      </c>
      <c r="G872" s="1">
        <v>3.8195415063391298</v>
      </c>
      <c r="H872" s="1">
        <v>1.4298034019607799</v>
      </c>
    </row>
    <row r="873" spans="1:8" ht="15">
      <c r="A873" s="1" t="s">
        <v>1049</v>
      </c>
      <c r="B873" s="1" t="s">
        <v>303</v>
      </c>
      <c r="C873" s="1">
        <v>46230001</v>
      </c>
      <c r="D873" s="1">
        <v>46380001</v>
      </c>
      <c r="E873" s="1">
        <v>46417047</v>
      </c>
      <c r="F873" s="1">
        <v>46423260</v>
      </c>
      <c r="G873" s="1">
        <v>3.8195415063391298</v>
      </c>
      <c r="H873" s="1">
        <v>1.4298034019607799</v>
      </c>
    </row>
    <row r="874" spans="1:8" ht="15">
      <c r="A874" s="1" t="s">
        <v>1050</v>
      </c>
      <c r="B874" s="1" t="s">
        <v>303</v>
      </c>
      <c r="C874" s="1">
        <v>46230001</v>
      </c>
      <c r="D874" s="1">
        <v>46380001</v>
      </c>
      <c r="E874" s="1">
        <v>46423853</v>
      </c>
      <c r="F874" s="1">
        <v>46437448</v>
      </c>
      <c r="G874" s="1">
        <v>3.8195415063391298</v>
      </c>
      <c r="H874" s="1">
        <v>1.4298034019607799</v>
      </c>
    </row>
    <row r="875" spans="1:8" ht="15">
      <c r="A875" s="1" t="s">
        <v>1051</v>
      </c>
      <c r="B875" s="1" t="s">
        <v>303</v>
      </c>
      <c r="C875" s="1">
        <v>46230001</v>
      </c>
      <c r="D875" s="1">
        <v>46380001</v>
      </c>
      <c r="E875" s="1">
        <v>46438685</v>
      </c>
      <c r="F875" s="1">
        <v>46441018</v>
      </c>
      <c r="G875" s="1">
        <v>3.8195415063391298</v>
      </c>
      <c r="H875" s="1">
        <v>1.4298034019607799</v>
      </c>
    </row>
    <row r="876" spans="1:8" ht="15">
      <c r="A876" s="1" t="s">
        <v>1052</v>
      </c>
      <c r="B876" s="1" t="s">
        <v>303</v>
      </c>
      <c r="C876" s="1">
        <v>46230001</v>
      </c>
      <c r="D876" s="1">
        <v>46380001</v>
      </c>
      <c r="E876" s="1">
        <v>46446866</v>
      </c>
      <c r="F876" s="1">
        <v>46451638</v>
      </c>
      <c r="G876" s="1">
        <v>3.8195415063391298</v>
      </c>
      <c r="H876" s="1">
        <v>1.4298034019607799</v>
      </c>
    </row>
    <row r="877" spans="1:8" ht="15">
      <c r="A877" s="1" t="s">
        <v>1053</v>
      </c>
      <c r="B877" s="1" t="s">
        <v>303</v>
      </c>
      <c r="C877" s="1">
        <v>46230001</v>
      </c>
      <c r="D877" s="1">
        <v>46380001</v>
      </c>
      <c r="E877" s="1">
        <v>46509096</v>
      </c>
      <c r="F877" s="1">
        <v>46514891</v>
      </c>
      <c r="G877" s="1">
        <v>3.8195415063391298</v>
      </c>
      <c r="H877" s="1">
        <v>1.4298034019607799</v>
      </c>
    </row>
    <row r="878" spans="1:8" ht="15">
      <c r="A878" s="1" t="s">
        <v>1054</v>
      </c>
      <c r="B878" s="1" t="s">
        <v>303</v>
      </c>
      <c r="C878" s="1">
        <v>46230001</v>
      </c>
      <c r="D878" s="1">
        <v>46380001</v>
      </c>
      <c r="E878" s="1">
        <v>46522488</v>
      </c>
      <c r="F878" s="1">
        <v>46524991</v>
      </c>
      <c r="G878" s="1">
        <v>3.8195415063391298</v>
      </c>
      <c r="H878" s="1">
        <v>1.4298034019607799</v>
      </c>
    </row>
    <row r="879" spans="1:8" ht="15">
      <c r="A879" s="1" t="s">
        <v>1055</v>
      </c>
      <c r="B879" s="1" t="s">
        <v>303</v>
      </c>
      <c r="C879" s="1">
        <v>46230001</v>
      </c>
      <c r="D879" s="1">
        <v>46380001</v>
      </c>
      <c r="E879" s="1">
        <v>46526481</v>
      </c>
      <c r="F879" s="1">
        <v>46535231</v>
      </c>
      <c r="G879" s="1">
        <v>3.8195415063391298</v>
      </c>
      <c r="H879" s="1">
        <v>1.4298034019607799</v>
      </c>
    </row>
    <row r="880" spans="1:8" ht="15">
      <c r="A880" s="1" t="s">
        <v>1056</v>
      </c>
      <c r="B880" s="1" t="s">
        <v>303</v>
      </c>
      <c r="C880" s="1">
        <v>46230001</v>
      </c>
      <c r="D880" s="1">
        <v>46380001</v>
      </c>
      <c r="E880" s="1">
        <v>46561947</v>
      </c>
      <c r="F880" s="1">
        <v>46572020</v>
      </c>
      <c r="G880" s="1">
        <v>3.8195415063391298</v>
      </c>
      <c r="H880" s="1">
        <v>1.4298034019607799</v>
      </c>
    </row>
    <row r="881" spans="1:8" ht="15">
      <c r="A881" s="1" t="s">
        <v>1057</v>
      </c>
      <c r="B881" s="1" t="s">
        <v>303</v>
      </c>
      <c r="C881" s="1">
        <v>46230001</v>
      </c>
      <c r="D881" s="1">
        <v>46380001</v>
      </c>
      <c r="E881" s="1">
        <v>46581621</v>
      </c>
      <c r="F881" s="1">
        <v>46601665</v>
      </c>
      <c r="G881" s="1">
        <v>3.8195415063391298</v>
      </c>
      <c r="H881" s="1">
        <v>1.4298034019607799</v>
      </c>
    </row>
    <row r="882" spans="1:8" ht="15">
      <c r="A882" s="1" t="s">
        <v>1058</v>
      </c>
      <c r="B882" s="1" t="s">
        <v>303</v>
      </c>
      <c r="C882" s="1">
        <v>46230001</v>
      </c>
      <c r="D882" s="1">
        <v>46380001</v>
      </c>
      <c r="E882" s="1">
        <v>46603414</v>
      </c>
      <c r="F882" s="1">
        <v>46607673</v>
      </c>
      <c r="G882" s="1">
        <v>3.8195415063391298</v>
      </c>
      <c r="H882" s="1">
        <v>1.4298034019607799</v>
      </c>
    </row>
    <row r="883" spans="1:8" ht="15">
      <c r="A883" s="1" t="s">
        <v>1059</v>
      </c>
      <c r="B883" s="1" t="s">
        <v>303</v>
      </c>
      <c r="C883" s="1">
        <v>46230001</v>
      </c>
      <c r="D883" s="1">
        <v>46380001</v>
      </c>
      <c r="E883" s="1">
        <v>46610608</v>
      </c>
      <c r="F883" s="1">
        <v>46622361</v>
      </c>
      <c r="G883" s="1">
        <v>3.8195415063391298</v>
      </c>
      <c r="H883" s="1">
        <v>1.4298034019607799</v>
      </c>
    </row>
    <row r="884" spans="1:8" ht="15">
      <c r="A884" s="1" t="s">
        <v>1060</v>
      </c>
      <c r="B884" s="1" t="s">
        <v>303</v>
      </c>
      <c r="C884" s="1">
        <v>46230001</v>
      </c>
      <c r="D884" s="1">
        <v>46380001</v>
      </c>
      <c r="E884" s="1">
        <v>46624210</v>
      </c>
      <c r="F884" s="1">
        <v>46681700</v>
      </c>
      <c r="G884" s="1">
        <v>3.8195415063391298</v>
      </c>
      <c r="H884" s="1">
        <v>1.4298034019607799</v>
      </c>
    </row>
    <row r="885" spans="1:8" ht="15">
      <c r="A885" s="1" t="s">
        <v>1061</v>
      </c>
      <c r="B885" s="1" t="s">
        <v>303</v>
      </c>
      <c r="C885" s="1">
        <v>46230001</v>
      </c>
      <c r="D885" s="1">
        <v>46380001</v>
      </c>
      <c r="E885" s="1">
        <v>46706234</v>
      </c>
      <c r="F885" s="1">
        <v>46764579</v>
      </c>
      <c r="G885" s="1">
        <v>3.8195415063391298</v>
      </c>
      <c r="H885" s="1">
        <v>1.4298034019607799</v>
      </c>
    </row>
    <row r="886" spans="1:8" ht="15">
      <c r="A886" s="1" t="s">
        <v>1062</v>
      </c>
      <c r="B886" s="1" t="s">
        <v>303</v>
      </c>
      <c r="C886" s="1">
        <v>46230001</v>
      </c>
      <c r="D886" s="1">
        <v>46380001</v>
      </c>
      <c r="E886" s="1">
        <v>46800409</v>
      </c>
      <c r="F886" s="1">
        <v>46809400</v>
      </c>
      <c r="G886" s="1">
        <v>3.8195415063391298</v>
      </c>
      <c r="H886" s="1">
        <v>1.4298034019607799</v>
      </c>
    </row>
    <row r="887" spans="1:8" ht="15">
      <c r="A887" s="1" t="s">
        <v>302</v>
      </c>
      <c r="B887" s="1" t="s">
        <v>303</v>
      </c>
      <c r="C887" s="1">
        <v>51330001</v>
      </c>
      <c r="D887" s="1">
        <v>51480001</v>
      </c>
      <c r="E887" s="1">
        <v>50962017</v>
      </c>
      <c r="F887" s="1">
        <v>50977940</v>
      </c>
      <c r="G887" s="1">
        <v>9.7943030726559996</v>
      </c>
      <c r="H887" s="1">
        <v>4.1448702983197103</v>
      </c>
    </row>
    <row r="888" spans="1:8" ht="15">
      <c r="A888" s="1" t="s">
        <v>304</v>
      </c>
      <c r="B888" s="1" t="s">
        <v>303</v>
      </c>
      <c r="C888" s="1">
        <v>51330001</v>
      </c>
      <c r="D888" s="1">
        <v>51480001</v>
      </c>
      <c r="E888" s="1">
        <v>50987206</v>
      </c>
      <c r="F888" s="1">
        <v>51039264</v>
      </c>
      <c r="G888" s="1">
        <v>9.7943030726559996</v>
      </c>
      <c r="H888" s="1">
        <v>4.1448702983197103</v>
      </c>
    </row>
    <row r="889" spans="1:8" ht="15">
      <c r="A889" s="1" t="s">
        <v>305</v>
      </c>
      <c r="B889" s="1" t="s">
        <v>303</v>
      </c>
      <c r="C889" s="1">
        <v>51330001</v>
      </c>
      <c r="D889" s="1">
        <v>51480001</v>
      </c>
      <c r="E889" s="1">
        <v>51047154</v>
      </c>
      <c r="F889" s="1">
        <v>51097037</v>
      </c>
      <c r="G889" s="1">
        <v>9.7943030726559996</v>
      </c>
      <c r="H889" s="1">
        <v>4.1448702983197103</v>
      </c>
    </row>
    <row r="890" spans="1:8" ht="15">
      <c r="A890" s="1" t="s">
        <v>306</v>
      </c>
      <c r="B890" s="1" t="s">
        <v>303</v>
      </c>
      <c r="C890" s="1">
        <v>51330001</v>
      </c>
      <c r="D890" s="1">
        <v>51480001</v>
      </c>
      <c r="E890" s="1">
        <v>51162053</v>
      </c>
      <c r="F890" s="1">
        <v>51177156</v>
      </c>
      <c r="G890" s="1">
        <v>9.7943030726559996</v>
      </c>
      <c r="H890" s="1">
        <v>4.1448702983197103</v>
      </c>
    </row>
    <row r="891" spans="1:8" ht="15">
      <c r="A891" s="1" t="s">
        <v>307</v>
      </c>
      <c r="B891" s="1" t="s">
        <v>303</v>
      </c>
      <c r="C891" s="1">
        <v>51330001</v>
      </c>
      <c r="D891" s="1">
        <v>51480001</v>
      </c>
      <c r="E891" s="1">
        <v>51246526</v>
      </c>
      <c r="F891" s="1">
        <v>51276626</v>
      </c>
      <c r="G891" s="1">
        <v>9.7943030726559996</v>
      </c>
      <c r="H891" s="1">
        <v>4.1448702983197103</v>
      </c>
    </row>
    <row r="892" spans="1:8" ht="15">
      <c r="A892" s="1" t="s">
        <v>308</v>
      </c>
      <c r="B892" s="1" t="s">
        <v>303</v>
      </c>
      <c r="C892" s="1">
        <v>51330001</v>
      </c>
      <c r="D892" s="1">
        <v>51480001</v>
      </c>
      <c r="E892" s="1">
        <v>51317872</v>
      </c>
      <c r="F892" s="1">
        <v>51331926</v>
      </c>
      <c r="G892" s="1">
        <v>9.7943030726559996</v>
      </c>
      <c r="H892" s="1">
        <v>4.1448702983197103</v>
      </c>
    </row>
    <row r="893" spans="1:8" ht="15">
      <c r="A893" s="1" t="s">
        <v>309</v>
      </c>
      <c r="B893" s="1" t="s">
        <v>310</v>
      </c>
      <c r="C893" s="1">
        <v>12290001</v>
      </c>
      <c r="D893" s="1">
        <v>12440001</v>
      </c>
      <c r="E893" s="1">
        <v>11557022</v>
      </c>
      <c r="F893" s="1">
        <v>11895599</v>
      </c>
      <c r="G893" s="1">
        <v>4.3852849014199302</v>
      </c>
      <c r="H893" s="1">
        <v>1.74118651000956</v>
      </c>
    </row>
    <row r="894" spans="1:8" ht="15">
      <c r="A894" s="1" t="s">
        <v>311</v>
      </c>
      <c r="B894" s="1" t="s">
        <v>310</v>
      </c>
      <c r="C894" s="1">
        <v>12290001</v>
      </c>
      <c r="D894" s="1">
        <v>12440001</v>
      </c>
      <c r="E894" s="1">
        <v>12054961</v>
      </c>
      <c r="F894" s="1">
        <v>12063592</v>
      </c>
      <c r="G894" s="1">
        <v>4.3852849014199302</v>
      </c>
      <c r="H894" s="1">
        <v>1.74118651000956</v>
      </c>
    </row>
    <row r="895" spans="1:8" ht="15">
      <c r="A895" s="1" t="s">
        <v>312</v>
      </c>
      <c r="B895" s="1" t="s">
        <v>310</v>
      </c>
      <c r="C895" s="1">
        <v>12290001</v>
      </c>
      <c r="D895" s="1">
        <v>12440001</v>
      </c>
      <c r="E895" s="1">
        <v>12074820</v>
      </c>
      <c r="F895" s="1">
        <v>12103927</v>
      </c>
      <c r="G895" s="1">
        <v>4.3852849014199302</v>
      </c>
      <c r="H895" s="1">
        <v>1.74118651000956</v>
      </c>
    </row>
    <row r="896" spans="1:8" ht="15">
      <c r="A896" s="1" t="s">
        <v>313</v>
      </c>
      <c r="B896" s="1" t="s">
        <v>310</v>
      </c>
      <c r="C896" s="1">
        <v>12290001</v>
      </c>
      <c r="D896" s="1">
        <v>12440001</v>
      </c>
      <c r="E896" s="1">
        <v>12110252</v>
      </c>
      <c r="F896" s="1">
        <v>12115011</v>
      </c>
      <c r="G896" s="1">
        <v>4.3852849014199302</v>
      </c>
      <c r="H896" s="1">
        <v>1.74118651000956</v>
      </c>
    </row>
    <row r="897" spans="1:8" ht="15">
      <c r="A897" s="1" t="s">
        <v>314</v>
      </c>
      <c r="B897" s="1" t="s">
        <v>310</v>
      </c>
      <c r="C897" s="1">
        <v>12290001</v>
      </c>
      <c r="D897" s="1">
        <v>12440001</v>
      </c>
      <c r="E897" s="1">
        <v>12400560</v>
      </c>
      <c r="F897" s="1">
        <v>12415129</v>
      </c>
      <c r="G897" s="1">
        <v>4.3852849014199302</v>
      </c>
      <c r="H897" s="1">
        <v>1.74118651000956</v>
      </c>
    </row>
    <row r="898" spans="1:8" ht="15">
      <c r="A898" s="1" t="s">
        <v>315</v>
      </c>
      <c r="B898" s="1" t="s">
        <v>310</v>
      </c>
      <c r="C898" s="1">
        <v>12290001</v>
      </c>
      <c r="D898" s="1">
        <v>12440001</v>
      </c>
      <c r="E898" s="1">
        <v>12585345</v>
      </c>
      <c r="F898" s="1">
        <v>12617792</v>
      </c>
      <c r="G898" s="1">
        <v>4.3852849014199302</v>
      </c>
      <c r="H898" s="1">
        <v>1.74118651000956</v>
      </c>
    </row>
    <row r="899" spans="1:8" ht="15">
      <c r="A899" s="1" t="s">
        <v>316</v>
      </c>
      <c r="B899" s="1" t="s">
        <v>310</v>
      </c>
      <c r="C899" s="1">
        <v>12290001</v>
      </c>
      <c r="D899" s="1">
        <v>12440001</v>
      </c>
      <c r="E899" s="1">
        <v>12692459</v>
      </c>
      <c r="F899" s="1">
        <v>13271064</v>
      </c>
      <c r="G899" s="1">
        <v>4.3852849014199302</v>
      </c>
      <c r="H899" s="1">
        <v>1.74118651000956</v>
      </c>
    </row>
    <row r="900" spans="1:8" ht="15">
      <c r="A900" s="1" t="s">
        <v>317</v>
      </c>
      <c r="B900" s="1" t="s">
        <v>310</v>
      </c>
      <c r="C900" s="1">
        <v>13830001</v>
      </c>
      <c r="D900" s="1">
        <v>13980001</v>
      </c>
      <c r="E900" s="1">
        <v>13729623</v>
      </c>
      <c r="F900" s="1">
        <v>13934065</v>
      </c>
      <c r="G900" s="1">
        <v>8.5701745691601694</v>
      </c>
      <c r="H900" s="1">
        <v>3.58543130043362</v>
      </c>
    </row>
    <row r="901" spans="1:8" ht="15">
      <c r="A901" s="1" t="s">
        <v>318</v>
      </c>
      <c r="B901" s="1" t="s">
        <v>310</v>
      </c>
      <c r="C901" s="1">
        <v>14400001</v>
      </c>
      <c r="D901" s="1">
        <v>14550001</v>
      </c>
      <c r="E901" s="1">
        <v>14646763</v>
      </c>
      <c r="F901" s="1">
        <v>14730609</v>
      </c>
      <c r="G901" s="1">
        <v>4.40779088829232</v>
      </c>
      <c r="H901" s="1">
        <v>1.1453513855726201</v>
      </c>
    </row>
    <row r="902" spans="1:8" ht="15">
      <c r="A902" s="1" t="s">
        <v>319</v>
      </c>
      <c r="B902" s="1" t="s">
        <v>310</v>
      </c>
      <c r="C902" s="1">
        <v>14400001</v>
      </c>
      <c r="D902" s="1">
        <v>14550001</v>
      </c>
      <c r="E902" s="1">
        <v>14663110</v>
      </c>
      <c r="F902" s="1">
        <v>14663181</v>
      </c>
      <c r="G902" s="1">
        <v>4.40779088829232</v>
      </c>
      <c r="H902" s="1">
        <v>1.1453513855726201</v>
      </c>
    </row>
    <row r="903" spans="1:8" ht="15">
      <c r="A903" s="1" t="s">
        <v>320</v>
      </c>
      <c r="B903" s="1" t="s">
        <v>310</v>
      </c>
      <c r="C903" s="1">
        <v>14400001</v>
      </c>
      <c r="D903" s="1">
        <v>14550001</v>
      </c>
      <c r="E903" s="1">
        <v>14796387</v>
      </c>
      <c r="F903" s="1">
        <v>14798923</v>
      </c>
      <c r="G903" s="1">
        <v>4.40779088829232</v>
      </c>
      <c r="H903" s="1">
        <v>1.1453513855726201</v>
      </c>
    </row>
    <row r="904" spans="1:8" ht="15">
      <c r="A904" s="1" t="s">
        <v>321</v>
      </c>
      <c r="B904" s="1" t="s">
        <v>310</v>
      </c>
      <c r="C904" s="1">
        <v>18150001</v>
      </c>
      <c r="D904" s="1">
        <v>18300001</v>
      </c>
      <c r="E904" s="1">
        <v>18412588</v>
      </c>
      <c r="F904" s="1">
        <v>18508471</v>
      </c>
      <c r="G904" s="1">
        <v>11.9074180576113</v>
      </c>
      <c r="H904" s="1">
        <v>6.77910866555127</v>
      </c>
    </row>
    <row r="905" spans="1:8" ht="15">
      <c r="A905" s="1" t="s">
        <v>1063</v>
      </c>
      <c r="B905" s="1" t="s">
        <v>310</v>
      </c>
      <c r="C905" s="1">
        <v>45930001</v>
      </c>
      <c r="D905" s="1">
        <v>46080001</v>
      </c>
      <c r="E905" s="1">
        <v>45429192</v>
      </c>
      <c r="F905" s="1">
        <v>45570963</v>
      </c>
      <c r="G905" s="1">
        <v>4.9948673751592603</v>
      </c>
      <c r="H905" s="1">
        <v>1.84779651832754</v>
      </c>
    </row>
    <row r="906" spans="1:8" ht="15">
      <c r="A906" s="1" t="s">
        <v>1064</v>
      </c>
      <c r="B906" s="1" t="s">
        <v>310</v>
      </c>
      <c r="C906" s="1">
        <v>46010001</v>
      </c>
      <c r="D906" s="1">
        <v>46160001</v>
      </c>
      <c r="E906" s="1">
        <v>45589783</v>
      </c>
      <c r="F906" s="1">
        <v>45669513</v>
      </c>
      <c r="G906" s="1">
        <v>5.4937897472828201</v>
      </c>
      <c r="H906" s="1">
        <v>1.6767187441184299</v>
      </c>
    </row>
    <row r="907" spans="1:8" ht="15">
      <c r="A907" s="1" t="s">
        <v>1065</v>
      </c>
      <c r="B907" s="1" t="s">
        <v>310</v>
      </c>
      <c r="C907" s="1">
        <v>46010001</v>
      </c>
      <c r="D907" s="1">
        <v>46160001</v>
      </c>
      <c r="E907" s="1">
        <v>45877351</v>
      </c>
      <c r="F907" s="1">
        <v>45913094</v>
      </c>
      <c r="G907" s="1">
        <v>5.4937897472828201</v>
      </c>
      <c r="H907" s="1">
        <v>1.6767187441184299</v>
      </c>
    </row>
    <row r="908" spans="1:8" ht="15">
      <c r="A908" s="1" t="s">
        <v>1066</v>
      </c>
      <c r="B908" s="1" t="s">
        <v>310</v>
      </c>
      <c r="C908" s="1">
        <v>46010001</v>
      </c>
      <c r="D908" s="1">
        <v>46160001</v>
      </c>
      <c r="E908" s="1">
        <v>45967962</v>
      </c>
      <c r="F908" s="1">
        <v>45984248</v>
      </c>
      <c r="G908" s="1">
        <v>5.4937897472828201</v>
      </c>
      <c r="H908" s="1">
        <v>1.6767187441184299</v>
      </c>
    </row>
    <row r="909" spans="1:8" ht="15">
      <c r="A909" s="1" t="s">
        <v>1067</v>
      </c>
      <c r="B909" s="1" t="s">
        <v>310</v>
      </c>
      <c r="C909" s="1">
        <v>46010001</v>
      </c>
      <c r="D909" s="1">
        <v>46160001</v>
      </c>
      <c r="E909" s="1">
        <v>46006667</v>
      </c>
      <c r="F909" s="1">
        <v>46039781</v>
      </c>
      <c r="G909" s="1">
        <v>5.4937897472828201</v>
      </c>
      <c r="H909" s="1">
        <v>1.6767187441184299</v>
      </c>
    </row>
    <row r="910" spans="1:8" ht="15">
      <c r="A910" s="1" t="s">
        <v>1068</v>
      </c>
      <c r="B910" s="1" t="s">
        <v>310</v>
      </c>
      <c r="C910" s="1">
        <v>46010001</v>
      </c>
      <c r="D910" s="1">
        <v>46160001</v>
      </c>
      <c r="E910" s="1">
        <v>46086883</v>
      </c>
      <c r="F910" s="1">
        <v>46109876</v>
      </c>
      <c r="G910" s="1">
        <v>5.4937897472828201</v>
      </c>
      <c r="H910" s="1">
        <v>1.6767187441184299</v>
      </c>
    </row>
    <row r="911" spans="1:8" ht="15">
      <c r="A911" s="1" t="s">
        <v>1069</v>
      </c>
      <c r="B911" s="1" t="s">
        <v>310</v>
      </c>
      <c r="C911" s="1">
        <v>46010001</v>
      </c>
      <c r="D911" s="1">
        <v>46160001</v>
      </c>
      <c r="E911" s="1">
        <v>46109971</v>
      </c>
      <c r="F911" s="1">
        <v>46177359</v>
      </c>
      <c r="G911" s="1">
        <v>5.4937897472828201</v>
      </c>
      <c r="H911" s="1">
        <v>1.6767187441184299</v>
      </c>
    </row>
    <row r="912" spans="1:8" ht="15">
      <c r="A912" s="1" t="s">
        <v>1070</v>
      </c>
      <c r="B912" s="1" t="s">
        <v>310</v>
      </c>
      <c r="C912" s="1">
        <v>46010001</v>
      </c>
      <c r="D912" s="1">
        <v>46160001</v>
      </c>
      <c r="E912" s="1">
        <v>46220673</v>
      </c>
      <c r="F912" s="1">
        <v>46223754</v>
      </c>
      <c r="G912" s="1">
        <v>5.4937897472828201</v>
      </c>
      <c r="H912" s="1">
        <v>1.6767187441184299</v>
      </c>
    </row>
    <row r="913" spans="1:8" ht="15">
      <c r="A913" s="1" t="s">
        <v>110</v>
      </c>
      <c r="B913" s="1" t="s">
        <v>310</v>
      </c>
      <c r="C913" s="1">
        <v>46010001</v>
      </c>
      <c r="D913" s="1">
        <v>46160001</v>
      </c>
      <c r="E913" s="1">
        <v>46250912</v>
      </c>
      <c r="F913" s="1">
        <v>46250984</v>
      </c>
      <c r="G913" s="1">
        <v>5.4937897472828201</v>
      </c>
      <c r="H913" s="1">
        <v>1.6767187441184299</v>
      </c>
    </row>
    <row r="914" spans="1:8" ht="15">
      <c r="A914" s="1" t="s">
        <v>1071</v>
      </c>
      <c r="B914" s="1" t="s">
        <v>310</v>
      </c>
      <c r="C914" s="1">
        <v>46010001</v>
      </c>
      <c r="D914" s="1">
        <v>46160001</v>
      </c>
      <c r="E914" s="1">
        <v>46265173</v>
      </c>
      <c r="F914" s="1">
        <v>46295513</v>
      </c>
      <c r="G914" s="1">
        <v>5.4937897472828201</v>
      </c>
      <c r="H914" s="1">
        <v>1.6767187441184299</v>
      </c>
    </row>
    <row r="915" spans="1:8" ht="15">
      <c r="A915" s="1" t="s">
        <v>1072</v>
      </c>
      <c r="B915" s="1" t="s">
        <v>310</v>
      </c>
      <c r="C915" s="1">
        <v>46010001</v>
      </c>
      <c r="D915" s="1">
        <v>46160001</v>
      </c>
      <c r="E915" s="1">
        <v>46307957</v>
      </c>
      <c r="F915" s="1">
        <v>46319355</v>
      </c>
      <c r="G915" s="1">
        <v>5.4937897472828201</v>
      </c>
      <c r="H915" s="1">
        <v>1.6767187441184299</v>
      </c>
    </row>
    <row r="916" spans="1:8" ht="15">
      <c r="A916" s="1" t="s">
        <v>69</v>
      </c>
      <c r="B916" s="1" t="s">
        <v>142</v>
      </c>
      <c r="C916" s="1">
        <v>62530001</v>
      </c>
      <c r="D916" s="1">
        <v>62680001</v>
      </c>
      <c r="E916" s="1">
        <v>62246657</v>
      </c>
      <c r="F916" s="1">
        <v>62246728</v>
      </c>
      <c r="G916" s="1">
        <v>6.2046151649888897</v>
      </c>
      <c r="H916" s="1">
        <v>-0.93926084214232097</v>
      </c>
    </row>
    <row r="917" spans="1:8" ht="15">
      <c r="A917" s="1" t="s">
        <v>1073</v>
      </c>
      <c r="B917" s="1" t="s">
        <v>310</v>
      </c>
      <c r="C917" s="1">
        <v>46020001</v>
      </c>
      <c r="D917" s="1">
        <v>46170001</v>
      </c>
      <c r="E917" s="1">
        <v>46585313</v>
      </c>
      <c r="F917" s="1">
        <v>46636740</v>
      </c>
      <c r="G917" s="1">
        <v>5.2557090432535603</v>
      </c>
      <c r="H917" s="1">
        <v>1.7350888704781799</v>
      </c>
    </row>
    <row r="918" spans="1:8" ht="15">
      <c r="A918" s="1" t="s">
        <v>1074</v>
      </c>
      <c r="B918" s="1" t="s">
        <v>342</v>
      </c>
      <c r="C918" s="1">
        <v>10370001</v>
      </c>
      <c r="D918" s="1">
        <v>10520001</v>
      </c>
      <c r="E918" s="1">
        <v>10085939</v>
      </c>
      <c r="F918" s="1">
        <v>10202183</v>
      </c>
      <c r="G918" s="1">
        <v>3.7671691909661398</v>
      </c>
      <c r="H918" s="1">
        <v>1.35507266245418</v>
      </c>
    </row>
    <row r="919" spans="1:8" ht="15">
      <c r="A919" s="1" t="s">
        <v>1075</v>
      </c>
      <c r="B919" s="1" t="s">
        <v>342</v>
      </c>
      <c r="C919" s="1">
        <v>10370001</v>
      </c>
      <c r="D919" s="1">
        <v>10520001</v>
      </c>
      <c r="E919" s="1">
        <v>10210614</v>
      </c>
      <c r="F919" s="1">
        <v>10224367</v>
      </c>
      <c r="G919" s="1">
        <v>3.7671691909661398</v>
      </c>
      <c r="H919" s="1">
        <v>1.35507266245418</v>
      </c>
    </row>
    <row r="920" spans="1:8" ht="15">
      <c r="A920" s="1" t="s">
        <v>184</v>
      </c>
      <c r="B920" s="1" t="s">
        <v>342</v>
      </c>
      <c r="C920" s="1">
        <v>10370001</v>
      </c>
      <c r="D920" s="1">
        <v>10520001</v>
      </c>
      <c r="E920" s="1">
        <v>10239324</v>
      </c>
      <c r="F920" s="1">
        <v>10239396</v>
      </c>
      <c r="G920" s="1">
        <v>3.7671691909661398</v>
      </c>
      <c r="H920" s="1">
        <v>1.35507266245418</v>
      </c>
    </row>
    <row r="921" spans="1:8" ht="15">
      <c r="A921" s="1" t="s">
        <v>1076</v>
      </c>
      <c r="B921" s="1" t="s">
        <v>342</v>
      </c>
      <c r="C921" s="1">
        <v>10370001</v>
      </c>
      <c r="D921" s="1">
        <v>10520001</v>
      </c>
      <c r="E921" s="1">
        <v>10330275</v>
      </c>
      <c r="F921" s="1">
        <v>10338073</v>
      </c>
      <c r="G921" s="1">
        <v>3.7671691909661398</v>
      </c>
      <c r="H921" s="1">
        <v>1.35507266245418</v>
      </c>
    </row>
    <row r="922" spans="1:8" ht="15">
      <c r="A922" s="1" t="s">
        <v>1077</v>
      </c>
      <c r="B922" s="1" t="s">
        <v>342</v>
      </c>
      <c r="C922" s="1">
        <v>10370001</v>
      </c>
      <c r="D922" s="1">
        <v>10520001</v>
      </c>
      <c r="E922" s="1">
        <v>10378603</v>
      </c>
      <c r="F922" s="1">
        <v>10476767</v>
      </c>
      <c r="G922" s="1">
        <v>3.7671691909661398</v>
      </c>
      <c r="H922" s="1">
        <v>1.35507266245418</v>
      </c>
    </row>
    <row r="923" spans="1:8" ht="15">
      <c r="A923" s="1" t="s">
        <v>1078</v>
      </c>
      <c r="B923" s="1" t="s">
        <v>342</v>
      </c>
      <c r="C923" s="1">
        <v>10370001</v>
      </c>
      <c r="D923" s="1">
        <v>10520001</v>
      </c>
      <c r="E923" s="1">
        <v>10550184</v>
      </c>
      <c r="F923" s="1">
        <v>10554622</v>
      </c>
      <c r="G923" s="1">
        <v>3.7671691909661398</v>
      </c>
      <c r="H923" s="1">
        <v>1.35507266245418</v>
      </c>
    </row>
    <row r="924" spans="1:8" ht="15">
      <c r="A924" s="1" t="s">
        <v>1079</v>
      </c>
      <c r="B924" s="1" t="s">
        <v>342</v>
      </c>
      <c r="C924" s="1">
        <v>10370001</v>
      </c>
      <c r="D924" s="1">
        <v>10520001</v>
      </c>
      <c r="E924" s="1">
        <v>10558643</v>
      </c>
      <c r="F924" s="1">
        <v>10575514</v>
      </c>
      <c r="G924" s="1">
        <v>3.7671691909661398</v>
      </c>
      <c r="H924" s="1">
        <v>1.35507266245418</v>
      </c>
    </row>
    <row r="925" spans="1:8" ht="15">
      <c r="A925" s="1" t="s">
        <v>1080</v>
      </c>
      <c r="B925" s="1" t="s">
        <v>342</v>
      </c>
      <c r="C925" s="1">
        <v>10370001</v>
      </c>
      <c r="D925" s="1">
        <v>10520001</v>
      </c>
      <c r="E925" s="1">
        <v>10596017</v>
      </c>
      <c r="F925" s="1">
        <v>10629199</v>
      </c>
      <c r="G925" s="1">
        <v>3.7671691909661398</v>
      </c>
      <c r="H925" s="1">
        <v>1.35507266245418</v>
      </c>
    </row>
    <row r="926" spans="1:8" ht="15">
      <c r="A926" s="1" t="s">
        <v>319</v>
      </c>
      <c r="B926" s="1" t="s">
        <v>310</v>
      </c>
      <c r="C926" s="1">
        <v>14400001</v>
      </c>
      <c r="D926" s="1">
        <v>14550001</v>
      </c>
      <c r="E926" s="1">
        <v>14663110</v>
      </c>
      <c r="F926" s="1">
        <v>14663181</v>
      </c>
      <c r="G926" s="1">
        <v>4.40779088829232</v>
      </c>
      <c r="H926" s="1">
        <v>1.1453513855726201</v>
      </c>
    </row>
    <row r="927" spans="1:8" ht="15">
      <c r="A927" s="1" t="s">
        <v>1081</v>
      </c>
      <c r="B927" s="1" t="s">
        <v>342</v>
      </c>
      <c r="C927" s="1">
        <v>10370001</v>
      </c>
      <c r="D927" s="1">
        <v>10520001</v>
      </c>
      <c r="E927" s="1">
        <v>10638690</v>
      </c>
      <c r="F927" s="1">
        <v>10662600</v>
      </c>
      <c r="G927" s="1">
        <v>3.7671691909661398</v>
      </c>
      <c r="H927" s="1">
        <v>1.35507266245418</v>
      </c>
    </row>
    <row r="928" spans="1:8" ht="15">
      <c r="A928" s="1" t="s">
        <v>72</v>
      </c>
      <c r="B928" s="1" t="s">
        <v>142</v>
      </c>
      <c r="C928" s="1">
        <v>62530001</v>
      </c>
      <c r="D928" s="1">
        <v>62680001</v>
      </c>
      <c r="E928" s="1">
        <v>62935749</v>
      </c>
      <c r="F928" s="1">
        <v>62935820</v>
      </c>
      <c r="G928" s="1">
        <v>6.2046151649888897</v>
      </c>
      <c r="H928" s="1">
        <v>-0.93926084214232097</v>
      </c>
    </row>
    <row r="929" spans="1:8" ht="15">
      <c r="A929" s="1" t="s">
        <v>1082</v>
      </c>
      <c r="B929" s="1" t="s">
        <v>342</v>
      </c>
      <c r="C929" s="1">
        <v>10370001</v>
      </c>
      <c r="D929" s="1">
        <v>10520001</v>
      </c>
      <c r="E929" s="1">
        <v>10745390</v>
      </c>
      <c r="F929" s="1">
        <v>10769280</v>
      </c>
      <c r="G929" s="1">
        <v>3.7671691909661398</v>
      </c>
      <c r="H929" s="1">
        <v>1.35507266245418</v>
      </c>
    </row>
    <row r="930" spans="1:8" ht="15">
      <c r="A930" s="1" t="s">
        <v>1083</v>
      </c>
      <c r="B930" s="1" t="s">
        <v>342</v>
      </c>
      <c r="C930" s="1">
        <v>10370001</v>
      </c>
      <c r="D930" s="1">
        <v>10520001</v>
      </c>
      <c r="E930" s="1">
        <v>10913401</v>
      </c>
      <c r="F930" s="1">
        <v>10950105</v>
      </c>
      <c r="G930" s="1">
        <v>3.7671691909661398</v>
      </c>
      <c r="H930" s="1">
        <v>1.35507266245418</v>
      </c>
    </row>
    <row r="931" spans="1:8" ht="15">
      <c r="A931" s="1" t="s">
        <v>1084</v>
      </c>
      <c r="B931" s="1" t="s">
        <v>342</v>
      </c>
      <c r="C931" s="1">
        <v>10410001</v>
      </c>
      <c r="D931" s="1">
        <v>10560001</v>
      </c>
      <c r="E931" s="1">
        <v>10959652</v>
      </c>
      <c r="F931" s="1">
        <v>11007335</v>
      </c>
      <c r="G931" s="1">
        <v>3.5542802335719998</v>
      </c>
      <c r="H931" s="1">
        <v>1.34845906208647</v>
      </c>
    </row>
    <row r="932" spans="1:8" ht="15">
      <c r="A932" s="1" t="s">
        <v>1085</v>
      </c>
      <c r="B932" s="1" t="s">
        <v>342</v>
      </c>
      <c r="C932" s="1">
        <v>10470001</v>
      </c>
      <c r="D932" s="1">
        <v>10620001</v>
      </c>
      <c r="E932" s="1">
        <v>11036061</v>
      </c>
      <c r="F932" s="1">
        <v>11066425</v>
      </c>
      <c r="G932" s="1">
        <v>3.2517922906760601</v>
      </c>
      <c r="H932" s="1">
        <v>1.0916659875218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1689F-5A4A-4D4F-A0A0-300D743605B1}">
  <dimension ref="A1:H524"/>
  <sheetViews>
    <sheetView workbookViewId="0">
      <selection sqref="A1:H1"/>
    </sheetView>
  </sheetViews>
  <sheetFormatPr defaultRowHeight="14.25"/>
  <cols>
    <col min="1" max="1" width="11.75" customWidth="1"/>
    <col min="3" max="3" width="12.375" customWidth="1"/>
    <col min="4" max="4" width="11.375" customWidth="1"/>
    <col min="5" max="5" width="12.25" customWidth="1"/>
    <col min="6" max="6" width="13" customWidth="1"/>
    <col min="7" max="7" width="13.125" customWidth="1"/>
    <col min="8" max="8" width="23.5" customWidth="1"/>
  </cols>
  <sheetData>
    <row r="1" spans="1:8" ht="36.75" customHeight="1">
      <c r="A1" s="21" t="s">
        <v>4057</v>
      </c>
      <c r="B1" s="21"/>
      <c r="C1" s="21"/>
      <c r="D1" s="21"/>
      <c r="E1" s="21"/>
      <c r="F1" s="21"/>
      <c r="G1" s="21"/>
      <c r="H1" s="21"/>
    </row>
    <row r="2" spans="1:8">
      <c r="A2" s="2" t="s">
        <v>0</v>
      </c>
      <c r="B2" s="2" t="s">
        <v>1</v>
      </c>
      <c r="C2" s="2" t="s">
        <v>322</v>
      </c>
      <c r="D2" s="2" t="s">
        <v>323</v>
      </c>
      <c r="E2" s="2" t="s">
        <v>324</v>
      </c>
      <c r="F2" s="2" t="s">
        <v>325</v>
      </c>
      <c r="G2" s="2" t="s">
        <v>2</v>
      </c>
      <c r="H2" s="2" t="s">
        <v>3</v>
      </c>
    </row>
    <row r="3" spans="1:8" ht="15">
      <c r="A3" s="6" t="s">
        <v>1086</v>
      </c>
      <c r="B3" s="1" t="s">
        <v>5</v>
      </c>
      <c r="C3" s="1">
        <v>71190001</v>
      </c>
      <c r="D3" s="1">
        <v>71340001</v>
      </c>
      <c r="E3" s="1">
        <v>71247382</v>
      </c>
      <c r="F3" s="1">
        <v>71513739</v>
      </c>
      <c r="G3" s="1">
        <v>4.0777958408871298</v>
      </c>
      <c r="H3" s="1">
        <v>1.5191337460000001</v>
      </c>
    </row>
    <row r="4" spans="1:8" ht="15">
      <c r="A4" s="6" t="s">
        <v>1087</v>
      </c>
      <c r="B4" s="1" t="s">
        <v>5</v>
      </c>
      <c r="C4" s="1">
        <v>71190001</v>
      </c>
      <c r="D4" s="1">
        <v>71340001</v>
      </c>
      <c r="E4" s="1">
        <v>71209817</v>
      </c>
      <c r="F4" s="1">
        <v>71236775</v>
      </c>
      <c r="G4" s="1">
        <v>4.0777958408871298</v>
      </c>
      <c r="H4" s="1">
        <v>1.5191337460000001</v>
      </c>
    </row>
    <row r="5" spans="1:8" ht="15">
      <c r="A5" s="6" t="s">
        <v>1088</v>
      </c>
      <c r="B5" s="1" t="s">
        <v>5</v>
      </c>
      <c r="C5" s="1">
        <v>149200001</v>
      </c>
      <c r="D5" s="1">
        <v>149350001</v>
      </c>
      <c r="E5" s="1">
        <v>149344317</v>
      </c>
      <c r="F5" s="1">
        <v>149378412</v>
      </c>
      <c r="G5" s="1">
        <v>7.13579866040656</v>
      </c>
      <c r="H5" s="1">
        <v>1.2200673339999999</v>
      </c>
    </row>
    <row r="6" spans="1:8" ht="15">
      <c r="A6" s="6" t="s">
        <v>1089</v>
      </c>
      <c r="B6" s="1" t="s">
        <v>5</v>
      </c>
      <c r="C6" s="1">
        <v>149200001</v>
      </c>
      <c r="D6" s="1">
        <v>149350001</v>
      </c>
      <c r="E6" s="1">
        <v>149193226</v>
      </c>
      <c r="F6" s="1">
        <v>149320070</v>
      </c>
      <c r="G6" s="1">
        <v>7.13579866040656</v>
      </c>
      <c r="H6" s="1">
        <v>1.2200673339999999</v>
      </c>
    </row>
    <row r="7" spans="1:8" ht="15">
      <c r="A7" s="6" t="s">
        <v>1090</v>
      </c>
      <c r="B7" s="1" t="s">
        <v>367</v>
      </c>
      <c r="C7" s="1">
        <v>38530001</v>
      </c>
      <c r="D7" s="1">
        <v>38680001</v>
      </c>
      <c r="E7" s="1">
        <v>38304673</v>
      </c>
      <c r="F7" s="1">
        <v>38603165</v>
      </c>
      <c r="G7" s="1">
        <v>4.5851737585808303</v>
      </c>
      <c r="H7" s="1">
        <v>1.4460639099999999</v>
      </c>
    </row>
    <row r="8" spans="1:8" ht="15">
      <c r="A8" s="6" t="s">
        <v>1091</v>
      </c>
      <c r="B8" s="1" t="s">
        <v>367</v>
      </c>
      <c r="C8" s="1">
        <v>44180001</v>
      </c>
      <c r="D8" s="1">
        <v>44330001</v>
      </c>
      <c r="E8" s="1">
        <v>44270238</v>
      </c>
      <c r="F8" s="1">
        <v>44375595</v>
      </c>
      <c r="G8" s="1">
        <v>4.11896034713258</v>
      </c>
      <c r="H8" s="1">
        <v>0.83176288700000001</v>
      </c>
    </row>
    <row r="9" spans="1:8" ht="15">
      <c r="A9" s="6" t="s">
        <v>1092</v>
      </c>
      <c r="B9" s="1" t="s">
        <v>367</v>
      </c>
      <c r="C9" s="1">
        <v>44180001</v>
      </c>
      <c r="D9" s="1">
        <v>44330001</v>
      </c>
      <c r="E9" s="1">
        <v>44165839</v>
      </c>
      <c r="F9" s="1">
        <v>44269635</v>
      </c>
      <c r="G9" s="1">
        <v>4.11896034713258</v>
      </c>
      <c r="H9" s="1">
        <v>0.83176288700000001</v>
      </c>
    </row>
    <row r="10" spans="1:8" ht="15">
      <c r="A10" s="6" t="s">
        <v>1093</v>
      </c>
      <c r="B10" s="1" t="s">
        <v>367</v>
      </c>
      <c r="C10" s="1">
        <v>82980001</v>
      </c>
      <c r="D10" s="1">
        <v>83130001</v>
      </c>
      <c r="E10" s="1">
        <v>82654446</v>
      </c>
      <c r="F10" s="1">
        <v>83365942</v>
      </c>
      <c r="G10" s="1">
        <v>4.6831026066041099</v>
      </c>
      <c r="H10" s="1">
        <v>2.8957113109999999</v>
      </c>
    </row>
    <row r="11" spans="1:8" ht="15">
      <c r="A11" s="6" t="s">
        <v>1094</v>
      </c>
      <c r="B11" s="1" t="s">
        <v>367</v>
      </c>
      <c r="C11" s="1">
        <v>110870001</v>
      </c>
      <c r="D11" s="1">
        <v>111020001</v>
      </c>
      <c r="E11" s="1">
        <v>110847293</v>
      </c>
      <c r="F11" s="1">
        <v>111023597</v>
      </c>
      <c r="G11" s="1">
        <v>3.68208208457389</v>
      </c>
      <c r="H11" s="1">
        <v>0.89610621199999996</v>
      </c>
    </row>
    <row r="12" spans="1:8" ht="15">
      <c r="A12" s="6" t="s">
        <v>1095</v>
      </c>
      <c r="B12" s="1" t="s">
        <v>9</v>
      </c>
      <c r="C12" s="1">
        <v>19630001</v>
      </c>
      <c r="D12" s="1">
        <v>19780001</v>
      </c>
      <c r="E12" s="1">
        <v>19591301</v>
      </c>
      <c r="F12" s="1">
        <v>19712010</v>
      </c>
      <c r="G12" s="1">
        <v>4.6475523837972696</v>
      </c>
      <c r="H12" s="1">
        <v>5.4448235929999997</v>
      </c>
    </row>
    <row r="13" spans="1:8" ht="15">
      <c r="A13" s="6" t="s">
        <v>1096</v>
      </c>
      <c r="B13" s="1" t="s">
        <v>9</v>
      </c>
      <c r="C13" s="1">
        <v>19630001</v>
      </c>
      <c r="D13" s="1">
        <v>19780001</v>
      </c>
      <c r="E13" s="1">
        <v>19724747</v>
      </c>
      <c r="F13" s="1">
        <v>19732726</v>
      </c>
      <c r="G13" s="1">
        <v>4.6475523837972696</v>
      </c>
      <c r="H13" s="1">
        <v>5.4448235929999997</v>
      </c>
    </row>
    <row r="14" spans="1:8" ht="15">
      <c r="A14" s="6" t="s">
        <v>1097</v>
      </c>
      <c r="B14" s="1" t="s">
        <v>9</v>
      </c>
      <c r="C14" s="1">
        <v>19630001</v>
      </c>
      <c r="D14" s="1">
        <v>19780001</v>
      </c>
      <c r="E14" s="1">
        <v>19735233</v>
      </c>
      <c r="F14" s="1">
        <v>19738693</v>
      </c>
      <c r="G14" s="1">
        <v>4.6475523837972696</v>
      </c>
      <c r="H14" s="1">
        <v>5.4448235929999997</v>
      </c>
    </row>
    <row r="15" spans="1:8" ht="15">
      <c r="A15" s="6" t="s">
        <v>1098</v>
      </c>
      <c r="B15" s="1" t="s">
        <v>9</v>
      </c>
      <c r="C15" s="1">
        <v>19630001</v>
      </c>
      <c r="D15" s="1">
        <v>19780001</v>
      </c>
      <c r="E15" s="1">
        <v>19738773</v>
      </c>
      <c r="F15" s="1">
        <v>19797291</v>
      </c>
      <c r="G15" s="1">
        <v>4.6475523837972696</v>
      </c>
      <c r="H15" s="1">
        <v>5.4448235929999997</v>
      </c>
    </row>
    <row r="16" spans="1:8" ht="15">
      <c r="A16" s="6" t="s">
        <v>1099</v>
      </c>
      <c r="B16" s="1" t="s">
        <v>9</v>
      </c>
      <c r="C16" s="1">
        <v>42510001</v>
      </c>
      <c r="D16" s="1">
        <v>42660001</v>
      </c>
      <c r="E16" s="1">
        <v>42524645</v>
      </c>
      <c r="F16" s="1">
        <v>42592531</v>
      </c>
      <c r="G16" s="1">
        <v>6.3012592517072203</v>
      </c>
      <c r="H16" s="1">
        <v>0.69570902199999995</v>
      </c>
    </row>
    <row r="17" spans="1:8" ht="15">
      <c r="A17" s="6" t="s">
        <v>1100</v>
      </c>
      <c r="B17" s="1" t="s">
        <v>9</v>
      </c>
      <c r="C17" s="1">
        <v>42510001</v>
      </c>
      <c r="D17" s="1">
        <v>42660001</v>
      </c>
      <c r="E17" s="1">
        <v>42606930</v>
      </c>
      <c r="F17" s="1">
        <v>42654238</v>
      </c>
      <c r="G17" s="1">
        <v>6.3012592517072203</v>
      </c>
      <c r="H17" s="1">
        <v>0.69570902199999995</v>
      </c>
    </row>
    <row r="18" spans="1:8" ht="15">
      <c r="A18" s="6" t="s">
        <v>1101</v>
      </c>
      <c r="B18" s="1" t="s">
        <v>9</v>
      </c>
      <c r="C18" s="1">
        <v>42510001</v>
      </c>
      <c r="D18" s="1">
        <v>42660001</v>
      </c>
      <c r="E18" s="1">
        <v>42418935</v>
      </c>
      <c r="F18" s="1">
        <v>42512922</v>
      </c>
      <c r="G18" s="1">
        <v>6.3012592517072203</v>
      </c>
      <c r="H18" s="1">
        <v>0.69570902199999995</v>
      </c>
    </row>
    <row r="19" spans="1:8" ht="15">
      <c r="A19" s="6" t="s">
        <v>1102</v>
      </c>
      <c r="B19" s="1" t="s">
        <v>19</v>
      </c>
      <c r="C19" s="1">
        <v>71290001</v>
      </c>
      <c r="D19" s="1">
        <v>71440001</v>
      </c>
      <c r="E19" s="1">
        <v>71309867</v>
      </c>
      <c r="F19" s="1">
        <v>71338255</v>
      </c>
      <c r="G19" s="1">
        <v>5.8510185802263699</v>
      </c>
      <c r="H19" s="1">
        <v>0.68951244599999995</v>
      </c>
    </row>
    <row r="20" spans="1:8" ht="15">
      <c r="A20" s="6" t="s">
        <v>1103</v>
      </c>
      <c r="B20" s="1" t="s">
        <v>19</v>
      </c>
      <c r="C20" s="1">
        <v>71290001</v>
      </c>
      <c r="D20" s="1">
        <v>71440001</v>
      </c>
      <c r="E20" s="1">
        <v>71228918</v>
      </c>
      <c r="F20" s="1">
        <v>71305310</v>
      </c>
      <c r="G20" s="1">
        <v>5.8510185802263699</v>
      </c>
      <c r="H20" s="1">
        <v>0.68951244599999995</v>
      </c>
    </row>
    <row r="21" spans="1:8" ht="15">
      <c r="A21" s="6" t="s">
        <v>1104</v>
      </c>
      <c r="B21" s="1" t="s">
        <v>200</v>
      </c>
      <c r="C21" s="1">
        <v>112530001</v>
      </c>
      <c r="D21" s="1">
        <v>112680001</v>
      </c>
      <c r="E21" s="1">
        <v>112509158</v>
      </c>
      <c r="F21" s="1">
        <v>112533604</v>
      </c>
      <c r="G21" s="1">
        <v>4.4115867440712</v>
      </c>
      <c r="H21" s="1">
        <v>1.4387610989999999</v>
      </c>
    </row>
    <row r="22" spans="1:8" ht="15">
      <c r="A22" s="6" t="s">
        <v>1105</v>
      </c>
      <c r="B22" s="1" t="s">
        <v>200</v>
      </c>
      <c r="C22" s="1">
        <v>112530001</v>
      </c>
      <c r="D22" s="1">
        <v>112680001</v>
      </c>
      <c r="E22" s="1">
        <v>112591791</v>
      </c>
      <c r="F22" s="1">
        <v>112642935</v>
      </c>
      <c r="G22" s="1">
        <v>4.4115867440712</v>
      </c>
      <c r="H22" s="1">
        <v>1.4387610989999999</v>
      </c>
    </row>
    <row r="23" spans="1:8" ht="15">
      <c r="A23" s="6" t="s">
        <v>1106</v>
      </c>
      <c r="B23" s="1" t="s">
        <v>200</v>
      </c>
      <c r="C23" s="1">
        <v>112530001</v>
      </c>
      <c r="D23" s="1">
        <v>112680001</v>
      </c>
      <c r="E23" s="1">
        <v>112564962</v>
      </c>
      <c r="F23" s="1">
        <v>112571285</v>
      </c>
      <c r="G23" s="1">
        <v>4.4115867440712</v>
      </c>
      <c r="H23" s="1">
        <v>1.4387610989999999</v>
      </c>
    </row>
    <row r="24" spans="1:8" ht="15">
      <c r="A24" s="6" t="s">
        <v>1107</v>
      </c>
      <c r="B24" s="1" t="s">
        <v>200</v>
      </c>
      <c r="C24" s="1">
        <v>112530001</v>
      </c>
      <c r="D24" s="1">
        <v>112680001</v>
      </c>
      <c r="E24" s="1">
        <v>112659474</v>
      </c>
      <c r="F24" s="1">
        <v>112771854</v>
      </c>
      <c r="G24" s="1">
        <v>4.4115867440712</v>
      </c>
      <c r="H24" s="1">
        <v>1.4387610989999999</v>
      </c>
    </row>
    <row r="25" spans="1:8" ht="15">
      <c r="A25" s="6" t="s">
        <v>534</v>
      </c>
      <c r="B25" s="1" t="s">
        <v>185</v>
      </c>
      <c r="C25" s="1">
        <v>60700001</v>
      </c>
      <c r="D25" s="1">
        <v>60850001</v>
      </c>
      <c r="E25" s="1">
        <v>60794267</v>
      </c>
      <c r="F25" s="1">
        <v>61154327</v>
      </c>
      <c r="G25" s="1">
        <v>5.0066386378246701</v>
      </c>
      <c r="H25" s="1">
        <v>0.97938161300000004</v>
      </c>
    </row>
    <row r="26" spans="1:8" ht="15">
      <c r="A26" s="6" t="s">
        <v>533</v>
      </c>
      <c r="B26" s="1" t="s">
        <v>185</v>
      </c>
      <c r="C26" s="1">
        <v>60700001</v>
      </c>
      <c r="D26" s="1">
        <v>60850001</v>
      </c>
      <c r="E26" s="1">
        <v>60715873</v>
      </c>
      <c r="F26" s="1">
        <v>60727733</v>
      </c>
      <c r="G26" s="1">
        <v>5.0066386378246701</v>
      </c>
      <c r="H26" s="1">
        <v>0.97938161300000004</v>
      </c>
    </row>
    <row r="27" spans="1:8" ht="15">
      <c r="A27" s="5" t="s">
        <v>1108</v>
      </c>
      <c r="B27" s="1" t="s">
        <v>185</v>
      </c>
      <c r="C27" s="1">
        <v>70650001</v>
      </c>
      <c r="D27" s="1">
        <v>70800001</v>
      </c>
      <c r="E27" s="1">
        <v>70711232</v>
      </c>
      <c r="F27" s="1">
        <v>70793908</v>
      </c>
      <c r="G27" s="1">
        <v>6.4187034318307497</v>
      </c>
      <c r="H27" s="1">
        <v>1.269078511</v>
      </c>
    </row>
    <row r="28" spans="1:8" ht="15">
      <c r="A28" s="6" t="s">
        <v>1109</v>
      </c>
      <c r="B28" s="1" t="s">
        <v>185</v>
      </c>
      <c r="C28" s="1">
        <v>85400001</v>
      </c>
      <c r="D28" s="1">
        <v>85550001</v>
      </c>
      <c r="E28" s="1">
        <v>85372781</v>
      </c>
      <c r="F28" s="1">
        <v>85417336</v>
      </c>
      <c r="G28" s="1">
        <v>3.7943263195199699</v>
      </c>
      <c r="H28" s="1">
        <v>0.98336453199999996</v>
      </c>
    </row>
    <row r="29" spans="1:8" ht="15">
      <c r="A29" s="6" t="s">
        <v>1110</v>
      </c>
      <c r="B29" s="1" t="s">
        <v>185</v>
      </c>
      <c r="C29" s="1">
        <v>85400001</v>
      </c>
      <c r="D29" s="1">
        <v>85550001</v>
      </c>
      <c r="E29" s="1">
        <v>85418698</v>
      </c>
      <c r="F29" s="1">
        <v>85462330</v>
      </c>
      <c r="G29" s="1">
        <v>3.7943263195199699</v>
      </c>
      <c r="H29" s="1">
        <v>0.98336453199999996</v>
      </c>
    </row>
    <row r="30" spans="1:8" ht="15">
      <c r="A30" s="6" t="s">
        <v>1111</v>
      </c>
      <c r="B30" s="1" t="s">
        <v>185</v>
      </c>
      <c r="C30" s="1">
        <v>85400001</v>
      </c>
      <c r="D30" s="1">
        <v>85550001</v>
      </c>
      <c r="E30" s="1">
        <v>85478280</v>
      </c>
      <c r="F30" s="1">
        <v>85511521</v>
      </c>
      <c r="G30" s="1">
        <v>3.7943263195199699</v>
      </c>
      <c r="H30" s="1">
        <v>0.98336453199999996</v>
      </c>
    </row>
    <row r="31" spans="1:8" ht="15">
      <c r="A31" s="6" t="s">
        <v>1112</v>
      </c>
      <c r="B31" s="1" t="s">
        <v>185</v>
      </c>
      <c r="C31" s="1">
        <v>95410001</v>
      </c>
      <c r="D31" s="1">
        <v>95560001</v>
      </c>
      <c r="E31" s="1">
        <v>95489192</v>
      </c>
      <c r="F31" s="1">
        <v>96199327</v>
      </c>
      <c r="G31" s="1">
        <v>7.88154537974102</v>
      </c>
      <c r="H31" s="7">
        <v>-5.8929521640000004</v>
      </c>
    </row>
    <row r="32" spans="1:8" ht="15">
      <c r="A32" s="5" t="s">
        <v>214</v>
      </c>
      <c r="B32" s="1" t="s">
        <v>185</v>
      </c>
      <c r="C32" s="1">
        <v>95410001</v>
      </c>
      <c r="D32" s="1">
        <v>95560001</v>
      </c>
      <c r="E32" s="1">
        <v>95418992</v>
      </c>
      <c r="F32" s="1">
        <v>95440124</v>
      </c>
      <c r="G32" s="1">
        <v>7.88154537974102</v>
      </c>
      <c r="H32" s="7">
        <v>-5.8929521640000004</v>
      </c>
    </row>
    <row r="33" spans="1:8" ht="15">
      <c r="A33" s="6" t="s">
        <v>1113</v>
      </c>
      <c r="B33" s="1" t="s">
        <v>24</v>
      </c>
      <c r="C33" s="1">
        <v>670001</v>
      </c>
      <c r="D33" s="1">
        <v>820001</v>
      </c>
      <c r="E33" s="1">
        <v>784018</v>
      </c>
      <c r="F33" s="1">
        <v>785066</v>
      </c>
      <c r="G33" s="1">
        <v>3.5425951089570602</v>
      </c>
      <c r="H33" s="1">
        <v>1.8690476650000001</v>
      </c>
    </row>
    <row r="34" spans="1:8" ht="15">
      <c r="A34" s="6" t="s">
        <v>1114</v>
      </c>
      <c r="B34" s="1" t="s">
        <v>24</v>
      </c>
      <c r="C34" s="1">
        <v>670001</v>
      </c>
      <c r="D34" s="1">
        <v>820001</v>
      </c>
      <c r="E34" s="1">
        <v>792204</v>
      </c>
      <c r="F34" s="1">
        <v>793583</v>
      </c>
      <c r="G34" s="1">
        <v>3.5425951089570602</v>
      </c>
      <c r="H34" s="1">
        <v>1.8690476650000001</v>
      </c>
    </row>
    <row r="35" spans="1:8" ht="15">
      <c r="A35" s="5" t="s">
        <v>1115</v>
      </c>
      <c r="B35" s="1" t="s">
        <v>24</v>
      </c>
      <c r="C35" s="1">
        <v>48970001</v>
      </c>
      <c r="D35" s="1">
        <v>49120001</v>
      </c>
      <c r="E35" s="1">
        <v>49005729</v>
      </c>
      <c r="F35" s="1">
        <v>49037330</v>
      </c>
      <c r="G35" s="1">
        <v>5.3313140992633903</v>
      </c>
      <c r="H35" s="1">
        <v>1.689495915</v>
      </c>
    </row>
    <row r="36" spans="1:8" ht="15">
      <c r="A36" s="6" t="s">
        <v>1116</v>
      </c>
      <c r="B36" s="1" t="s">
        <v>24</v>
      </c>
      <c r="C36" s="1">
        <v>48970001</v>
      </c>
      <c r="D36" s="1">
        <v>49120001</v>
      </c>
      <c r="E36" s="1">
        <v>49031724</v>
      </c>
      <c r="F36" s="1">
        <v>49099624</v>
      </c>
      <c r="G36" s="1">
        <v>5.3313140992633903</v>
      </c>
      <c r="H36" s="1">
        <v>1.689495915</v>
      </c>
    </row>
    <row r="37" spans="1:8" ht="15">
      <c r="A37" s="6" t="s">
        <v>1117</v>
      </c>
      <c r="B37" s="1" t="s">
        <v>24</v>
      </c>
      <c r="C37" s="1">
        <v>48970001</v>
      </c>
      <c r="D37" s="1">
        <v>49120001</v>
      </c>
      <c r="E37" s="1">
        <v>49103643</v>
      </c>
      <c r="F37" s="1">
        <v>49133638</v>
      </c>
      <c r="G37" s="1">
        <v>5.3313140992633903</v>
      </c>
      <c r="H37" s="1">
        <v>1.689495915</v>
      </c>
    </row>
    <row r="38" spans="1:8" ht="15">
      <c r="A38" s="6" t="s">
        <v>1118</v>
      </c>
      <c r="B38" s="1" t="s">
        <v>24</v>
      </c>
      <c r="C38" s="1">
        <v>48970001</v>
      </c>
      <c r="D38" s="1">
        <v>49120001</v>
      </c>
      <c r="E38" s="1">
        <v>49099687</v>
      </c>
      <c r="F38" s="1">
        <v>49105290</v>
      </c>
      <c r="G38" s="1">
        <v>5.3313140992633903</v>
      </c>
      <c r="H38" s="1">
        <v>1.689495915</v>
      </c>
    </row>
    <row r="39" spans="1:8" ht="15">
      <c r="A39" s="6" t="s">
        <v>1119</v>
      </c>
      <c r="B39" s="1" t="s">
        <v>24</v>
      </c>
      <c r="C39" s="1">
        <v>56030001</v>
      </c>
      <c r="D39" s="1">
        <v>56180001</v>
      </c>
      <c r="E39" s="1">
        <v>56055609</v>
      </c>
      <c r="F39" s="1">
        <v>56173859</v>
      </c>
      <c r="G39" s="1">
        <v>3.99374732461244</v>
      </c>
      <c r="H39" s="1">
        <v>0.46515488599999999</v>
      </c>
    </row>
    <row r="40" spans="1:8" ht="15">
      <c r="A40" s="6" t="s">
        <v>50</v>
      </c>
      <c r="B40" s="1" t="s">
        <v>46</v>
      </c>
      <c r="C40" s="1">
        <v>39630001</v>
      </c>
      <c r="D40" s="1">
        <v>39780001</v>
      </c>
      <c r="E40" s="1">
        <v>39635494</v>
      </c>
      <c r="F40" s="1">
        <v>39656272</v>
      </c>
      <c r="G40" s="1">
        <v>4.2756630775002797</v>
      </c>
      <c r="H40" s="1">
        <v>1.256629115</v>
      </c>
    </row>
    <row r="41" spans="1:8" ht="15">
      <c r="A41" s="6" t="s">
        <v>51</v>
      </c>
      <c r="B41" s="1" t="s">
        <v>46</v>
      </c>
      <c r="C41" s="1">
        <v>39630001</v>
      </c>
      <c r="D41" s="1">
        <v>39780001</v>
      </c>
      <c r="E41" s="1">
        <v>39660101</v>
      </c>
      <c r="F41" s="1">
        <v>39678648</v>
      </c>
      <c r="G41" s="1">
        <v>4.2756630775002797</v>
      </c>
      <c r="H41" s="1">
        <v>1.256629115</v>
      </c>
    </row>
    <row r="42" spans="1:8" ht="15">
      <c r="A42" s="6" t="s">
        <v>1120</v>
      </c>
      <c r="B42" s="1" t="s">
        <v>46</v>
      </c>
      <c r="C42" s="1">
        <v>39630001</v>
      </c>
      <c r="D42" s="1">
        <v>39780001</v>
      </c>
      <c r="E42" s="1">
        <v>39713646</v>
      </c>
      <c r="F42" s="1">
        <v>39733463</v>
      </c>
      <c r="G42" s="1">
        <v>4.2756630775002797</v>
      </c>
      <c r="H42" s="1">
        <v>1.256629115</v>
      </c>
    </row>
    <row r="43" spans="1:8" ht="15">
      <c r="A43" s="6" t="s">
        <v>52</v>
      </c>
      <c r="B43" s="1" t="s">
        <v>46</v>
      </c>
      <c r="C43" s="1">
        <v>39630001</v>
      </c>
      <c r="D43" s="1">
        <v>39780001</v>
      </c>
      <c r="E43" s="1">
        <v>39700133</v>
      </c>
      <c r="F43" s="1">
        <v>39703413</v>
      </c>
      <c r="G43" s="1">
        <v>4.2756630775002797</v>
      </c>
      <c r="H43" s="1">
        <v>1.256629115</v>
      </c>
    </row>
    <row r="44" spans="1:8" ht="15">
      <c r="A44" s="6" t="s">
        <v>54</v>
      </c>
      <c r="B44" s="1" t="s">
        <v>46</v>
      </c>
      <c r="C44" s="1">
        <v>39630001</v>
      </c>
      <c r="D44" s="1">
        <v>39780001</v>
      </c>
      <c r="E44" s="1">
        <v>39770036</v>
      </c>
      <c r="F44" s="1">
        <v>39845247</v>
      </c>
      <c r="G44" s="1">
        <v>4.2756630775002797</v>
      </c>
      <c r="H44" s="1">
        <v>1.256629115</v>
      </c>
    </row>
    <row r="45" spans="1:8" ht="15">
      <c r="A45" s="6" t="s">
        <v>53</v>
      </c>
      <c r="B45" s="1" t="s">
        <v>46</v>
      </c>
      <c r="C45" s="1">
        <v>39630001</v>
      </c>
      <c r="D45" s="1">
        <v>39780001</v>
      </c>
      <c r="E45" s="1">
        <v>39734093</v>
      </c>
      <c r="F45" s="1">
        <v>39756809</v>
      </c>
      <c r="G45" s="1">
        <v>4.2756630775002797</v>
      </c>
      <c r="H45" s="1">
        <v>1.256629115</v>
      </c>
    </row>
    <row r="46" spans="1:8" ht="15">
      <c r="A46" s="6" t="s">
        <v>1121</v>
      </c>
      <c r="B46" s="1" t="s">
        <v>46</v>
      </c>
      <c r="C46" s="1">
        <v>48300001</v>
      </c>
      <c r="D46" s="1">
        <v>48450001</v>
      </c>
      <c r="E46" s="1">
        <v>48103346</v>
      </c>
      <c r="F46" s="1">
        <v>48358321</v>
      </c>
      <c r="G46" s="1">
        <v>6.7703523140704798</v>
      </c>
      <c r="H46" s="1">
        <v>0.79997083899999999</v>
      </c>
    </row>
    <row r="47" spans="1:8" ht="15">
      <c r="A47" s="6" t="s">
        <v>1122</v>
      </c>
      <c r="B47" s="1" t="s">
        <v>46</v>
      </c>
      <c r="C47" s="1">
        <v>48300001</v>
      </c>
      <c r="D47" s="1">
        <v>48450001</v>
      </c>
      <c r="E47" s="1">
        <v>48393269</v>
      </c>
      <c r="F47" s="1">
        <v>48404753</v>
      </c>
      <c r="G47" s="1">
        <v>6.7703523140704798</v>
      </c>
      <c r="H47" s="1">
        <v>0.79997083899999999</v>
      </c>
    </row>
    <row r="48" spans="1:8" ht="15">
      <c r="A48" s="6" t="s">
        <v>1123</v>
      </c>
      <c r="B48" s="1" t="s">
        <v>46</v>
      </c>
      <c r="C48" s="1">
        <v>75030001</v>
      </c>
      <c r="D48" s="1">
        <v>75180001</v>
      </c>
      <c r="E48" s="1">
        <v>75124772</v>
      </c>
      <c r="F48" s="1">
        <v>75238885</v>
      </c>
      <c r="G48" s="1">
        <v>4.9917846111623696</v>
      </c>
      <c r="H48" s="1">
        <v>0.69600900200000004</v>
      </c>
    </row>
    <row r="49" spans="1:8" ht="15">
      <c r="A49" s="6" t="s">
        <v>1124</v>
      </c>
      <c r="B49" s="1" t="s">
        <v>46</v>
      </c>
      <c r="C49" s="1">
        <v>75030001</v>
      </c>
      <c r="D49" s="1">
        <v>75180001</v>
      </c>
      <c r="E49" s="1">
        <v>75023162</v>
      </c>
      <c r="F49" s="1">
        <v>75123568</v>
      </c>
      <c r="G49" s="1">
        <v>4.9917846111623696</v>
      </c>
      <c r="H49" s="1">
        <v>0.69600900200000004</v>
      </c>
    </row>
    <row r="50" spans="1:8" ht="15">
      <c r="A50" s="6" t="s">
        <v>1125</v>
      </c>
      <c r="B50" s="1" t="s">
        <v>637</v>
      </c>
      <c r="C50" s="1">
        <v>49090001</v>
      </c>
      <c r="D50" s="1">
        <v>49240001</v>
      </c>
      <c r="E50" s="1">
        <v>49173871</v>
      </c>
      <c r="F50" s="1">
        <v>49199828</v>
      </c>
      <c r="G50" s="1">
        <v>4.5897314794535102</v>
      </c>
      <c r="H50" s="1">
        <v>0.45162773499999997</v>
      </c>
    </row>
    <row r="51" spans="1:8" ht="15">
      <c r="A51" s="6" t="s">
        <v>1126</v>
      </c>
      <c r="B51" s="1" t="s">
        <v>226</v>
      </c>
      <c r="C51" s="1">
        <v>46300001</v>
      </c>
      <c r="D51" s="1">
        <v>46450001</v>
      </c>
      <c r="E51" s="1">
        <v>46414060</v>
      </c>
      <c r="F51" s="1">
        <v>46635609</v>
      </c>
      <c r="G51" s="1">
        <v>7.3399016878500403</v>
      </c>
      <c r="H51" s="1">
        <v>1.2250581739999999</v>
      </c>
    </row>
    <row r="52" spans="1:8" ht="15">
      <c r="A52" s="6" t="s">
        <v>1127</v>
      </c>
      <c r="B52" s="1" t="s">
        <v>226</v>
      </c>
      <c r="C52" s="1">
        <v>59800001</v>
      </c>
      <c r="D52" s="1">
        <v>59950001</v>
      </c>
      <c r="E52" s="1">
        <v>59820875</v>
      </c>
      <c r="F52" s="1">
        <v>59831656</v>
      </c>
      <c r="G52" s="1">
        <v>8.1601878603657596</v>
      </c>
      <c r="H52" s="1">
        <v>2.0621645270000002</v>
      </c>
    </row>
    <row r="53" spans="1:8" ht="15">
      <c r="A53" s="6" t="s">
        <v>1128</v>
      </c>
      <c r="B53" s="1" t="s">
        <v>226</v>
      </c>
      <c r="C53" s="1">
        <v>59800001</v>
      </c>
      <c r="D53" s="1">
        <v>59950001</v>
      </c>
      <c r="E53" s="1">
        <v>59763696</v>
      </c>
      <c r="F53" s="1">
        <v>59820944</v>
      </c>
      <c r="G53" s="1">
        <v>8.1601878603657596</v>
      </c>
      <c r="H53" s="1">
        <v>2.0621645270000002</v>
      </c>
    </row>
    <row r="54" spans="1:8" ht="15">
      <c r="A54" s="6" t="s">
        <v>1129</v>
      </c>
      <c r="B54" s="1" t="s">
        <v>226</v>
      </c>
      <c r="C54" s="1">
        <v>59800001</v>
      </c>
      <c r="D54" s="1">
        <v>59950001</v>
      </c>
      <c r="E54" s="1">
        <v>59831705</v>
      </c>
      <c r="F54" s="1">
        <v>59883022</v>
      </c>
      <c r="G54" s="1">
        <v>8.1601878603657596</v>
      </c>
      <c r="H54" s="1">
        <v>2.0621645270000002</v>
      </c>
    </row>
    <row r="55" spans="1:8" ht="15">
      <c r="A55" s="6" t="s">
        <v>1130</v>
      </c>
      <c r="B55" s="1" t="s">
        <v>226</v>
      </c>
      <c r="C55" s="1">
        <v>59800001</v>
      </c>
      <c r="D55" s="1">
        <v>59950001</v>
      </c>
      <c r="E55" s="1">
        <v>59890326</v>
      </c>
      <c r="F55" s="1">
        <v>59991899</v>
      </c>
      <c r="G55" s="1">
        <v>8.1601878603657596</v>
      </c>
      <c r="H55" s="1">
        <v>2.0621645270000002</v>
      </c>
    </row>
    <row r="56" spans="1:8" ht="15">
      <c r="A56" s="6" t="s">
        <v>709</v>
      </c>
      <c r="B56" s="1" t="s">
        <v>226</v>
      </c>
      <c r="C56" s="1">
        <v>82460001</v>
      </c>
      <c r="D56" s="1">
        <v>82610001</v>
      </c>
      <c r="E56" s="1">
        <v>82335575</v>
      </c>
      <c r="F56" s="1">
        <v>82577050</v>
      </c>
      <c r="G56" s="1">
        <v>3.77472811976748</v>
      </c>
      <c r="H56" s="1">
        <v>0.82252203000000002</v>
      </c>
    </row>
    <row r="57" spans="1:8" ht="15">
      <c r="A57" s="6" t="s">
        <v>710</v>
      </c>
      <c r="B57" s="1" t="s">
        <v>226</v>
      </c>
      <c r="C57" s="1">
        <v>82460001</v>
      </c>
      <c r="D57" s="1">
        <v>82610001</v>
      </c>
      <c r="E57" s="1">
        <v>82590036</v>
      </c>
      <c r="F57" s="1">
        <v>82594865</v>
      </c>
      <c r="G57" s="1">
        <v>3.77472811976748</v>
      </c>
      <c r="H57" s="1">
        <v>0.82252203000000002</v>
      </c>
    </row>
    <row r="58" spans="1:8" ht="15">
      <c r="A58" s="6" t="s">
        <v>721</v>
      </c>
      <c r="B58" s="1" t="s">
        <v>68</v>
      </c>
      <c r="C58" s="1">
        <v>14750001</v>
      </c>
      <c r="D58" s="1">
        <v>14900001</v>
      </c>
      <c r="E58" s="1">
        <v>14814336</v>
      </c>
      <c r="F58" s="1">
        <v>15024500</v>
      </c>
      <c r="G58" s="1">
        <v>5.6549122812231198</v>
      </c>
      <c r="H58" s="1">
        <v>3.2413226289999999</v>
      </c>
    </row>
    <row r="59" spans="1:8" ht="15">
      <c r="A59" s="6" t="s">
        <v>720</v>
      </c>
      <c r="B59" s="1" t="s">
        <v>68</v>
      </c>
      <c r="C59" s="1">
        <v>14750001</v>
      </c>
      <c r="D59" s="1">
        <v>14900001</v>
      </c>
      <c r="E59" s="1">
        <v>14738946</v>
      </c>
      <c r="F59" s="1">
        <v>14782522</v>
      </c>
      <c r="G59" s="1">
        <v>5.6549122812231198</v>
      </c>
      <c r="H59" s="1">
        <v>3.2413226289999999</v>
      </c>
    </row>
    <row r="60" spans="1:8" ht="15">
      <c r="A60" s="6" t="s">
        <v>90</v>
      </c>
      <c r="B60" s="1" t="s">
        <v>68</v>
      </c>
      <c r="C60" s="1">
        <v>74680001</v>
      </c>
      <c r="D60" s="1">
        <v>74830001</v>
      </c>
      <c r="E60" s="1">
        <v>74782987</v>
      </c>
      <c r="F60" s="1">
        <v>74910341</v>
      </c>
      <c r="G60" s="1">
        <v>4.4995300400007103</v>
      </c>
      <c r="H60" s="1">
        <v>0.45231010799999999</v>
      </c>
    </row>
    <row r="61" spans="1:8" ht="15">
      <c r="A61" s="6" t="s">
        <v>82</v>
      </c>
      <c r="B61" s="1" t="s">
        <v>68</v>
      </c>
      <c r="C61" s="1">
        <v>74680001</v>
      </c>
      <c r="D61" s="1">
        <v>74830001</v>
      </c>
      <c r="E61" s="1">
        <v>74637060</v>
      </c>
      <c r="F61" s="1">
        <v>74685661</v>
      </c>
      <c r="G61" s="1">
        <v>4.4995300400007103</v>
      </c>
      <c r="H61" s="1">
        <v>0.45231010799999999</v>
      </c>
    </row>
    <row r="62" spans="1:8" ht="15">
      <c r="A62" s="6" t="s">
        <v>86</v>
      </c>
      <c r="B62" s="1" t="s">
        <v>68</v>
      </c>
      <c r="C62" s="1">
        <v>74680001</v>
      </c>
      <c r="D62" s="1">
        <v>74830001</v>
      </c>
      <c r="E62" s="1">
        <v>74698136</v>
      </c>
      <c r="F62" s="1">
        <v>74708853</v>
      </c>
      <c r="G62" s="1">
        <v>4.4995300400007103</v>
      </c>
      <c r="H62" s="1">
        <v>0.45231010799999999</v>
      </c>
    </row>
    <row r="63" spans="1:8" ht="15">
      <c r="A63" s="6" t="s">
        <v>88</v>
      </c>
      <c r="B63" s="1" t="s">
        <v>68</v>
      </c>
      <c r="C63" s="1">
        <v>74680001</v>
      </c>
      <c r="D63" s="1">
        <v>74830001</v>
      </c>
      <c r="E63" s="1">
        <v>74729851</v>
      </c>
      <c r="F63" s="1">
        <v>74742391</v>
      </c>
      <c r="G63" s="1">
        <v>4.4995300400007103</v>
      </c>
      <c r="H63" s="1">
        <v>0.45231010799999999</v>
      </c>
    </row>
    <row r="64" spans="1:8" ht="15">
      <c r="A64" s="6" t="s">
        <v>85</v>
      </c>
      <c r="B64" s="1" t="s">
        <v>68</v>
      </c>
      <c r="C64" s="1">
        <v>74680001</v>
      </c>
      <c r="D64" s="1">
        <v>74830001</v>
      </c>
      <c r="E64" s="1">
        <v>74685654</v>
      </c>
      <c r="F64" s="1">
        <v>74693957</v>
      </c>
      <c r="G64" s="1">
        <v>4.4995300400007103</v>
      </c>
      <c r="H64" s="1">
        <v>0.45231010799999999</v>
      </c>
    </row>
    <row r="65" spans="1:8" ht="15">
      <c r="A65" s="6" t="s">
        <v>84</v>
      </c>
      <c r="B65" s="1" t="s">
        <v>68</v>
      </c>
      <c r="C65" s="1">
        <v>74680001</v>
      </c>
      <c r="D65" s="1">
        <v>74830001</v>
      </c>
      <c r="E65" s="1">
        <v>74678510</v>
      </c>
      <c r="F65" s="1">
        <v>74685183</v>
      </c>
      <c r="G65" s="1">
        <v>4.4995300400007103</v>
      </c>
      <c r="H65" s="1">
        <v>0.45231010799999999</v>
      </c>
    </row>
    <row r="66" spans="1:8" ht="15">
      <c r="A66" s="6" t="s">
        <v>89</v>
      </c>
      <c r="B66" s="1" t="s">
        <v>68</v>
      </c>
      <c r="C66" s="1">
        <v>74680001</v>
      </c>
      <c r="D66" s="1">
        <v>74830001</v>
      </c>
      <c r="E66" s="1">
        <v>74745868</v>
      </c>
      <c r="F66" s="1">
        <v>74769527</v>
      </c>
      <c r="G66" s="1">
        <v>4.4995300400007103</v>
      </c>
      <c r="H66" s="1">
        <v>0.45231010799999999</v>
      </c>
    </row>
    <row r="67" spans="1:8" ht="15">
      <c r="A67" s="6" t="s">
        <v>87</v>
      </c>
      <c r="B67" s="1" t="s">
        <v>68</v>
      </c>
      <c r="C67" s="1">
        <v>74680001</v>
      </c>
      <c r="D67" s="1">
        <v>74830001</v>
      </c>
      <c r="E67" s="1">
        <v>74711378</v>
      </c>
      <c r="F67" s="1">
        <v>74726672</v>
      </c>
      <c r="G67" s="1">
        <v>4.4995300400007103</v>
      </c>
      <c r="H67" s="1">
        <v>0.45231010799999999</v>
      </c>
    </row>
    <row r="68" spans="1:8" ht="15">
      <c r="A68" s="6" t="s">
        <v>100</v>
      </c>
      <c r="B68" s="1" t="s">
        <v>101</v>
      </c>
      <c r="C68" s="1">
        <v>33740001</v>
      </c>
      <c r="D68" s="1">
        <v>33890001</v>
      </c>
      <c r="E68" s="1">
        <v>33616605</v>
      </c>
      <c r="F68" s="1">
        <v>33885679</v>
      </c>
      <c r="G68" s="1">
        <v>3.7656126780221402</v>
      </c>
      <c r="H68" s="1">
        <v>0.58144333400000003</v>
      </c>
    </row>
    <row r="69" spans="1:8" ht="15">
      <c r="A69" s="6" t="s">
        <v>1131</v>
      </c>
      <c r="B69" s="1" t="s">
        <v>109</v>
      </c>
      <c r="C69" s="1">
        <v>32640001</v>
      </c>
      <c r="D69" s="1">
        <v>32790001</v>
      </c>
      <c r="E69" s="1">
        <v>32767221</v>
      </c>
      <c r="F69" s="1">
        <v>32884670</v>
      </c>
      <c r="G69" s="1">
        <v>5.8619985441468998</v>
      </c>
      <c r="H69" s="1">
        <v>0.54432051599999998</v>
      </c>
    </row>
    <row r="70" spans="1:8" ht="15">
      <c r="A70" s="6" t="s">
        <v>1132</v>
      </c>
      <c r="B70" s="1" t="s">
        <v>109</v>
      </c>
      <c r="C70" s="1">
        <v>32640001</v>
      </c>
      <c r="D70" s="1">
        <v>32790001</v>
      </c>
      <c r="E70" s="1">
        <v>32665942</v>
      </c>
      <c r="F70" s="1">
        <v>32713201</v>
      </c>
      <c r="G70" s="1">
        <v>5.8619985441468998</v>
      </c>
      <c r="H70" s="1">
        <v>0.54432051599999998</v>
      </c>
    </row>
    <row r="71" spans="1:8" ht="15">
      <c r="A71" s="6" t="s">
        <v>768</v>
      </c>
      <c r="B71" s="1" t="s">
        <v>109</v>
      </c>
      <c r="C71" s="1">
        <v>58580001</v>
      </c>
      <c r="D71" s="1">
        <v>58730001</v>
      </c>
      <c r="E71" s="1">
        <v>58657523</v>
      </c>
      <c r="F71" s="1">
        <v>58667140</v>
      </c>
      <c r="G71" s="1">
        <v>6.89459164167691</v>
      </c>
      <c r="H71" s="1">
        <v>1.8481391629999999</v>
      </c>
    </row>
    <row r="72" spans="1:8" ht="15">
      <c r="A72" s="6" t="s">
        <v>1133</v>
      </c>
      <c r="B72" s="1" t="s">
        <v>234</v>
      </c>
      <c r="C72" s="1">
        <v>37420001</v>
      </c>
      <c r="D72" s="1">
        <v>37570001</v>
      </c>
      <c r="E72" s="1">
        <v>37555681</v>
      </c>
      <c r="F72" s="1">
        <v>37561958</v>
      </c>
      <c r="G72" s="1">
        <v>3.8739828502264499</v>
      </c>
      <c r="H72" s="1">
        <v>0.86886396300000002</v>
      </c>
    </row>
    <row r="73" spans="1:8" ht="15">
      <c r="A73" s="6" t="s">
        <v>1134</v>
      </c>
      <c r="B73" s="1" t="s">
        <v>234</v>
      </c>
      <c r="C73" s="1">
        <v>37420001</v>
      </c>
      <c r="D73" s="1">
        <v>37570001</v>
      </c>
      <c r="E73" s="1">
        <v>37565973</v>
      </c>
      <c r="F73" s="1">
        <v>37578551</v>
      </c>
      <c r="G73" s="1">
        <v>3.8739828502264499</v>
      </c>
      <c r="H73" s="1">
        <v>0.86886396300000002</v>
      </c>
    </row>
    <row r="74" spans="1:8" ht="15">
      <c r="A74" s="6" t="s">
        <v>1135</v>
      </c>
      <c r="B74" s="1" t="s">
        <v>142</v>
      </c>
      <c r="C74" s="1">
        <v>40820001</v>
      </c>
      <c r="D74" s="1">
        <v>40970001</v>
      </c>
      <c r="E74" s="1">
        <v>40944001</v>
      </c>
      <c r="F74" s="1">
        <v>40950549</v>
      </c>
      <c r="G74" s="1">
        <v>7.2100687937180599</v>
      </c>
      <c r="H74" s="1">
        <v>0.420092778</v>
      </c>
    </row>
    <row r="75" spans="1:8" ht="15">
      <c r="A75" s="5" t="s">
        <v>1136</v>
      </c>
      <c r="B75" s="1" t="s">
        <v>142</v>
      </c>
      <c r="C75" s="1">
        <v>40820001</v>
      </c>
      <c r="D75" s="1">
        <v>40970001</v>
      </c>
      <c r="E75" s="1">
        <v>40889820</v>
      </c>
      <c r="F75" s="1">
        <v>41015393</v>
      </c>
      <c r="G75" s="1">
        <v>7.2100687937180599</v>
      </c>
      <c r="H75" s="1">
        <v>0.420092778</v>
      </c>
    </row>
    <row r="76" spans="1:8" ht="15">
      <c r="A76" s="6" t="s">
        <v>1137</v>
      </c>
      <c r="B76" s="1" t="s">
        <v>142</v>
      </c>
      <c r="C76" s="1">
        <v>40820001</v>
      </c>
      <c r="D76" s="1">
        <v>40970001</v>
      </c>
      <c r="E76" s="1">
        <v>40869569</v>
      </c>
      <c r="F76" s="1">
        <v>40881667</v>
      </c>
      <c r="G76" s="1">
        <v>7.2100687937180599</v>
      </c>
      <c r="H76" s="1">
        <v>0.420092778</v>
      </c>
    </row>
    <row r="77" spans="1:8" ht="15">
      <c r="A77" s="6" t="s">
        <v>1138</v>
      </c>
      <c r="B77" s="1" t="s">
        <v>268</v>
      </c>
      <c r="C77" s="1">
        <v>34260001</v>
      </c>
      <c r="D77" s="1">
        <v>34410001</v>
      </c>
      <c r="E77" s="1">
        <v>34401249</v>
      </c>
      <c r="F77" s="1">
        <v>34407219</v>
      </c>
      <c r="G77" s="1">
        <v>4.0234553779370401</v>
      </c>
      <c r="H77" s="1">
        <v>0.49551399000000002</v>
      </c>
    </row>
    <row r="78" spans="1:8" ht="15">
      <c r="A78" s="6" t="s">
        <v>1139</v>
      </c>
      <c r="B78" s="1" t="s">
        <v>268</v>
      </c>
      <c r="C78" s="1">
        <v>34260001</v>
      </c>
      <c r="D78" s="1">
        <v>34410001</v>
      </c>
      <c r="E78" s="1">
        <v>34294280</v>
      </c>
      <c r="F78" s="1">
        <v>34294373</v>
      </c>
      <c r="G78" s="1">
        <v>4.0234553779370401</v>
      </c>
      <c r="H78" s="1">
        <v>0.49551399000000002</v>
      </c>
    </row>
    <row r="79" spans="1:8" ht="15">
      <c r="A79" s="6" t="s">
        <v>1140</v>
      </c>
      <c r="B79" s="1" t="s">
        <v>268</v>
      </c>
      <c r="C79" s="1">
        <v>34260001</v>
      </c>
      <c r="D79" s="1">
        <v>34410001</v>
      </c>
      <c r="E79" s="1">
        <v>34296405</v>
      </c>
      <c r="F79" s="1">
        <v>34400733</v>
      </c>
      <c r="G79" s="1">
        <v>4.0234553779370401</v>
      </c>
      <c r="H79" s="1">
        <v>0.49551399000000002</v>
      </c>
    </row>
    <row r="80" spans="1:8" ht="15">
      <c r="A80" s="6" t="s">
        <v>1141</v>
      </c>
      <c r="B80" s="1" t="s">
        <v>268</v>
      </c>
      <c r="C80" s="1">
        <v>34260001</v>
      </c>
      <c r="D80" s="1">
        <v>34410001</v>
      </c>
      <c r="E80" s="1">
        <v>34288792</v>
      </c>
      <c r="F80" s="1">
        <v>34295549</v>
      </c>
      <c r="G80" s="1">
        <v>4.0234553779370401</v>
      </c>
      <c r="H80" s="1">
        <v>0.49551399000000002</v>
      </c>
    </row>
    <row r="81" spans="1:8" ht="15">
      <c r="A81" s="6" t="s">
        <v>1142</v>
      </c>
      <c r="B81" s="1" t="s">
        <v>1143</v>
      </c>
      <c r="C81" s="1">
        <v>830001</v>
      </c>
      <c r="D81" s="1">
        <v>980001</v>
      </c>
      <c r="E81" s="1">
        <v>828399</v>
      </c>
      <c r="F81" s="1">
        <v>835280</v>
      </c>
      <c r="G81" s="1">
        <v>4.4499337501408096</v>
      </c>
      <c r="H81" s="1">
        <v>0.53324648500000005</v>
      </c>
    </row>
    <row r="82" spans="1:8" ht="15">
      <c r="A82" s="6" t="s">
        <v>1144</v>
      </c>
      <c r="B82" s="1" t="s">
        <v>977</v>
      </c>
      <c r="C82" s="1">
        <v>50001</v>
      </c>
      <c r="D82" s="1">
        <v>200001</v>
      </c>
      <c r="E82" s="1">
        <v>111611</v>
      </c>
      <c r="F82" s="1">
        <v>159290</v>
      </c>
      <c r="G82" s="1">
        <v>8.1364255610886893</v>
      </c>
      <c r="H82" s="1">
        <v>1.5944798200000001</v>
      </c>
    </row>
    <row r="83" spans="1:8" ht="15">
      <c r="A83" s="6" t="s">
        <v>1145</v>
      </c>
      <c r="B83" s="1" t="s">
        <v>977</v>
      </c>
      <c r="C83" s="1">
        <v>50001</v>
      </c>
      <c r="D83" s="1">
        <v>200001</v>
      </c>
      <c r="E83" s="1">
        <v>189741</v>
      </c>
      <c r="F83" s="1">
        <v>204470</v>
      </c>
      <c r="G83" s="1">
        <v>8.1364255610886893</v>
      </c>
      <c r="H83" s="1">
        <v>1.5944798200000001</v>
      </c>
    </row>
    <row r="84" spans="1:8" ht="15">
      <c r="A84" s="6" t="s">
        <v>1146</v>
      </c>
      <c r="B84" s="1" t="s">
        <v>977</v>
      </c>
      <c r="C84" s="1">
        <v>50001</v>
      </c>
      <c r="D84" s="1">
        <v>200001</v>
      </c>
      <c r="E84" s="1">
        <v>103134</v>
      </c>
      <c r="F84" s="1">
        <v>111587</v>
      </c>
      <c r="G84" s="1">
        <v>8.1364255610886893</v>
      </c>
      <c r="H84" s="1">
        <v>1.5944798200000001</v>
      </c>
    </row>
    <row r="85" spans="1:8" ht="15">
      <c r="A85" s="6" t="s">
        <v>1019</v>
      </c>
      <c r="B85" s="1" t="s">
        <v>1010</v>
      </c>
      <c r="C85" s="1">
        <v>3470001</v>
      </c>
      <c r="D85" s="1">
        <v>3620001</v>
      </c>
      <c r="E85" s="1">
        <v>3460297</v>
      </c>
      <c r="F85" s="1">
        <v>3473327</v>
      </c>
      <c r="G85" s="1">
        <v>6.3181849696752703</v>
      </c>
      <c r="H85" s="1">
        <v>2.913213984</v>
      </c>
    </row>
    <row r="86" spans="1:8" ht="15">
      <c r="A86" s="6" t="s">
        <v>1020</v>
      </c>
      <c r="B86" s="1" t="s">
        <v>1010</v>
      </c>
      <c r="C86" s="1">
        <v>3470001</v>
      </c>
      <c r="D86" s="1">
        <v>3620001</v>
      </c>
      <c r="E86" s="1">
        <v>3482208</v>
      </c>
      <c r="F86" s="1">
        <v>3486651</v>
      </c>
      <c r="G86" s="1">
        <v>6.3181849696752703</v>
      </c>
      <c r="H86" s="1">
        <v>2.913213984</v>
      </c>
    </row>
    <row r="87" spans="1:8" ht="15">
      <c r="A87" s="6" t="s">
        <v>1147</v>
      </c>
      <c r="B87" s="1" t="s">
        <v>1010</v>
      </c>
      <c r="C87" s="1">
        <v>3470001</v>
      </c>
      <c r="D87" s="1">
        <v>3620001</v>
      </c>
      <c r="E87" s="1">
        <v>3521579</v>
      </c>
      <c r="F87" s="1">
        <v>3535635</v>
      </c>
      <c r="G87" s="1">
        <v>6.3181849696752703</v>
      </c>
      <c r="H87" s="1">
        <v>2.913213984</v>
      </c>
    </row>
    <row r="88" spans="1:8" ht="15">
      <c r="A88" s="6" t="s">
        <v>1148</v>
      </c>
      <c r="B88" s="1" t="s">
        <v>1010</v>
      </c>
      <c r="C88" s="1">
        <v>3470001</v>
      </c>
      <c r="D88" s="1">
        <v>3620001</v>
      </c>
      <c r="E88" s="1">
        <v>3549189</v>
      </c>
      <c r="F88" s="1">
        <v>3563373</v>
      </c>
      <c r="G88" s="1">
        <v>6.3181849696752703</v>
      </c>
      <c r="H88" s="1">
        <v>2.913213984</v>
      </c>
    </row>
    <row r="89" spans="1:8" ht="15">
      <c r="A89" s="6" t="s">
        <v>1021</v>
      </c>
      <c r="B89" s="1" t="s">
        <v>1010</v>
      </c>
      <c r="C89" s="1">
        <v>3470001</v>
      </c>
      <c r="D89" s="1">
        <v>3620001</v>
      </c>
      <c r="E89" s="1">
        <v>3494829</v>
      </c>
      <c r="F89" s="1">
        <v>3504269</v>
      </c>
      <c r="G89" s="1">
        <v>6.3181849696752703</v>
      </c>
      <c r="H89" s="1">
        <v>2.913213984</v>
      </c>
    </row>
    <row r="90" spans="1:8" ht="15">
      <c r="A90" s="6" t="s">
        <v>1022</v>
      </c>
      <c r="B90" s="1" t="s">
        <v>1010</v>
      </c>
      <c r="C90" s="1">
        <v>3470001</v>
      </c>
      <c r="D90" s="1">
        <v>3620001</v>
      </c>
      <c r="E90" s="1">
        <v>3511701</v>
      </c>
      <c r="F90" s="1">
        <v>3521545</v>
      </c>
      <c r="G90" s="1">
        <v>6.3181849696752703</v>
      </c>
      <c r="H90" s="1">
        <v>2.913213984</v>
      </c>
    </row>
    <row r="91" spans="1:8" ht="15">
      <c r="A91" s="6" t="s">
        <v>1149</v>
      </c>
      <c r="B91" s="1" t="s">
        <v>310</v>
      </c>
      <c r="C91" s="1">
        <v>2430001</v>
      </c>
      <c r="D91" s="1">
        <v>2580001</v>
      </c>
      <c r="E91" s="1">
        <v>2445642</v>
      </c>
      <c r="F91" s="1">
        <v>2450303</v>
      </c>
      <c r="G91" s="1">
        <v>7.2038122859746601</v>
      </c>
      <c r="H91" s="1">
        <v>0.747097385</v>
      </c>
    </row>
    <row r="92" spans="1:8" ht="15">
      <c r="A92" s="6" t="s">
        <v>1150</v>
      </c>
      <c r="B92" s="1" t="s">
        <v>310</v>
      </c>
      <c r="C92" s="1">
        <v>5380001</v>
      </c>
      <c r="D92" s="1">
        <v>5530001</v>
      </c>
      <c r="E92" s="1">
        <v>5218529</v>
      </c>
      <c r="F92" s="1">
        <v>5465965</v>
      </c>
      <c r="G92" s="1">
        <v>8.4754785601893907</v>
      </c>
      <c r="H92" s="1">
        <v>2.5228831249999999</v>
      </c>
    </row>
    <row r="93" spans="1:8" ht="15">
      <c r="A93" s="6" t="s">
        <v>1151</v>
      </c>
      <c r="B93" s="1" t="s">
        <v>310</v>
      </c>
      <c r="C93" s="1">
        <v>7490001</v>
      </c>
      <c r="D93" s="1">
        <v>7640001</v>
      </c>
      <c r="E93" s="1">
        <v>7543624</v>
      </c>
      <c r="F93" s="1">
        <v>7656270</v>
      </c>
      <c r="G93" s="1">
        <v>10.4354228369168</v>
      </c>
      <c r="H93" s="1">
        <v>0.75312131500000001</v>
      </c>
    </row>
    <row r="94" spans="1:8" ht="15">
      <c r="A94" s="6" t="s">
        <v>1152</v>
      </c>
      <c r="B94" s="1" t="s">
        <v>310</v>
      </c>
      <c r="C94" s="1">
        <v>9690001</v>
      </c>
      <c r="D94" s="1">
        <v>9840001</v>
      </c>
      <c r="E94" s="1">
        <v>9758235</v>
      </c>
      <c r="F94" s="1">
        <v>9789589</v>
      </c>
      <c r="G94" s="1">
        <v>8.2724320953118404</v>
      </c>
      <c r="H94" s="1">
        <v>0.90139400400000003</v>
      </c>
    </row>
    <row r="95" spans="1:8" ht="15">
      <c r="A95" s="6" t="s">
        <v>1153</v>
      </c>
      <c r="B95" s="1" t="s">
        <v>310</v>
      </c>
      <c r="C95" s="1">
        <v>9690001</v>
      </c>
      <c r="D95" s="1">
        <v>9840001</v>
      </c>
      <c r="E95" s="1">
        <v>9797484</v>
      </c>
      <c r="F95" s="1">
        <v>9806164</v>
      </c>
      <c r="G95" s="1">
        <v>8.2724320953118404</v>
      </c>
      <c r="H95" s="1">
        <v>0.90139400400000003</v>
      </c>
    </row>
    <row r="96" spans="1:8" ht="15">
      <c r="A96" s="6" t="s">
        <v>1154</v>
      </c>
      <c r="B96" s="1" t="s">
        <v>310</v>
      </c>
      <c r="C96" s="1">
        <v>9690001</v>
      </c>
      <c r="D96" s="1">
        <v>9840001</v>
      </c>
      <c r="E96" s="1">
        <v>9710947</v>
      </c>
      <c r="F96" s="1">
        <v>9715286</v>
      </c>
      <c r="G96" s="1">
        <v>8.2724320953118404</v>
      </c>
      <c r="H96" s="1">
        <v>0.90139400400000003</v>
      </c>
    </row>
    <row r="97" spans="1:8" ht="15">
      <c r="A97" s="1" t="s">
        <v>1155</v>
      </c>
      <c r="B97" s="1" t="s">
        <v>5</v>
      </c>
      <c r="C97" s="1">
        <v>28550001</v>
      </c>
      <c r="D97" s="1">
        <v>28700001</v>
      </c>
      <c r="E97" s="1">
        <v>27823980</v>
      </c>
      <c r="F97" s="1">
        <v>28134705</v>
      </c>
      <c r="G97" s="1">
        <v>3.6023634031282401</v>
      </c>
      <c r="H97" s="1">
        <v>0.54063705500000003</v>
      </c>
    </row>
    <row r="98" spans="1:8" ht="15">
      <c r="A98" s="1" t="s">
        <v>129</v>
      </c>
      <c r="B98" s="1" t="s">
        <v>5</v>
      </c>
      <c r="C98" s="1">
        <v>29730001</v>
      </c>
      <c r="D98" s="1">
        <v>29880001</v>
      </c>
      <c r="E98" s="1">
        <v>30237432</v>
      </c>
      <c r="F98" s="1">
        <v>30237503</v>
      </c>
      <c r="G98" s="1">
        <v>4.8454610542365302</v>
      </c>
      <c r="H98" s="1">
        <v>0.67633255800000003</v>
      </c>
    </row>
    <row r="99" spans="1:8" ht="15">
      <c r="A99" s="1" t="s">
        <v>1156</v>
      </c>
      <c r="B99" s="1" t="s">
        <v>5</v>
      </c>
      <c r="C99" s="1">
        <v>50960001</v>
      </c>
      <c r="D99" s="1">
        <v>51110001</v>
      </c>
      <c r="E99" s="1">
        <v>51225661</v>
      </c>
      <c r="F99" s="1">
        <v>51369420</v>
      </c>
      <c r="G99" s="1">
        <v>5.7667628948211096</v>
      </c>
      <c r="H99" s="1">
        <v>1.904745972</v>
      </c>
    </row>
    <row r="100" spans="1:8" ht="15">
      <c r="A100" s="1" t="s">
        <v>1157</v>
      </c>
      <c r="B100" s="1" t="s">
        <v>5</v>
      </c>
      <c r="C100" s="1">
        <v>71190001</v>
      </c>
      <c r="D100" s="1">
        <v>71340001</v>
      </c>
      <c r="E100" s="1">
        <v>71702243</v>
      </c>
      <c r="F100" s="1">
        <v>71739306</v>
      </c>
      <c r="G100" s="1">
        <v>4.0777958408871298</v>
      </c>
      <c r="H100" s="1">
        <v>1.5191337460000001</v>
      </c>
    </row>
    <row r="101" spans="1:8" ht="15">
      <c r="A101" s="1" t="s">
        <v>1158</v>
      </c>
      <c r="B101" s="1" t="s">
        <v>5</v>
      </c>
      <c r="C101" s="1">
        <v>71190001</v>
      </c>
      <c r="D101" s="1">
        <v>71340001</v>
      </c>
      <c r="E101" s="1">
        <v>70953940</v>
      </c>
      <c r="F101" s="1">
        <v>70960688</v>
      </c>
      <c r="G101" s="1">
        <v>4.0777958408871298</v>
      </c>
      <c r="H101" s="1">
        <v>1.5191337460000001</v>
      </c>
    </row>
    <row r="102" spans="1:8" ht="15">
      <c r="A102" s="1" t="s">
        <v>1159</v>
      </c>
      <c r="B102" s="1" t="s">
        <v>5</v>
      </c>
      <c r="C102" s="1">
        <v>71190001</v>
      </c>
      <c r="D102" s="1">
        <v>71340001</v>
      </c>
      <c r="E102" s="1">
        <v>70833297</v>
      </c>
      <c r="F102" s="1">
        <v>70847080</v>
      </c>
      <c r="G102" s="1">
        <v>4.0777958408871298</v>
      </c>
      <c r="H102" s="1">
        <v>1.5191337460000001</v>
      </c>
    </row>
    <row r="103" spans="1:8" ht="15">
      <c r="A103" s="1" t="s">
        <v>1160</v>
      </c>
      <c r="B103" s="1" t="s">
        <v>5</v>
      </c>
      <c r="C103" s="1">
        <v>71190001</v>
      </c>
      <c r="D103" s="1">
        <v>71340001</v>
      </c>
      <c r="E103" s="1">
        <v>71739387</v>
      </c>
      <c r="F103" s="1">
        <v>71740951</v>
      </c>
      <c r="G103" s="1">
        <v>4.0777958408871298</v>
      </c>
      <c r="H103" s="1">
        <v>1.5191337460000001</v>
      </c>
    </row>
    <row r="104" spans="1:8" ht="15">
      <c r="A104" s="1" t="s">
        <v>1161</v>
      </c>
      <c r="B104" s="1" t="s">
        <v>5</v>
      </c>
      <c r="C104" s="1">
        <v>71190001</v>
      </c>
      <c r="D104" s="1">
        <v>71340001</v>
      </c>
      <c r="E104" s="1">
        <v>71071562</v>
      </c>
      <c r="F104" s="1">
        <v>71085250</v>
      </c>
      <c r="G104" s="1">
        <v>4.0777958408871298</v>
      </c>
      <c r="H104" s="1">
        <v>1.5191337460000001</v>
      </c>
    </row>
    <row r="105" spans="1:8" ht="15">
      <c r="A105" s="1" t="s">
        <v>1162</v>
      </c>
      <c r="B105" s="1" t="s">
        <v>5</v>
      </c>
      <c r="C105" s="1">
        <v>71190001</v>
      </c>
      <c r="D105" s="1">
        <v>71340001</v>
      </c>
      <c r="E105" s="1">
        <v>71133340</v>
      </c>
      <c r="F105" s="1">
        <v>71140105</v>
      </c>
      <c r="G105" s="1">
        <v>4.0777958408871298</v>
      </c>
      <c r="H105" s="1">
        <v>1.5191337460000001</v>
      </c>
    </row>
    <row r="106" spans="1:8" ht="15">
      <c r="A106" s="1" t="s">
        <v>1163</v>
      </c>
      <c r="B106" s="1" t="s">
        <v>5</v>
      </c>
      <c r="C106" s="1">
        <v>71190001</v>
      </c>
      <c r="D106" s="1">
        <v>71340001</v>
      </c>
      <c r="E106" s="1">
        <v>70890387</v>
      </c>
      <c r="F106" s="1">
        <v>70916589</v>
      </c>
      <c r="G106" s="1">
        <v>4.0777958408871298</v>
      </c>
      <c r="H106" s="1">
        <v>1.5191337460000001</v>
      </c>
    </row>
    <row r="107" spans="1:8" ht="15">
      <c r="A107" s="1" t="s">
        <v>1164</v>
      </c>
      <c r="B107" s="1" t="s">
        <v>5</v>
      </c>
      <c r="C107" s="1">
        <v>71190001</v>
      </c>
      <c r="D107" s="1">
        <v>71340001</v>
      </c>
      <c r="E107" s="1">
        <v>70990569</v>
      </c>
      <c r="F107" s="1">
        <v>71073583</v>
      </c>
      <c r="G107" s="1">
        <v>4.0777958408871298</v>
      </c>
      <c r="H107" s="1">
        <v>1.5191337460000001</v>
      </c>
    </row>
    <row r="108" spans="1:8" ht="15">
      <c r="A108" s="1" t="s">
        <v>1165</v>
      </c>
      <c r="B108" s="1" t="s">
        <v>5</v>
      </c>
      <c r="C108" s="1">
        <v>71190001</v>
      </c>
      <c r="D108" s="1">
        <v>71340001</v>
      </c>
      <c r="E108" s="1">
        <v>70957571</v>
      </c>
      <c r="F108" s="1">
        <v>70985213</v>
      </c>
      <c r="G108" s="1">
        <v>4.0777958408871298</v>
      </c>
      <c r="H108" s="1">
        <v>1.5191337460000001</v>
      </c>
    </row>
    <row r="109" spans="1:8" ht="15">
      <c r="A109" s="1" t="s">
        <v>1166</v>
      </c>
      <c r="B109" s="1" t="s">
        <v>5</v>
      </c>
      <c r="C109" s="1">
        <v>71190001</v>
      </c>
      <c r="D109" s="1">
        <v>71340001</v>
      </c>
      <c r="E109" s="1">
        <v>71144173</v>
      </c>
      <c r="F109" s="1">
        <v>71175164</v>
      </c>
      <c r="G109" s="1">
        <v>4.0777958408871298</v>
      </c>
      <c r="H109" s="1">
        <v>1.5191337460000001</v>
      </c>
    </row>
    <row r="110" spans="1:8" ht="15">
      <c r="A110" s="1" t="s">
        <v>1167</v>
      </c>
      <c r="B110" s="1" t="s">
        <v>5</v>
      </c>
      <c r="C110" s="1">
        <v>71190001</v>
      </c>
      <c r="D110" s="1">
        <v>71340001</v>
      </c>
      <c r="E110" s="1">
        <v>70765125</v>
      </c>
      <c r="F110" s="1">
        <v>70782692</v>
      </c>
      <c r="G110" s="1">
        <v>4.0777958408871298</v>
      </c>
      <c r="H110" s="1">
        <v>1.5191337460000001</v>
      </c>
    </row>
    <row r="111" spans="1:8" ht="15">
      <c r="A111" s="1" t="s">
        <v>1168</v>
      </c>
      <c r="B111" s="1" t="s">
        <v>5</v>
      </c>
      <c r="C111" s="1">
        <v>71190001</v>
      </c>
      <c r="D111" s="1">
        <v>71340001</v>
      </c>
      <c r="E111" s="1">
        <v>71085339</v>
      </c>
      <c r="F111" s="1">
        <v>71133963</v>
      </c>
      <c r="G111" s="1">
        <v>4.0777958408871298</v>
      </c>
      <c r="H111" s="1">
        <v>1.5191337460000001</v>
      </c>
    </row>
    <row r="112" spans="1:8" ht="15">
      <c r="A112" s="1" t="s">
        <v>1169</v>
      </c>
      <c r="B112" s="1" t="s">
        <v>5</v>
      </c>
      <c r="C112" s="1">
        <v>71190001</v>
      </c>
      <c r="D112" s="1">
        <v>71340001</v>
      </c>
      <c r="E112" s="1">
        <v>70784055</v>
      </c>
      <c r="F112" s="1">
        <v>70790921</v>
      </c>
      <c r="G112" s="1">
        <v>4.0777958408871298</v>
      </c>
      <c r="H112" s="1">
        <v>1.5191337460000001</v>
      </c>
    </row>
    <row r="113" spans="1:8" ht="15">
      <c r="A113" s="1" t="s">
        <v>1170</v>
      </c>
      <c r="B113" s="1" t="s">
        <v>5</v>
      </c>
      <c r="C113" s="1">
        <v>71190001</v>
      </c>
      <c r="D113" s="1">
        <v>71340001</v>
      </c>
      <c r="E113" s="1">
        <v>70820545</v>
      </c>
      <c r="F113" s="1">
        <v>70833184</v>
      </c>
      <c r="G113" s="1">
        <v>4.0777958408871298</v>
      </c>
      <c r="H113" s="1">
        <v>1.5191337460000001</v>
      </c>
    </row>
    <row r="114" spans="1:8" ht="15">
      <c r="A114" s="1" t="s">
        <v>1171</v>
      </c>
      <c r="B114" s="1" t="s">
        <v>5</v>
      </c>
      <c r="C114" s="1">
        <v>71240001</v>
      </c>
      <c r="D114" s="1">
        <v>71390001</v>
      </c>
      <c r="E114" s="1">
        <v>71801594</v>
      </c>
      <c r="F114" s="1">
        <v>71815214</v>
      </c>
      <c r="G114" s="1">
        <v>4.0074619210565698</v>
      </c>
      <c r="H114" s="1">
        <v>2.4220886450000001</v>
      </c>
    </row>
    <row r="115" spans="1:8" ht="15">
      <c r="A115" s="1" t="s">
        <v>1172</v>
      </c>
      <c r="B115" s="1" t="s">
        <v>5</v>
      </c>
      <c r="C115" s="1">
        <v>71240001</v>
      </c>
      <c r="D115" s="1">
        <v>71390001</v>
      </c>
      <c r="E115" s="1">
        <v>71796710</v>
      </c>
      <c r="F115" s="1">
        <v>71801248</v>
      </c>
      <c r="G115" s="1">
        <v>4.0074619210565698</v>
      </c>
      <c r="H115" s="1">
        <v>2.4220886450000001</v>
      </c>
    </row>
    <row r="116" spans="1:8" ht="15">
      <c r="A116" s="1" t="s">
        <v>1173</v>
      </c>
      <c r="B116" s="1" t="s">
        <v>5</v>
      </c>
      <c r="C116" s="1">
        <v>71400001</v>
      </c>
      <c r="D116" s="1">
        <v>71550001</v>
      </c>
      <c r="E116" s="1">
        <v>71889654</v>
      </c>
      <c r="F116" s="1">
        <v>72051523</v>
      </c>
      <c r="G116" s="1">
        <v>3.5702521878889599</v>
      </c>
      <c r="H116" s="1">
        <v>2.3324356599999998</v>
      </c>
    </row>
    <row r="117" spans="1:8" ht="15">
      <c r="A117" s="1" t="s">
        <v>1174</v>
      </c>
      <c r="B117" s="1" t="s">
        <v>5</v>
      </c>
      <c r="C117" s="1">
        <v>71400001</v>
      </c>
      <c r="D117" s="1">
        <v>71550001</v>
      </c>
      <c r="E117" s="1">
        <v>71839912</v>
      </c>
      <c r="F117" s="1">
        <v>71861039</v>
      </c>
      <c r="G117" s="1">
        <v>3.5702521878889599</v>
      </c>
      <c r="H117" s="1">
        <v>2.3324356599999998</v>
      </c>
    </row>
    <row r="118" spans="1:8" ht="15">
      <c r="A118" s="1" t="s">
        <v>1175</v>
      </c>
      <c r="B118" s="1" t="s">
        <v>5</v>
      </c>
      <c r="C118" s="1">
        <v>75940001</v>
      </c>
      <c r="D118" s="1">
        <v>76090001</v>
      </c>
      <c r="E118" s="1">
        <v>75702789</v>
      </c>
      <c r="F118" s="1">
        <v>75778927</v>
      </c>
      <c r="G118" s="1">
        <v>3.8456006793375299</v>
      </c>
      <c r="H118" s="1">
        <v>0.41356135999999999</v>
      </c>
    </row>
    <row r="119" spans="1:8" ht="15">
      <c r="A119" s="1" t="s">
        <v>1176</v>
      </c>
      <c r="B119" s="1" t="s">
        <v>5</v>
      </c>
      <c r="C119" s="1">
        <v>75940001</v>
      </c>
      <c r="D119" s="1">
        <v>76090001</v>
      </c>
      <c r="E119" s="1">
        <v>76146215</v>
      </c>
      <c r="F119" s="1">
        <v>76153710</v>
      </c>
      <c r="G119" s="1">
        <v>3.8456006793375299</v>
      </c>
      <c r="H119" s="1">
        <v>0.41356135999999999</v>
      </c>
    </row>
    <row r="120" spans="1:8" ht="15">
      <c r="A120" s="1" t="s">
        <v>1177</v>
      </c>
      <c r="B120" s="1" t="s">
        <v>5</v>
      </c>
      <c r="C120" s="1">
        <v>75940001</v>
      </c>
      <c r="D120" s="1">
        <v>76090001</v>
      </c>
      <c r="E120" s="1">
        <v>76348425</v>
      </c>
      <c r="F120" s="1">
        <v>76502431</v>
      </c>
      <c r="G120" s="1">
        <v>3.8456006793375299</v>
      </c>
      <c r="H120" s="1">
        <v>0.41356135999999999</v>
      </c>
    </row>
    <row r="121" spans="1:8" ht="15">
      <c r="A121" s="1" t="s">
        <v>1178</v>
      </c>
      <c r="B121" s="1" t="s">
        <v>5</v>
      </c>
      <c r="C121" s="1">
        <v>75940001</v>
      </c>
      <c r="D121" s="1">
        <v>76090001</v>
      </c>
      <c r="E121" s="1">
        <v>75696854</v>
      </c>
      <c r="F121" s="1">
        <v>75700886</v>
      </c>
      <c r="G121" s="1">
        <v>3.8456006793375299</v>
      </c>
      <c r="H121" s="1">
        <v>0.41356135999999999</v>
      </c>
    </row>
    <row r="122" spans="1:8" ht="15">
      <c r="A122" s="1" t="s">
        <v>1179</v>
      </c>
      <c r="B122" s="1" t="s">
        <v>5</v>
      </c>
      <c r="C122" s="1">
        <v>75940001</v>
      </c>
      <c r="D122" s="1">
        <v>76090001</v>
      </c>
      <c r="E122" s="1">
        <v>75832686</v>
      </c>
      <c r="F122" s="1">
        <v>75869245</v>
      </c>
      <c r="G122" s="1">
        <v>3.8456006793375299</v>
      </c>
      <c r="H122" s="1">
        <v>0.41356135999999999</v>
      </c>
    </row>
    <row r="123" spans="1:8" ht="15">
      <c r="A123" s="1" t="s">
        <v>541</v>
      </c>
      <c r="B123" s="1" t="s">
        <v>5</v>
      </c>
      <c r="C123" s="1">
        <v>75940001</v>
      </c>
      <c r="D123" s="1">
        <v>76090001</v>
      </c>
      <c r="E123" s="1">
        <v>75729168</v>
      </c>
      <c r="F123" s="1">
        <v>75729239</v>
      </c>
      <c r="G123" s="1">
        <v>3.8456006793375299</v>
      </c>
      <c r="H123" s="1">
        <v>0.41356135999999999</v>
      </c>
    </row>
    <row r="124" spans="1:8" ht="15">
      <c r="A124" s="1" t="s">
        <v>1180</v>
      </c>
      <c r="B124" s="1" t="s">
        <v>5</v>
      </c>
      <c r="C124" s="1">
        <v>75940001</v>
      </c>
      <c r="D124" s="1">
        <v>76090001</v>
      </c>
      <c r="E124" s="1">
        <v>75811187</v>
      </c>
      <c r="F124" s="1">
        <v>75826115</v>
      </c>
      <c r="G124" s="1">
        <v>3.8456006793375299</v>
      </c>
      <c r="H124" s="1">
        <v>0.41356135999999999</v>
      </c>
    </row>
    <row r="125" spans="1:8" ht="15">
      <c r="A125" s="1" t="s">
        <v>1181</v>
      </c>
      <c r="B125" s="1" t="s">
        <v>5</v>
      </c>
      <c r="C125" s="1">
        <v>86180001</v>
      </c>
      <c r="D125" s="1">
        <v>86330001</v>
      </c>
      <c r="E125" s="1">
        <v>86026741</v>
      </c>
      <c r="F125" s="1">
        <v>86083878</v>
      </c>
      <c r="G125" s="1">
        <v>5.0399514340212903</v>
      </c>
      <c r="H125" s="1">
        <v>0.62826504699999997</v>
      </c>
    </row>
    <row r="126" spans="1:8" ht="15">
      <c r="A126" s="1" t="s">
        <v>1182</v>
      </c>
      <c r="B126" s="1" t="s">
        <v>5</v>
      </c>
      <c r="C126" s="1">
        <v>86180001</v>
      </c>
      <c r="D126" s="1">
        <v>86330001</v>
      </c>
      <c r="E126" s="1">
        <v>85751161</v>
      </c>
      <c r="F126" s="1">
        <v>85756951</v>
      </c>
      <c r="G126" s="1">
        <v>5.0399514340212903</v>
      </c>
      <c r="H126" s="1">
        <v>0.62826504699999997</v>
      </c>
    </row>
    <row r="127" spans="1:8" ht="15">
      <c r="A127" s="1" t="s">
        <v>1183</v>
      </c>
      <c r="B127" s="1" t="s">
        <v>5</v>
      </c>
      <c r="C127" s="1">
        <v>86180001</v>
      </c>
      <c r="D127" s="1">
        <v>86330001</v>
      </c>
      <c r="E127" s="1">
        <v>85759719</v>
      </c>
      <c r="F127" s="1">
        <v>85832648</v>
      </c>
      <c r="G127" s="1">
        <v>5.0399514340212903</v>
      </c>
      <c r="H127" s="1">
        <v>0.62826504699999997</v>
      </c>
    </row>
    <row r="128" spans="1:8" ht="15">
      <c r="A128" s="1" t="s">
        <v>1184</v>
      </c>
      <c r="B128" s="1" t="s">
        <v>5</v>
      </c>
      <c r="C128" s="1">
        <v>86180001</v>
      </c>
      <c r="D128" s="1">
        <v>86330001</v>
      </c>
      <c r="E128" s="1">
        <v>86008316</v>
      </c>
      <c r="F128" s="1">
        <v>86009287</v>
      </c>
      <c r="G128" s="1">
        <v>5.0399514340212903</v>
      </c>
      <c r="H128" s="1">
        <v>0.62826504699999997</v>
      </c>
    </row>
    <row r="129" spans="1:8" ht="15">
      <c r="A129" s="1" t="s">
        <v>1185</v>
      </c>
      <c r="B129" s="1" t="s">
        <v>5</v>
      </c>
      <c r="C129" s="1">
        <v>86180001</v>
      </c>
      <c r="D129" s="1">
        <v>86330001</v>
      </c>
      <c r="E129" s="1">
        <v>86709401</v>
      </c>
      <c r="F129" s="1">
        <v>86990660</v>
      </c>
      <c r="G129" s="1">
        <v>5.0399514340212903</v>
      </c>
      <c r="H129" s="1">
        <v>0.62826504699999997</v>
      </c>
    </row>
    <row r="130" spans="1:8" ht="15">
      <c r="A130" s="1" t="s">
        <v>1186</v>
      </c>
      <c r="B130" s="1" t="s">
        <v>5</v>
      </c>
      <c r="C130" s="1">
        <v>86180001</v>
      </c>
      <c r="D130" s="1">
        <v>86330001</v>
      </c>
      <c r="E130" s="1">
        <v>86086130</v>
      </c>
      <c r="F130" s="1">
        <v>86095985</v>
      </c>
      <c r="G130" s="1">
        <v>5.0399514340212903</v>
      </c>
      <c r="H130" s="1">
        <v>0.62826504699999997</v>
      </c>
    </row>
    <row r="131" spans="1:8" ht="15">
      <c r="A131" s="1" t="s">
        <v>1187</v>
      </c>
      <c r="B131" s="1" t="s">
        <v>5</v>
      </c>
      <c r="C131" s="1">
        <v>149200001</v>
      </c>
      <c r="D131" s="1">
        <v>149350001</v>
      </c>
      <c r="E131" s="1">
        <v>149441823</v>
      </c>
      <c r="F131" s="1">
        <v>149586835</v>
      </c>
      <c r="G131" s="1">
        <v>7.13579866040656</v>
      </c>
      <c r="H131" s="1">
        <v>1.2200673339999999</v>
      </c>
    </row>
    <row r="132" spans="1:8" ht="15">
      <c r="A132" s="1" t="s">
        <v>1188</v>
      </c>
      <c r="B132" s="1" t="s">
        <v>5</v>
      </c>
      <c r="C132" s="1">
        <v>149200001</v>
      </c>
      <c r="D132" s="1">
        <v>149350001</v>
      </c>
      <c r="E132" s="1">
        <v>148908000</v>
      </c>
      <c r="F132" s="1">
        <v>149101181</v>
      </c>
      <c r="G132" s="1">
        <v>7.13579866040656</v>
      </c>
      <c r="H132" s="1">
        <v>1.2200673339999999</v>
      </c>
    </row>
    <row r="133" spans="1:8" ht="15">
      <c r="A133" s="1" t="s">
        <v>1189</v>
      </c>
      <c r="B133" s="1" t="s">
        <v>5</v>
      </c>
      <c r="C133" s="1">
        <v>149200001</v>
      </c>
      <c r="D133" s="1">
        <v>149350001</v>
      </c>
      <c r="E133" s="1">
        <v>149701472</v>
      </c>
      <c r="F133" s="1">
        <v>149797540</v>
      </c>
      <c r="G133" s="1">
        <v>7.13579866040656</v>
      </c>
      <c r="H133" s="1">
        <v>1.2200673339999999</v>
      </c>
    </row>
    <row r="134" spans="1:8" ht="15">
      <c r="A134" s="1" t="s">
        <v>1190</v>
      </c>
      <c r="B134" s="1" t="s">
        <v>5</v>
      </c>
      <c r="C134" s="1">
        <v>149200001</v>
      </c>
      <c r="D134" s="1">
        <v>149350001</v>
      </c>
      <c r="E134" s="1">
        <v>148833940</v>
      </c>
      <c r="F134" s="1">
        <v>148856302</v>
      </c>
      <c r="G134" s="1">
        <v>7.13579866040656</v>
      </c>
      <c r="H134" s="1">
        <v>1.2200673339999999</v>
      </c>
    </row>
    <row r="135" spans="1:8" ht="15">
      <c r="A135" s="1" t="s">
        <v>1191</v>
      </c>
      <c r="B135" s="1" t="s">
        <v>5</v>
      </c>
      <c r="C135" s="1">
        <v>149200001</v>
      </c>
      <c r="D135" s="1">
        <v>149350001</v>
      </c>
      <c r="E135" s="1">
        <v>149442265</v>
      </c>
      <c r="F135" s="1">
        <v>149444359</v>
      </c>
      <c r="G135" s="1">
        <v>7.13579866040656</v>
      </c>
      <c r="H135" s="1">
        <v>1.2200673339999999</v>
      </c>
    </row>
    <row r="136" spans="1:8" ht="15">
      <c r="A136" s="1" t="s">
        <v>1192</v>
      </c>
      <c r="B136" s="1" t="s">
        <v>5</v>
      </c>
      <c r="C136" s="1">
        <v>149200001</v>
      </c>
      <c r="D136" s="1">
        <v>149350001</v>
      </c>
      <c r="E136" s="1">
        <v>148937056</v>
      </c>
      <c r="F136" s="1">
        <v>148939730</v>
      </c>
      <c r="G136" s="1">
        <v>7.13579866040656</v>
      </c>
      <c r="H136" s="1">
        <v>1.2200673339999999</v>
      </c>
    </row>
    <row r="137" spans="1:8" ht="15">
      <c r="A137" s="1" t="s">
        <v>1193</v>
      </c>
      <c r="B137" s="1" t="s">
        <v>5</v>
      </c>
      <c r="C137" s="1">
        <v>149200001</v>
      </c>
      <c r="D137" s="1">
        <v>149350001</v>
      </c>
      <c r="E137" s="1">
        <v>149181657</v>
      </c>
      <c r="F137" s="1">
        <v>149193145</v>
      </c>
      <c r="G137" s="1">
        <v>7.13579866040656</v>
      </c>
      <c r="H137" s="1">
        <v>1.2200673339999999</v>
      </c>
    </row>
    <row r="138" spans="1:8" ht="15">
      <c r="A138" s="1" t="s">
        <v>1194</v>
      </c>
      <c r="B138" s="1" t="s">
        <v>5</v>
      </c>
      <c r="C138" s="1">
        <v>149200001</v>
      </c>
      <c r="D138" s="1">
        <v>149350001</v>
      </c>
      <c r="E138" s="1">
        <v>149137812</v>
      </c>
      <c r="F138" s="1">
        <v>149154486</v>
      </c>
      <c r="G138" s="1">
        <v>7.13579866040656</v>
      </c>
      <c r="H138" s="1">
        <v>1.2200673339999999</v>
      </c>
    </row>
    <row r="139" spans="1:8" ht="15">
      <c r="A139" s="1" t="s">
        <v>1195</v>
      </c>
      <c r="B139" s="1" t="s">
        <v>5</v>
      </c>
      <c r="C139" s="1">
        <v>149200001</v>
      </c>
      <c r="D139" s="1">
        <v>149350001</v>
      </c>
      <c r="E139" s="1">
        <v>148856421</v>
      </c>
      <c r="F139" s="1">
        <v>148906415</v>
      </c>
      <c r="G139" s="1">
        <v>7.13579866040656</v>
      </c>
      <c r="H139" s="1">
        <v>1.2200673339999999</v>
      </c>
    </row>
    <row r="140" spans="1:8" ht="15">
      <c r="A140" s="1" t="s">
        <v>1196</v>
      </c>
      <c r="B140" s="1" t="s">
        <v>367</v>
      </c>
      <c r="C140" s="1">
        <v>38480001</v>
      </c>
      <c r="D140" s="1">
        <v>38630001</v>
      </c>
      <c r="E140" s="1">
        <v>38025649</v>
      </c>
      <c r="F140" s="1">
        <v>38055619</v>
      </c>
      <c r="G140" s="1">
        <v>3.7578852694516498</v>
      </c>
      <c r="H140" s="1">
        <v>1.7036402660000001</v>
      </c>
    </row>
    <row r="141" spans="1:8" ht="15">
      <c r="A141" s="1" t="s">
        <v>1197</v>
      </c>
      <c r="B141" s="1" t="s">
        <v>367</v>
      </c>
      <c r="C141" s="1">
        <v>38490001</v>
      </c>
      <c r="D141" s="1">
        <v>38640001</v>
      </c>
      <c r="E141" s="1">
        <v>38096326</v>
      </c>
      <c r="F141" s="1">
        <v>38103292</v>
      </c>
      <c r="G141" s="1">
        <v>3.7578852694516498</v>
      </c>
      <c r="H141" s="1">
        <v>1.542400338</v>
      </c>
    </row>
    <row r="142" spans="1:8" ht="15">
      <c r="A142" s="1" t="s">
        <v>1198</v>
      </c>
      <c r="B142" s="1" t="s">
        <v>367</v>
      </c>
      <c r="C142" s="1">
        <v>38530001</v>
      </c>
      <c r="D142" s="1">
        <v>38680001</v>
      </c>
      <c r="E142" s="1">
        <v>38809543</v>
      </c>
      <c r="F142" s="1">
        <v>38811982</v>
      </c>
      <c r="G142" s="1">
        <v>4.5851737585808303</v>
      </c>
      <c r="H142" s="1">
        <v>1.4460639099999999</v>
      </c>
    </row>
    <row r="143" spans="1:8" ht="15">
      <c r="A143" s="1" t="s">
        <v>1199</v>
      </c>
      <c r="B143" s="1" t="s">
        <v>367</v>
      </c>
      <c r="C143" s="1">
        <v>38530001</v>
      </c>
      <c r="D143" s="1">
        <v>38680001</v>
      </c>
      <c r="E143" s="1">
        <v>38057219</v>
      </c>
      <c r="F143" s="1">
        <v>38272802</v>
      </c>
      <c r="G143" s="1">
        <v>4.5851737585808303</v>
      </c>
      <c r="H143" s="1">
        <v>1.4460639099999999</v>
      </c>
    </row>
    <row r="144" spans="1:8" ht="15">
      <c r="A144" s="1" t="s">
        <v>1200</v>
      </c>
      <c r="B144" s="1" t="s">
        <v>367</v>
      </c>
      <c r="C144" s="1">
        <v>38620001</v>
      </c>
      <c r="D144" s="1">
        <v>38770001</v>
      </c>
      <c r="E144" s="1">
        <v>39142168</v>
      </c>
      <c r="F144" s="1">
        <v>39237314</v>
      </c>
      <c r="G144" s="1">
        <v>3.52863190955624</v>
      </c>
      <c r="H144" s="1">
        <v>0.445404986</v>
      </c>
    </row>
    <row r="145" spans="1:8" ht="15">
      <c r="A145" s="1" t="s">
        <v>1201</v>
      </c>
      <c r="B145" s="1" t="s">
        <v>367</v>
      </c>
      <c r="C145" s="1">
        <v>44180001</v>
      </c>
      <c r="D145" s="1">
        <v>44330001</v>
      </c>
      <c r="E145" s="1">
        <v>44630924</v>
      </c>
      <c r="F145" s="1">
        <v>44682273</v>
      </c>
      <c r="G145" s="1">
        <v>4.11896034713258</v>
      </c>
      <c r="H145" s="1">
        <v>0.83176288700000001</v>
      </c>
    </row>
    <row r="146" spans="1:8" ht="15">
      <c r="A146" s="1" t="s">
        <v>1202</v>
      </c>
      <c r="B146" s="1" t="s">
        <v>367</v>
      </c>
      <c r="C146" s="1">
        <v>44180001</v>
      </c>
      <c r="D146" s="1">
        <v>44330001</v>
      </c>
      <c r="E146" s="1">
        <v>43971113</v>
      </c>
      <c r="F146" s="1">
        <v>44007195</v>
      </c>
      <c r="G146" s="1">
        <v>4.11896034713258</v>
      </c>
      <c r="H146" s="1">
        <v>0.83176288700000001</v>
      </c>
    </row>
    <row r="147" spans="1:8" ht="15">
      <c r="A147" s="1" t="s">
        <v>1203</v>
      </c>
      <c r="B147" s="1" t="s">
        <v>367</v>
      </c>
      <c r="C147" s="1">
        <v>44180001</v>
      </c>
      <c r="D147" s="1">
        <v>44330001</v>
      </c>
      <c r="E147" s="1">
        <v>43834650</v>
      </c>
      <c r="F147" s="1">
        <v>43898636</v>
      </c>
      <c r="G147" s="1">
        <v>4.11896034713258</v>
      </c>
      <c r="H147" s="1">
        <v>0.83176288700000001</v>
      </c>
    </row>
    <row r="148" spans="1:8" ht="15">
      <c r="A148" s="1" t="s">
        <v>1204</v>
      </c>
      <c r="B148" s="1" t="s">
        <v>367</v>
      </c>
      <c r="C148" s="1">
        <v>44180001</v>
      </c>
      <c r="D148" s="1">
        <v>44330001</v>
      </c>
      <c r="E148" s="1">
        <v>44715754</v>
      </c>
      <c r="F148" s="1">
        <v>44771738</v>
      </c>
      <c r="G148" s="1">
        <v>4.11896034713258</v>
      </c>
      <c r="H148" s="1">
        <v>0.83176288700000001</v>
      </c>
    </row>
    <row r="149" spans="1:8" ht="15">
      <c r="A149" s="1" t="s">
        <v>1205</v>
      </c>
      <c r="B149" s="1" t="s">
        <v>367</v>
      </c>
      <c r="C149" s="1">
        <v>44180001</v>
      </c>
      <c r="D149" s="1">
        <v>44330001</v>
      </c>
      <c r="E149" s="1">
        <v>43742923</v>
      </c>
      <c r="F149" s="1">
        <v>43767248</v>
      </c>
      <c r="G149" s="1">
        <v>4.11896034713258</v>
      </c>
      <c r="H149" s="1">
        <v>0.83176288700000001</v>
      </c>
    </row>
    <row r="150" spans="1:8" ht="15">
      <c r="A150" s="1" t="s">
        <v>1206</v>
      </c>
      <c r="B150" s="1" t="s">
        <v>367</v>
      </c>
      <c r="C150" s="1">
        <v>44180001</v>
      </c>
      <c r="D150" s="1">
        <v>44330001</v>
      </c>
      <c r="E150" s="1">
        <v>44390930</v>
      </c>
      <c r="F150" s="1">
        <v>44434022</v>
      </c>
      <c r="G150" s="1">
        <v>4.11896034713258</v>
      </c>
      <c r="H150" s="1">
        <v>0.83176288700000001</v>
      </c>
    </row>
    <row r="151" spans="1:8" ht="15">
      <c r="A151" s="1" t="s">
        <v>1207</v>
      </c>
      <c r="B151" s="1" t="s">
        <v>367</v>
      </c>
      <c r="C151" s="1">
        <v>44180001</v>
      </c>
      <c r="D151" s="1">
        <v>44330001</v>
      </c>
      <c r="E151" s="1">
        <v>44445261</v>
      </c>
      <c r="F151" s="1">
        <v>44596606</v>
      </c>
      <c r="G151" s="1">
        <v>4.11896034713258</v>
      </c>
      <c r="H151" s="1">
        <v>0.83176288700000001</v>
      </c>
    </row>
    <row r="152" spans="1:8" ht="15">
      <c r="A152" s="1" t="s">
        <v>1208</v>
      </c>
      <c r="B152" s="1" t="s">
        <v>367</v>
      </c>
      <c r="C152" s="1">
        <v>44180001</v>
      </c>
      <c r="D152" s="1">
        <v>44330001</v>
      </c>
      <c r="E152" s="1">
        <v>44682367</v>
      </c>
      <c r="F152" s="1">
        <v>44708633</v>
      </c>
      <c r="G152" s="1">
        <v>4.11896034713258</v>
      </c>
      <c r="H152" s="1">
        <v>0.83176288700000001</v>
      </c>
    </row>
    <row r="153" spans="1:8" ht="15">
      <c r="A153" s="1" t="s">
        <v>1209</v>
      </c>
      <c r="B153" s="1" t="s">
        <v>367</v>
      </c>
      <c r="C153" s="1">
        <v>44200001</v>
      </c>
      <c r="D153" s="1">
        <v>44350001</v>
      </c>
      <c r="E153" s="1">
        <v>44772823</v>
      </c>
      <c r="F153" s="1">
        <v>44849910</v>
      </c>
      <c r="G153" s="1">
        <v>3.72140278555722</v>
      </c>
      <c r="H153" s="1">
        <v>1.1259520970000001</v>
      </c>
    </row>
    <row r="154" spans="1:8" ht="15">
      <c r="A154" s="7" t="s">
        <v>1210</v>
      </c>
      <c r="B154" s="1" t="s">
        <v>367</v>
      </c>
      <c r="C154" s="1">
        <v>44430001</v>
      </c>
      <c r="D154" s="1">
        <v>44580001</v>
      </c>
      <c r="E154" s="1">
        <v>44895151</v>
      </c>
      <c r="F154" s="1">
        <v>45051641</v>
      </c>
      <c r="G154" s="1">
        <v>3.5203244274201402</v>
      </c>
      <c r="H154" s="1">
        <v>0.69584908599999995</v>
      </c>
    </row>
    <row r="155" spans="1:8" ht="15">
      <c r="A155" s="1" t="s">
        <v>1211</v>
      </c>
      <c r="B155" s="1" t="s">
        <v>367</v>
      </c>
      <c r="C155" s="1">
        <v>82980001</v>
      </c>
      <c r="D155" s="1">
        <v>83130001</v>
      </c>
      <c r="E155" s="1">
        <v>83524315</v>
      </c>
      <c r="F155" s="1">
        <v>83969888</v>
      </c>
      <c r="G155" s="1">
        <v>4.6831026066041099</v>
      </c>
      <c r="H155" s="1">
        <v>2.8957113109999999</v>
      </c>
    </row>
    <row r="156" spans="1:8" ht="15">
      <c r="A156" s="1" t="s">
        <v>1212</v>
      </c>
      <c r="B156" s="1" t="s">
        <v>367</v>
      </c>
      <c r="C156" s="1">
        <v>82980001</v>
      </c>
      <c r="D156" s="1">
        <v>83130001</v>
      </c>
      <c r="E156" s="1">
        <v>82455732</v>
      </c>
      <c r="F156" s="1">
        <v>82573836</v>
      </c>
      <c r="G156" s="1">
        <v>4.6831026066041099</v>
      </c>
      <c r="H156" s="1">
        <v>2.8957113109999999</v>
      </c>
    </row>
    <row r="157" spans="1:8" ht="15">
      <c r="A157" s="1" t="s">
        <v>1213</v>
      </c>
      <c r="B157" s="1" t="s">
        <v>367</v>
      </c>
      <c r="C157" s="1">
        <v>110870001</v>
      </c>
      <c r="D157" s="1">
        <v>111020001</v>
      </c>
      <c r="E157" s="1">
        <v>111270166</v>
      </c>
      <c r="F157" s="1">
        <v>111296211</v>
      </c>
      <c r="G157" s="1">
        <v>3.68208208457389</v>
      </c>
      <c r="H157" s="1">
        <v>0.89610621199999996</v>
      </c>
    </row>
    <row r="158" spans="1:8" ht="15">
      <c r="A158" s="1" t="s">
        <v>1214</v>
      </c>
      <c r="B158" s="1" t="s">
        <v>367</v>
      </c>
      <c r="C158" s="1">
        <v>110870001</v>
      </c>
      <c r="D158" s="1">
        <v>111020001</v>
      </c>
      <c r="E158" s="1">
        <v>110670201</v>
      </c>
      <c r="F158" s="1">
        <v>110709366</v>
      </c>
      <c r="G158" s="1">
        <v>3.68208208457389</v>
      </c>
      <c r="H158" s="1">
        <v>0.89610621199999996</v>
      </c>
    </row>
    <row r="159" spans="1:8" ht="15">
      <c r="A159" s="1" t="s">
        <v>1215</v>
      </c>
      <c r="B159" s="1" t="s">
        <v>367</v>
      </c>
      <c r="C159" s="1">
        <v>110870001</v>
      </c>
      <c r="D159" s="1">
        <v>111020001</v>
      </c>
      <c r="E159" s="1">
        <v>110759622</v>
      </c>
      <c r="F159" s="1">
        <v>110790395</v>
      </c>
      <c r="G159" s="1">
        <v>3.68208208457389</v>
      </c>
      <c r="H159" s="1">
        <v>0.89610621199999996</v>
      </c>
    </row>
    <row r="160" spans="1:8" ht="15">
      <c r="A160" s="1" t="s">
        <v>1216</v>
      </c>
      <c r="B160" s="1" t="s">
        <v>367</v>
      </c>
      <c r="C160" s="1">
        <v>110870001</v>
      </c>
      <c r="D160" s="1">
        <v>111020001</v>
      </c>
      <c r="E160" s="1">
        <v>111347663</v>
      </c>
      <c r="F160" s="1">
        <v>111380487</v>
      </c>
      <c r="G160" s="1">
        <v>3.68208208457389</v>
      </c>
      <c r="H160" s="1">
        <v>0.89610621199999996</v>
      </c>
    </row>
    <row r="161" spans="1:8" ht="15">
      <c r="A161" s="1" t="s">
        <v>1217</v>
      </c>
      <c r="B161" s="1" t="s">
        <v>367</v>
      </c>
      <c r="C161" s="1">
        <v>110870001</v>
      </c>
      <c r="D161" s="1">
        <v>111020001</v>
      </c>
      <c r="E161" s="1">
        <v>110586596</v>
      </c>
      <c r="F161" s="1">
        <v>110589425</v>
      </c>
      <c r="G161" s="1">
        <v>3.68208208457389</v>
      </c>
      <c r="H161" s="1">
        <v>0.89610621199999996</v>
      </c>
    </row>
    <row r="162" spans="1:8" ht="15">
      <c r="A162" s="1" t="s">
        <v>1218</v>
      </c>
      <c r="B162" s="1" t="s">
        <v>367</v>
      </c>
      <c r="C162" s="1">
        <v>110870001</v>
      </c>
      <c r="D162" s="1">
        <v>111020001</v>
      </c>
      <c r="E162" s="1">
        <v>111185392</v>
      </c>
      <c r="F162" s="1">
        <v>111270066</v>
      </c>
      <c r="G162" s="1">
        <v>3.68208208457389</v>
      </c>
      <c r="H162" s="1">
        <v>0.89610621199999996</v>
      </c>
    </row>
    <row r="163" spans="1:8" ht="15">
      <c r="A163" s="1" t="s">
        <v>1219</v>
      </c>
      <c r="B163" s="1" t="s">
        <v>367</v>
      </c>
      <c r="C163" s="1">
        <v>110870001</v>
      </c>
      <c r="D163" s="1">
        <v>111020001</v>
      </c>
      <c r="E163" s="1">
        <v>110071275</v>
      </c>
      <c r="F163" s="1">
        <v>110525479</v>
      </c>
      <c r="G163" s="1">
        <v>3.68208208457389</v>
      </c>
      <c r="H163" s="1">
        <v>0.89610621199999996</v>
      </c>
    </row>
    <row r="164" spans="1:8" ht="15">
      <c r="A164" s="1" t="s">
        <v>1220</v>
      </c>
      <c r="B164" s="1" t="s">
        <v>367</v>
      </c>
      <c r="C164" s="1">
        <v>110870001</v>
      </c>
      <c r="D164" s="1">
        <v>111020001</v>
      </c>
      <c r="E164" s="1">
        <v>110577471</v>
      </c>
      <c r="F164" s="1">
        <v>110649747</v>
      </c>
      <c r="G164" s="1">
        <v>3.68208208457389</v>
      </c>
      <c r="H164" s="1">
        <v>0.89610621199999996</v>
      </c>
    </row>
    <row r="165" spans="1:8" ht="15">
      <c r="A165" s="1" t="s">
        <v>1221</v>
      </c>
      <c r="B165" s="1" t="s">
        <v>9</v>
      </c>
      <c r="C165" s="1">
        <v>19630001</v>
      </c>
      <c r="D165" s="1">
        <v>19780001</v>
      </c>
      <c r="E165" s="1">
        <v>19533282</v>
      </c>
      <c r="F165" s="1">
        <v>19537923</v>
      </c>
      <c r="G165" s="1">
        <v>4.6475523837972696</v>
      </c>
      <c r="H165" s="1">
        <v>5.4448235929999997</v>
      </c>
    </row>
    <row r="166" spans="1:8" ht="15">
      <c r="A166" s="1" t="s">
        <v>1222</v>
      </c>
      <c r="B166" s="1" t="s">
        <v>9</v>
      </c>
      <c r="C166" s="1">
        <v>19630001</v>
      </c>
      <c r="D166" s="1">
        <v>19780001</v>
      </c>
      <c r="E166" s="1">
        <v>19559512</v>
      </c>
      <c r="F166" s="1">
        <v>19564955</v>
      </c>
      <c r="G166" s="1">
        <v>4.6475523837972696</v>
      </c>
      <c r="H166" s="1">
        <v>5.4448235929999997</v>
      </c>
    </row>
    <row r="167" spans="1:8" ht="15">
      <c r="A167" s="1" t="s">
        <v>1223</v>
      </c>
      <c r="B167" s="1" t="s">
        <v>9</v>
      </c>
      <c r="C167" s="1">
        <v>19630001</v>
      </c>
      <c r="D167" s="1">
        <v>19780001</v>
      </c>
      <c r="E167" s="1">
        <v>19416581</v>
      </c>
      <c r="F167" s="1">
        <v>19475118</v>
      </c>
      <c r="G167" s="1">
        <v>4.6475523837972696</v>
      </c>
      <c r="H167" s="1">
        <v>5.4448235929999997</v>
      </c>
    </row>
    <row r="168" spans="1:8" ht="15">
      <c r="A168" s="1" t="s">
        <v>1224</v>
      </c>
      <c r="B168" s="1" t="s">
        <v>9</v>
      </c>
      <c r="C168" s="1">
        <v>19630001</v>
      </c>
      <c r="D168" s="1">
        <v>19780001</v>
      </c>
      <c r="E168" s="1">
        <v>20038094</v>
      </c>
      <c r="F168" s="1">
        <v>20039756</v>
      </c>
      <c r="G168" s="1">
        <v>4.6475523837972696</v>
      </c>
      <c r="H168" s="1">
        <v>5.4448235929999997</v>
      </c>
    </row>
    <row r="169" spans="1:8" ht="15">
      <c r="A169" s="1" t="s">
        <v>1225</v>
      </c>
      <c r="B169" s="1" t="s">
        <v>9</v>
      </c>
      <c r="C169" s="1">
        <v>19630001</v>
      </c>
      <c r="D169" s="1">
        <v>19780001</v>
      </c>
      <c r="E169" s="1">
        <v>19497048</v>
      </c>
      <c r="F169" s="1">
        <v>19515005</v>
      </c>
      <c r="G169" s="1">
        <v>4.6475523837972696</v>
      </c>
      <c r="H169" s="1">
        <v>5.4448235929999997</v>
      </c>
    </row>
    <row r="170" spans="1:8" ht="15">
      <c r="A170" s="1" t="s">
        <v>1226</v>
      </c>
      <c r="B170" s="1" t="s">
        <v>9</v>
      </c>
      <c r="C170" s="1">
        <v>19630001</v>
      </c>
      <c r="D170" s="1">
        <v>19780001</v>
      </c>
      <c r="E170" s="1">
        <v>20200128</v>
      </c>
      <c r="F170" s="1">
        <v>20203776</v>
      </c>
      <c r="G170" s="1">
        <v>4.6475523837972696</v>
      </c>
      <c r="H170" s="1">
        <v>5.4448235929999997</v>
      </c>
    </row>
    <row r="171" spans="1:8" ht="15">
      <c r="A171" s="1" t="s">
        <v>1227</v>
      </c>
      <c r="B171" s="1" t="s">
        <v>9</v>
      </c>
      <c r="C171" s="1">
        <v>19630001</v>
      </c>
      <c r="D171" s="1">
        <v>19780001</v>
      </c>
      <c r="E171" s="1">
        <v>20011606</v>
      </c>
      <c r="F171" s="1">
        <v>20034411</v>
      </c>
      <c r="G171" s="1">
        <v>4.6475523837972696</v>
      </c>
      <c r="H171" s="1">
        <v>5.4448235929999997</v>
      </c>
    </row>
    <row r="172" spans="1:8" ht="15">
      <c r="A172" s="1" t="s">
        <v>1228</v>
      </c>
      <c r="B172" s="1" t="s">
        <v>9</v>
      </c>
      <c r="C172" s="1">
        <v>19630001</v>
      </c>
      <c r="D172" s="1">
        <v>19780001</v>
      </c>
      <c r="E172" s="1">
        <v>19351455</v>
      </c>
      <c r="F172" s="1">
        <v>19376896</v>
      </c>
      <c r="G172" s="1">
        <v>4.6475523837972696</v>
      </c>
      <c r="H172" s="1">
        <v>5.4448235929999997</v>
      </c>
    </row>
    <row r="173" spans="1:8" ht="15">
      <c r="A173" s="1" t="s">
        <v>1229</v>
      </c>
      <c r="B173" s="1" t="s">
        <v>9</v>
      </c>
      <c r="C173" s="1">
        <v>19630001</v>
      </c>
      <c r="D173" s="1">
        <v>19780001</v>
      </c>
      <c r="E173" s="1">
        <v>19492744</v>
      </c>
      <c r="F173" s="1">
        <v>19496898</v>
      </c>
      <c r="G173" s="1">
        <v>4.6475523837972696</v>
      </c>
      <c r="H173" s="1">
        <v>5.4448235929999997</v>
      </c>
    </row>
    <row r="174" spans="1:8" ht="15">
      <c r="A174" s="1" t="s">
        <v>1230</v>
      </c>
      <c r="B174" s="1" t="s">
        <v>9</v>
      </c>
      <c r="C174" s="1">
        <v>19630001</v>
      </c>
      <c r="D174" s="1">
        <v>19780001</v>
      </c>
      <c r="E174" s="1">
        <v>20203755</v>
      </c>
      <c r="F174" s="1">
        <v>20209102</v>
      </c>
      <c r="G174" s="1">
        <v>4.6475523837972696</v>
      </c>
      <c r="H174" s="1">
        <v>5.4448235929999997</v>
      </c>
    </row>
    <row r="175" spans="1:8" ht="15">
      <c r="A175" s="1" t="s">
        <v>1231</v>
      </c>
      <c r="B175" s="1" t="s">
        <v>9</v>
      </c>
      <c r="C175" s="1">
        <v>19630001</v>
      </c>
      <c r="D175" s="1">
        <v>19780001</v>
      </c>
      <c r="E175" s="1">
        <v>20040325</v>
      </c>
      <c r="F175" s="1">
        <v>20052659</v>
      </c>
      <c r="G175" s="1">
        <v>4.6475523837972696</v>
      </c>
      <c r="H175" s="1">
        <v>5.4448235929999997</v>
      </c>
    </row>
    <row r="176" spans="1:8" ht="15">
      <c r="A176" s="1" t="s">
        <v>1232</v>
      </c>
      <c r="B176" s="1" t="s">
        <v>9</v>
      </c>
      <c r="C176" s="1">
        <v>19630001</v>
      </c>
      <c r="D176" s="1">
        <v>19780001</v>
      </c>
      <c r="E176" s="1">
        <v>19552113</v>
      </c>
      <c r="F176" s="1">
        <v>19557154</v>
      </c>
      <c r="G176" s="1">
        <v>4.6475523837972696</v>
      </c>
      <c r="H176" s="1">
        <v>5.4448235929999997</v>
      </c>
    </row>
    <row r="177" spans="1:8" ht="15">
      <c r="A177" s="1" t="s">
        <v>1233</v>
      </c>
      <c r="B177" s="1" t="s">
        <v>9</v>
      </c>
      <c r="C177" s="1">
        <v>19630001</v>
      </c>
      <c r="D177" s="1">
        <v>19780001</v>
      </c>
      <c r="E177" s="1">
        <v>19570536</v>
      </c>
      <c r="F177" s="1">
        <v>19586439</v>
      </c>
      <c r="G177" s="1">
        <v>4.6475523837972696</v>
      </c>
      <c r="H177" s="1">
        <v>5.4448235929999997</v>
      </c>
    </row>
    <row r="178" spans="1:8" ht="15">
      <c r="A178" s="1" t="s">
        <v>1234</v>
      </c>
      <c r="B178" s="1" t="s">
        <v>9</v>
      </c>
      <c r="C178" s="1">
        <v>19630001</v>
      </c>
      <c r="D178" s="1">
        <v>19780001</v>
      </c>
      <c r="E178" s="1">
        <v>19134220</v>
      </c>
      <c r="F178" s="1">
        <v>19396425</v>
      </c>
      <c r="G178" s="1">
        <v>4.6475523837972696</v>
      </c>
      <c r="H178" s="1">
        <v>5.4448235929999997</v>
      </c>
    </row>
    <row r="179" spans="1:8" ht="15">
      <c r="A179" s="1" t="s">
        <v>1235</v>
      </c>
      <c r="B179" s="1" t="s">
        <v>9</v>
      </c>
      <c r="C179" s="1">
        <v>19630001</v>
      </c>
      <c r="D179" s="1">
        <v>19780001</v>
      </c>
      <c r="E179" s="1">
        <v>19528475</v>
      </c>
      <c r="F179" s="1">
        <v>19531122</v>
      </c>
      <c r="G179" s="1">
        <v>4.6475523837972696</v>
      </c>
      <c r="H179" s="1">
        <v>5.4448235929999997</v>
      </c>
    </row>
    <row r="180" spans="1:8" ht="15">
      <c r="A180" s="1" t="s">
        <v>1236</v>
      </c>
      <c r="B180" s="1" t="s">
        <v>9</v>
      </c>
      <c r="C180" s="1">
        <v>19630001</v>
      </c>
      <c r="D180" s="1">
        <v>19780001</v>
      </c>
      <c r="E180" s="1">
        <v>19557154</v>
      </c>
      <c r="F180" s="1">
        <v>19559385</v>
      </c>
      <c r="G180" s="1">
        <v>4.6475523837972696</v>
      </c>
      <c r="H180" s="1">
        <v>5.4448235929999997</v>
      </c>
    </row>
    <row r="181" spans="1:8" ht="15">
      <c r="A181" s="1" t="s">
        <v>1237</v>
      </c>
      <c r="B181" s="1" t="s">
        <v>9</v>
      </c>
      <c r="C181" s="1">
        <v>19630001</v>
      </c>
      <c r="D181" s="1">
        <v>19780001</v>
      </c>
      <c r="E181" s="1">
        <v>20056153</v>
      </c>
      <c r="F181" s="1">
        <v>20195032</v>
      </c>
      <c r="G181" s="1">
        <v>4.6475523837972696</v>
      </c>
      <c r="H181" s="1">
        <v>5.4448235929999997</v>
      </c>
    </row>
    <row r="182" spans="1:8" ht="15">
      <c r="A182" s="1" t="s">
        <v>1238</v>
      </c>
      <c r="B182" s="1" t="s">
        <v>9</v>
      </c>
      <c r="C182" s="1">
        <v>19630001</v>
      </c>
      <c r="D182" s="1">
        <v>19780001</v>
      </c>
      <c r="E182" s="1">
        <v>19398934</v>
      </c>
      <c r="F182" s="1">
        <v>19416381</v>
      </c>
      <c r="G182" s="1">
        <v>4.6475523837972696</v>
      </c>
      <c r="H182" s="1">
        <v>5.4448235929999997</v>
      </c>
    </row>
    <row r="183" spans="1:8" ht="15">
      <c r="A183" s="1" t="s">
        <v>1239</v>
      </c>
      <c r="B183" s="1" t="s">
        <v>9</v>
      </c>
      <c r="C183" s="1">
        <v>19630001</v>
      </c>
      <c r="D183" s="1">
        <v>19780001</v>
      </c>
      <c r="E183" s="1">
        <v>20052442</v>
      </c>
      <c r="F183" s="1">
        <v>20056227</v>
      </c>
      <c r="G183" s="1">
        <v>4.6475523837972696</v>
      </c>
      <c r="H183" s="1">
        <v>5.4448235929999997</v>
      </c>
    </row>
    <row r="184" spans="1:8" ht="15">
      <c r="A184" s="1" t="s">
        <v>1240</v>
      </c>
      <c r="B184" s="1" t="s">
        <v>9</v>
      </c>
      <c r="C184" s="1">
        <v>42510001</v>
      </c>
      <c r="D184" s="1">
        <v>42660001</v>
      </c>
      <c r="E184" s="1">
        <v>42689958</v>
      </c>
      <c r="F184" s="1">
        <v>42739898</v>
      </c>
      <c r="G184" s="1">
        <v>6.3012592517072203</v>
      </c>
      <c r="H184" s="1">
        <v>0.69570902199999995</v>
      </c>
    </row>
    <row r="185" spans="1:8" ht="15">
      <c r="A185" s="1" t="s">
        <v>1241</v>
      </c>
      <c r="B185" s="1" t="s">
        <v>9</v>
      </c>
      <c r="C185" s="1">
        <v>42510001</v>
      </c>
      <c r="D185" s="1">
        <v>42660001</v>
      </c>
      <c r="E185" s="1">
        <v>42898126</v>
      </c>
      <c r="F185" s="1">
        <v>42970364</v>
      </c>
      <c r="G185" s="1">
        <v>6.3012592517072203</v>
      </c>
      <c r="H185" s="1">
        <v>0.69570902199999995</v>
      </c>
    </row>
    <row r="186" spans="1:8" ht="15">
      <c r="A186" s="1" t="s">
        <v>1242</v>
      </c>
      <c r="B186" s="1" t="s">
        <v>9</v>
      </c>
      <c r="C186" s="1">
        <v>42510001</v>
      </c>
      <c r="D186" s="1">
        <v>42660001</v>
      </c>
      <c r="E186" s="1">
        <v>42777642</v>
      </c>
      <c r="F186" s="1">
        <v>42839433</v>
      </c>
      <c r="G186" s="1">
        <v>6.3012592517072203</v>
      </c>
      <c r="H186" s="1">
        <v>0.69570902199999995</v>
      </c>
    </row>
    <row r="187" spans="1:8" ht="15">
      <c r="A187" s="1" t="s">
        <v>1243</v>
      </c>
      <c r="B187" s="1" t="s">
        <v>9</v>
      </c>
      <c r="C187" s="1">
        <v>42510001</v>
      </c>
      <c r="D187" s="1">
        <v>42660001</v>
      </c>
      <c r="E187" s="1">
        <v>42399363</v>
      </c>
      <c r="F187" s="1">
        <v>42402829</v>
      </c>
      <c r="G187" s="1">
        <v>6.3012592517072203</v>
      </c>
      <c r="H187" s="1">
        <v>0.69570902199999995</v>
      </c>
    </row>
    <row r="188" spans="1:8" ht="15">
      <c r="A188" s="1" t="s">
        <v>1244</v>
      </c>
      <c r="B188" s="1" t="s">
        <v>9</v>
      </c>
      <c r="C188" s="1">
        <v>42510001</v>
      </c>
      <c r="D188" s="1">
        <v>42660001</v>
      </c>
      <c r="E188" s="1">
        <v>42142579</v>
      </c>
      <c r="F188" s="1">
        <v>42143074</v>
      </c>
      <c r="G188" s="1">
        <v>6.3012592517072203</v>
      </c>
      <c r="H188" s="1">
        <v>0.69570902199999995</v>
      </c>
    </row>
    <row r="189" spans="1:8" ht="15">
      <c r="A189" s="1" t="s">
        <v>1245</v>
      </c>
      <c r="B189" s="1" t="s">
        <v>9</v>
      </c>
      <c r="C189" s="1">
        <v>42510001</v>
      </c>
      <c r="D189" s="1">
        <v>42660001</v>
      </c>
      <c r="E189" s="1">
        <v>42979045</v>
      </c>
      <c r="F189" s="1">
        <v>42995109</v>
      </c>
      <c r="G189" s="1">
        <v>6.3012592517072203</v>
      </c>
      <c r="H189" s="1">
        <v>0.69570902199999995</v>
      </c>
    </row>
    <row r="190" spans="1:8" ht="15">
      <c r="A190" s="1" t="s">
        <v>1246</v>
      </c>
      <c r="B190" s="1" t="s">
        <v>9</v>
      </c>
      <c r="C190" s="1">
        <v>42510001</v>
      </c>
      <c r="D190" s="1">
        <v>42660001</v>
      </c>
      <c r="E190" s="1">
        <v>42109904</v>
      </c>
      <c r="F190" s="1">
        <v>42342473</v>
      </c>
      <c r="G190" s="1">
        <v>6.3012592517072203</v>
      </c>
      <c r="H190" s="1">
        <v>0.69570902199999995</v>
      </c>
    </row>
    <row r="191" spans="1:8" ht="15">
      <c r="A191" s="1" t="s">
        <v>1247</v>
      </c>
      <c r="B191" s="1" t="s">
        <v>9</v>
      </c>
      <c r="C191" s="1">
        <v>42510001</v>
      </c>
      <c r="D191" s="1">
        <v>42660001</v>
      </c>
      <c r="E191" s="1">
        <v>42350053</v>
      </c>
      <c r="F191" s="1">
        <v>42378791</v>
      </c>
      <c r="G191" s="1">
        <v>6.3012592517072203</v>
      </c>
      <c r="H191" s="1">
        <v>0.69570902199999995</v>
      </c>
    </row>
    <row r="192" spans="1:8" ht="15">
      <c r="A192" s="1" t="s">
        <v>1248</v>
      </c>
      <c r="B192" s="1" t="s">
        <v>19</v>
      </c>
      <c r="C192" s="1">
        <v>71290001</v>
      </c>
      <c r="D192" s="1">
        <v>71440001</v>
      </c>
      <c r="E192" s="1">
        <v>71630040</v>
      </c>
      <c r="F192" s="1">
        <v>71677966</v>
      </c>
      <c r="G192" s="1">
        <v>5.8510185802263699</v>
      </c>
      <c r="H192" s="1">
        <v>0.68951244599999995</v>
      </c>
    </row>
    <row r="193" spans="1:8" ht="15">
      <c r="A193" s="1" t="s">
        <v>1249</v>
      </c>
      <c r="B193" s="1" t="s">
        <v>19</v>
      </c>
      <c r="C193" s="1">
        <v>71290001</v>
      </c>
      <c r="D193" s="1">
        <v>71440001</v>
      </c>
      <c r="E193" s="1">
        <v>71501625</v>
      </c>
      <c r="F193" s="1">
        <v>71518069</v>
      </c>
      <c r="G193" s="1">
        <v>5.8510185802263699</v>
      </c>
      <c r="H193" s="1">
        <v>0.68951244599999995</v>
      </c>
    </row>
    <row r="194" spans="1:8" ht="15">
      <c r="A194" s="1" t="s">
        <v>1250</v>
      </c>
      <c r="B194" s="1" t="s">
        <v>19</v>
      </c>
      <c r="C194" s="1">
        <v>71290001</v>
      </c>
      <c r="D194" s="1">
        <v>71440001</v>
      </c>
      <c r="E194" s="1">
        <v>71695962</v>
      </c>
      <c r="F194" s="1">
        <v>71978448</v>
      </c>
      <c r="G194" s="1">
        <v>5.8510185802263699</v>
      </c>
      <c r="H194" s="1">
        <v>0.68951244599999995</v>
      </c>
    </row>
    <row r="195" spans="1:8" ht="15">
      <c r="A195" s="1" t="s">
        <v>1251</v>
      </c>
      <c r="B195" s="1" t="s">
        <v>19</v>
      </c>
      <c r="C195" s="1">
        <v>71290001</v>
      </c>
      <c r="D195" s="1">
        <v>71440001</v>
      </c>
      <c r="E195" s="1">
        <v>71679995</v>
      </c>
      <c r="F195" s="1">
        <v>71695871</v>
      </c>
      <c r="G195" s="1">
        <v>5.8510185802263699</v>
      </c>
      <c r="H195" s="1">
        <v>0.68951244599999995</v>
      </c>
    </row>
    <row r="196" spans="1:8" ht="15">
      <c r="A196" s="1" t="s">
        <v>1252</v>
      </c>
      <c r="B196" s="1" t="s">
        <v>19</v>
      </c>
      <c r="C196" s="1">
        <v>71290001</v>
      </c>
      <c r="D196" s="1">
        <v>71440001</v>
      </c>
      <c r="E196" s="1">
        <v>71759431</v>
      </c>
      <c r="F196" s="1">
        <v>71765488</v>
      </c>
      <c r="G196" s="1">
        <v>5.8510185802263699</v>
      </c>
      <c r="H196" s="1">
        <v>0.68951244599999995</v>
      </c>
    </row>
    <row r="197" spans="1:8" ht="15">
      <c r="A197" s="1" t="s">
        <v>1253</v>
      </c>
      <c r="B197" s="1" t="s">
        <v>19</v>
      </c>
      <c r="C197" s="1">
        <v>71290001</v>
      </c>
      <c r="D197" s="1">
        <v>71440001</v>
      </c>
      <c r="E197" s="1">
        <v>71082894</v>
      </c>
      <c r="F197" s="1">
        <v>71201291</v>
      </c>
      <c r="G197" s="1">
        <v>5.8510185802263699</v>
      </c>
      <c r="H197" s="1">
        <v>0.68951244599999995</v>
      </c>
    </row>
    <row r="198" spans="1:8" ht="15">
      <c r="A198" s="1" t="s">
        <v>1254</v>
      </c>
      <c r="B198" s="1" t="s">
        <v>19</v>
      </c>
      <c r="C198" s="1">
        <v>71290001</v>
      </c>
      <c r="D198" s="1">
        <v>71440001</v>
      </c>
      <c r="E198" s="1">
        <v>70733249</v>
      </c>
      <c r="F198" s="1">
        <v>71043018</v>
      </c>
      <c r="G198" s="1">
        <v>5.8510185802263699</v>
      </c>
      <c r="H198" s="1">
        <v>0.68951244599999995</v>
      </c>
    </row>
    <row r="199" spans="1:8" ht="15">
      <c r="A199" s="1" t="s">
        <v>1255</v>
      </c>
      <c r="B199" s="1" t="s">
        <v>19</v>
      </c>
      <c r="C199" s="1">
        <v>71290001</v>
      </c>
      <c r="D199" s="1">
        <v>71440001</v>
      </c>
      <c r="E199" s="1">
        <v>71471442</v>
      </c>
      <c r="F199" s="1">
        <v>71497737</v>
      </c>
      <c r="G199" s="1">
        <v>5.8510185802263699</v>
      </c>
      <c r="H199" s="1">
        <v>0.68951244599999995</v>
      </c>
    </row>
    <row r="200" spans="1:8" ht="15">
      <c r="A200" s="1" t="s">
        <v>1256</v>
      </c>
      <c r="B200" s="1" t="s">
        <v>19</v>
      </c>
      <c r="C200" s="1">
        <v>71290001</v>
      </c>
      <c r="D200" s="1">
        <v>71440001</v>
      </c>
      <c r="E200" s="1">
        <v>71541010</v>
      </c>
      <c r="F200" s="1">
        <v>71598634</v>
      </c>
      <c r="G200" s="1">
        <v>5.8510185802263699</v>
      </c>
      <c r="H200" s="1">
        <v>0.68951244599999995</v>
      </c>
    </row>
    <row r="201" spans="1:8" ht="15">
      <c r="A201" s="1" t="s">
        <v>1257</v>
      </c>
      <c r="B201" s="1" t="s">
        <v>19</v>
      </c>
      <c r="C201" s="1">
        <v>71570001</v>
      </c>
      <c r="D201" s="1">
        <v>71720001</v>
      </c>
      <c r="E201" s="1">
        <v>71979140</v>
      </c>
      <c r="F201" s="1">
        <v>72010036</v>
      </c>
      <c r="G201" s="1">
        <v>5.5616033048116904</v>
      </c>
      <c r="H201" s="1">
        <v>1.349252948</v>
      </c>
    </row>
    <row r="202" spans="1:8" ht="15">
      <c r="A202" s="1" t="s">
        <v>1258</v>
      </c>
      <c r="B202" s="1" t="s">
        <v>19</v>
      </c>
      <c r="C202" s="1">
        <v>71570001</v>
      </c>
      <c r="D202" s="1">
        <v>71720001</v>
      </c>
      <c r="E202" s="1">
        <v>72019339</v>
      </c>
      <c r="F202" s="1">
        <v>72129472</v>
      </c>
      <c r="G202" s="1">
        <v>5.5616033048116904</v>
      </c>
      <c r="H202" s="1">
        <v>1.349252948</v>
      </c>
    </row>
    <row r="203" spans="1:8" ht="15">
      <c r="A203" s="1" t="s">
        <v>18</v>
      </c>
      <c r="B203" s="1" t="s">
        <v>19</v>
      </c>
      <c r="C203" s="1">
        <v>71820001</v>
      </c>
      <c r="D203" s="1">
        <v>71970001</v>
      </c>
      <c r="E203" s="1">
        <v>72257537</v>
      </c>
      <c r="F203" s="1">
        <v>72291605</v>
      </c>
      <c r="G203" s="1">
        <v>5.4306102635484796</v>
      </c>
      <c r="H203" s="1">
        <v>0.45401328499999999</v>
      </c>
    </row>
    <row r="204" spans="1:8" ht="15">
      <c r="A204" s="1" t="s">
        <v>1259</v>
      </c>
      <c r="B204" s="1" t="s">
        <v>19</v>
      </c>
      <c r="C204" s="1">
        <v>94490001</v>
      </c>
      <c r="D204" s="1">
        <v>94640001</v>
      </c>
      <c r="E204" s="1">
        <v>94675280</v>
      </c>
      <c r="F204" s="1">
        <v>94726287</v>
      </c>
      <c r="G204" s="1">
        <v>4.2244094345957697</v>
      </c>
      <c r="H204" s="1">
        <v>0.74176315100000001</v>
      </c>
    </row>
    <row r="205" spans="1:8" ht="15">
      <c r="A205" s="1" t="s">
        <v>1260</v>
      </c>
      <c r="B205" s="1" t="s">
        <v>19</v>
      </c>
      <c r="C205" s="1">
        <v>94490001</v>
      </c>
      <c r="D205" s="1">
        <v>94640001</v>
      </c>
      <c r="E205" s="1">
        <v>94080605</v>
      </c>
      <c r="F205" s="1">
        <v>94228482</v>
      </c>
      <c r="G205" s="1">
        <v>4.2244094345957697</v>
      </c>
      <c r="H205" s="1">
        <v>0.74176315100000001</v>
      </c>
    </row>
    <row r="206" spans="1:8" ht="15">
      <c r="A206" s="1" t="s">
        <v>1261</v>
      </c>
      <c r="B206" s="1" t="s">
        <v>19</v>
      </c>
      <c r="C206" s="1">
        <v>119610001</v>
      </c>
      <c r="D206" s="1">
        <v>119760001</v>
      </c>
      <c r="E206" s="1">
        <v>119990280</v>
      </c>
      <c r="F206" s="1">
        <v>120015338</v>
      </c>
      <c r="G206" s="1">
        <v>6.9034584804655603</v>
      </c>
      <c r="H206" s="1">
        <v>0.58802691200000001</v>
      </c>
    </row>
    <row r="207" spans="1:8" ht="15">
      <c r="A207" s="6" t="s">
        <v>1262</v>
      </c>
      <c r="B207" s="1" t="s">
        <v>200</v>
      </c>
      <c r="C207" s="1">
        <v>18400001</v>
      </c>
      <c r="D207" s="1">
        <v>18550001</v>
      </c>
      <c r="E207" s="1">
        <v>18044632</v>
      </c>
      <c r="F207" s="1">
        <v>18151924</v>
      </c>
      <c r="G207" s="1">
        <v>5.45134789351913</v>
      </c>
      <c r="H207" s="1">
        <v>2.8245018370000001</v>
      </c>
    </row>
    <row r="208" spans="1:8" ht="15">
      <c r="A208" s="1" t="s">
        <v>333</v>
      </c>
      <c r="B208" s="1" t="s">
        <v>200</v>
      </c>
      <c r="C208" s="1">
        <v>18400001</v>
      </c>
      <c r="D208" s="1">
        <v>18550001</v>
      </c>
      <c r="E208" s="1">
        <v>18931313</v>
      </c>
      <c r="F208" s="1">
        <v>18931385</v>
      </c>
      <c r="G208" s="1">
        <v>5.45134789351913</v>
      </c>
      <c r="H208" s="1">
        <v>2.8245018370000001</v>
      </c>
    </row>
    <row r="209" spans="1:8" ht="15">
      <c r="A209" s="1" t="s">
        <v>1263</v>
      </c>
      <c r="B209" s="1" t="s">
        <v>200</v>
      </c>
      <c r="C209" s="1">
        <v>112490001</v>
      </c>
      <c r="D209" s="1">
        <v>112640001</v>
      </c>
      <c r="E209" s="1">
        <v>112064706</v>
      </c>
      <c r="F209" s="1">
        <v>112073351</v>
      </c>
      <c r="G209" s="1">
        <v>3.6624217340822298</v>
      </c>
      <c r="H209" s="1">
        <v>0.49030459399999998</v>
      </c>
    </row>
    <row r="210" spans="1:8" ht="15">
      <c r="A210" s="1" t="s">
        <v>1264</v>
      </c>
      <c r="B210" s="1" t="s">
        <v>200</v>
      </c>
      <c r="C210" s="1">
        <v>112490001</v>
      </c>
      <c r="D210" s="1">
        <v>112640001</v>
      </c>
      <c r="E210" s="1">
        <v>112046093</v>
      </c>
      <c r="F210" s="1">
        <v>112073327</v>
      </c>
      <c r="G210" s="1">
        <v>3.6624217340822298</v>
      </c>
      <c r="H210" s="1">
        <v>0.49030459399999998</v>
      </c>
    </row>
    <row r="211" spans="1:8" ht="15">
      <c r="A211" s="1" t="s">
        <v>1265</v>
      </c>
      <c r="B211" s="1" t="s">
        <v>200</v>
      </c>
      <c r="C211" s="1">
        <v>112530001</v>
      </c>
      <c r="D211" s="1">
        <v>112680001</v>
      </c>
      <c r="E211" s="1">
        <v>112857123</v>
      </c>
      <c r="F211" s="1">
        <v>112876056</v>
      </c>
      <c r="G211" s="1">
        <v>4.4115867440712</v>
      </c>
      <c r="H211" s="1">
        <v>1.4387610989999999</v>
      </c>
    </row>
    <row r="212" spans="1:8" ht="15">
      <c r="A212" s="1" t="s">
        <v>1266</v>
      </c>
      <c r="B212" s="1" t="s">
        <v>200</v>
      </c>
      <c r="C212" s="1">
        <v>112530001</v>
      </c>
      <c r="D212" s="1">
        <v>112680001</v>
      </c>
      <c r="E212" s="1">
        <v>112386168</v>
      </c>
      <c r="F212" s="1">
        <v>112391658</v>
      </c>
      <c r="G212" s="1">
        <v>4.4115867440712</v>
      </c>
      <c r="H212" s="1">
        <v>1.4387610989999999</v>
      </c>
    </row>
    <row r="213" spans="1:8" ht="15">
      <c r="A213" s="1" t="s">
        <v>1267</v>
      </c>
      <c r="B213" s="1" t="s">
        <v>200</v>
      </c>
      <c r="C213" s="1">
        <v>112530001</v>
      </c>
      <c r="D213" s="1">
        <v>112680001</v>
      </c>
      <c r="E213" s="1">
        <v>112448192</v>
      </c>
      <c r="F213" s="1">
        <v>112473179</v>
      </c>
      <c r="G213" s="1">
        <v>4.4115867440712</v>
      </c>
      <c r="H213" s="1">
        <v>1.4387610989999999</v>
      </c>
    </row>
    <row r="214" spans="1:8" ht="15">
      <c r="A214" s="1" t="s">
        <v>1268</v>
      </c>
      <c r="B214" s="1" t="s">
        <v>200</v>
      </c>
      <c r="C214" s="1">
        <v>112530001</v>
      </c>
      <c r="D214" s="1">
        <v>112680001</v>
      </c>
      <c r="E214" s="1">
        <v>112879941</v>
      </c>
      <c r="F214" s="1">
        <v>112895630</v>
      </c>
      <c r="G214" s="1">
        <v>4.4115867440712</v>
      </c>
      <c r="H214" s="1">
        <v>1.4387610989999999</v>
      </c>
    </row>
    <row r="215" spans="1:8" ht="15">
      <c r="A215" s="1" t="s">
        <v>1269</v>
      </c>
      <c r="B215" s="1" t="s">
        <v>200</v>
      </c>
      <c r="C215" s="1">
        <v>112530001</v>
      </c>
      <c r="D215" s="1">
        <v>112680001</v>
      </c>
      <c r="E215" s="1">
        <v>112285233</v>
      </c>
      <c r="F215" s="1">
        <v>112321727</v>
      </c>
      <c r="G215" s="1">
        <v>4.4115867440712</v>
      </c>
      <c r="H215" s="1">
        <v>1.4387610989999999</v>
      </c>
    </row>
    <row r="216" spans="1:8" ht="15">
      <c r="A216" s="1" t="s">
        <v>1270</v>
      </c>
      <c r="B216" s="1" t="s">
        <v>200</v>
      </c>
      <c r="C216" s="1">
        <v>112530001</v>
      </c>
      <c r="D216" s="1">
        <v>112680001</v>
      </c>
      <c r="E216" s="1">
        <v>112423180</v>
      </c>
      <c r="F216" s="1">
        <v>112445045</v>
      </c>
      <c r="G216" s="1">
        <v>4.4115867440712</v>
      </c>
      <c r="H216" s="1">
        <v>1.4387610989999999</v>
      </c>
    </row>
    <row r="217" spans="1:8" ht="15">
      <c r="A217" s="1" t="s">
        <v>1271</v>
      </c>
      <c r="B217" s="1" t="s">
        <v>200</v>
      </c>
      <c r="C217" s="1">
        <v>112530001</v>
      </c>
      <c r="D217" s="1">
        <v>112680001</v>
      </c>
      <c r="E217" s="1">
        <v>112412807</v>
      </c>
      <c r="F217" s="1">
        <v>112419720</v>
      </c>
      <c r="G217" s="1">
        <v>4.4115867440712</v>
      </c>
      <c r="H217" s="1">
        <v>1.4387610989999999</v>
      </c>
    </row>
    <row r="218" spans="1:8" ht="15">
      <c r="A218" s="1" t="s">
        <v>1272</v>
      </c>
      <c r="B218" s="1" t="s">
        <v>200</v>
      </c>
      <c r="C218" s="1">
        <v>112530001</v>
      </c>
      <c r="D218" s="1">
        <v>112680001</v>
      </c>
      <c r="E218" s="1">
        <v>112949603</v>
      </c>
      <c r="F218" s="1">
        <v>113076465</v>
      </c>
      <c r="G218" s="1">
        <v>4.4115867440712</v>
      </c>
      <c r="H218" s="1">
        <v>1.4387610989999999</v>
      </c>
    </row>
    <row r="219" spans="1:8" ht="15">
      <c r="A219" s="1" t="s">
        <v>1273</v>
      </c>
      <c r="B219" s="1" t="s">
        <v>200</v>
      </c>
      <c r="C219" s="1">
        <v>112530001</v>
      </c>
      <c r="D219" s="1">
        <v>112680001</v>
      </c>
      <c r="E219" s="1">
        <v>112391941</v>
      </c>
      <c r="F219" s="1">
        <v>112412844</v>
      </c>
      <c r="G219" s="1">
        <v>4.4115867440712</v>
      </c>
      <c r="H219" s="1">
        <v>1.4387610989999999</v>
      </c>
    </row>
    <row r="220" spans="1:8" ht="15">
      <c r="A220" s="7" t="s">
        <v>1274</v>
      </c>
      <c r="B220" s="1" t="s">
        <v>200</v>
      </c>
      <c r="C220" s="1">
        <v>112530001</v>
      </c>
      <c r="D220" s="1">
        <v>112680001</v>
      </c>
      <c r="E220" s="1">
        <v>112076058</v>
      </c>
      <c r="F220" s="1">
        <v>112171316</v>
      </c>
      <c r="G220" s="1">
        <v>4.4115867440712</v>
      </c>
      <c r="H220" s="1">
        <v>1.4387610989999999</v>
      </c>
    </row>
    <row r="221" spans="1:8" ht="15">
      <c r="A221" s="1" t="s">
        <v>1275</v>
      </c>
      <c r="B221" s="1" t="s">
        <v>200</v>
      </c>
      <c r="C221" s="1">
        <v>112530001</v>
      </c>
      <c r="D221" s="1">
        <v>112680001</v>
      </c>
      <c r="E221" s="1">
        <v>112906645</v>
      </c>
      <c r="F221" s="1">
        <v>112919429</v>
      </c>
      <c r="G221" s="1">
        <v>4.4115867440712</v>
      </c>
      <c r="H221" s="1">
        <v>1.4387610989999999</v>
      </c>
    </row>
    <row r="222" spans="1:8" ht="15">
      <c r="A222" s="1" t="s">
        <v>1276</v>
      </c>
      <c r="B222" s="1" t="s">
        <v>200</v>
      </c>
      <c r="C222" s="1">
        <v>112530001</v>
      </c>
      <c r="D222" s="1">
        <v>112680001</v>
      </c>
      <c r="E222" s="1">
        <v>112921455</v>
      </c>
      <c r="F222" s="1">
        <v>112939130</v>
      </c>
      <c r="G222" s="1">
        <v>4.4115867440712</v>
      </c>
      <c r="H222" s="1">
        <v>1.4387610989999999</v>
      </c>
    </row>
    <row r="223" spans="1:8" ht="15">
      <c r="A223" s="1" t="s">
        <v>1277</v>
      </c>
      <c r="B223" s="1" t="s">
        <v>200</v>
      </c>
      <c r="C223" s="1">
        <v>112530001</v>
      </c>
      <c r="D223" s="1">
        <v>112680001</v>
      </c>
      <c r="E223" s="1">
        <v>112793919</v>
      </c>
      <c r="F223" s="1">
        <v>112835018</v>
      </c>
      <c r="G223" s="1">
        <v>4.4115867440712</v>
      </c>
      <c r="H223" s="1">
        <v>1.4387610989999999</v>
      </c>
    </row>
    <row r="224" spans="1:8" ht="15">
      <c r="A224" s="1" t="s">
        <v>532</v>
      </c>
      <c r="B224" s="1" t="s">
        <v>185</v>
      </c>
      <c r="C224" s="1">
        <v>60700001</v>
      </c>
      <c r="D224" s="1">
        <v>60850001</v>
      </c>
      <c r="E224" s="1">
        <v>60285849</v>
      </c>
      <c r="F224" s="1">
        <v>60665198</v>
      </c>
      <c r="G224" s="1">
        <v>5.0066386378246701</v>
      </c>
      <c r="H224" s="1">
        <v>0.97938161300000004</v>
      </c>
    </row>
    <row r="225" spans="1:8" ht="15">
      <c r="A225" s="1" t="s">
        <v>1278</v>
      </c>
      <c r="B225" s="1" t="s">
        <v>185</v>
      </c>
      <c r="C225" s="1">
        <v>60700001</v>
      </c>
      <c r="D225" s="1">
        <v>60850001</v>
      </c>
      <c r="E225" s="1">
        <v>60236339</v>
      </c>
      <c r="F225" s="1">
        <v>60284745</v>
      </c>
      <c r="G225" s="1">
        <v>5.0066386378246701</v>
      </c>
      <c r="H225" s="1">
        <v>0.97938161300000004</v>
      </c>
    </row>
    <row r="226" spans="1:8" ht="15">
      <c r="A226" s="1" t="s">
        <v>535</v>
      </c>
      <c r="B226" s="1" t="s">
        <v>185</v>
      </c>
      <c r="C226" s="1">
        <v>60700001</v>
      </c>
      <c r="D226" s="1">
        <v>60850001</v>
      </c>
      <c r="E226" s="1">
        <v>61216690</v>
      </c>
      <c r="F226" s="1">
        <v>61220345</v>
      </c>
      <c r="G226" s="1">
        <v>5.0066386378246701</v>
      </c>
      <c r="H226" s="1">
        <v>0.97938161300000004</v>
      </c>
    </row>
    <row r="227" spans="1:8" ht="15">
      <c r="A227" s="1" t="s">
        <v>1279</v>
      </c>
      <c r="B227" s="1" t="s">
        <v>185</v>
      </c>
      <c r="C227" s="1">
        <v>70650001</v>
      </c>
      <c r="D227" s="1">
        <v>70800001</v>
      </c>
      <c r="E227" s="1">
        <v>71115093</v>
      </c>
      <c r="F227" s="1">
        <v>71162022</v>
      </c>
      <c r="G227" s="1">
        <v>6.4187034318307497</v>
      </c>
      <c r="H227" s="1">
        <v>1.269078511</v>
      </c>
    </row>
    <row r="228" spans="1:8" ht="15">
      <c r="A228" s="1" t="s">
        <v>1280</v>
      </c>
      <c r="B228" s="1" t="s">
        <v>185</v>
      </c>
      <c r="C228" s="1">
        <v>70650001</v>
      </c>
      <c r="D228" s="1">
        <v>70800001</v>
      </c>
      <c r="E228" s="1">
        <v>71112345</v>
      </c>
      <c r="F228" s="1">
        <v>71114702</v>
      </c>
      <c r="G228" s="1">
        <v>6.4187034318307497</v>
      </c>
      <c r="H228" s="1">
        <v>1.269078511</v>
      </c>
    </row>
    <row r="229" spans="1:8" ht="15">
      <c r="A229" s="1" t="s">
        <v>1281</v>
      </c>
      <c r="B229" s="1" t="s">
        <v>185</v>
      </c>
      <c r="C229" s="1">
        <v>70650001</v>
      </c>
      <c r="D229" s="1">
        <v>70800001</v>
      </c>
      <c r="E229" s="1">
        <v>70941596</v>
      </c>
      <c r="F229" s="1">
        <v>70959636</v>
      </c>
      <c r="G229" s="1">
        <v>6.4187034318307497</v>
      </c>
      <c r="H229" s="1">
        <v>1.269078511</v>
      </c>
    </row>
    <row r="230" spans="1:8" ht="15">
      <c r="A230" s="7" t="s">
        <v>1282</v>
      </c>
      <c r="B230" s="1" t="s">
        <v>185</v>
      </c>
      <c r="C230" s="1">
        <v>70650001</v>
      </c>
      <c r="D230" s="1">
        <v>70800001</v>
      </c>
      <c r="E230" s="1">
        <v>70285928</v>
      </c>
      <c r="F230" s="1">
        <v>70334333</v>
      </c>
      <c r="G230" s="1">
        <v>6.4187034318307497</v>
      </c>
      <c r="H230" s="1">
        <v>1.269078511</v>
      </c>
    </row>
    <row r="231" spans="1:8" ht="15">
      <c r="A231" s="1" t="s">
        <v>1283</v>
      </c>
      <c r="B231" s="1" t="s">
        <v>185</v>
      </c>
      <c r="C231" s="1">
        <v>85400001</v>
      </c>
      <c r="D231" s="1">
        <v>85550001</v>
      </c>
      <c r="E231" s="1">
        <v>85840653</v>
      </c>
      <c r="F231" s="1">
        <v>85841323</v>
      </c>
      <c r="G231" s="1">
        <v>3.7943263195199699</v>
      </c>
      <c r="H231" s="1">
        <v>0.98336453199999996</v>
      </c>
    </row>
    <row r="232" spans="1:8" ht="15">
      <c r="A232" s="1" t="s">
        <v>1284</v>
      </c>
      <c r="B232" s="1" t="s">
        <v>185</v>
      </c>
      <c r="C232" s="1">
        <v>85400001</v>
      </c>
      <c r="D232" s="1">
        <v>85550001</v>
      </c>
      <c r="E232" s="1">
        <v>85677862</v>
      </c>
      <c r="F232" s="1">
        <v>85734370</v>
      </c>
      <c r="G232" s="1">
        <v>3.7943263195199699</v>
      </c>
      <c r="H232" s="1">
        <v>0.98336453199999996</v>
      </c>
    </row>
    <row r="233" spans="1:8" ht="15">
      <c r="A233" s="1" t="s">
        <v>1285</v>
      </c>
      <c r="B233" s="1" t="s">
        <v>185</v>
      </c>
      <c r="C233" s="1">
        <v>85400001</v>
      </c>
      <c r="D233" s="1">
        <v>85550001</v>
      </c>
      <c r="E233" s="1">
        <v>85878003</v>
      </c>
      <c r="F233" s="1">
        <v>85901026</v>
      </c>
      <c r="G233" s="1">
        <v>3.7943263195199699</v>
      </c>
      <c r="H233" s="1">
        <v>0.98336453199999996</v>
      </c>
    </row>
    <row r="234" spans="1:8" ht="15">
      <c r="A234" s="1" t="s">
        <v>1286</v>
      </c>
      <c r="B234" s="1" t="s">
        <v>185</v>
      </c>
      <c r="C234" s="1">
        <v>85400001</v>
      </c>
      <c r="D234" s="1">
        <v>85550001</v>
      </c>
      <c r="E234" s="1">
        <v>85100990</v>
      </c>
      <c r="F234" s="1">
        <v>85116854</v>
      </c>
      <c r="G234" s="1">
        <v>3.7943263195199699</v>
      </c>
      <c r="H234" s="1">
        <v>0.98336453199999996</v>
      </c>
    </row>
    <row r="235" spans="1:8" ht="15">
      <c r="A235" s="1" t="s">
        <v>1287</v>
      </c>
      <c r="B235" s="1" t="s">
        <v>185</v>
      </c>
      <c r="C235" s="1">
        <v>85400001</v>
      </c>
      <c r="D235" s="1">
        <v>85550001</v>
      </c>
      <c r="E235" s="1">
        <v>85137434</v>
      </c>
      <c r="F235" s="1">
        <v>85152951</v>
      </c>
      <c r="G235" s="1">
        <v>3.7943263195199699</v>
      </c>
      <c r="H235" s="1">
        <v>0.98336453199999996</v>
      </c>
    </row>
    <row r="236" spans="1:8" ht="15">
      <c r="A236" s="1" t="s">
        <v>1288</v>
      </c>
      <c r="B236" s="1" t="s">
        <v>185</v>
      </c>
      <c r="C236" s="1">
        <v>85400001</v>
      </c>
      <c r="D236" s="1">
        <v>85550001</v>
      </c>
      <c r="E236" s="1">
        <v>85181313</v>
      </c>
      <c r="F236" s="1">
        <v>85204348</v>
      </c>
      <c r="G236" s="1">
        <v>3.7943263195199699</v>
      </c>
      <c r="H236" s="1">
        <v>0.98336453199999996</v>
      </c>
    </row>
    <row r="237" spans="1:8" ht="15">
      <c r="A237" s="1" t="s">
        <v>1289</v>
      </c>
      <c r="B237" s="1" t="s">
        <v>185</v>
      </c>
      <c r="C237" s="1">
        <v>85400001</v>
      </c>
      <c r="D237" s="1">
        <v>85550001</v>
      </c>
      <c r="E237" s="1">
        <v>85246765</v>
      </c>
      <c r="F237" s="1">
        <v>85270440</v>
      </c>
      <c r="G237" s="1">
        <v>3.7943263195199699</v>
      </c>
      <c r="H237" s="1">
        <v>0.98336453199999996</v>
      </c>
    </row>
    <row r="238" spans="1:8" ht="15">
      <c r="A238" s="1" t="s">
        <v>1290</v>
      </c>
      <c r="B238" s="1" t="s">
        <v>185</v>
      </c>
      <c r="C238" s="1">
        <v>85400001</v>
      </c>
      <c r="D238" s="1">
        <v>85550001</v>
      </c>
      <c r="E238" s="1">
        <v>85556243</v>
      </c>
      <c r="F238" s="1">
        <v>85588921</v>
      </c>
      <c r="G238" s="1">
        <v>3.7943263195199699</v>
      </c>
      <c r="H238" s="1">
        <v>0.98336453199999996</v>
      </c>
    </row>
    <row r="239" spans="1:8" ht="15">
      <c r="A239" s="1" t="s">
        <v>1291</v>
      </c>
      <c r="B239" s="1" t="s">
        <v>185</v>
      </c>
      <c r="C239" s="1">
        <v>85400001</v>
      </c>
      <c r="D239" s="1">
        <v>85550001</v>
      </c>
      <c r="E239" s="1">
        <v>85319850</v>
      </c>
      <c r="F239" s="1">
        <v>85353942</v>
      </c>
      <c r="G239" s="1">
        <v>3.7943263195199699</v>
      </c>
      <c r="H239" s="1">
        <v>0.98336453199999996</v>
      </c>
    </row>
    <row r="240" spans="1:8" ht="15">
      <c r="A240" s="1" t="s">
        <v>1292</v>
      </c>
      <c r="B240" s="1" t="s">
        <v>185</v>
      </c>
      <c r="C240" s="1">
        <v>85400001</v>
      </c>
      <c r="D240" s="1">
        <v>85550001</v>
      </c>
      <c r="E240" s="1">
        <v>85029807</v>
      </c>
      <c r="F240" s="1">
        <v>85052189</v>
      </c>
      <c r="G240" s="1">
        <v>3.7943263195199699</v>
      </c>
      <c r="H240" s="1">
        <v>0.98336453199999996</v>
      </c>
    </row>
    <row r="241" spans="1:8" ht="15">
      <c r="A241" s="1" t="s">
        <v>1293</v>
      </c>
      <c r="B241" s="1" t="s">
        <v>185</v>
      </c>
      <c r="C241" s="1">
        <v>85400001</v>
      </c>
      <c r="D241" s="1">
        <v>85550001</v>
      </c>
      <c r="E241" s="1">
        <v>85775305</v>
      </c>
      <c r="F241" s="1">
        <v>85812886</v>
      </c>
      <c r="G241" s="1">
        <v>3.7943263195199699</v>
      </c>
      <c r="H241" s="1">
        <v>0.98336453199999996</v>
      </c>
    </row>
    <row r="242" spans="1:8" ht="15">
      <c r="A242" s="1" t="s">
        <v>1294</v>
      </c>
      <c r="B242" s="1" t="s">
        <v>185</v>
      </c>
      <c r="C242" s="1">
        <v>85400001</v>
      </c>
      <c r="D242" s="1">
        <v>85550001</v>
      </c>
      <c r="E242" s="1">
        <v>85872259</v>
      </c>
      <c r="F242" s="1">
        <v>85872330</v>
      </c>
      <c r="G242" s="1">
        <v>3.7943263195199699</v>
      </c>
      <c r="H242" s="1">
        <v>0.98336453199999996</v>
      </c>
    </row>
    <row r="243" spans="1:8" ht="15">
      <c r="A243" s="1" t="s">
        <v>1295</v>
      </c>
      <c r="B243" s="1" t="s">
        <v>185</v>
      </c>
      <c r="C243" s="1">
        <v>85410001</v>
      </c>
      <c r="D243" s="1">
        <v>85560001</v>
      </c>
      <c r="E243" s="1">
        <v>85978463</v>
      </c>
      <c r="F243" s="1">
        <v>85995270</v>
      </c>
      <c r="G243" s="1">
        <v>3.62136081240206</v>
      </c>
      <c r="H243" s="1">
        <v>1.367069834</v>
      </c>
    </row>
    <row r="244" spans="1:8" ht="15">
      <c r="A244" s="1" t="s">
        <v>212</v>
      </c>
      <c r="B244" s="1" t="s">
        <v>185</v>
      </c>
      <c r="C244" s="1">
        <v>95410001</v>
      </c>
      <c r="D244" s="1">
        <v>95560001</v>
      </c>
      <c r="E244" s="1">
        <v>95056743</v>
      </c>
      <c r="F244" s="1">
        <v>95230556</v>
      </c>
      <c r="G244" s="1">
        <v>7.88154537974102</v>
      </c>
      <c r="H244" s="7">
        <v>-5.8929521640000004</v>
      </c>
    </row>
    <row r="245" spans="1:8" ht="15">
      <c r="A245" s="1" t="s">
        <v>213</v>
      </c>
      <c r="B245" s="1" t="s">
        <v>185</v>
      </c>
      <c r="C245" s="1">
        <v>95410001</v>
      </c>
      <c r="D245" s="1">
        <v>95560001</v>
      </c>
      <c r="E245" s="1">
        <v>95336875</v>
      </c>
      <c r="F245" s="1">
        <v>95356821</v>
      </c>
      <c r="G245" s="1">
        <v>7.88154537974102</v>
      </c>
      <c r="H245" s="7">
        <v>-5.8929521640000004</v>
      </c>
    </row>
    <row r="246" spans="1:8" ht="15">
      <c r="A246" s="1" t="s">
        <v>184</v>
      </c>
      <c r="B246" s="1" t="s">
        <v>185</v>
      </c>
      <c r="C246" s="1">
        <v>95410001</v>
      </c>
      <c r="D246" s="1">
        <v>95560001</v>
      </c>
      <c r="E246" s="1">
        <v>95616042</v>
      </c>
      <c r="F246" s="1">
        <v>95616114</v>
      </c>
      <c r="G246" s="1">
        <v>7.88154537974102</v>
      </c>
      <c r="H246" s="7">
        <v>-5.8929521640000004</v>
      </c>
    </row>
    <row r="247" spans="1:8" ht="15">
      <c r="A247" s="1" t="s">
        <v>1296</v>
      </c>
      <c r="B247" s="1" t="s">
        <v>24</v>
      </c>
      <c r="C247" s="1">
        <v>670001</v>
      </c>
      <c r="D247" s="1">
        <v>820001</v>
      </c>
      <c r="E247" s="1">
        <v>80527</v>
      </c>
      <c r="F247" s="1">
        <v>352060</v>
      </c>
      <c r="G247" s="1">
        <v>3.5425951089570602</v>
      </c>
      <c r="H247" s="1">
        <v>1.8690476650000001</v>
      </c>
    </row>
    <row r="248" spans="1:8" ht="15">
      <c r="A248" s="1" t="s">
        <v>1297</v>
      </c>
      <c r="B248" s="1" t="s">
        <v>24</v>
      </c>
      <c r="C248" s="1">
        <v>670001</v>
      </c>
      <c r="D248" s="1">
        <v>820001</v>
      </c>
      <c r="E248" s="1">
        <v>913717</v>
      </c>
      <c r="F248" s="1">
        <v>942491</v>
      </c>
      <c r="G248" s="1">
        <v>3.5425951089570602</v>
      </c>
      <c r="H248" s="1">
        <v>1.8690476650000001</v>
      </c>
    </row>
    <row r="249" spans="1:8" ht="15">
      <c r="A249" s="1" t="s">
        <v>1298</v>
      </c>
      <c r="B249" s="1" t="s">
        <v>24</v>
      </c>
      <c r="C249" s="1">
        <v>670001</v>
      </c>
      <c r="D249" s="1">
        <v>820001</v>
      </c>
      <c r="E249" s="1">
        <v>970691</v>
      </c>
      <c r="F249" s="1">
        <v>1229535</v>
      </c>
      <c r="G249" s="1">
        <v>3.5425951089570602</v>
      </c>
      <c r="H249" s="1">
        <v>1.8690476650000001</v>
      </c>
    </row>
    <row r="250" spans="1:8" ht="15">
      <c r="A250" s="1" t="s">
        <v>1299</v>
      </c>
      <c r="B250" s="1" t="s">
        <v>24</v>
      </c>
      <c r="C250" s="1">
        <v>670001</v>
      </c>
      <c r="D250" s="1">
        <v>820001</v>
      </c>
      <c r="E250" s="1">
        <v>469008</v>
      </c>
      <c r="F250" s="1">
        <v>513272</v>
      </c>
      <c r="G250" s="1">
        <v>3.5425951089570602</v>
      </c>
      <c r="H250" s="1">
        <v>1.8690476650000001</v>
      </c>
    </row>
    <row r="251" spans="1:8" ht="15">
      <c r="A251" s="1" t="s">
        <v>1300</v>
      </c>
      <c r="B251" s="1" t="s">
        <v>24</v>
      </c>
      <c r="C251" s="1">
        <v>48970001</v>
      </c>
      <c r="D251" s="1">
        <v>49120001</v>
      </c>
      <c r="E251" s="1">
        <v>49434451</v>
      </c>
      <c r="F251" s="1">
        <v>49493265</v>
      </c>
      <c r="G251" s="1">
        <v>5.3313140992633903</v>
      </c>
      <c r="H251" s="1">
        <v>1.689495915</v>
      </c>
    </row>
    <row r="252" spans="1:8" ht="15">
      <c r="A252" s="1" t="s">
        <v>1301</v>
      </c>
      <c r="B252" s="1" t="s">
        <v>24</v>
      </c>
      <c r="C252" s="1">
        <v>48970001</v>
      </c>
      <c r="D252" s="1">
        <v>49120001</v>
      </c>
      <c r="E252" s="1">
        <v>48771935</v>
      </c>
      <c r="F252" s="1">
        <v>48779194</v>
      </c>
      <c r="G252" s="1">
        <v>5.3313140992633903</v>
      </c>
      <c r="H252" s="1">
        <v>1.689495915</v>
      </c>
    </row>
    <row r="253" spans="1:8" ht="15">
      <c r="A253" s="1" t="s">
        <v>1302</v>
      </c>
      <c r="B253" s="1" t="s">
        <v>24</v>
      </c>
      <c r="C253" s="1">
        <v>48970001</v>
      </c>
      <c r="D253" s="1">
        <v>49120001</v>
      </c>
      <c r="E253" s="1">
        <v>48785985</v>
      </c>
      <c r="F253" s="1">
        <v>48851816</v>
      </c>
      <c r="G253" s="1">
        <v>5.3313140992633903</v>
      </c>
      <c r="H253" s="1">
        <v>1.689495915</v>
      </c>
    </row>
    <row r="254" spans="1:8" ht="15">
      <c r="A254" s="1" t="s">
        <v>1303</v>
      </c>
      <c r="B254" s="1" t="s">
        <v>24</v>
      </c>
      <c r="C254" s="1">
        <v>48970001</v>
      </c>
      <c r="D254" s="1">
        <v>49120001</v>
      </c>
      <c r="E254" s="1">
        <v>48668848</v>
      </c>
      <c r="F254" s="1">
        <v>48676702</v>
      </c>
      <c r="G254" s="1">
        <v>5.3313140992633903</v>
      </c>
      <c r="H254" s="1">
        <v>1.689495915</v>
      </c>
    </row>
    <row r="255" spans="1:8" ht="15">
      <c r="A255" s="1" t="s">
        <v>1304</v>
      </c>
      <c r="B255" s="1" t="s">
        <v>24</v>
      </c>
      <c r="C255" s="1">
        <v>48970001</v>
      </c>
      <c r="D255" s="1">
        <v>49120001</v>
      </c>
      <c r="E255" s="1">
        <v>48887463</v>
      </c>
      <c r="F255" s="1">
        <v>48904695</v>
      </c>
      <c r="G255" s="1">
        <v>5.3313140992633903</v>
      </c>
      <c r="H255" s="1">
        <v>1.689495915</v>
      </c>
    </row>
    <row r="256" spans="1:8" ht="15">
      <c r="A256" s="1" t="s">
        <v>1305</v>
      </c>
      <c r="B256" s="1" t="s">
        <v>24</v>
      </c>
      <c r="C256" s="1">
        <v>48970001</v>
      </c>
      <c r="D256" s="1">
        <v>49120001</v>
      </c>
      <c r="E256" s="1">
        <v>49514129</v>
      </c>
      <c r="F256" s="1">
        <v>49562875</v>
      </c>
      <c r="G256" s="1">
        <v>5.3313140992633903</v>
      </c>
      <c r="H256" s="1">
        <v>1.689495915</v>
      </c>
    </row>
    <row r="257" spans="1:8" ht="15">
      <c r="A257" s="1" t="s">
        <v>1306</v>
      </c>
      <c r="B257" s="1" t="s">
        <v>24</v>
      </c>
      <c r="C257" s="1">
        <v>48970001</v>
      </c>
      <c r="D257" s="1">
        <v>49120001</v>
      </c>
      <c r="E257" s="1">
        <v>48616701</v>
      </c>
      <c r="F257" s="1">
        <v>48647168</v>
      </c>
      <c r="G257" s="1">
        <v>5.3313140992633903</v>
      </c>
      <c r="H257" s="1">
        <v>1.689495915</v>
      </c>
    </row>
    <row r="258" spans="1:8" ht="15">
      <c r="A258" s="1" t="s">
        <v>1307</v>
      </c>
      <c r="B258" s="1" t="s">
        <v>24</v>
      </c>
      <c r="C258" s="1">
        <v>48970001</v>
      </c>
      <c r="D258" s="1">
        <v>49120001</v>
      </c>
      <c r="E258" s="1">
        <v>49397699</v>
      </c>
      <c r="F258" s="1">
        <v>49417138</v>
      </c>
      <c r="G258" s="1">
        <v>5.3313140992633903</v>
      </c>
      <c r="H258" s="1">
        <v>1.689495915</v>
      </c>
    </row>
    <row r="259" spans="1:8" ht="15">
      <c r="A259" s="1" t="s">
        <v>1308</v>
      </c>
      <c r="B259" s="1" t="s">
        <v>24</v>
      </c>
      <c r="C259" s="1">
        <v>48970001</v>
      </c>
      <c r="D259" s="1">
        <v>49120001</v>
      </c>
      <c r="E259" s="1">
        <v>49342624</v>
      </c>
      <c r="F259" s="1">
        <v>49342733</v>
      </c>
      <c r="G259" s="1">
        <v>5.3313140992633903</v>
      </c>
      <c r="H259" s="1">
        <v>1.689495915</v>
      </c>
    </row>
    <row r="260" spans="1:8" ht="15">
      <c r="A260" s="1" t="s">
        <v>1309</v>
      </c>
      <c r="B260" s="1" t="s">
        <v>24</v>
      </c>
      <c r="C260" s="1">
        <v>48970001</v>
      </c>
      <c r="D260" s="1">
        <v>49120001</v>
      </c>
      <c r="E260" s="1">
        <v>48527503</v>
      </c>
      <c r="F260" s="1">
        <v>48611610</v>
      </c>
      <c r="G260" s="1">
        <v>5.3313140992633903</v>
      </c>
      <c r="H260" s="1">
        <v>1.689495915</v>
      </c>
    </row>
    <row r="261" spans="1:8" ht="15">
      <c r="A261" s="1" t="s">
        <v>1310</v>
      </c>
      <c r="B261" s="1" t="s">
        <v>24</v>
      </c>
      <c r="C261" s="1">
        <v>48970001</v>
      </c>
      <c r="D261" s="1">
        <v>49120001</v>
      </c>
      <c r="E261" s="1">
        <v>49146863</v>
      </c>
      <c r="F261" s="1">
        <v>49224055</v>
      </c>
      <c r="G261" s="1">
        <v>5.3313140992633903</v>
      </c>
      <c r="H261" s="1">
        <v>1.689495915</v>
      </c>
    </row>
    <row r="262" spans="1:8" ht="15">
      <c r="A262" s="7" t="s">
        <v>1311</v>
      </c>
      <c r="B262" s="1" t="s">
        <v>24</v>
      </c>
      <c r="C262" s="1">
        <v>48970001</v>
      </c>
      <c r="D262" s="1">
        <v>49120001</v>
      </c>
      <c r="E262" s="1">
        <v>48915000</v>
      </c>
      <c r="F262" s="1">
        <v>48952725</v>
      </c>
      <c r="G262" s="1">
        <v>5.3313140992633903</v>
      </c>
      <c r="H262" s="1">
        <v>1.689495915</v>
      </c>
    </row>
    <row r="263" spans="1:8" ht="15">
      <c r="A263" s="1" t="s">
        <v>1312</v>
      </c>
      <c r="B263" s="1" t="s">
        <v>24</v>
      </c>
      <c r="C263" s="1">
        <v>48970001</v>
      </c>
      <c r="D263" s="1">
        <v>49120001</v>
      </c>
      <c r="E263" s="1">
        <v>49224063</v>
      </c>
      <c r="F263" s="1">
        <v>49345243</v>
      </c>
      <c r="G263" s="1">
        <v>5.3313140992633903</v>
      </c>
      <c r="H263" s="1">
        <v>1.689495915</v>
      </c>
    </row>
    <row r="264" spans="1:8" ht="15">
      <c r="A264" s="1" t="s">
        <v>1313</v>
      </c>
      <c r="B264" s="1" t="s">
        <v>24</v>
      </c>
      <c r="C264" s="1">
        <v>48970001</v>
      </c>
      <c r="D264" s="1">
        <v>49120001</v>
      </c>
      <c r="E264" s="1">
        <v>48647020</v>
      </c>
      <c r="F264" s="1">
        <v>48650971</v>
      </c>
      <c r="G264" s="1">
        <v>5.3313140992633903</v>
      </c>
      <c r="H264" s="1">
        <v>1.689495915</v>
      </c>
    </row>
    <row r="265" spans="1:8" ht="15">
      <c r="A265" s="1" t="s">
        <v>1314</v>
      </c>
      <c r="B265" s="1" t="s">
        <v>24</v>
      </c>
      <c r="C265" s="1">
        <v>48970001</v>
      </c>
      <c r="D265" s="1">
        <v>49120001</v>
      </c>
      <c r="E265" s="1">
        <v>48859670</v>
      </c>
      <c r="F265" s="1">
        <v>48880389</v>
      </c>
      <c r="G265" s="1">
        <v>5.3313140992633903</v>
      </c>
      <c r="H265" s="1">
        <v>1.689495915</v>
      </c>
    </row>
    <row r="266" spans="1:8" ht="15">
      <c r="A266" s="1" t="s">
        <v>1315</v>
      </c>
      <c r="B266" s="1" t="s">
        <v>24</v>
      </c>
      <c r="C266" s="1">
        <v>48970001</v>
      </c>
      <c r="D266" s="1">
        <v>49120001</v>
      </c>
      <c r="E266" s="1">
        <v>48677826</v>
      </c>
      <c r="F266" s="1">
        <v>48716462</v>
      </c>
      <c r="G266" s="1">
        <v>5.3313140992633903</v>
      </c>
      <c r="H266" s="1">
        <v>1.689495915</v>
      </c>
    </row>
    <row r="267" spans="1:8" ht="15">
      <c r="A267" s="1" t="s">
        <v>1316</v>
      </c>
      <c r="B267" s="1" t="s">
        <v>24</v>
      </c>
      <c r="C267" s="1">
        <v>56030001</v>
      </c>
      <c r="D267" s="1">
        <v>56180001</v>
      </c>
      <c r="E267" s="1">
        <v>56232839</v>
      </c>
      <c r="F267" s="1">
        <v>56713995</v>
      </c>
      <c r="G267" s="1">
        <v>3.99374732461244</v>
      </c>
      <c r="H267" s="1">
        <v>0.46515488599999999</v>
      </c>
    </row>
    <row r="268" spans="1:8" ht="15">
      <c r="A268" s="1" t="s">
        <v>1317</v>
      </c>
      <c r="B268" s="1" t="s">
        <v>24</v>
      </c>
      <c r="C268" s="1">
        <v>86730001</v>
      </c>
      <c r="D268" s="1">
        <v>86880001</v>
      </c>
      <c r="E268" s="1">
        <v>86320405</v>
      </c>
      <c r="F268" s="1">
        <v>86608841</v>
      </c>
      <c r="G268" s="1">
        <v>4.6029903038103699</v>
      </c>
      <c r="H268" s="1">
        <v>1.3008988539999999</v>
      </c>
    </row>
    <row r="269" spans="1:8" ht="15">
      <c r="A269" s="1" t="s">
        <v>1318</v>
      </c>
      <c r="B269" s="1" t="s">
        <v>24</v>
      </c>
      <c r="C269" s="1">
        <v>86730001</v>
      </c>
      <c r="D269" s="1">
        <v>86880001</v>
      </c>
      <c r="E269" s="1">
        <v>87299552</v>
      </c>
      <c r="F269" s="1">
        <v>87306155</v>
      </c>
      <c r="G269" s="1">
        <v>4.6029903038103699</v>
      </c>
      <c r="H269" s="1">
        <v>1.3008988539999999</v>
      </c>
    </row>
    <row r="270" spans="1:8" ht="15">
      <c r="A270" s="1" t="s">
        <v>1319</v>
      </c>
      <c r="B270" s="1" t="s">
        <v>24</v>
      </c>
      <c r="C270" s="1">
        <v>86740001</v>
      </c>
      <c r="D270" s="1">
        <v>86890001</v>
      </c>
      <c r="E270" s="1">
        <v>87312006</v>
      </c>
      <c r="F270" s="1">
        <v>87337065</v>
      </c>
      <c r="G270" s="1">
        <v>4.3108611127851404</v>
      </c>
      <c r="H270" s="1">
        <v>1.3294927620000001</v>
      </c>
    </row>
    <row r="271" spans="1:8" ht="15">
      <c r="A271" s="1" t="s">
        <v>1320</v>
      </c>
      <c r="B271" s="1" t="s">
        <v>24</v>
      </c>
      <c r="C271" s="1">
        <v>88170001</v>
      </c>
      <c r="D271" s="1">
        <v>88320001</v>
      </c>
      <c r="E271" s="1">
        <v>88024364</v>
      </c>
      <c r="F271" s="1">
        <v>88089819</v>
      </c>
      <c r="G271" s="1">
        <v>3.5535750728775901</v>
      </c>
      <c r="H271" s="1">
        <v>0.63901830699999995</v>
      </c>
    </row>
    <row r="272" spans="1:8" ht="15">
      <c r="A272" s="1" t="s">
        <v>1321</v>
      </c>
      <c r="B272" s="1" t="s">
        <v>24</v>
      </c>
      <c r="C272" s="1">
        <v>88170001</v>
      </c>
      <c r="D272" s="1">
        <v>88320001</v>
      </c>
      <c r="E272" s="1">
        <v>88163476</v>
      </c>
      <c r="F272" s="1">
        <v>88165829</v>
      </c>
      <c r="G272" s="1">
        <v>3.5535750728775901</v>
      </c>
      <c r="H272" s="1">
        <v>0.63901830699999995</v>
      </c>
    </row>
    <row r="273" spans="1:8" ht="15">
      <c r="A273" s="1" t="s">
        <v>1322</v>
      </c>
      <c r="B273" s="1" t="s">
        <v>24</v>
      </c>
      <c r="C273" s="1">
        <v>88170001</v>
      </c>
      <c r="D273" s="1">
        <v>88320001</v>
      </c>
      <c r="E273" s="1">
        <v>87745848</v>
      </c>
      <c r="F273" s="1">
        <v>87868406</v>
      </c>
      <c r="G273" s="1">
        <v>3.5535750728775901</v>
      </c>
      <c r="H273" s="1">
        <v>0.63901830699999995</v>
      </c>
    </row>
    <row r="274" spans="1:8" ht="15">
      <c r="A274" s="1" t="s">
        <v>591</v>
      </c>
      <c r="B274" s="1" t="s">
        <v>24</v>
      </c>
      <c r="C274" s="1">
        <v>88170001</v>
      </c>
      <c r="D274" s="1">
        <v>88320001</v>
      </c>
      <c r="E274" s="1">
        <v>88684078</v>
      </c>
      <c r="F274" s="1">
        <v>88686626</v>
      </c>
      <c r="G274" s="1">
        <v>3.5535750728775901</v>
      </c>
      <c r="H274" s="1">
        <v>0.63901830699999995</v>
      </c>
    </row>
    <row r="275" spans="1:8" ht="15">
      <c r="A275" s="1" t="s">
        <v>590</v>
      </c>
      <c r="B275" s="1" t="s">
        <v>24</v>
      </c>
      <c r="C275" s="1">
        <v>88170001</v>
      </c>
      <c r="D275" s="1">
        <v>88320001</v>
      </c>
      <c r="E275" s="1">
        <v>88630486</v>
      </c>
      <c r="F275" s="1">
        <v>88637730</v>
      </c>
      <c r="G275" s="1">
        <v>3.5535750728775901</v>
      </c>
      <c r="H275" s="1">
        <v>0.63901830699999995</v>
      </c>
    </row>
    <row r="276" spans="1:8" ht="15">
      <c r="A276" s="1" t="s">
        <v>1323</v>
      </c>
      <c r="B276" s="1" t="s">
        <v>24</v>
      </c>
      <c r="C276" s="1">
        <v>88170001</v>
      </c>
      <c r="D276" s="1">
        <v>88320001</v>
      </c>
      <c r="E276" s="1">
        <v>88358467</v>
      </c>
      <c r="F276" s="1">
        <v>88394609</v>
      </c>
      <c r="G276" s="1">
        <v>3.5535750728775901</v>
      </c>
      <c r="H276" s="1">
        <v>0.63901830699999995</v>
      </c>
    </row>
    <row r="277" spans="1:8" ht="15">
      <c r="A277" s="1" t="s">
        <v>1324</v>
      </c>
      <c r="B277" s="1" t="s">
        <v>24</v>
      </c>
      <c r="C277" s="1">
        <v>88170001</v>
      </c>
      <c r="D277" s="1">
        <v>88320001</v>
      </c>
      <c r="E277" s="1">
        <v>88148538</v>
      </c>
      <c r="F277" s="1">
        <v>88150765</v>
      </c>
      <c r="G277" s="1">
        <v>3.5535750728775901</v>
      </c>
      <c r="H277" s="1">
        <v>0.63901830699999995</v>
      </c>
    </row>
    <row r="278" spans="1:8" ht="15">
      <c r="A278" s="1" t="s">
        <v>1325</v>
      </c>
      <c r="B278" s="1" t="s">
        <v>24</v>
      </c>
      <c r="C278" s="1">
        <v>88170001</v>
      </c>
      <c r="D278" s="1">
        <v>88320001</v>
      </c>
      <c r="E278" s="1">
        <v>88166964</v>
      </c>
      <c r="F278" s="1">
        <v>88168905</v>
      </c>
      <c r="G278" s="1">
        <v>3.5535750728775901</v>
      </c>
      <c r="H278" s="1">
        <v>0.63901830699999995</v>
      </c>
    </row>
    <row r="279" spans="1:8" ht="15">
      <c r="A279" s="1" t="s">
        <v>1326</v>
      </c>
      <c r="B279" s="1" t="s">
        <v>24</v>
      </c>
      <c r="C279" s="1">
        <v>88170001</v>
      </c>
      <c r="D279" s="1">
        <v>88320001</v>
      </c>
      <c r="E279" s="1">
        <v>88557879</v>
      </c>
      <c r="F279" s="1">
        <v>88636200</v>
      </c>
      <c r="G279" s="1">
        <v>3.5535750728775901</v>
      </c>
      <c r="H279" s="1">
        <v>0.63901830699999995</v>
      </c>
    </row>
    <row r="280" spans="1:8" ht="15">
      <c r="A280" s="1" t="s">
        <v>1327</v>
      </c>
      <c r="B280" s="1" t="s">
        <v>24</v>
      </c>
      <c r="C280" s="1">
        <v>88170001</v>
      </c>
      <c r="D280" s="1">
        <v>88320001</v>
      </c>
      <c r="E280" s="1">
        <v>88537122</v>
      </c>
      <c r="F280" s="1">
        <v>88559426</v>
      </c>
      <c r="G280" s="1">
        <v>3.5535750728775901</v>
      </c>
      <c r="H280" s="1">
        <v>0.63901830699999995</v>
      </c>
    </row>
    <row r="281" spans="1:8" ht="15">
      <c r="A281" s="1" t="s">
        <v>1328</v>
      </c>
      <c r="B281" s="1" t="s">
        <v>24</v>
      </c>
      <c r="C281" s="1">
        <v>88170001</v>
      </c>
      <c r="D281" s="1">
        <v>88320001</v>
      </c>
      <c r="E281" s="1">
        <v>87869145</v>
      </c>
      <c r="F281" s="1">
        <v>88020686</v>
      </c>
      <c r="G281" s="1">
        <v>3.5535750728775901</v>
      </c>
      <c r="H281" s="1">
        <v>0.63901830699999995</v>
      </c>
    </row>
    <row r="282" spans="1:8" ht="15">
      <c r="A282" s="1" t="s">
        <v>587</v>
      </c>
      <c r="B282" s="1" t="s">
        <v>24</v>
      </c>
      <c r="C282" s="1">
        <v>88170001</v>
      </c>
      <c r="D282" s="1">
        <v>88320001</v>
      </c>
      <c r="E282" s="1">
        <v>88413050</v>
      </c>
      <c r="F282" s="1">
        <v>88427472</v>
      </c>
      <c r="G282" s="1">
        <v>3.5535750728775901</v>
      </c>
      <c r="H282" s="1">
        <v>0.63901830699999995</v>
      </c>
    </row>
    <row r="283" spans="1:8" ht="15">
      <c r="A283" s="1" t="s">
        <v>592</v>
      </c>
      <c r="B283" s="1" t="s">
        <v>24</v>
      </c>
      <c r="C283" s="1">
        <v>88170001</v>
      </c>
      <c r="D283" s="1">
        <v>88320001</v>
      </c>
      <c r="E283" s="1">
        <v>88702532</v>
      </c>
      <c r="F283" s="1">
        <v>88815957</v>
      </c>
      <c r="G283" s="1">
        <v>3.5535750728775901</v>
      </c>
      <c r="H283" s="1">
        <v>0.63901830699999995</v>
      </c>
    </row>
    <row r="284" spans="1:8" ht="15">
      <c r="A284" s="1" t="s">
        <v>588</v>
      </c>
      <c r="B284" s="1" t="s">
        <v>24</v>
      </c>
      <c r="C284" s="1">
        <v>88170001</v>
      </c>
      <c r="D284" s="1">
        <v>88320001</v>
      </c>
      <c r="E284" s="1">
        <v>88444408</v>
      </c>
      <c r="F284" s="1">
        <v>88487123</v>
      </c>
      <c r="G284" s="1">
        <v>3.5535750728775901</v>
      </c>
      <c r="H284" s="1">
        <v>0.63901830699999995</v>
      </c>
    </row>
    <row r="285" spans="1:8" ht="15">
      <c r="A285" s="1" t="s">
        <v>589</v>
      </c>
      <c r="B285" s="1" t="s">
        <v>24</v>
      </c>
      <c r="C285" s="1">
        <v>88170001</v>
      </c>
      <c r="D285" s="1">
        <v>88320001</v>
      </c>
      <c r="E285" s="1">
        <v>88511443</v>
      </c>
      <c r="F285" s="1">
        <v>88537601</v>
      </c>
      <c r="G285" s="1">
        <v>3.5535750728775901</v>
      </c>
      <c r="H285" s="1">
        <v>0.63901830699999995</v>
      </c>
    </row>
    <row r="286" spans="1:8" ht="15">
      <c r="A286" s="1" t="s">
        <v>66</v>
      </c>
      <c r="B286" s="1" t="s">
        <v>46</v>
      </c>
      <c r="C286" s="1">
        <v>39630001</v>
      </c>
      <c r="D286" s="1">
        <v>39780001</v>
      </c>
      <c r="E286" s="1">
        <v>40049592</v>
      </c>
      <c r="F286" s="1">
        <v>40544666</v>
      </c>
      <c r="G286" s="1">
        <v>4.2756630775002797</v>
      </c>
      <c r="H286" s="1">
        <v>1.256629115</v>
      </c>
    </row>
    <row r="287" spans="1:8" ht="15">
      <c r="A287" s="1" t="s">
        <v>64</v>
      </c>
      <c r="B287" s="1" t="s">
        <v>46</v>
      </c>
      <c r="C287" s="1">
        <v>39630001</v>
      </c>
      <c r="D287" s="1">
        <v>39780001</v>
      </c>
      <c r="E287" s="1">
        <v>39210866</v>
      </c>
      <c r="F287" s="1">
        <v>39227365</v>
      </c>
      <c r="G287" s="1">
        <v>4.2756630775002797</v>
      </c>
      <c r="H287" s="1">
        <v>1.256629115</v>
      </c>
    </row>
    <row r="288" spans="1:8">
      <c r="A288" s="5" t="s">
        <v>65</v>
      </c>
      <c r="B288" s="6" t="s">
        <v>46</v>
      </c>
      <c r="C288" s="6">
        <v>39630001</v>
      </c>
      <c r="D288" s="6">
        <v>39780001</v>
      </c>
      <c r="E288" s="6">
        <v>39245187</v>
      </c>
      <c r="F288" s="6">
        <v>39360411</v>
      </c>
      <c r="G288" s="6">
        <v>4.2756630775002797</v>
      </c>
      <c r="H288" s="6">
        <v>1.256629115</v>
      </c>
    </row>
    <row r="289" spans="1:8" ht="15">
      <c r="A289" s="1" t="s">
        <v>49</v>
      </c>
      <c r="B289" s="1" t="s">
        <v>46</v>
      </c>
      <c r="C289" s="1">
        <v>39630001</v>
      </c>
      <c r="D289" s="1">
        <v>39780001</v>
      </c>
      <c r="E289" s="1">
        <v>39520371</v>
      </c>
      <c r="F289" s="1">
        <v>39583801</v>
      </c>
      <c r="G289" s="1">
        <v>4.2756630775002797</v>
      </c>
      <c r="H289" s="1">
        <v>1.256629115</v>
      </c>
    </row>
    <row r="290" spans="1:8" ht="15">
      <c r="A290" s="1" t="s">
        <v>1329</v>
      </c>
      <c r="B290" s="1" t="s">
        <v>46</v>
      </c>
      <c r="C290" s="1">
        <v>48300001</v>
      </c>
      <c r="D290" s="1">
        <v>48450001</v>
      </c>
      <c r="E290" s="1">
        <v>47856656</v>
      </c>
      <c r="F290" s="1">
        <v>47901320</v>
      </c>
      <c r="G290" s="1">
        <v>6.7703523140704798</v>
      </c>
      <c r="H290" s="1">
        <v>0.79997083899999999</v>
      </c>
    </row>
    <row r="291" spans="1:8" ht="15">
      <c r="A291" s="1" t="s">
        <v>1330</v>
      </c>
      <c r="B291" s="1" t="s">
        <v>46</v>
      </c>
      <c r="C291" s="1">
        <v>48300001</v>
      </c>
      <c r="D291" s="1">
        <v>48450001</v>
      </c>
      <c r="E291" s="1">
        <v>48842634</v>
      </c>
      <c r="F291" s="1">
        <v>48898290</v>
      </c>
      <c r="G291" s="1">
        <v>6.7703523140704798</v>
      </c>
      <c r="H291" s="1">
        <v>0.79997083899999999</v>
      </c>
    </row>
    <row r="292" spans="1:8" ht="15">
      <c r="A292" s="1" t="s">
        <v>1331</v>
      </c>
      <c r="B292" s="1" t="s">
        <v>46</v>
      </c>
      <c r="C292" s="1">
        <v>48300001</v>
      </c>
      <c r="D292" s="1">
        <v>48450001</v>
      </c>
      <c r="E292" s="1">
        <v>47901641</v>
      </c>
      <c r="F292" s="1">
        <v>47965410</v>
      </c>
      <c r="G292" s="1">
        <v>6.7703523140704798</v>
      </c>
      <c r="H292" s="1">
        <v>0.79997083899999999</v>
      </c>
    </row>
    <row r="293" spans="1:8" ht="15">
      <c r="A293" s="1" t="s">
        <v>1332</v>
      </c>
      <c r="B293" s="1" t="s">
        <v>46</v>
      </c>
      <c r="C293" s="1">
        <v>48300001</v>
      </c>
      <c r="D293" s="1">
        <v>48450001</v>
      </c>
      <c r="E293" s="1">
        <v>48163890</v>
      </c>
      <c r="F293" s="1">
        <v>48299507</v>
      </c>
      <c r="G293" s="1">
        <v>6.7703523140704798</v>
      </c>
      <c r="H293" s="1">
        <v>0.79997083899999999</v>
      </c>
    </row>
    <row r="294" spans="1:8" ht="15">
      <c r="A294" s="1" t="s">
        <v>1333</v>
      </c>
      <c r="B294" s="1" t="s">
        <v>46</v>
      </c>
      <c r="C294" s="1">
        <v>48300001</v>
      </c>
      <c r="D294" s="1">
        <v>48450001</v>
      </c>
      <c r="E294" s="1">
        <v>48656137</v>
      </c>
      <c r="F294" s="1">
        <v>48790796</v>
      </c>
      <c r="G294" s="1">
        <v>6.7703523140704798</v>
      </c>
      <c r="H294" s="1">
        <v>0.79997083899999999</v>
      </c>
    </row>
    <row r="295" spans="1:8" ht="15">
      <c r="A295" s="1" t="s">
        <v>69</v>
      </c>
      <c r="B295" s="1" t="s">
        <v>46</v>
      </c>
      <c r="C295" s="1">
        <v>48300001</v>
      </c>
      <c r="D295" s="1">
        <v>48450001</v>
      </c>
      <c r="E295" s="1">
        <v>48452463</v>
      </c>
      <c r="F295" s="1">
        <v>48452534</v>
      </c>
      <c r="G295" s="1">
        <v>6.7703523140704798</v>
      </c>
      <c r="H295" s="1">
        <v>0.79997083899999999</v>
      </c>
    </row>
    <row r="296" spans="1:8" ht="15">
      <c r="A296" s="1" t="s">
        <v>1334</v>
      </c>
      <c r="B296" s="1" t="s">
        <v>46</v>
      </c>
      <c r="C296" s="1">
        <v>48300001</v>
      </c>
      <c r="D296" s="1">
        <v>48450001</v>
      </c>
      <c r="E296" s="1">
        <v>48491343</v>
      </c>
      <c r="F296" s="1">
        <v>48491414</v>
      </c>
      <c r="G296" s="1">
        <v>6.7703523140704798</v>
      </c>
      <c r="H296" s="1">
        <v>0.79997083899999999</v>
      </c>
    </row>
    <row r="297" spans="1:8" ht="15">
      <c r="A297" s="1" t="s">
        <v>1335</v>
      </c>
      <c r="B297" s="1" t="s">
        <v>46</v>
      </c>
      <c r="C297" s="1">
        <v>67610001</v>
      </c>
      <c r="D297" s="1">
        <v>67760001</v>
      </c>
      <c r="E297" s="1">
        <v>67546369</v>
      </c>
      <c r="F297" s="1">
        <v>67550356</v>
      </c>
      <c r="G297" s="1">
        <v>5.8594089300147001</v>
      </c>
      <c r="H297" s="1">
        <v>1.043592334</v>
      </c>
    </row>
    <row r="298" spans="1:8" ht="15">
      <c r="A298" s="1" t="s">
        <v>1336</v>
      </c>
      <c r="B298" s="1" t="s">
        <v>46</v>
      </c>
      <c r="C298" s="1">
        <v>75020001</v>
      </c>
      <c r="D298" s="1">
        <v>75170001</v>
      </c>
      <c r="E298" s="1">
        <v>74588289</v>
      </c>
      <c r="F298" s="1">
        <v>74599055</v>
      </c>
      <c r="G298" s="1">
        <v>4.7063884168808601</v>
      </c>
      <c r="H298" s="1">
        <v>0.65297097699999995</v>
      </c>
    </row>
    <row r="299" spans="1:8" ht="15">
      <c r="A299" s="1" t="s">
        <v>1337</v>
      </c>
      <c r="B299" s="1" t="s">
        <v>46</v>
      </c>
      <c r="C299" s="1">
        <v>75030001</v>
      </c>
      <c r="D299" s="1">
        <v>75180001</v>
      </c>
      <c r="E299" s="1">
        <v>74981478</v>
      </c>
      <c r="F299" s="1">
        <v>74987380</v>
      </c>
      <c r="G299" s="1">
        <v>4.9917846111623696</v>
      </c>
      <c r="H299" s="1">
        <v>0.69600900200000004</v>
      </c>
    </row>
    <row r="300" spans="1:8" ht="15">
      <c r="A300" s="1" t="s">
        <v>1338</v>
      </c>
      <c r="B300" s="1" t="s">
        <v>46</v>
      </c>
      <c r="C300" s="1">
        <v>75030001</v>
      </c>
      <c r="D300" s="1">
        <v>75180001</v>
      </c>
      <c r="E300" s="1">
        <v>74925841</v>
      </c>
      <c r="F300" s="1">
        <v>74942904</v>
      </c>
      <c r="G300" s="1">
        <v>4.9917846111623696</v>
      </c>
      <c r="H300" s="1">
        <v>0.69600900200000004</v>
      </c>
    </row>
    <row r="301" spans="1:8" ht="15">
      <c r="A301" s="1" t="s">
        <v>1339</v>
      </c>
      <c r="B301" s="1" t="s">
        <v>46</v>
      </c>
      <c r="C301" s="1">
        <v>75030001</v>
      </c>
      <c r="D301" s="1">
        <v>75180001</v>
      </c>
      <c r="E301" s="1">
        <v>74661494</v>
      </c>
      <c r="F301" s="1">
        <v>74711790</v>
      </c>
      <c r="G301" s="1">
        <v>4.9917846111623696</v>
      </c>
      <c r="H301" s="1">
        <v>0.69600900200000004</v>
      </c>
    </row>
    <row r="302" spans="1:8" ht="15">
      <c r="A302" s="1" t="s">
        <v>1340</v>
      </c>
      <c r="B302" s="1" t="s">
        <v>46</v>
      </c>
      <c r="C302" s="1">
        <v>75030001</v>
      </c>
      <c r="D302" s="1">
        <v>75180001</v>
      </c>
      <c r="E302" s="1">
        <v>74814221</v>
      </c>
      <c r="F302" s="1">
        <v>74826505</v>
      </c>
      <c r="G302" s="1">
        <v>4.9917846111623696</v>
      </c>
      <c r="H302" s="1">
        <v>0.69600900200000004</v>
      </c>
    </row>
    <row r="303" spans="1:8" ht="15">
      <c r="A303" s="1" t="s">
        <v>1341</v>
      </c>
      <c r="B303" s="1" t="s">
        <v>46</v>
      </c>
      <c r="C303" s="1">
        <v>75030001</v>
      </c>
      <c r="D303" s="1">
        <v>75180001</v>
      </c>
      <c r="E303" s="1">
        <v>75524268</v>
      </c>
      <c r="F303" s="1">
        <v>75539047</v>
      </c>
      <c r="G303" s="1">
        <v>4.9917846111623696</v>
      </c>
      <c r="H303" s="1">
        <v>0.69600900200000004</v>
      </c>
    </row>
    <row r="304" spans="1:8" ht="15">
      <c r="A304" s="1" t="s">
        <v>1342</v>
      </c>
      <c r="B304" s="1" t="s">
        <v>46</v>
      </c>
      <c r="C304" s="1">
        <v>75030001</v>
      </c>
      <c r="D304" s="1">
        <v>75180001</v>
      </c>
      <c r="E304" s="1">
        <v>74826490</v>
      </c>
      <c r="F304" s="1">
        <v>74840085</v>
      </c>
      <c r="G304" s="1">
        <v>4.9917846111623696</v>
      </c>
      <c r="H304" s="1">
        <v>0.69600900200000004</v>
      </c>
    </row>
    <row r="305" spans="1:8" ht="15">
      <c r="A305" s="1" t="s">
        <v>1343</v>
      </c>
      <c r="B305" s="1" t="s">
        <v>46</v>
      </c>
      <c r="C305" s="1">
        <v>75030001</v>
      </c>
      <c r="D305" s="1">
        <v>75180001</v>
      </c>
      <c r="E305" s="1">
        <v>75279762</v>
      </c>
      <c r="F305" s="1">
        <v>75315413</v>
      </c>
      <c r="G305" s="1">
        <v>4.9917846111623696</v>
      </c>
      <c r="H305" s="1">
        <v>0.69600900200000004</v>
      </c>
    </row>
    <row r="306" spans="1:8" ht="15">
      <c r="A306" s="1" t="s">
        <v>613</v>
      </c>
      <c r="B306" s="1" t="s">
        <v>46</v>
      </c>
      <c r="C306" s="1">
        <v>75030001</v>
      </c>
      <c r="D306" s="1">
        <v>75180001</v>
      </c>
      <c r="E306" s="1">
        <v>75600294</v>
      </c>
      <c r="F306" s="1">
        <v>75669575</v>
      </c>
      <c r="G306" s="1">
        <v>4.9917846111623696</v>
      </c>
      <c r="H306" s="1">
        <v>0.69600900200000004</v>
      </c>
    </row>
    <row r="307" spans="1:8" ht="15">
      <c r="A307" s="1" t="s">
        <v>1344</v>
      </c>
      <c r="B307" s="1" t="s">
        <v>46</v>
      </c>
      <c r="C307" s="1">
        <v>75030001</v>
      </c>
      <c r="D307" s="1">
        <v>75180001</v>
      </c>
      <c r="E307" s="1">
        <v>75539143</v>
      </c>
      <c r="F307" s="1">
        <v>75600107</v>
      </c>
      <c r="G307" s="1">
        <v>4.9917846111623696</v>
      </c>
      <c r="H307" s="1">
        <v>0.69600900200000004</v>
      </c>
    </row>
    <row r="308" spans="1:8" ht="15">
      <c r="A308" s="1" t="s">
        <v>1345</v>
      </c>
      <c r="B308" s="1" t="s">
        <v>46</v>
      </c>
      <c r="C308" s="1">
        <v>75030001</v>
      </c>
      <c r="D308" s="1">
        <v>75180001</v>
      </c>
      <c r="E308" s="1">
        <v>75514875</v>
      </c>
      <c r="F308" s="1">
        <v>75522929</v>
      </c>
      <c r="G308" s="1">
        <v>4.9917846111623696</v>
      </c>
      <c r="H308" s="1">
        <v>0.69600900200000004</v>
      </c>
    </row>
    <row r="309" spans="1:8" ht="15">
      <c r="A309" s="1" t="s">
        <v>1346</v>
      </c>
      <c r="B309" s="1" t="s">
        <v>46</v>
      </c>
      <c r="C309" s="1">
        <v>75030001</v>
      </c>
      <c r="D309" s="1">
        <v>75180001</v>
      </c>
      <c r="E309" s="1">
        <v>75427275</v>
      </c>
      <c r="F309" s="1">
        <v>75497830</v>
      </c>
      <c r="G309" s="1">
        <v>4.9917846111623696</v>
      </c>
      <c r="H309" s="1">
        <v>0.69600900200000004</v>
      </c>
    </row>
    <row r="310" spans="1:8" ht="15">
      <c r="A310" s="1" t="s">
        <v>1347</v>
      </c>
      <c r="B310" s="1" t="s">
        <v>46</v>
      </c>
      <c r="C310" s="1">
        <v>75030001</v>
      </c>
      <c r="D310" s="1">
        <v>75180001</v>
      </c>
      <c r="E310" s="1">
        <v>75382353</v>
      </c>
      <c r="F310" s="1">
        <v>75382839</v>
      </c>
      <c r="G310" s="1">
        <v>4.9917846111623696</v>
      </c>
      <c r="H310" s="1">
        <v>0.69600900200000004</v>
      </c>
    </row>
    <row r="311" spans="1:8" ht="15">
      <c r="A311" s="1" t="s">
        <v>1348</v>
      </c>
      <c r="B311" s="1" t="s">
        <v>46</v>
      </c>
      <c r="C311" s="1">
        <v>75030001</v>
      </c>
      <c r="D311" s="1">
        <v>75180001</v>
      </c>
      <c r="E311" s="1">
        <v>74712045</v>
      </c>
      <c r="F311" s="1">
        <v>74742654</v>
      </c>
      <c r="G311" s="1">
        <v>4.9917846111623696</v>
      </c>
      <c r="H311" s="1">
        <v>0.69600900200000004</v>
      </c>
    </row>
    <row r="312" spans="1:8" ht="15">
      <c r="A312" s="1" t="s">
        <v>1349</v>
      </c>
      <c r="B312" s="1" t="s">
        <v>46</v>
      </c>
      <c r="C312" s="1">
        <v>75030001</v>
      </c>
      <c r="D312" s="1">
        <v>75180001</v>
      </c>
      <c r="E312" s="1">
        <v>74850386</v>
      </c>
      <c r="F312" s="1">
        <v>74915589</v>
      </c>
      <c r="G312" s="1">
        <v>4.9917846111623696</v>
      </c>
      <c r="H312" s="1">
        <v>0.69600900200000004</v>
      </c>
    </row>
    <row r="313" spans="1:8" ht="15">
      <c r="A313" s="1" t="s">
        <v>1350</v>
      </c>
      <c r="B313" s="1" t="s">
        <v>46</v>
      </c>
      <c r="C313" s="1">
        <v>75030001</v>
      </c>
      <c r="D313" s="1">
        <v>75180001</v>
      </c>
      <c r="E313" s="1">
        <v>74996129</v>
      </c>
      <c r="F313" s="1">
        <v>75008583</v>
      </c>
      <c r="G313" s="1">
        <v>4.9917846111623696</v>
      </c>
      <c r="H313" s="1">
        <v>0.69600900200000004</v>
      </c>
    </row>
    <row r="314" spans="1:8" ht="15">
      <c r="A314" s="1" t="s">
        <v>1351</v>
      </c>
      <c r="B314" s="1" t="s">
        <v>46</v>
      </c>
      <c r="C314" s="1">
        <v>75030001</v>
      </c>
      <c r="D314" s="1">
        <v>75180001</v>
      </c>
      <c r="E314" s="1">
        <v>75498047</v>
      </c>
      <c r="F314" s="1">
        <v>75508885</v>
      </c>
      <c r="G314" s="1">
        <v>4.9917846111623696</v>
      </c>
      <c r="H314" s="1">
        <v>0.69600900200000004</v>
      </c>
    </row>
    <row r="315" spans="1:8" ht="15">
      <c r="A315" s="1" t="s">
        <v>1352</v>
      </c>
      <c r="B315" s="1" t="s">
        <v>46</v>
      </c>
      <c r="C315" s="1">
        <v>75030001</v>
      </c>
      <c r="D315" s="1">
        <v>75180001</v>
      </c>
      <c r="E315" s="1">
        <v>74602402</v>
      </c>
      <c r="F315" s="1">
        <v>74634128</v>
      </c>
      <c r="G315" s="1">
        <v>4.9917846111623696</v>
      </c>
      <c r="H315" s="1">
        <v>0.69600900200000004</v>
      </c>
    </row>
    <row r="316" spans="1:8" ht="15">
      <c r="A316" s="1" t="s">
        <v>1353</v>
      </c>
      <c r="B316" s="1" t="s">
        <v>46</v>
      </c>
      <c r="C316" s="1">
        <v>75030001</v>
      </c>
      <c r="D316" s="1">
        <v>75180001</v>
      </c>
      <c r="E316" s="1">
        <v>74799650</v>
      </c>
      <c r="F316" s="1">
        <v>74807172</v>
      </c>
      <c r="G316" s="1">
        <v>4.9917846111623696</v>
      </c>
      <c r="H316" s="1">
        <v>0.69600900200000004</v>
      </c>
    </row>
    <row r="317" spans="1:8" ht="15">
      <c r="A317" s="1" t="s">
        <v>1354</v>
      </c>
      <c r="B317" s="1" t="s">
        <v>46</v>
      </c>
      <c r="C317" s="1">
        <v>75030001</v>
      </c>
      <c r="D317" s="1">
        <v>75180001</v>
      </c>
      <c r="E317" s="1">
        <v>75361372</v>
      </c>
      <c r="F317" s="1">
        <v>75427272</v>
      </c>
      <c r="G317" s="1">
        <v>4.9917846111623696</v>
      </c>
      <c r="H317" s="1">
        <v>0.69600900200000004</v>
      </c>
    </row>
    <row r="318" spans="1:8" ht="15">
      <c r="A318" s="1" t="s">
        <v>1355</v>
      </c>
      <c r="B318" s="1" t="s">
        <v>637</v>
      </c>
      <c r="C318" s="1">
        <v>49090001</v>
      </c>
      <c r="D318" s="1">
        <v>49240001</v>
      </c>
      <c r="E318" s="1">
        <v>49535238</v>
      </c>
      <c r="F318" s="1">
        <v>49559370</v>
      </c>
      <c r="G318" s="1">
        <v>4.5897314794535102</v>
      </c>
      <c r="H318" s="1">
        <v>0.45162773499999997</v>
      </c>
    </row>
    <row r="319" spans="1:8" ht="15">
      <c r="A319" s="1" t="s">
        <v>1356</v>
      </c>
      <c r="B319" s="1" t="s">
        <v>637</v>
      </c>
      <c r="C319" s="1">
        <v>49090001</v>
      </c>
      <c r="D319" s="1">
        <v>49240001</v>
      </c>
      <c r="E319" s="1">
        <v>49058598</v>
      </c>
      <c r="F319" s="1">
        <v>49089157</v>
      </c>
      <c r="G319" s="1">
        <v>4.5897314794535102</v>
      </c>
      <c r="H319" s="1">
        <v>0.45162773499999997</v>
      </c>
    </row>
    <row r="320" spans="1:8" ht="15">
      <c r="A320" s="1" t="s">
        <v>1357</v>
      </c>
      <c r="B320" s="1" t="s">
        <v>637</v>
      </c>
      <c r="C320" s="1">
        <v>49090001</v>
      </c>
      <c r="D320" s="1">
        <v>49240001</v>
      </c>
      <c r="E320" s="1">
        <v>49563207</v>
      </c>
      <c r="F320" s="1">
        <v>49636451</v>
      </c>
      <c r="G320" s="1">
        <v>4.5897314794535102</v>
      </c>
      <c r="H320" s="1">
        <v>0.45162773499999997</v>
      </c>
    </row>
    <row r="321" spans="1:8" ht="15">
      <c r="A321" s="1" t="s">
        <v>1358</v>
      </c>
      <c r="B321" s="1" t="s">
        <v>637</v>
      </c>
      <c r="C321" s="1">
        <v>49090001</v>
      </c>
      <c r="D321" s="1">
        <v>49240001</v>
      </c>
      <c r="E321" s="1">
        <v>49636516</v>
      </c>
      <c r="F321" s="1">
        <v>49709248</v>
      </c>
      <c r="G321" s="1">
        <v>4.5897314794535102</v>
      </c>
      <c r="H321" s="1">
        <v>0.45162773499999997</v>
      </c>
    </row>
    <row r="322" spans="1:8" ht="15">
      <c r="A322" s="1" t="s">
        <v>110</v>
      </c>
      <c r="B322" s="1" t="s">
        <v>637</v>
      </c>
      <c r="C322" s="1">
        <v>49090001</v>
      </c>
      <c r="D322" s="1">
        <v>49240001</v>
      </c>
      <c r="E322" s="1">
        <v>49452430</v>
      </c>
      <c r="F322" s="1">
        <v>49452502</v>
      </c>
      <c r="G322" s="1">
        <v>4.5897314794535102</v>
      </c>
      <c r="H322" s="1">
        <v>0.45162773499999997</v>
      </c>
    </row>
    <row r="323" spans="1:8" ht="15">
      <c r="A323" s="1" t="s">
        <v>1359</v>
      </c>
      <c r="B323" s="1" t="s">
        <v>637</v>
      </c>
      <c r="C323" s="1">
        <v>69560001</v>
      </c>
      <c r="D323" s="1">
        <v>69710001</v>
      </c>
      <c r="E323" s="1">
        <v>69975816</v>
      </c>
      <c r="F323" s="1">
        <v>70097860</v>
      </c>
      <c r="G323" s="1">
        <v>4.5469924878156798</v>
      </c>
      <c r="H323" s="1">
        <v>2.0523843670000002</v>
      </c>
    </row>
    <row r="324" spans="1:8" ht="15">
      <c r="A324" s="1" t="s">
        <v>1360</v>
      </c>
      <c r="B324" s="1" t="s">
        <v>637</v>
      </c>
      <c r="C324" s="1">
        <v>69560001</v>
      </c>
      <c r="D324" s="1">
        <v>69710001</v>
      </c>
      <c r="E324" s="1">
        <v>68700661</v>
      </c>
      <c r="F324" s="1">
        <v>69257114</v>
      </c>
      <c r="G324" s="1">
        <v>4.5469924878156798</v>
      </c>
      <c r="H324" s="1">
        <v>2.0523843670000002</v>
      </c>
    </row>
    <row r="325" spans="1:8" ht="15">
      <c r="A325" s="1" t="s">
        <v>1361</v>
      </c>
      <c r="B325" s="1" t="s">
        <v>637</v>
      </c>
      <c r="C325" s="1">
        <v>69570001</v>
      </c>
      <c r="D325" s="1">
        <v>69720001</v>
      </c>
      <c r="E325" s="1">
        <v>70139832</v>
      </c>
      <c r="F325" s="1">
        <v>70157217</v>
      </c>
      <c r="G325" s="1">
        <v>4.4608722802352299</v>
      </c>
      <c r="H325" s="1">
        <v>2.2130533859999999</v>
      </c>
    </row>
    <row r="326" spans="1:8" ht="15">
      <c r="A326" s="1" t="s">
        <v>1362</v>
      </c>
      <c r="B326" s="1" t="s">
        <v>226</v>
      </c>
      <c r="C326" s="1">
        <v>46300001</v>
      </c>
      <c r="D326" s="1">
        <v>46450001</v>
      </c>
      <c r="E326" s="1">
        <v>46857881</v>
      </c>
      <c r="F326" s="1">
        <v>47536542</v>
      </c>
      <c r="G326" s="1">
        <v>7.3399016878500403</v>
      </c>
      <c r="H326" s="1">
        <v>1.2250581739999999</v>
      </c>
    </row>
    <row r="327" spans="1:8" ht="15">
      <c r="A327" s="1" t="s">
        <v>1363</v>
      </c>
      <c r="B327" s="1" t="s">
        <v>226</v>
      </c>
      <c r="C327" s="1">
        <v>59800001</v>
      </c>
      <c r="D327" s="1">
        <v>59950001</v>
      </c>
      <c r="E327" s="1">
        <v>60176242</v>
      </c>
      <c r="F327" s="1">
        <v>60180754</v>
      </c>
      <c r="G327" s="1">
        <v>8.1601878603657596</v>
      </c>
      <c r="H327" s="1">
        <v>2.0621645270000002</v>
      </c>
    </row>
    <row r="328" spans="1:8" ht="15">
      <c r="A328" s="1" t="s">
        <v>1364</v>
      </c>
      <c r="B328" s="1" t="s">
        <v>226</v>
      </c>
      <c r="C328" s="1">
        <v>59800001</v>
      </c>
      <c r="D328" s="1">
        <v>59950001</v>
      </c>
      <c r="E328" s="1">
        <v>59534244</v>
      </c>
      <c r="F328" s="1">
        <v>59620451</v>
      </c>
      <c r="G328" s="1">
        <v>8.1601878603657596</v>
      </c>
      <c r="H328" s="1">
        <v>2.0621645270000002</v>
      </c>
    </row>
    <row r="329" spans="1:8" ht="15">
      <c r="A329" s="1" t="s">
        <v>1365</v>
      </c>
      <c r="B329" s="1" t="s">
        <v>226</v>
      </c>
      <c r="C329" s="1">
        <v>59800001</v>
      </c>
      <c r="D329" s="1">
        <v>59950001</v>
      </c>
      <c r="E329" s="1">
        <v>60362975</v>
      </c>
      <c r="F329" s="1">
        <v>60373391</v>
      </c>
      <c r="G329" s="1">
        <v>8.1601878603657596</v>
      </c>
      <c r="H329" s="1">
        <v>2.0621645270000002</v>
      </c>
    </row>
    <row r="330" spans="1:8" ht="15">
      <c r="A330" s="1" t="s">
        <v>1366</v>
      </c>
      <c r="B330" s="1" t="s">
        <v>226</v>
      </c>
      <c r="C330" s="1">
        <v>59800001</v>
      </c>
      <c r="D330" s="1">
        <v>59950001</v>
      </c>
      <c r="E330" s="1">
        <v>60292061</v>
      </c>
      <c r="F330" s="1">
        <v>60331139</v>
      </c>
      <c r="G330" s="1">
        <v>8.1601878603657596</v>
      </c>
      <c r="H330" s="1">
        <v>2.0621645270000002</v>
      </c>
    </row>
    <row r="331" spans="1:8" ht="15">
      <c r="A331" s="1" t="s">
        <v>1367</v>
      </c>
      <c r="B331" s="1" t="s">
        <v>226</v>
      </c>
      <c r="C331" s="1">
        <v>59800001</v>
      </c>
      <c r="D331" s="1">
        <v>59950001</v>
      </c>
      <c r="E331" s="1">
        <v>60273935</v>
      </c>
      <c r="F331" s="1">
        <v>60288929</v>
      </c>
      <c r="G331" s="1">
        <v>8.1601878603657596</v>
      </c>
      <c r="H331" s="1">
        <v>2.0621645270000002</v>
      </c>
    </row>
    <row r="332" spans="1:8" ht="15">
      <c r="A332" s="1" t="s">
        <v>1368</v>
      </c>
      <c r="B332" s="1" t="s">
        <v>226</v>
      </c>
      <c r="C332" s="1">
        <v>59800001</v>
      </c>
      <c r="D332" s="1">
        <v>59950001</v>
      </c>
      <c r="E332" s="1">
        <v>60096105</v>
      </c>
      <c r="F332" s="1">
        <v>60123543</v>
      </c>
      <c r="G332" s="1">
        <v>8.1601878603657596</v>
      </c>
      <c r="H332" s="1">
        <v>2.0621645270000002</v>
      </c>
    </row>
    <row r="333" spans="1:8" ht="15">
      <c r="A333" s="1" t="s">
        <v>1369</v>
      </c>
      <c r="B333" s="1" t="s">
        <v>226</v>
      </c>
      <c r="C333" s="1">
        <v>59800001</v>
      </c>
      <c r="D333" s="1">
        <v>59950001</v>
      </c>
      <c r="E333" s="1">
        <v>59620555</v>
      </c>
      <c r="F333" s="1">
        <v>59737329</v>
      </c>
      <c r="G333" s="1">
        <v>8.1601878603657596</v>
      </c>
      <c r="H333" s="1">
        <v>2.0621645270000002</v>
      </c>
    </row>
    <row r="334" spans="1:8" ht="15">
      <c r="A334" s="1" t="s">
        <v>1370</v>
      </c>
      <c r="B334" s="1" t="s">
        <v>226</v>
      </c>
      <c r="C334" s="1">
        <v>59800001</v>
      </c>
      <c r="D334" s="1">
        <v>59950001</v>
      </c>
      <c r="E334" s="1">
        <v>60373610</v>
      </c>
      <c r="F334" s="1">
        <v>60376239</v>
      </c>
      <c r="G334" s="1">
        <v>8.1601878603657596</v>
      </c>
      <c r="H334" s="1">
        <v>2.0621645270000002</v>
      </c>
    </row>
    <row r="335" spans="1:8" ht="15">
      <c r="A335" s="1" t="s">
        <v>1371</v>
      </c>
      <c r="B335" s="1" t="s">
        <v>226</v>
      </c>
      <c r="C335" s="1">
        <v>59800001</v>
      </c>
      <c r="D335" s="1">
        <v>59950001</v>
      </c>
      <c r="E335" s="1">
        <v>60219279</v>
      </c>
      <c r="F335" s="1">
        <v>60273568</v>
      </c>
      <c r="G335" s="1">
        <v>8.1601878603657596</v>
      </c>
      <c r="H335" s="1">
        <v>2.0621645270000002</v>
      </c>
    </row>
    <row r="336" spans="1:8" ht="15">
      <c r="A336" s="1" t="s">
        <v>1372</v>
      </c>
      <c r="B336" s="1" t="s">
        <v>226</v>
      </c>
      <c r="C336" s="1">
        <v>59800001</v>
      </c>
      <c r="D336" s="1">
        <v>59950001</v>
      </c>
      <c r="E336" s="1">
        <v>59358669</v>
      </c>
      <c r="F336" s="1">
        <v>59461224</v>
      </c>
      <c r="G336" s="1">
        <v>8.1601878603657596</v>
      </c>
      <c r="H336" s="1">
        <v>2.0621645270000002</v>
      </c>
    </row>
    <row r="337" spans="1:8" ht="15">
      <c r="A337" s="1" t="s">
        <v>1373</v>
      </c>
      <c r="B337" s="1" t="s">
        <v>226</v>
      </c>
      <c r="C337" s="1">
        <v>59800001</v>
      </c>
      <c r="D337" s="1">
        <v>59950001</v>
      </c>
      <c r="E337" s="1">
        <v>60333137</v>
      </c>
      <c r="F337" s="1">
        <v>60362906</v>
      </c>
      <c r="G337" s="1">
        <v>8.1601878603657596</v>
      </c>
      <c r="H337" s="1">
        <v>2.0621645270000002</v>
      </c>
    </row>
    <row r="338" spans="1:8" ht="15">
      <c r="A338" s="1" t="s">
        <v>1374</v>
      </c>
      <c r="B338" s="1" t="s">
        <v>226</v>
      </c>
      <c r="C338" s="1">
        <v>59800001</v>
      </c>
      <c r="D338" s="1">
        <v>59950001</v>
      </c>
      <c r="E338" s="1">
        <v>59504372</v>
      </c>
      <c r="F338" s="1">
        <v>59533641</v>
      </c>
      <c r="G338" s="1">
        <v>8.1601878603657596</v>
      </c>
      <c r="H338" s="1">
        <v>2.0621645270000002</v>
      </c>
    </row>
    <row r="339" spans="1:8" ht="15">
      <c r="A339" s="1" t="s">
        <v>1375</v>
      </c>
      <c r="B339" s="1" t="s">
        <v>226</v>
      </c>
      <c r="C339" s="1">
        <v>59800001</v>
      </c>
      <c r="D339" s="1">
        <v>59950001</v>
      </c>
      <c r="E339" s="1">
        <v>59992012</v>
      </c>
      <c r="F339" s="1">
        <v>59998534</v>
      </c>
      <c r="G339" s="1">
        <v>8.1601878603657596</v>
      </c>
      <c r="H339" s="1">
        <v>2.0621645270000002</v>
      </c>
    </row>
    <row r="340" spans="1:8" ht="15">
      <c r="A340" s="1" t="s">
        <v>1376</v>
      </c>
      <c r="B340" s="1" t="s">
        <v>226</v>
      </c>
      <c r="C340" s="1">
        <v>59810001</v>
      </c>
      <c r="D340" s="1">
        <v>59960001</v>
      </c>
      <c r="E340" s="1">
        <v>60380171</v>
      </c>
      <c r="F340" s="1">
        <v>60390404</v>
      </c>
      <c r="G340" s="1">
        <v>7.4364839365245796</v>
      </c>
      <c r="H340" s="1">
        <v>1.5545763239999999</v>
      </c>
    </row>
    <row r="341" spans="1:8" ht="15">
      <c r="A341" s="1" t="s">
        <v>1377</v>
      </c>
      <c r="B341" s="1" t="s">
        <v>226</v>
      </c>
      <c r="C341" s="1">
        <v>59810001</v>
      </c>
      <c r="D341" s="1">
        <v>59960001</v>
      </c>
      <c r="E341" s="1">
        <v>60376270</v>
      </c>
      <c r="F341" s="1">
        <v>60377558</v>
      </c>
      <c r="G341" s="1">
        <v>7.4364839365245796</v>
      </c>
      <c r="H341" s="1">
        <v>1.5545763239999999</v>
      </c>
    </row>
    <row r="342" spans="1:8" ht="15">
      <c r="A342" s="1" t="s">
        <v>1378</v>
      </c>
      <c r="B342" s="1" t="s">
        <v>226</v>
      </c>
      <c r="C342" s="1">
        <v>59830001</v>
      </c>
      <c r="D342" s="1">
        <v>59980001</v>
      </c>
      <c r="E342" s="1">
        <v>60400653</v>
      </c>
      <c r="F342" s="1">
        <v>60402483</v>
      </c>
      <c r="G342" s="1">
        <v>6.7014064274147804</v>
      </c>
      <c r="H342" s="1">
        <v>1.2088013740000001</v>
      </c>
    </row>
    <row r="343" spans="1:8" ht="15">
      <c r="A343" s="1" t="s">
        <v>702</v>
      </c>
      <c r="B343" s="1" t="s">
        <v>226</v>
      </c>
      <c r="C343" s="1">
        <v>82460001</v>
      </c>
      <c r="D343" s="1">
        <v>82610001</v>
      </c>
      <c r="E343" s="1">
        <v>81939607</v>
      </c>
      <c r="F343" s="1">
        <v>82041082</v>
      </c>
      <c r="G343" s="1">
        <v>3.77472811976748</v>
      </c>
      <c r="H343" s="1">
        <v>0.82252203000000002</v>
      </c>
    </row>
    <row r="344" spans="1:8" ht="15">
      <c r="A344" s="1" t="s">
        <v>704</v>
      </c>
      <c r="B344" s="1" t="s">
        <v>226</v>
      </c>
      <c r="C344" s="1">
        <v>82460001</v>
      </c>
      <c r="D344" s="1">
        <v>82610001</v>
      </c>
      <c r="E344" s="1">
        <v>82164246</v>
      </c>
      <c r="F344" s="1">
        <v>82194306</v>
      </c>
      <c r="G344" s="1">
        <v>3.77472811976748</v>
      </c>
      <c r="H344" s="1">
        <v>0.82252203000000002</v>
      </c>
    </row>
    <row r="345" spans="1:8" ht="15">
      <c r="A345" s="1" t="s">
        <v>707</v>
      </c>
      <c r="B345" s="1" t="s">
        <v>226</v>
      </c>
      <c r="C345" s="1">
        <v>82460001</v>
      </c>
      <c r="D345" s="1">
        <v>82610001</v>
      </c>
      <c r="E345" s="1">
        <v>82266642</v>
      </c>
      <c r="F345" s="1">
        <v>82301212</v>
      </c>
      <c r="G345" s="1">
        <v>3.77472811976748</v>
      </c>
      <c r="H345" s="1">
        <v>0.82252203000000002</v>
      </c>
    </row>
    <row r="346" spans="1:8" ht="15">
      <c r="A346" s="1" t="s">
        <v>703</v>
      </c>
      <c r="B346" s="1" t="s">
        <v>226</v>
      </c>
      <c r="C346" s="1">
        <v>82460001</v>
      </c>
      <c r="D346" s="1">
        <v>82610001</v>
      </c>
      <c r="E346" s="1">
        <v>82112311</v>
      </c>
      <c r="F346" s="1">
        <v>82143840</v>
      </c>
      <c r="G346" s="1">
        <v>3.77472811976748</v>
      </c>
      <c r="H346" s="1">
        <v>0.82252203000000002</v>
      </c>
    </row>
    <row r="347" spans="1:8" ht="15">
      <c r="A347" s="1" t="s">
        <v>1379</v>
      </c>
      <c r="B347" s="1" t="s">
        <v>226</v>
      </c>
      <c r="C347" s="1">
        <v>82460001</v>
      </c>
      <c r="D347" s="1">
        <v>82610001</v>
      </c>
      <c r="E347" s="1">
        <v>82079094</v>
      </c>
      <c r="F347" s="1">
        <v>82093970</v>
      </c>
      <c r="G347" s="1">
        <v>3.77472811976748</v>
      </c>
      <c r="H347" s="1">
        <v>0.82252203000000002</v>
      </c>
    </row>
    <row r="348" spans="1:8" ht="15">
      <c r="A348" s="1" t="s">
        <v>1380</v>
      </c>
      <c r="B348" s="1" t="s">
        <v>226</v>
      </c>
      <c r="C348" s="1">
        <v>82460001</v>
      </c>
      <c r="D348" s="1">
        <v>82610001</v>
      </c>
      <c r="E348" s="1">
        <v>82063046</v>
      </c>
      <c r="F348" s="1">
        <v>82067055</v>
      </c>
      <c r="G348" s="1">
        <v>3.77472811976748</v>
      </c>
      <c r="H348" s="1">
        <v>0.82252203000000002</v>
      </c>
    </row>
    <row r="349" spans="1:8" ht="15">
      <c r="A349" s="1" t="s">
        <v>705</v>
      </c>
      <c r="B349" s="1" t="s">
        <v>226</v>
      </c>
      <c r="C349" s="1">
        <v>82460001</v>
      </c>
      <c r="D349" s="1">
        <v>82610001</v>
      </c>
      <c r="E349" s="1">
        <v>82205875</v>
      </c>
      <c r="F349" s="1">
        <v>82232562</v>
      </c>
      <c r="G349" s="1">
        <v>3.77472811976748</v>
      </c>
      <c r="H349" s="1">
        <v>0.82252203000000002</v>
      </c>
    </row>
    <row r="350" spans="1:8" ht="15">
      <c r="A350" s="1" t="s">
        <v>706</v>
      </c>
      <c r="B350" s="1" t="s">
        <v>226</v>
      </c>
      <c r="C350" s="1">
        <v>82460001</v>
      </c>
      <c r="D350" s="1">
        <v>82610001</v>
      </c>
      <c r="E350" s="1">
        <v>82238790</v>
      </c>
      <c r="F350" s="1">
        <v>82265545</v>
      </c>
      <c r="G350" s="1">
        <v>3.77472811976748</v>
      </c>
      <c r="H350" s="1">
        <v>0.82252203000000002</v>
      </c>
    </row>
    <row r="351" spans="1:8" ht="15">
      <c r="A351" s="1" t="s">
        <v>708</v>
      </c>
      <c r="B351" s="1" t="s">
        <v>226</v>
      </c>
      <c r="C351" s="1">
        <v>82460001</v>
      </c>
      <c r="D351" s="1">
        <v>82610001</v>
      </c>
      <c r="E351" s="1">
        <v>82315289</v>
      </c>
      <c r="F351" s="1">
        <v>82335360</v>
      </c>
      <c r="G351" s="1">
        <v>3.77472811976748</v>
      </c>
      <c r="H351" s="1">
        <v>0.82252203000000002</v>
      </c>
    </row>
    <row r="352" spans="1:8" ht="15">
      <c r="A352" s="1" t="s">
        <v>711</v>
      </c>
      <c r="B352" s="1" t="s">
        <v>226</v>
      </c>
      <c r="C352" s="1">
        <v>82460001</v>
      </c>
      <c r="D352" s="1">
        <v>82610001</v>
      </c>
      <c r="E352" s="1">
        <v>82620551</v>
      </c>
      <c r="F352" s="1">
        <v>83285979</v>
      </c>
      <c r="G352" s="1">
        <v>3.77472811976748</v>
      </c>
      <c r="H352" s="1">
        <v>0.82252203000000002</v>
      </c>
    </row>
    <row r="353" spans="1:8" ht="15">
      <c r="A353" s="1" t="s">
        <v>716</v>
      </c>
      <c r="B353" s="1" t="s">
        <v>68</v>
      </c>
      <c r="C353" s="1">
        <v>14750001</v>
      </c>
      <c r="D353" s="1">
        <v>14900001</v>
      </c>
      <c r="E353" s="1">
        <v>14524697</v>
      </c>
      <c r="F353" s="1">
        <v>14538756</v>
      </c>
      <c r="G353" s="1">
        <v>5.6549122812231198</v>
      </c>
      <c r="H353" s="1">
        <v>3.2413226289999999</v>
      </c>
    </row>
    <row r="354" spans="1:8" ht="15">
      <c r="A354" s="1" t="s">
        <v>1381</v>
      </c>
      <c r="B354" s="1" t="s">
        <v>68</v>
      </c>
      <c r="C354" s="1">
        <v>14750001</v>
      </c>
      <c r="D354" s="1">
        <v>14900001</v>
      </c>
      <c r="E354" s="1">
        <v>15031517</v>
      </c>
      <c r="F354" s="1">
        <v>15032456</v>
      </c>
      <c r="G354" s="1">
        <v>5.6549122812231198</v>
      </c>
      <c r="H354" s="1">
        <v>3.2413226289999999</v>
      </c>
    </row>
    <row r="355" spans="1:8" ht="15">
      <c r="A355" s="1" t="s">
        <v>723</v>
      </c>
      <c r="B355" s="1" t="s">
        <v>68</v>
      </c>
      <c r="C355" s="1">
        <v>14750001</v>
      </c>
      <c r="D355" s="1">
        <v>14900001</v>
      </c>
      <c r="E355" s="1">
        <v>15324388</v>
      </c>
      <c r="F355" s="1">
        <v>15780520</v>
      </c>
      <c r="G355" s="1">
        <v>5.6549122812231198</v>
      </c>
      <c r="H355" s="1">
        <v>3.2413226289999999</v>
      </c>
    </row>
    <row r="356" spans="1:8" ht="15">
      <c r="A356" s="1" t="s">
        <v>715</v>
      </c>
      <c r="B356" s="1" t="s">
        <v>68</v>
      </c>
      <c r="C356" s="1">
        <v>14750001</v>
      </c>
      <c r="D356" s="1">
        <v>14900001</v>
      </c>
      <c r="E356" s="1">
        <v>14404200</v>
      </c>
      <c r="F356" s="1">
        <v>14515722</v>
      </c>
      <c r="G356" s="1">
        <v>5.6549122812231198</v>
      </c>
      <c r="H356" s="1">
        <v>3.2413226289999999</v>
      </c>
    </row>
    <row r="357" spans="1:8" ht="15">
      <c r="A357" s="1" t="s">
        <v>719</v>
      </c>
      <c r="B357" s="1" t="s">
        <v>68</v>
      </c>
      <c r="C357" s="1">
        <v>14750001</v>
      </c>
      <c r="D357" s="1">
        <v>14900001</v>
      </c>
      <c r="E357" s="1">
        <v>14669557</v>
      </c>
      <c r="F357" s="1">
        <v>14716302</v>
      </c>
      <c r="G357" s="1">
        <v>5.6549122812231198</v>
      </c>
      <c r="H357" s="1">
        <v>3.2413226289999999</v>
      </c>
    </row>
    <row r="358" spans="1:8" ht="15">
      <c r="A358" s="1" t="s">
        <v>718</v>
      </c>
      <c r="B358" s="1" t="s">
        <v>68</v>
      </c>
      <c r="C358" s="1">
        <v>14750001</v>
      </c>
      <c r="D358" s="1">
        <v>14900001</v>
      </c>
      <c r="E358" s="1">
        <v>14620539</v>
      </c>
      <c r="F358" s="1">
        <v>14666163</v>
      </c>
      <c r="G358" s="1">
        <v>5.6549122812231198</v>
      </c>
      <c r="H358" s="1">
        <v>3.2413226289999999</v>
      </c>
    </row>
    <row r="359" spans="1:8" ht="15">
      <c r="A359" s="1" t="s">
        <v>717</v>
      </c>
      <c r="B359" s="1" t="s">
        <v>68</v>
      </c>
      <c r="C359" s="1">
        <v>14750001</v>
      </c>
      <c r="D359" s="1">
        <v>14900001</v>
      </c>
      <c r="E359" s="1">
        <v>14556017</v>
      </c>
      <c r="F359" s="1">
        <v>14608600</v>
      </c>
      <c r="G359" s="1">
        <v>5.6549122812231198</v>
      </c>
      <c r="H359" s="1">
        <v>3.2413226289999999</v>
      </c>
    </row>
    <row r="360" spans="1:8" ht="15">
      <c r="A360" s="1" t="s">
        <v>722</v>
      </c>
      <c r="B360" s="1" t="s">
        <v>68</v>
      </c>
      <c r="C360" s="1">
        <v>14750001</v>
      </c>
      <c r="D360" s="1">
        <v>14900001</v>
      </c>
      <c r="E360" s="1">
        <v>15041424</v>
      </c>
      <c r="F360" s="1">
        <v>15219539</v>
      </c>
      <c r="G360" s="1">
        <v>5.6549122812231198</v>
      </c>
      <c r="H360" s="1">
        <v>3.2413226289999999</v>
      </c>
    </row>
    <row r="361" spans="1:8" ht="15">
      <c r="A361" s="1" t="s">
        <v>81</v>
      </c>
      <c r="B361" s="1" t="s">
        <v>68</v>
      </c>
      <c r="C361" s="1">
        <v>74680001</v>
      </c>
      <c r="D361" s="1">
        <v>74830001</v>
      </c>
      <c r="E361" s="1">
        <v>74624305</v>
      </c>
      <c r="F361" s="1">
        <v>74636502</v>
      </c>
      <c r="G361" s="1">
        <v>4.4995300400007103</v>
      </c>
      <c r="H361" s="1">
        <v>0.45231010799999999</v>
      </c>
    </row>
    <row r="362" spans="1:8" ht="15">
      <c r="A362" s="1" t="s">
        <v>80</v>
      </c>
      <c r="B362" s="1" t="s">
        <v>68</v>
      </c>
      <c r="C362" s="1">
        <v>74680001</v>
      </c>
      <c r="D362" s="1">
        <v>74830001</v>
      </c>
      <c r="E362" s="1">
        <v>74499640</v>
      </c>
      <c r="F362" s="1">
        <v>74622540</v>
      </c>
      <c r="G362" s="1">
        <v>4.4995300400007103</v>
      </c>
      <c r="H362" s="1">
        <v>0.45231010799999999</v>
      </c>
    </row>
    <row r="363" spans="1:8" ht="15">
      <c r="A363" s="1" t="s">
        <v>1382</v>
      </c>
      <c r="B363" s="1" t="s">
        <v>68</v>
      </c>
      <c r="C363" s="1">
        <v>74680001</v>
      </c>
      <c r="D363" s="1">
        <v>74830001</v>
      </c>
      <c r="E363" s="1">
        <v>74938480</v>
      </c>
      <c r="F363" s="1">
        <v>75270624</v>
      </c>
      <c r="G363" s="1">
        <v>4.4995300400007103</v>
      </c>
      <c r="H363" s="1">
        <v>0.45231010799999999</v>
      </c>
    </row>
    <row r="364" spans="1:8" ht="15">
      <c r="A364" s="1" t="s">
        <v>67</v>
      </c>
      <c r="B364" s="1" t="s">
        <v>68</v>
      </c>
      <c r="C364" s="1">
        <v>74680001</v>
      </c>
      <c r="D364" s="1">
        <v>74830001</v>
      </c>
      <c r="E364" s="1">
        <v>74153980</v>
      </c>
      <c r="F364" s="1">
        <v>74372125</v>
      </c>
      <c r="G364" s="1">
        <v>4.4995300400007103</v>
      </c>
      <c r="H364" s="1">
        <v>0.45231010799999999</v>
      </c>
    </row>
    <row r="365" spans="1:8" ht="15">
      <c r="A365" s="1" t="s">
        <v>83</v>
      </c>
      <c r="B365" s="1" t="s">
        <v>68</v>
      </c>
      <c r="C365" s="1">
        <v>74680001</v>
      </c>
      <c r="D365" s="1">
        <v>74830001</v>
      </c>
      <c r="E365" s="1">
        <v>74669150</v>
      </c>
      <c r="F365" s="1">
        <v>74674491</v>
      </c>
      <c r="G365" s="1">
        <v>4.4995300400007103</v>
      </c>
      <c r="H365" s="1">
        <v>0.45231010799999999</v>
      </c>
    </row>
    <row r="366" spans="1:8" ht="15">
      <c r="A366" s="1" t="s">
        <v>104</v>
      </c>
      <c r="B366" s="1" t="s">
        <v>101</v>
      </c>
      <c r="C366" s="1">
        <v>33740001</v>
      </c>
      <c r="D366" s="1">
        <v>33890001</v>
      </c>
      <c r="E366" s="1">
        <v>33959349</v>
      </c>
      <c r="F366" s="1">
        <v>33966931</v>
      </c>
      <c r="G366" s="1">
        <v>3.7656126780221402</v>
      </c>
      <c r="H366" s="1">
        <v>0.58144333400000003</v>
      </c>
    </row>
    <row r="367" spans="1:8" ht="15">
      <c r="A367" s="1" t="s">
        <v>103</v>
      </c>
      <c r="B367" s="1" t="s">
        <v>101</v>
      </c>
      <c r="C367" s="1">
        <v>33740001</v>
      </c>
      <c r="D367" s="1">
        <v>33890001</v>
      </c>
      <c r="E367" s="1">
        <v>33920524</v>
      </c>
      <c r="F367" s="1">
        <v>33931904</v>
      </c>
      <c r="G367" s="1">
        <v>3.7656126780221402</v>
      </c>
      <c r="H367" s="1">
        <v>0.58144333400000003</v>
      </c>
    </row>
    <row r="368" spans="1:8" ht="15">
      <c r="A368" s="1" t="s">
        <v>102</v>
      </c>
      <c r="B368" s="1" t="s">
        <v>101</v>
      </c>
      <c r="C368" s="1">
        <v>33740001</v>
      </c>
      <c r="D368" s="1">
        <v>33890001</v>
      </c>
      <c r="E368" s="1">
        <v>33896229</v>
      </c>
      <c r="F368" s="1">
        <v>33919253</v>
      </c>
      <c r="G368" s="1">
        <v>3.7656126780221402</v>
      </c>
      <c r="H368" s="1">
        <v>0.58144333400000003</v>
      </c>
    </row>
    <row r="369" spans="1:8" ht="15">
      <c r="A369" s="1" t="s">
        <v>107</v>
      </c>
      <c r="B369" s="1" t="s">
        <v>101</v>
      </c>
      <c r="C369" s="1">
        <v>33740001</v>
      </c>
      <c r="D369" s="1">
        <v>33890001</v>
      </c>
      <c r="E369" s="1">
        <v>34023639</v>
      </c>
      <c r="F369" s="1">
        <v>34029762</v>
      </c>
      <c r="G369" s="1">
        <v>3.7656126780221402</v>
      </c>
      <c r="H369" s="1">
        <v>0.58144333400000003</v>
      </c>
    </row>
    <row r="370" spans="1:8" ht="15">
      <c r="A370" s="1" t="s">
        <v>1383</v>
      </c>
      <c r="B370" s="1" t="s">
        <v>101</v>
      </c>
      <c r="C370" s="1">
        <v>33740001</v>
      </c>
      <c r="D370" s="1">
        <v>33890001</v>
      </c>
      <c r="E370" s="1">
        <v>33515996</v>
      </c>
      <c r="F370" s="1">
        <v>33519521</v>
      </c>
      <c r="G370" s="1">
        <v>3.7656126780221402</v>
      </c>
      <c r="H370" s="1">
        <v>0.58144333400000003</v>
      </c>
    </row>
    <row r="371" spans="1:8" ht="15">
      <c r="A371" s="1" t="s">
        <v>106</v>
      </c>
      <c r="B371" s="1" t="s">
        <v>101</v>
      </c>
      <c r="C371" s="1">
        <v>33740001</v>
      </c>
      <c r="D371" s="1">
        <v>33890001</v>
      </c>
      <c r="E371" s="1">
        <v>33247740</v>
      </c>
      <c r="F371" s="1">
        <v>33372142</v>
      </c>
      <c r="G371" s="1">
        <v>3.7656126780221402</v>
      </c>
      <c r="H371" s="1">
        <v>0.58144333400000003</v>
      </c>
    </row>
    <row r="372" spans="1:8" ht="15">
      <c r="A372" s="1" t="s">
        <v>1384</v>
      </c>
      <c r="B372" s="1" t="s">
        <v>109</v>
      </c>
      <c r="C372" s="1">
        <v>32640001</v>
      </c>
      <c r="D372" s="1">
        <v>32790001</v>
      </c>
      <c r="E372" s="1">
        <v>31915665</v>
      </c>
      <c r="F372" s="1">
        <v>32336714</v>
      </c>
      <c r="G372" s="1">
        <v>5.8619985441468998</v>
      </c>
      <c r="H372" s="1">
        <v>0.54432051599999998</v>
      </c>
    </row>
    <row r="373" spans="1:8" ht="15">
      <c r="A373" s="1" t="s">
        <v>1385</v>
      </c>
      <c r="B373" s="1" t="s">
        <v>109</v>
      </c>
      <c r="C373" s="1">
        <v>32640001</v>
      </c>
      <c r="D373" s="1">
        <v>32790001</v>
      </c>
      <c r="E373" s="1">
        <v>32467923</v>
      </c>
      <c r="F373" s="1">
        <v>32564799</v>
      </c>
      <c r="G373" s="1">
        <v>5.8619985441468998</v>
      </c>
      <c r="H373" s="1">
        <v>0.54432051599999998</v>
      </c>
    </row>
    <row r="374" spans="1:8" ht="15">
      <c r="A374" s="1" t="s">
        <v>1386</v>
      </c>
      <c r="B374" s="1" t="s">
        <v>109</v>
      </c>
      <c r="C374" s="1">
        <v>32640001</v>
      </c>
      <c r="D374" s="1">
        <v>32790001</v>
      </c>
      <c r="E374" s="1">
        <v>32338249</v>
      </c>
      <c r="F374" s="1">
        <v>32416247</v>
      </c>
      <c r="G374" s="1">
        <v>5.8619985441468998</v>
      </c>
      <c r="H374" s="1">
        <v>0.54432051599999998</v>
      </c>
    </row>
    <row r="375" spans="1:8" ht="15">
      <c r="A375" s="1" t="s">
        <v>1387</v>
      </c>
      <c r="B375" s="1" t="s">
        <v>109</v>
      </c>
      <c r="C375" s="1">
        <v>32640001</v>
      </c>
      <c r="D375" s="1">
        <v>32790001</v>
      </c>
      <c r="E375" s="1">
        <v>33123676</v>
      </c>
      <c r="F375" s="1">
        <v>33323855</v>
      </c>
      <c r="G375" s="1">
        <v>5.8619985441468998</v>
      </c>
      <c r="H375" s="1">
        <v>0.54432051599999998</v>
      </c>
    </row>
    <row r="376" spans="1:8" ht="15">
      <c r="A376" s="1" t="s">
        <v>122</v>
      </c>
      <c r="B376" s="1" t="s">
        <v>109</v>
      </c>
      <c r="C376" s="1">
        <v>49740001</v>
      </c>
      <c r="D376" s="1">
        <v>49890001</v>
      </c>
      <c r="E376" s="1">
        <v>50264597</v>
      </c>
      <c r="F376" s="1">
        <v>50293882</v>
      </c>
      <c r="G376" s="1">
        <v>6.17985814118967</v>
      </c>
      <c r="H376" s="1">
        <v>0.62029521499999996</v>
      </c>
    </row>
    <row r="377" spans="1:8" ht="15">
      <c r="A377" s="1" t="s">
        <v>121</v>
      </c>
      <c r="B377" s="1" t="s">
        <v>109</v>
      </c>
      <c r="C377" s="1">
        <v>49740001</v>
      </c>
      <c r="D377" s="1">
        <v>49890001</v>
      </c>
      <c r="E377" s="1">
        <v>50024601</v>
      </c>
      <c r="F377" s="1">
        <v>50086221</v>
      </c>
      <c r="G377" s="1">
        <v>6.17985814118967</v>
      </c>
      <c r="H377" s="1">
        <v>0.62029521499999996</v>
      </c>
    </row>
    <row r="378" spans="1:8" ht="15">
      <c r="A378" s="1" t="s">
        <v>123</v>
      </c>
      <c r="B378" s="1" t="s">
        <v>109</v>
      </c>
      <c r="C378" s="1">
        <v>49740001</v>
      </c>
      <c r="D378" s="1">
        <v>49890001</v>
      </c>
      <c r="E378" s="1">
        <v>50305402</v>
      </c>
      <c r="F378" s="1">
        <v>50340974</v>
      </c>
      <c r="G378" s="1">
        <v>6.17985814118967</v>
      </c>
      <c r="H378" s="1">
        <v>0.62029521499999996</v>
      </c>
    </row>
    <row r="379" spans="1:8" ht="15">
      <c r="A379" s="1" t="s">
        <v>766</v>
      </c>
      <c r="B379" s="1" t="s">
        <v>109</v>
      </c>
      <c r="C379" s="1">
        <v>58540001</v>
      </c>
      <c r="D379" s="1">
        <v>58690001</v>
      </c>
      <c r="E379" s="1">
        <v>58104357</v>
      </c>
      <c r="F379" s="1">
        <v>58119153</v>
      </c>
      <c r="G379" s="1">
        <v>3.5234941151179502</v>
      </c>
      <c r="H379" s="1">
        <v>0.507530025</v>
      </c>
    </row>
    <row r="380" spans="1:8" ht="15">
      <c r="A380" s="1" t="s">
        <v>773</v>
      </c>
      <c r="B380" s="1" t="s">
        <v>109</v>
      </c>
      <c r="C380" s="1">
        <v>58580001</v>
      </c>
      <c r="D380" s="1">
        <v>58730001</v>
      </c>
      <c r="E380" s="1">
        <v>58845806</v>
      </c>
      <c r="F380" s="1">
        <v>58862526</v>
      </c>
      <c r="G380" s="1">
        <v>6.89459164167691</v>
      </c>
      <c r="H380" s="1">
        <v>1.8481391629999999</v>
      </c>
    </row>
    <row r="381" spans="1:8" ht="15">
      <c r="A381" s="7" t="s">
        <v>1388</v>
      </c>
      <c r="B381" s="1" t="s">
        <v>109</v>
      </c>
      <c r="C381" s="1">
        <v>58580001</v>
      </c>
      <c r="D381" s="1">
        <v>58730001</v>
      </c>
      <c r="E381" s="1">
        <v>58174093</v>
      </c>
      <c r="F381" s="1">
        <v>58260125</v>
      </c>
      <c r="G381" s="1">
        <v>6.89459164167691</v>
      </c>
      <c r="H381" s="1">
        <v>1.8481391629999999</v>
      </c>
    </row>
    <row r="382" spans="1:8" ht="15">
      <c r="A382" s="1" t="s">
        <v>771</v>
      </c>
      <c r="B382" s="1" t="s">
        <v>109</v>
      </c>
      <c r="C382" s="1">
        <v>58580001</v>
      </c>
      <c r="D382" s="1">
        <v>58730001</v>
      </c>
      <c r="E382" s="1">
        <v>58791766</v>
      </c>
      <c r="F382" s="1">
        <v>58829365</v>
      </c>
      <c r="G382" s="1">
        <v>6.89459164167691</v>
      </c>
      <c r="H382" s="1">
        <v>1.8481391629999999</v>
      </c>
    </row>
    <row r="383" spans="1:8" ht="15">
      <c r="A383" s="1" t="s">
        <v>772</v>
      </c>
      <c r="B383" s="1" t="s">
        <v>109</v>
      </c>
      <c r="C383" s="1">
        <v>58580001</v>
      </c>
      <c r="D383" s="1">
        <v>58730001</v>
      </c>
      <c r="E383" s="1">
        <v>58833053</v>
      </c>
      <c r="F383" s="1">
        <v>58845722</v>
      </c>
      <c r="G383" s="1">
        <v>6.89459164167691</v>
      </c>
      <c r="H383" s="1">
        <v>1.8481391629999999</v>
      </c>
    </row>
    <row r="384" spans="1:8" ht="15">
      <c r="A384" s="1" t="s">
        <v>774</v>
      </c>
      <c r="B384" s="1" t="s">
        <v>109</v>
      </c>
      <c r="C384" s="1">
        <v>58580001</v>
      </c>
      <c r="D384" s="1">
        <v>58730001</v>
      </c>
      <c r="E384" s="1">
        <v>58864336</v>
      </c>
      <c r="F384" s="1">
        <v>58875132</v>
      </c>
      <c r="G384" s="1">
        <v>6.89459164167691</v>
      </c>
      <c r="H384" s="1">
        <v>1.8481391629999999</v>
      </c>
    </row>
    <row r="385" spans="1:8" ht="15">
      <c r="A385" s="1" t="s">
        <v>777</v>
      </c>
      <c r="B385" s="1" t="s">
        <v>109</v>
      </c>
      <c r="C385" s="1">
        <v>58580001</v>
      </c>
      <c r="D385" s="1">
        <v>58730001</v>
      </c>
      <c r="E385" s="1">
        <v>59038273</v>
      </c>
      <c r="F385" s="1">
        <v>59061754</v>
      </c>
      <c r="G385" s="1">
        <v>6.89459164167691</v>
      </c>
      <c r="H385" s="1">
        <v>1.8481391629999999</v>
      </c>
    </row>
    <row r="386" spans="1:8" ht="15">
      <c r="A386" s="1" t="s">
        <v>770</v>
      </c>
      <c r="B386" s="1" t="s">
        <v>109</v>
      </c>
      <c r="C386" s="1">
        <v>58580001</v>
      </c>
      <c r="D386" s="1">
        <v>58730001</v>
      </c>
      <c r="E386" s="1">
        <v>58749848</v>
      </c>
      <c r="F386" s="1">
        <v>58761271</v>
      </c>
      <c r="G386" s="1">
        <v>6.89459164167691</v>
      </c>
      <c r="H386" s="1">
        <v>1.8481391629999999</v>
      </c>
    </row>
    <row r="387" spans="1:8" ht="15">
      <c r="A387" s="1" t="s">
        <v>1389</v>
      </c>
      <c r="B387" s="1" t="s">
        <v>109</v>
      </c>
      <c r="C387" s="1">
        <v>58580001</v>
      </c>
      <c r="D387" s="1">
        <v>58730001</v>
      </c>
      <c r="E387" s="1">
        <v>58963406</v>
      </c>
      <c r="F387" s="1">
        <v>58973585</v>
      </c>
      <c r="G387" s="1">
        <v>6.89459164167691</v>
      </c>
      <c r="H387" s="1">
        <v>1.8481391629999999</v>
      </c>
    </row>
    <row r="388" spans="1:8" ht="15">
      <c r="A388" s="1" t="s">
        <v>1390</v>
      </c>
      <c r="B388" s="1" t="s">
        <v>109</v>
      </c>
      <c r="C388" s="1">
        <v>58580001</v>
      </c>
      <c r="D388" s="1">
        <v>58730001</v>
      </c>
      <c r="E388" s="1">
        <v>58980392</v>
      </c>
      <c r="F388" s="1">
        <v>58991467</v>
      </c>
      <c r="G388" s="1">
        <v>6.89459164167691</v>
      </c>
      <c r="H388" s="1">
        <v>1.8481391629999999</v>
      </c>
    </row>
    <row r="389" spans="1:8" ht="15">
      <c r="A389" s="1" t="s">
        <v>1391</v>
      </c>
      <c r="B389" s="1" t="s">
        <v>109</v>
      </c>
      <c r="C389" s="1">
        <v>58580001</v>
      </c>
      <c r="D389" s="1">
        <v>58730001</v>
      </c>
      <c r="E389" s="1">
        <v>58731400</v>
      </c>
      <c r="F389" s="1">
        <v>58732833</v>
      </c>
      <c r="G389" s="1">
        <v>6.89459164167691</v>
      </c>
      <c r="H389" s="1">
        <v>1.8481391629999999</v>
      </c>
    </row>
    <row r="390" spans="1:8" ht="15">
      <c r="A390" s="1" t="s">
        <v>775</v>
      </c>
      <c r="B390" s="1" t="s">
        <v>109</v>
      </c>
      <c r="C390" s="1">
        <v>58580001</v>
      </c>
      <c r="D390" s="1">
        <v>58730001</v>
      </c>
      <c r="E390" s="1">
        <v>58935095</v>
      </c>
      <c r="F390" s="1">
        <v>58936185</v>
      </c>
      <c r="G390" s="1">
        <v>6.89459164167691</v>
      </c>
      <c r="H390" s="1">
        <v>1.8481391629999999</v>
      </c>
    </row>
    <row r="391" spans="1:8" ht="15">
      <c r="A391" s="1" t="s">
        <v>776</v>
      </c>
      <c r="B391" s="1" t="s">
        <v>109</v>
      </c>
      <c r="C391" s="1">
        <v>58580001</v>
      </c>
      <c r="D391" s="1">
        <v>58730001</v>
      </c>
      <c r="E391" s="1">
        <v>59000052</v>
      </c>
      <c r="F391" s="1">
        <v>59021299</v>
      </c>
      <c r="G391" s="1">
        <v>6.89459164167691</v>
      </c>
      <c r="H391" s="1">
        <v>1.8481391629999999</v>
      </c>
    </row>
    <row r="392" spans="1:8" ht="15">
      <c r="A392" s="1" t="s">
        <v>769</v>
      </c>
      <c r="B392" s="1" t="s">
        <v>109</v>
      </c>
      <c r="C392" s="1">
        <v>58580001</v>
      </c>
      <c r="D392" s="1">
        <v>58730001</v>
      </c>
      <c r="E392" s="1">
        <v>58735902</v>
      </c>
      <c r="F392" s="1">
        <v>58783189</v>
      </c>
      <c r="G392" s="1">
        <v>6.89459164167691</v>
      </c>
      <c r="H392" s="1">
        <v>1.8481391629999999</v>
      </c>
    </row>
    <row r="393" spans="1:8" ht="15">
      <c r="A393" s="1" t="s">
        <v>778</v>
      </c>
      <c r="B393" s="1" t="s">
        <v>109</v>
      </c>
      <c r="C393" s="1">
        <v>58580001</v>
      </c>
      <c r="D393" s="1">
        <v>58730001</v>
      </c>
      <c r="E393" s="1">
        <v>59090093</v>
      </c>
      <c r="F393" s="1">
        <v>59109110</v>
      </c>
      <c r="G393" s="1">
        <v>6.89459164167691</v>
      </c>
      <c r="H393" s="1">
        <v>1.8481391629999999</v>
      </c>
    </row>
    <row r="394" spans="1:8" ht="15">
      <c r="A394" s="1" t="s">
        <v>779</v>
      </c>
      <c r="B394" s="1" t="s">
        <v>109</v>
      </c>
      <c r="C394" s="1">
        <v>58580001</v>
      </c>
      <c r="D394" s="1">
        <v>58730001</v>
      </c>
      <c r="E394" s="1">
        <v>59109662</v>
      </c>
      <c r="F394" s="1">
        <v>59153612</v>
      </c>
      <c r="G394" s="1">
        <v>6.89459164167691</v>
      </c>
      <c r="H394" s="1">
        <v>1.8481391629999999</v>
      </c>
    </row>
    <row r="395" spans="1:8" ht="15">
      <c r="A395" s="1" t="s">
        <v>781</v>
      </c>
      <c r="B395" s="1" t="s">
        <v>109</v>
      </c>
      <c r="C395" s="1">
        <v>58770001</v>
      </c>
      <c r="D395" s="1">
        <v>58920001</v>
      </c>
      <c r="E395" s="1">
        <v>59230537</v>
      </c>
      <c r="F395" s="1">
        <v>59243636</v>
      </c>
      <c r="G395" s="1">
        <v>5.1916821052551603</v>
      </c>
      <c r="H395" s="1">
        <v>1.502285353</v>
      </c>
    </row>
    <row r="396" spans="1:8" ht="15">
      <c r="A396" s="1" t="s">
        <v>1392</v>
      </c>
      <c r="B396" s="1" t="s">
        <v>109</v>
      </c>
      <c r="C396" s="1">
        <v>58770001</v>
      </c>
      <c r="D396" s="1">
        <v>58920001</v>
      </c>
      <c r="E396" s="1">
        <v>59204147</v>
      </c>
      <c r="F396" s="1">
        <v>59213351</v>
      </c>
      <c r="G396" s="1">
        <v>5.1916821052551603</v>
      </c>
      <c r="H396" s="1">
        <v>1.502285353</v>
      </c>
    </row>
    <row r="397" spans="1:8" ht="15">
      <c r="A397" s="1" t="s">
        <v>783</v>
      </c>
      <c r="B397" s="1" t="s">
        <v>109</v>
      </c>
      <c r="C397" s="1">
        <v>58770001</v>
      </c>
      <c r="D397" s="1">
        <v>58920001</v>
      </c>
      <c r="E397" s="1">
        <v>59259919</v>
      </c>
      <c r="F397" s="1">
        <v>59302429</v>
      </c>
      <c r="G397" s="1">
        <v>5.1916821052551603</v>
      </c>
      <c r="H397" s="1">
        <v>1.502285353</v>
      </c>
    </row>
    <row r="398" spans="1:8" ht="15">
      <c r="A398" s="1" t="s">
        <v>780</v>
      </c>
      <c r="B398" s="1" t="s">
        <v>109</v>
      </c>
      <c r="C398" s="1">
        <v>58770001</v>
      </c>
      <c r="D398" s="1">
        <v>58920001</v>
      </c>
      <c r="E398" s="1">
        <v>59165671</v>
      </c>
      <c r="F398" s="1">
        <v>59201265</v>
      </c>
      <c r="G398" s="1">
        <v>5.1916821052551603</v>
      </c>
      <c r="H398" s="1">
        <v>1.502285353</v>
      </c>
    </row>
    <row r="399" spans="1:8" ht="15">
      <c r="A399" s="1" t="s">
        <v>782</v>
      </c>
      <c r="B399" s="1" t="s">
        <v>109</v>
      </c>
      <c r="C399" s="1">
        <v>58770001</v>
      </c>
      <c r="D399" s="1">
        <v>58920001</v>
      </c>
      <c r="E399" s="1">
        <v>59244717</v>
      </c>
      <c r="F399" s="1">
        <v>59249746</v>
      </c>
      <c r="G399" s="1">
        <v>5.1916821052551603</v>
      </c>
      <c r="H399" s="1">
        <v>1.502285353</v>
      </c>
    </row>
    <row r="400" spans="1:8" ht="15">
      <c r="A400" s="1" t="s">
        <v>1393</v>
      </c>
      <c r="B400" s="1" t="s">
        <v>234</v>
      </c>
      <c r="C400" s="1">
        <v>37420001</v>
      </c>
      <c r="D400" s="1">
        <v>37570001</v>
      </c>
      <c r="E400" s="1">
        <v>37386749</v>
      </c>
      <c r="F400" s="1">
        <v>37389927</v>
      </c>
      <c r="G400" s="1">
        <v>3.8739828502264499</v>
      </c>
      <c r="H400" s="1">
        <v>0.86886396300000002</v>
      </c>
    </row>
    <row r="401" spans="1:8" ht="15">
      <c r="A401" s="1" t="s">
        <v>1394</v>
      </c>
      <c r="B401" s="1" t="s">
        <v>234</v>
      </c>
      <c r="C401" s="1">
        <v>37420001</v>
      </c>
      <c r="D401" s="1">
        <v>37570001</v>
      </c>
      <c r="E401" s="1">
        <v>37370685</v>
      </c>
      <c r="F401" s="1">
        <v>37375203</v>
      </c>
      <c r="G401" s="1">
        <v>3.8739828502264499</v>
      </c>
      <c r="H401" s="1">
        <v>0.86886396300000002</v>
      </c>
    </row>
    <row r="402" spans="1:8" ht="15">
      <c r="A402" s="1" t="s">
        <v>1395</v>
      </c>
      <c r="B402" s="1" t="s">
        <v>234</v>
      </c>
      <c r="C402" s="1">
        <v>37420001</v>
      </c>
      <c r="D402" s="1">
        <v>37570001</v>
      </c>
      <c r="E402" s="1">
        <v>37401185</v>
      </c>
      <c r="F402" s="1">
        <v>37406098</v>
      </c>
      <c r="G402" s="1">
        <v>3.8739828502264499</v>
      </c>
      <c r="H402" s="1">
        <v>0.86886396300000002</v>
      </c>
    </row>
    <row r="403" spans="1:8" ht="15">
      <c r="A403" s="1" t="s">
        <v>1396</v>
      </c>
      <c r="B403" s="1" t="s">
        <v>234</v>
      </c>
      <c r="C403" s="1">
        <v>37420001</v>
      </c>
      <c r="D403" s="1">
        <v>37570001</v>
      </c>
      <c r="E403" s="1">
        <v>37261248</v>
      </c>
      <c r="F403" s="1">
        <v>37304883</v>
      </c>
      <c r="G403" s="1">
        <v>3.8739828502264499</v>
      </c>
      <c r="H403" s="1">
        <v>0.86886396300000002</v>
      </c>
    </row>
    <row r="404" spans="1:8" ht="15">
      <c r="A404" s="1" t="s">
        <v>1397</v>
      </c>
      <c r="B404" s="1" t="s">
        <v>234</v>
      </c>
      <c r="C404" s="1">
        <v>37420001</v>
      </c>
      <c r="D404" s="1">
        <v>37570001</v>
      </c>
      <c r="E404" s="1">
        <v>37319293</v>
      </c>
      <c r="F404" s="1">
        <v>37328976</v>
      </c>
      <c r="G404" s="1">
        <v>3.8739828502264499</v>
      </c>
      <c r="H404" s="1">
        <v>0.86886396300000002</v>
      </c>
    </row>
    <row r="405" spans="1:8" ht="15">
      <c r="A405" s="1" t="s">
        <v>1398</v>
      </c>
      <c r="B405" s="1" t="s">
        <v>234</v>
      </c>
      <c r="C405" s="1">
        <v>37420001</v>
      </c>
      <c r="D405" s="1">
        <v>37570001</v>
      </c>
      <c r="E405" s="1">
        <v>37054286</v>
      </c>
      <c r="F405" s="1">
        <v>37083765</v>
      </c>
      <c r="G405" s="1">
        <v>3.8739828502264499</v>
      </c>
      <c r="H405" s="1">
        <v>0.86886396300000002</v>
      </c>
    </row>
    <row r="406" spans="1:8" ht="15">
      <c r="A406" s="1" t="s">
        <v>1399</v>
      </c>
      <c r="B406" s="1" t="s">
        <v>234</v>
      </c>
      <c r="C406" s="1">
        <v>37420001</v>
      </c>
      <c r="D406" s="1">
        <v>37570001</v>
      </c>
      <c r="E406" s="1">
        <v>37205654</v>
      </c>
      <c r="F406" s="1">
        <v>37213987</v>
      </c>
      <c r="G406" s="1">
        <v>3.8739828502264499</v>
      </c>
      <c r="H406" s="1">
        <v>0.86886396300000002</v>
      </c>
    </row>
    <row r="407" spans="1:8" ht="15">
      <c r="A407" s="1" t="s">
        <v>1400</v>
      </c>
      <c r="B407" s="1" t="s">
        <v>234</v>
      </c>
      <c r="C407" s="1">
        <v>37420001</v>
      </c>
      <c r="D407" s="1">
        <v>37570001</v>
      </c>
      <c r="E407" s="1">
        <v>37722835</v>
      </c>
      <c r="F407" s="1">
        <v>37882011</v>
      </c>
      <c r="G407" s="1">
        <v>3.8739828502264499</v>
      </c>
      <c r="H407" s="1">
        <v>0.86886396300000002</v>
      </c>
    </row>
    <row r="408" spans="1:8" ht="15">
      <c r="A408" s="1" t="s">
        <v>1401</v>
      </c>
      <c r="B408" s="1" t="s">
        <v>234</v>
      </c>
      <c r="C408" s="1">
        <v>37420001</v>
      </c>
      <c r="D408" s="1">
        <v>37570001</v>
      </c>
      <c r="E408" s="1">
        <v>37966963</v>
      </c>
      <c r="F408" s="1">
        <v>38224513</v>
      </c>
      <c r="G408" s="1">
        <v>3.8739828502264499</v>
      </c>
      <c r="H408" s="1">
        <v>0.86886396300000002</v>
      </c>
    </row>
    <row r="409" spans="1:8" ht="15">
      <c r="A409" s="1" t="s">
        <v>1402</v>
      </c>
      <c r="B409" s="1" t="s">
        <v>234</v>
      </c>
      <c r="C409" s="1">
        <v>54670001</v>
      </c>
      <c r="D409" s="1">
        <v>54820001</v>
      </c>
      <c r="E409" s="1">
        <v>54919151</v>
      </c>
      <c r="F409" s="1">
        <v>55109204</v>
      </c>
      <c r="G409" s="1">
        <v>5.1159410711165698</v>
      </c>
      <c r="H409" s="1">
        <v>0.98381290799999999</v>
      </c>
    </row>
    <row r="410" spans="1:8" ht="15">
      <c r="A410" s="1" t="s">
        <v>1403</v>
      </c>
      <c r="B410" s="1" t="s">
        <v>234</v>
      </c>
      <c r="C410" s="1">
        <v>54670001</v>
      </c>
      <c r="D410" s="1">
        <v>54820001</v>
      </c>
      <c r="E410" s="1">
        <v>55108124</v>
      </c>
      <c r="F410" s="1">
        <v>55272244</v>
      </c>
      <c r="G410" s="1">
        <v>5.1159410711165698</v>
      </c>
      <c r="H410" s="1">
        <v>0.98381290799999999</v>
      </c>
    </row>
    <row r="411" spans="1:8" ht="15">
      <c r="A411" s="1" t="s">
        <v>1404</v>
      </c>
      <c r="B411" s="1" t="s">
        <v>234</v>
      </c>
      <c r="C411" s="1">
        <v>54670001</v>
      </c>
      <c r="D411" s="1">
        <v>54820001</v>
      </c>
      <c r="E411" s="1">
        <v>54129546</v>
      </c>
      <c r="F411" s="1">
        <v>54655604</v>
      </c>
      <c r="G411" s="1">
        <v>5.1159410711165698</v>
      </c>
      <c r="H411" s="1">
        <v>0.98381290799999999</v>
      </c>
    </row>
    <row r="412" spans="1:8" ht="15">
      <c r="A412" s="1" t="s">
        <v>1405</v>
      </c>
      <c r="B412" s="1" t="s">
        <v>142</v>
      </c>
      <c r="C412" s="1">
        <v>40780001</v>
      </c>
      <c r="D412" s="1">
        <v>40930001</v>
      </c>
      <c r="E412" s="1">
        <v>40326558</v>
      </c>
      <c r="F412" s="1">
        <v>40359834</v>
      </c>
      <c r="G412" s="1">
        <v>5.2738453824416096</v>
      </c>
      <c r="H412" s="1">
        <v>0.47832492300000001</v>
      </c>
    </row>
    <row r="413" spans="1:8" ht="15">
      <c r="A413" s="1" t="s">
        <v>1406</v>
      </c>
      <c r="B413" s="1" t="s">
        <v>142</v>
      </c>
      <c r="C413" s="1">
        <v>40790001</v>
      </c>
      <c r="D413" s="1">
        <v>40940001</v>
      </c>
      <c r="E413" s="1">
        <v>40359958</v>
      </c>
      <c r="F413" s="1">
        <v>40374676</v>
      </c>
      <c r="G413" s="1">
        <v>6.1581882501314196</v>
      </c>
      <c r="H413" s="1">
        <v>0.55194407099999998</v>
      </c>
    </row>
    <row r="414" spans="1:8" ht="15">
      <c r="A414" s="1" t="s">
        <v>1407</v>
      </c>
      <c r="B414" s="1" t="s">
        <v>142</v>
      </c>
      <c r="C414" s="1">
        <v>40820001</v>
      </c>
      <c r="D414" s="1">
        <v>40970001</v>
      </c>
      <c r="E414" s="1">
        <v>40414580</v>
      </c>
      <c r="F414" s="1">
        <v>40434456</v>
      </c>
      <c r="G414" s="1">
        <v>7.2100687937180599</v>
      </c>
      <c r="H414" s="1">
        <v>0.420092778</v>
      </c>
    </row>
    <row r="415" spans="1:8" ht="15">
      <c r="A415" s="1" t="s">
        <v>1408</v>
      </c>
      <c r="B415" s="1" t="s">
        <v>142</v>
      </c>
      <c r="C415" s="1">
        <v>40820001</v>
      </c>
      <c r="D415" s="1">
        <v>40970001</v>
      </c>
      <c r="E415" s="1">
        <v>41145834</v>
      </c>
      <c r="F415" s="1">
        <v>41161708</v>
      </c>
      <c r="G415" s="1">
        <v>7.2100687937180599</v>
      </c>
      <c r="H415" s="1">
        <v>0.420092778</v>
      </c>
    </row>
    <row r="416" spans="1:8" ht="15">
      <c r="A416" s="1" t="s">
        <v>1409</v>
      </c>
      <c r="B416" s="1" t="s">
        <v>142</v>
      </c>
      <c r="C416" s="1">
        <v>40820001</v>
      </c>
      <c r="D416" s="1">
        <v>40970001</v>
      </c>
      <c r="E416" s="1">
        <v>40375150</v>
      </c>
      <c r="F416" s="1">
        <v>40397444</v>
      </c>
      <c r="G416" s="1">
        <v>7.2100687937180599</v>
      </c>
      <c r="H416" s="1">
        <v>0.420092778</v>
      </c>
    </row>
    <row r="417" spans="1:8" ht="15">
      <c r="A417" s="1" t="s">
        <v>1410</v>
      </c>
      <c r="B417" s="1" t="s">
        <v>142</v>
      </c>
      <c r="C417" s="1">
        <v>40820001</v>
      </c>
      <c r="D417" s="1">
        <v>40970001</v>
      </c>
      <c r="E417" s="1">
        <v>41300131</v>
      </c>
      <c r="F417" s="1">
        <v>41455846</v>
      </c>
      <c r="G417" s="1">
        <v>7.2100687937180599</v>
      </c>
      <c r="H417" s="1">
        <v>0.420092778</v>
      </c>
    </row>
    <row r="418" spans="1:8" ht="15">
      <c r="A418" s="1" t="s">
        <v>1411</v>
      </c>
      <c r="B418" s="1" t="s">
        <v>142</v>
      </c>
      <c r="C418" s="1">
        <v>40820001</v>
      </c>
      <c r="D418" s="1">
        <v>40970001</v>
      </c>
      <c r="E418" s="1">
        <v>40642918</v>
      </c>
      <c r="F418" s="1">
        <v>40700187</v>
      </c>
      <c r="G418" s="1">
        <v>7.2100687937180599</v>
      </c>
      <c r="H418" s="1">
        <v>0.420092778</v>
      </c>
    </row>
    <row r="419" spans="1:8" ht="15">
      <c r="A419" s="1" t="s">
        <v>1412</v>
      </c>
      <c r="B419" s="1" t="s">
        <v>142</v>
      </c>
      <c r="C419" s="1">
        <v>40820001</v>
      </c>
      <c r="D419" s="1">
        <v>40970001</v>
      </c>
      <c r="E419" s="1">
        <v>40450639</v>
      </c>
      <c r="F419" s="1">
        <v>40462803</v>
      </c>
      <c r="G419" s="1">
        <v>7.2100687937180599</v>
      </c>
      <c r="H419" s="1">
        <v>0.420092778</v>
      </c>
    </row>
    <row r="420" spans="1:8" ht="15">
      <c r="A420" s="1" t="s">
        <v>1413</v>
      </c>
      <c r="B420" s="1" t="s">
        <v>142</v>
      </c>
      <c r="C420" s="1">
        <v>40820001</v>
      </c>
      <c r="D420" s="1">
        <v>40970001</v>
      </c>
      <c r="E420" s="1">
        <v>41023287</v>
      </c>
      <c r="F420" s="1">
        <v>41045517</v>
      </c>
      <c r="G420" s="1">
        <v>7.2100687937180599</v>
      </c>
      <c r="H420" s="1">
        <v>0.420092778</v>
      </c>
    </row>
    <row r="421" spans="1:8" ht="15">
      <c r="A421" s="1" t="s">
        <v>1414</v>
      </c>
      <c r="B421" s="1" t="s">
        <v>142</v>
      </c>
      <c r="C421" s="1">
        <v>40820001</v>
      </c>
      <c r="D421" s="1">
        <v>40970001</v>
      </c>
      <c r="E421" s="1">
        <v>40518717</v>
      </c>
      <c r="F421" s="1">
        <v>40525066</v>
      </c>
      <c r="G421" s="1">
        <v>7.2100687937180599</v>
      </c>
      <c r="H421" s="1">
        <v>0.420092778</v>
      </c>
    </row>
    <row r="422" spans="1:8" ht="15">
      <c r="A422" s="1" t="s">
        <v>1415</v>
      </c>
      <c r="B422" s="1" t="s">
        <v>142</v>
      </c>
      <c r="C422" s="1">
        <v>40820001</v>
      </c>
      <c r="D422" s="1">
        <v>40970001</v>
      </c>
      <c r="E422" s="1">
        <v>40489918</v>
      </c>
      <c r="F422" s="1">
        <v>40510465</v>
      </c>
      <c r="G422" s="1">
        <v>7.2100687937180599</v>
      </c>
      <c r="H422" s="1">
        <v>0.420092778</v>
      </c>
    </row>
    <row r="423" spans="1:8" ht="15">
      <c r="A423" s="1" t="s">
        <v>1416</v>
      </c>
      <c r="B423" s="1" t="s">
        <v>142</v>
      </c>
      <c r="C423" s="1">
        <v>40820001</v>
      </c>
      <c r="D423" s="1">
        <v>40970001</v>
      </c>
      <c r="E423" s="1">
        <v>40513567</v>
      </c>
      <c r="F423" s="1">
        <v>40518656</v>
      </c>
      <c r="G423" s="1">
        <v>7.2100687937180599</v>
      </c>
      <c r="H423" s="1">
        <v>0.420092778</v>
      </c>
    </row>
    <row r="424" spans="1:8" ht="15">
      <c r="A424" s="1" t="s">
        <v>1417</v>
      </c>
      <c r="B424" s="1" t="s">
        <v>142</v>
      </c>
      <c r="C424" s="1">
        <v>40820001</v>
      </c>
      <c r="D424" s="1">
        <v>40970001</v>
      </c>
      <c r="E424" s="1">
        <v>40793627</v>
      </c>
      <c r="F424" s="1">
        <v>40798534</v>
      </c>
      <c r="G424" s="1">
        <v>7.2100687937180599</v>
      </c>
      <c r="H424" s="1">
        <v>0.420092778</v>
      </c>
    </row>
    <row r="425" spans="1:8" ht="15">
      <c r="A425" s="1" t="s">
        <v>1418</v>
      </c>
      <c r="B425" s="1" t="s">
        <v>142</v>
      </c>
      <c r="C425" s="1">
        <v>40820001</v>
      </c>
      <c r="D425" s="1">
        <v>40970001</v>
      </c>
      <c r="E425" s="1">
        <v>40484534</v>
      </c>
      <c r="F425" s="1">
        <v>40489828</v>
      </c>
      <c r="G425" s="1">
        <v>7.2100687937180599</v>
      </c>
      <c r="H425" s="1">
        <v>0.420092778</v>
      </c>
    </row>
    <row r="426" spans="1:8" ht="15">
      <c r="A426" s="1" t="s">
        <v>1419</v>
      </c>
      <c r="B426" s="1" t="s">
        <v>142</v>
      </c>
      <c r="C426" s="1">
        <v>40820001</v>
      </c>
      <c r="D426" s="1">
        <v>40970001</v>
      </c>
      <c r="E426" s="1">
        <v>41080217</v>
      </c>
      <c r="F426" s="1">
        <v>41096199</v>
      </c>
      <c r="G426" s="1">
        <v>7.2100687937180599</v>
      </c>
      <c r="H426" s="1">
        <v>0.420092778</v>
      </c>
    </row>
    <row r="427" spans="1:8" ht="15">
      <c r="A427" s="1" t="s">
        <v>1420</v>
      </c>
      <c r="B427" s="1" t="s">
        <v>142</v>
      </c>
      <c r="C427" s="1">
        <v>40820001</v>
      </c>
      <c r="D427" s="1">
        <v>40970001</v>
      </c>
      <c r="E427" s="1">
        <v>41062640</v>
      </c>
      <c r="F427" s="1">
        <v>41066649</v>
      </c>
      <c r="G427" s="1">
        <v>7.2100687937180599</v>
      </c>
      <c r="H427" s="1">
        <v>0.420092778</v>
      </c>
    </row>
    <row r="428" spans="1:8" ht="15">
      <c r="A428" s="1" t="s">
        <v>1421</v>
      </c>
      <c r="B428" s="1" t="s">
        <v>142</v>
      </c>
      <c r="C428" s="1">
        <v>40820001</v>
      </c>
      <c r="D428" s="1">
        <v>40970001</v>
      </c>
      <c r="E428" s="1">
        <v>41097063</v>
      </c>
      <c r="F428" s="1">
        <v>41103700</v>
      </c>
      <c r="G428" s="1">
        <v>7.2100687937180599</v>
      </c>
      <c r="H428" s="1">
        <v>0.420092778</v>
      </c>
    </row>
    <row r="429" spans="1:8" ht="15">
      <c r="A429" s="1" t="s">
        <v>1422</v>
      </c>
      <c r="B429" s="1" t="s">
        <v>1423</v>
      </c>
      <c r="C429" s="1">
        <v>69480001</v>
      </c>
      <c r="D429" s="1">
        <v>69630001</v>
      </c>
      <c r="E429" s="1">
        <v>69249530</v>
      </c>
      <c r="F429" s="1">
        <v>69400252</v>
      </c>
      <c r="G429" s="1">
        <v>8.9409875965936791</v>
      </c>
      <c r="H429" s="1">
        <v>1.096762359</v>
      </c>
    </row>
    <row r="430" spans="1:8" ht="15">
      <c r="A430" s="1" t="s">
        <v>1424</v>
      </c>
      <c r="B430" s="1" t="s">
        <v>1423</v>
      </c>
      <c r="C430" s="1">
        <v>69480001</v>
      </c>
      <c r="D430" s="1">
        <v>69630001</v>
      </c>
      <c r="E430" s="1">
        <v>69018320</v>
      </c>
      <c r="F430" s="1">
        <v>69180171</v>
      </c>
      <c r="G430" s="1">
        <v>8.9409875965936791</v>
      </c>
      <c r="H430" s="1">
        <v>1.096762359</v>
      </c>
    </row>
    <row r="431" spans="1:8" ht="15">
      <c r="A431" s="1" t="s">
        <v>1425</v>
      </c>
      <c r="B431" s="1" t="s">
        <v>1423</v>
      </c>
      <c r="C431" s="1">
        <v>69480001</v>
      </c>
      <c r="D431" s="1">
        <v>69630001</v>
      </c>
      <c r="E431" s="1">
        <v>69190106</v>
      </c>
      <c r="F431" s="1">
        <v>69207149</v>
      </c>
      <c r="G431" s="1">
        <v>8.9409875965936791</v>
      </c>
      <c r="H431" s="1">
        <v>1.096762359</v>
      </c>
    </row>
    <row r="432" spans="1:8" ht="15">
      <c r="A432" s="1" t="s">
        <v>1426</v>
      </c>
      <c r="B432" s="1" t="s">
        <v>1423</v>
      </c>
      <c r="C432" s="1">
        <v>69790001</v>
      </c>
      <c r="D432" s="1">
        <v>69940001</v>
      </c>
      <c r="E432" s="1">
        <v>70288534</v>
      </c>
      <c r="F432" s="1">
        <v>70463775</v>
      </c>
      <c r="G432" s="1">
        <v>3.9403184058368899</v>
      </c>
      <c r="H432" s="1">
        <v>0.51668780999999997</v>
      </c>
    </row>
    <row r="433" spans="1:8" ht="15">
      <c r="A433" s="1" t="s">
        <v>1427</v>
      </c>
      <c r="B433" s="1" t="s">
        <v>268</v>
      </c>
      <c r="C433" s="1">
        <v>34260001</v>
      </c>
      <c r="D433" s="1">
        <v>34410001</v>
      </c>
      <c r="E433" s="1">
        <v>34083409</v>
      </c>
      <c r="F433" s="1">
        <v>34101930</v>
      </c>
      <c r="G433" s="1">
        <v>4.0234553779370401</v>
      </c>
      <c r="H433" s="1">
        <v>0.49551399000000002</v>
      </c>
    </row>
    <row r="434" spans="1:8" ht="15">
      <c r="A434" s="1" t="s">
        <v>1428</v>
      </c>
      <c r="B434" s="1" t="s">
        <v>268</v>
      </c>
      <c r="C434" s="1">
        <v>34260001</v>
      </c>
      <c r="D434" s="1">
        <v>34410001</v>
      </c>
      <c r="E434" s="1">
        <v>34184989</v>
      </c>
      <c r="F434" s="1">
        <v>34197673</v>
      </c>
      <c r="G434" s="1">
        <v>4.0234553779370401</v>
      </c>
      <c r="H434" s="1">
        <v>0.49551399000000002</v>
      </c>
    </row>
    <row r="435" spans="1:8" ht="15">
      <c r="A435" s="1" t="s">
        <v>1429</v>
      </c>
      <c r="B435" s="1" t="s">
        <v>268</v>
      </c>
      <c r="C435" s="1">
        <v>34260001</v>
      </c>
      <c r="D435" s="1">
        <v>34410001</v>
      </c>
      <c r="E435" s="1">
        <v>34532194</v>
      </c>
      <c r="F435" s="1">
        <v>34550031</v>
      </c>
      <c r="G435" s="1">
        <v>4.0234553779370401</v>
      </c>
      <c r="H435" s="1">
        <v>0.49551399000000002</v>
      </c>
    </row>
    <row r="436" spans="1:8" ht="15">
      <c r="A436" s="1" t="s">
        <v>1430</v>
      </c>
      <c r="B436" s="1" t="s">
        <v>268</v>
      </c>
      <c r="C436" s="1">
        <v>34260001</v>
      </c>
      <c r="D436" s="1">
        <v>34410001</v>
      </c>
      <c r="E436" s="1">
        <v>34198124</v>
      </c>
      <c r="F436" s="1">
        <v>34214173</v>
      </c>
      <c r="G436" s="1">
        <v>4.0234553779370401</v>
      </c>
      <c r="H436" s="1">
        <v>0.49551399000000002</v>
      </c>
    </row>
    <row r="437" spans="1:8" ht="15">
      <c r="A437" s="1" t="s">
        <v>1431</v>
      </c>
      <c r="B437" s="1" t="s">
        <v>268</v>
      </c>
      <c r="C437" s="1">
        <v>34260001</v>
      </c>
      <c r="D437" s="1">
        <v>34410001</v>
      </c>
      <c r="E437" s="1">
        <v>34158391</v>
      </c>
      <c r="F437" s="1">
        <v>34167225</v>
      </c>
      <c r="G437" s="1">
        <v>4.0234553779370401</v>
      </c>
      <c r="H437" s="1">
        <v>0.49551399000000002</v>
      </c>
    </row>
    <row r="438" spans="1:8" ht="15">
      <c r="A438" s="1" t="s">
        <v>1432</v>
      </c>
      <c r="B438" s="1" t="s">
        <v>268</v>
      </c>
      <c r="C438" s="1">
        <v>34260001</v>
      </c>
      <c r="D438" s="1">
        <v>34410001</v>
      </c>
      <c r="E438" s="1">
        <v>33782295</v>
      </c>
      <c r="F438" s="1">
        <v>33835695</v>
      </c>
      <c r="G438" s="1">
        <v>4.0234553779370401</v>
      </c>
      <c r="H438" s="1">
        <v>0.49551399000000002</v>
      </c>
    </row>
    <row r="439" spans="1:8" ht="15">
      <c r="A439" s="1" t="s">
        <v>1433</v>
      </c>
      <c r="B439" s="1" t="s">
        <v>268</v>
      </c>
      <c r="C439" s="1">
        <v>34260001</v>
      </c>
      <c r="D439" s="1">
        <v>34410001</v>
      </c>
      <c r="E439" s="1">
        <v>33895436</v>
      </c>
      <c r="F439" s="1">
        <v>33924274</v>
      </c>
      <c r="G439" s="1">
        <v>4.0234553779370401</v>
      </c>
      <c r="H439" s="1">
        <v>0.49551399000000002</v>
      </c>
    </row>
    <row r="440" spans="1:8" ht="15">
      <c r="A440" s="1" t="s">
        <v>1434</v>
      </c>
      <c r="B440" s="1" t="s">
        <v>268</v>
      </c>
      <c r="C440" s="1">
        <v>34260001</v>
      </c>
      <c r="D440" s="1">
        <v>34410001</v>
      </c>
      <c r="E440" s="1">
        <v>34562388</v>
      </c>
      <c r="F440" s="1">
        <v>34578706</v>
      </c>
      <c r="G440" s="1">
        <v>4.0234553779370401</v>
      </c>
      <c r="H440" s="1">
        <v>0.49551399000000002</v>
      </c>
    </row>
    <row r="441" spans="1:8" ht="15">
      <c r="A441" s="1" t="s">
        <v>1435</v>
      </c>
      <c r="B441" s="1" t="s">
        <v>268</v>
      </c>
      <c r="C441" s="1">
        <v>34260001</v>
      </c>
      <c r="D441" s="1">
        <v>34410001</v>
      </c>
      <c r="E441" s="1">
        <v>34048218</v>
      </c>
      <c r="F441" s="1">
        <v>34060204</v>
      </c>
      <c r="G441" s="1">
        <v>4.0234553779370401</v>
      </c>
      <c r="H441" s="1">
        <v>0.49551399000000002</v>
      </c>
    </row>
    <row r="442" spans="1:8" ht="15">
      <c r="A442" s="1" t="s">
        <v>1436</v>
      </c>
      <c r="B442" s="1" t="s">
        <v>268</v>
      </c>
      <c r="C442" s="1">
        <v>34260001</v>
      </c>
      <c r="D442" s="1">
        <v>34410001</v>
      </c>
      <c r="E442" s="1">
        <v>34170501</v>
      </c>
      <c r="F442" s="1">
        <v>34184804</v>
      </c>
      <c r="G442" s="1">
        <v>4.0234553779370401</v>
      </c>
      <c r="H442" s="1">
        <v>0.49551399000000002</v>
      </c>
    </row>
    <row r="443" spans="1:8" ht="15">
      <c r="A443" s="1" t="s">
        <v>1437</v>
      </c>
      <c r="B443" s="1" t="s">
        <v>268</v>
      </c>
      <c r="C443" s="1">
        <v>34260001</v>
      </c>
      <c r="D443" s="1">
        <v>34410001</v>
      </c>
      <c r="E443" s="1">
        <v>33858368</v>
      </c>
      <c r="F443" s="1">
        <v>33879666</v>
      </c>
      <c r="G443" s="1">
        <v>4.0234553779370401</v>
      </c>
      <c r="H443" s="1">
        <v>0.49551399000000002</v>
      </c>
    </row>
    <row r="444" spans="1:8" ht="15">
      <c r="A444" s="1" t="s">
        <v>1438</v>
      </c>
      <c r="B444" s="1" t="s">
        <v>268</v>
      </c>
      <c r="C444" s="1">
        <v>34260001</v>
      </c>
      <c r="D444" s="1">
        <v>34410001</v>
      </c>
      <c r="E444" s="1">
        <v>34060165</v>
      </c>
      <c r="F444" s="1">
        <v>34075010</v>
      </c>
      <c r="G444" s="1">
        <v>4.0234553779370401</v>
      </c>
      <c r="H444" s="1">
        <v>0.49551399000000002</v>
      </c>
    </row>
    <row r="445" spans="1:8" ht="15">
      <c r="A445" s="1" t="s">
        <v>1439</v>
      </c>
      <c r="B445" s="1" t="s">
        <v>268</v>
      </c>
      <c r="C445" s="1">
        <v>34260001</v>
      </c>
      <c r="D445" s="1">
        <v>34410001</v>
      </c>
      <c r="E445" s="1">
        <v>34813392</v>
      </c>
      <c r="F445" s="1">
        <v>34819216</v>
      </c>
      <c r="G445" s="1">
        <v>4.0234553779370401</v>
      </c>
      <c r="H445" s="1">
        <v>0.49551399000000002</v>
      </c>
    </row>
    <row r="446" spans="1:8" ht="15">
      <c r="A446" s="1" t="s">
        <v>1440</v>
      </c>
      <c r="B446" s="1" t="s">
        <v>268</v>
      </c>
      <c r="C446" s="1">
        <v>34260001</v>
      </c>
      <c r="D446" s="1">
        <v>34410001</v>
      </c>
      <c r="E446" s="1">
        <v>34702981</v>
      </c>
      <c r="F446" s="1">
        <v>34708025</v>
      </c>
      <c r="G446" s="1">
        <v>4.0234553779370401</v>
      </c>
      <c r="H446" s="1">
        <v>0.49551399000000002</v>
      </c>
    </row>
    <row r="447" spans="1:8" ht="15">
      <c r="A447" s="1" t="s">
        <v>1441</v>
      </c>
      <c r="B447" s="1" t="s">
        <v>268</v>
      </c>
      <c r="C447" s="1">
        <v>34260001</v>
      </c>
      <c r="D447" s="1">
        <v>34410001</v>
      </c>
      <c r="E447" s="1">
        <v>34469592</v>
      </c>
      <c r="F447" s="1">
        <v>34475211</v>
      </c>
      <c r="G447" s="1">
        <v>4.0234553779370401</v>
      </c>
      <c r="H447" s="1">
        <v>0.49551399000000002</v>
      </c>
    </row>
    <row r="448" spans="1:8" ht="15">
      <c r="A448" s="1" t="s">
        <v>1442</v>
      </c>
      <c r="B448" s="1" t="s">
        <v>268</v>
      </c>
      <c r="C448" s="1">
        <v>34260001</v>
      </c>
      <c r="D448" s="1">
        <v>34410001</v>
      </c>
      <c r="E448" s="1">
        <v>34043363</v>
      </c>
      <c r="F448" s="1">
        <v>34048134</v>
      </c>
      <c r="G448" s="1">
        <v>4.0234553779370401</v>
      </c>
      <c r="H448" s="1">
        <v>0.49551399000000002</v>
      </c>
    </row>
    <row r="449" spans="1:8" ht="15">
      <c r="A449" s="1" t="s">
        <v>1443</v>
      </c>
      <c r="B449" s="1" t="s">
        <v>268</v>
      </c>
      <c r="C449" s="1">
        <v>34260001</v>
      </c>
      <c r="D449" s="1">
        <v>34410001</v>
      </c>
      <c r="E449" s="1">
        <v>34594212</v>
      </c>
      <c r="F449" s="1">
        <v>34689199</v>
      </c>
      <c r="G449" s="1">
        <v>4.0234553779370401</v>
      </c>
      <c r="H449" s="1">
        <v>0.49551399000000002</v>
      </c>
    </row>
    <row r="450" spans="1:8" ht="15">
      <c r="A450" s="1" t="s">
        <v>1444</v>
      </c>
      <c r="B450" s="1" t="s">
        <v>268</v>
      </c>
      <c r="C450" s="1">
        <v>34260001</v>
      </c>
      <c r="D450" s="1">
        <v>34410001</v>
      </c>
      <c r="E450" s="1">
        <v>34106198</v>
      </c>
      <c r="F450" s="1">
        <v>34152663</v>
      </c>
      <c r="G450" s="1">
        <v>4.0234553779370401</v>
      </c>
      <c r="H450" s="1">
        <v>0.49551399000000002</v>
      </c>
    </row>
    <row r="451" spans="1:8" ht="15">
      <c r="A451" s="1" t="s">
        <v>1445</v>
      </c>
      <c r="B451" s="1" t="s">
        <v>268</v>
      </c>
      <c r="C451" s="1">
        <v>34260001</v>
      </c>
      <c r="D451" s="1">
        <v>34410001</v>
      </c>
      <c r="E451" s="1">
        <v>34515432</v>
      </c>
      <c r="F451" s="1">
        <v>34528305</v>
      </c>
      <c r="G451" s="1">
        <v>4.0234553779370401</v>
      </c>
      <c r="H451" s="1">
        <v>0.49551399000000002</v>
      </c>
    </row>
    <row r="452" spans="1:8" ht="15">
      <c r="A452" s="1" t="s">
        <v>1446</v>
      </c>
      <c r="B452" s="1" t="s">
        <v>268</v>
      </c>
      <c r="C452" s="1">
        <v>34260001</v>
      </c>
      <c r="D452" s="1">
        <v>34410001</v>
      </c>
      <c r="E452" s="1">
        <v>34427348</v>
      </c>
      <c r="F452" s="1">
        <v>34463596</v>
      </c>
      <c r="G452" s="1">
        <v>4.0234553779370401</v>
      </c>
      <c r="H452" s="1">
        <v>0.49551399000000002</v>
      </c>
    </row>
    <row r="453" spans="1:8" ht="15">
      <c r="A453" s="1" t="s">
        <v>1447</v>
      </c>
      <c r="B453" s="1" t="s">
        <v>268</v>
      </c>
      <c r="C453" s="1">
        <v>34260001</v>
      </c>
      <c r="D453" s="1">
        <v>34410001</v>
      </c>
      <c r="E453" s="1">
        <v>34584886</v>
      </c>
      <c r="F453" s="1">
        <v>34587673</v>
      </c>
      <c r="G453" s="1">
        <v>4.0234553779370401</v>
      </c>
      <c r="H453" s="1">
        <v>0.49551399000000002</v>
      </c>
    </row>
    <row r="454" spans="1:8" ht="15">
      <c r="A454" s="1" t="s">
        <v>1448</v>
      </c>
      <c r="B454" s="1" t="s">
        <v>268</v>
      </c>
      <c r="C454" s="1">
        <v>34260001</v>
      </c>
      <c r="D454" s="1">
        <v>34410001</v>
      </c>
      <c r="E454" s="1">
        <v>33938685</v>
      </c>
      <c r="F454" s="1">
        <v>33961376</v>
      </c>
      <c r="G454" s="1">
        <v>4.0234553779370401</v>
      </c>
      <c r="H454" s="1">
        <v>0.49551399000000002</v>
      </c>
    </row>
    <row r="455" spans="1:8" ht="15">
      <c r="A455" s="1" t="s">
        <v>1449</v>
      </c>
      <c r="B455" s="1" t="s">
        <v>268</v>
      </c>
      <c r="C455" s="1">
        <v>34260001</v>
      </c>
      <c r="D455" s="1">
        <v>34410001</v>
      </c>
      <c r="E455" s="1">
        <v>34466190</v>
      </c>
      <c r="F455" s="1">
        <v>34468560</v>
      </c>
      <c r="G455" s="1">
        <v>4.0234553779370401</v>
      </c>
      <c r="H455" s="1">
        <v>0.49551399000000002</v>
      </c>
    </row>
    <row r="456" spans="1:8" ht="15">
      <c r="A456" s="1" t="s">
        <v>1450</v>
      </c>
      <c r="B456" s="1" t="s">
        <v>268</v>
      </c>
      <c r="C456" s="1">
        <v>34260001</v>
      </c>
      <c r="D456" s="1">
        <v>34410001</v>
      </c>
      <c r="E456" s="1">
        <v>33985506</v>
      </c>
      <c r="F456" s="1">
        <v>34012237</v>
      </c>
      <c r="G456" s="1">
        <v>4.0234553779370401</v>
      </c>
      <c r="H456" s="1">
        <v>0.49551399000000002</v>
      </c>
    </row>
    <row r="457" spans="1:8" ht="15">
      <c r="A457" s="1" t="s">
        <v>1451</v>
      </c>
      <c r="B457" s="1" t="s">
        <v>268</v>
      </c>
      <c r="C457" s="1">
        <v>34260001</v>
      </c>
      <c r="D457" s="1">
        <v>34410001</v>
      </c>
      <c r="E457" s="1">
        <v>33879678</v>
      </c>
      <c r="F457" s="1">
        <v>33935296</v>
      </c>
      <c r="G457" s="1">
        <v>4.0234553779370401</v>
      </c>
      <c r="H457" s="1">
        <v>0.49551399000000002</v>
      </c>
    </row>
    <row r="458" spans="1:8" ht="15">
      <c r="A458" s="1" t="s">
        <v>1452</v>
      </c>
      <c r="B458" s="1" t="s">
        <v>268</v>
      </c>
      <c r="C458" s="1">
        <v>34260001</v>
      </c>
      <c r="D458" s="1">
        <v>34410001</v>
      </c>
      <c r="E458" s="1">
        <v>34012105</v>
      </c>
      <c r="F458" s="1">
        <v>34021030</v>
      </c>
      <c r="G458" s="1">
        <v>4.0234553779370401</v>
      </c>
      <c r="H458" s="1">
        <v>0.49551399000000002</v>
      </c>
    </row>
    <row r="459" spans="1:8" ht="15">
      <c r="A459" s="1" t="s">
        <v>1453</v>
      </c>
      <c r="B459" s="1" t="s">
        <v>268</v>
      </c>
      <c r="C459" s="1">
        <v>34260001</v>
      </c>
      <c r="D459" s="1">
        <v>34410001</v>
      </c>
      <c r="E459" s="1">
        <v>34749523</v>
      </c>
      <c r="F459" s="1">
        <v>34772452</v>
      </c>
      <c r="G459" s="1">
        <v>4.0234553779370401</v>
      </c>
      <c r="H459" s="1">
        <v>0.49551399000000002</v>
      </c>
    </row>
    <row r="460" spans="1:8" ht="15">
      <c r="A460" s="1" t="s">
        <v>1454</v>
      </c>
      <c r="B460" s="1" t="s">
        <v>268</v>
      </c>
      <c r="C460" s="1">
        <v>34260001</v>
      </c>
      <c r="D460" s="1">
        <v>34410001</v>
      </c>
      <c r="E460" s="1">
        <v>34021122</v>
      </c>
      <c r="F460" s="1">
        <v>34041435</v>
      </c>
      <c r="G460" s="1">
        <v>4.0234553779370401</v>
      </c>
      <c r="H460" s="1">
        <v>0.49551399000000002</v>
      </c>
    </row>
    <row r="461" spans="1:8" ht="15">
      <c r="A461" s="1" t="s">
        <v>1455</v>
      </c>
      <c r="B461" s="1" t="s">
        <v>268</v>
      </c>
      <c r="C461" s="1">
        <v>34260001</v>
      </c>
      <c r="D461" s="1">
        <v>34410001</v>
      </c>
      <c r="E461" s="1">
        <v>34778451</v>
      </c>
      <c r="F461" s="1">
        <v>34797475</v>
      </c>
      <c r="G461" s="1">
        <v>4.0234553779370401</v>
      </c>
      <c r="H461" s="1">
        <v>0.49551399000000002</v>
      </c>
    </row>
    <row r="462" spans="1:8" ht="15">
      <c r="A462" s="1" t="s">
        <v>1456</v>
      </c>
      <c r="B462" s="1" t="s">
        <v>1143</v>
      </c>
      <c r="C462" s="1">
        <v>700001</v>
      </c>
      <c r="D462" s="1">
        <v>850001</v>
      </c>
      <c r="E462" s="1">
        <v>368224</v>
      </c>
      <c r="F462" s="1">
        <v>369765</v>
      </c>
      <c r="G462" s="1">
        <v>4.0821463926292196</v>
      </c>
      <c r="H462" s="1">
        <v>0.82442241199999999</v>
      </c>
    </row>
    <row r="463" spans="1:8" ht="15">
      <c r="A463" s="1" t="s">
        <v>1457</v>
      </c>
      <c r="B463" s="1" t="s">
        <v>1143</v>
      </c>
      <c r="C463" s="1">
        <v>830001</v>
      </c>
      <c r="D463" s="1">
        <v>980001</v>
      </c>
      <c r="E463" s="1">
        <v>1128292</v>
      </c>
      <c r="F463" s="1">
        <v>1135469</v>
      </c>
      <c r="G463" s="1">
        <v>4.4499337501408096</v>
      </c>
      <c r="H463" s="1">
        <v>0.53324648500000005</v>
      </c>
    </row>
    <row r="464" spans="1:8" ht="15">
      <c r="A464" s="1" t="s">
        <v>1458</v>
      </c>
      <c r="B464" s="1" t="s">
        <v>1143</v>
      </c>
      <c r="C464" s="1">
        <v>830001</v>
      </c>
      <c r="D464" s="1">
        <v>980001</v>
      </c>
      <c r="E464" s="1">
        <v>1135590</v>
      </c>
      <c r="F464" s="1">
        <v>1283333</v>
      </c>
      <c r="G464" s="1">
        <v>4.4499337501408096</v>
      </c>
      <c r="H464" s="1">
        <v>0.53324648500000005</v>
      </c>
    </row>
    <row r="465" spans="1:8" ht="15">
      <c r="A465" s="1" t="s">
        <v>1459</v>
      </c>
      <c r="B465" s="1" t="s">
        <v>1143</v>
      </c>
      <c r="C465" s="1">
        <v>830001</v>
      </c>
      <c r="D465" s="1">
        <v>980001</v>
      </c>
      <c r="E465" s="1">
        <v>1346787</v>
      </c>
      <c r="F465" s="1">
        <v>1351080</v>
      </c>
      <c r="G465" s="1">
        <v>4.4499337501408096</v>
      </c>
      <c r="H465" s="1">
        <v>0.53324648500000005</v>
      </c>
    </row>
    <row r="466" spans="1:8" ht="15">
      <c r="A466" s="1" t="s">
        <v>1460</v>
      </c>
      <c r="B466" s="1" t="s">
        <v>1143</v>
      </c>
      <c r="C466" s="1">
        <v>830001</v>
      </c>
      <c r="D466" s="1">
        <v>980001</v>
      </c>
      <c r="E466" s="1">
        <v>418902</v>
      </c>
      <c r="F466" s="1">
        <v>423047</v>
      </c>
      <c r="G466" s="1">
        <v>4.4499337501408096</v>
      </c>
      <c r="H466" s="1">
        <v>0.53324648500000005</v>
      </c>
    </row>
    <row r="467" spans="1:8" ht="15">
      <c r="A467" s="1" t="s">
        <v>1461</v>
      </c>
      <c r="B467" s="1" t="s">
        <v>1143</v>
      </c>
      <c r="C467" s="1">
        <v>830001</v>
      </c>
      <c r="D467" s="1">
        <v>980001</v>
      </c>
      <c r="E467" s="1">
        <v>463679</v>
      </c>
      <c r="F467" s="1">
        <v>465342</v>
      </c>
      <c r="G467" s="1">
        <v>4.4499337501408096</v>
      </c>
      <c r="H467" s="1">
        <v>0.53324648500000005</v>
      </c>
    </row>
    <row r="468" spans="1:8" ht="15">
      <c r="A468" s="1" t="s">
        <v>1462</v>
      </c>
      <c r="B468" s="1" t="s">
        <v>1143</v>
      </c>
      <c r="C468" s="1">
        <v>830001</v>
      </c>
      <c r="D468" s="1">
        <v>980001</v>
      </c>
      <c r="E468" s="1">
        <v>1109040</v>
      </c>
      <c r="F468" s="1">
        <v>1115092</v>
      </c>
      <c r="G468" s="1">
        <v>4.4499337501408096</v>
      </c>
      <c r="H468" s="1">
        <v>0.53324648500000005</v>
      </c>
    </row>
    <row r="469" spans="1:8" ht="15">
      <c r="A469" s="1" t="s">
        <v>1463</v>
      </c>
      <c r="B469" s="1" t="s">
        <v>1143</v>
      </c>
      <c r="C469" s="1">
        <v>830001</v>
      </c>
      <c r="D469" s="1">
        <v>980001</v>
      </c>
      <c r="E469" s="1">
        <v>1091977</v>
      </c>
      <c r="F469" s="1">
        <v>1113163</v>
      </c>
      <c r="G469" s="1">
        <v>4.4499337501408096</v>
      </c>
      <c r="H469" s="1">
        <v>0.53324648500000005</v>
      </c>
    </row>
    <row r="470" spans="1:8" ht="15">
      <c r="A470" s="1" t="s">
        <v>1464</v>
      </c>
      <c r="B470" s="1" t="s">
        <v>1143</v>
      </c>
      <c r="C470" s="1">
        <v>23100001</v>
      </c>
      <c r="D470" s="1">
        <v>23250001</v>
      </c>
      <c r="E470" s="1">
        <v>23559613</v>
      </c>
      <c r="F470" s="1">
        <v>23931139</v>
      </c>
      <c r="G470" s="1">
        <v>6.2218306070443701</v>
      </c>
      <c r="H470" s="1">
        <v>0.47999621100000001</v>
      </c>
    </row>
    <row r="471" spans="1:8" ht="15">
      <c r="A471" s="1" t="s">
        <v>1465</v>
      </c>
      <c r="B471" s="1" t="s">
        <v>1143</v>
      </c>
      <c r="C471" s="1">
        <v>23100001</v>
      </c>
      <c r="D471" s="1">
        <v>23250001</v>
      </c>
      <c r="E471" s="1">
        <v>23389905</v>
      </c>
      <c r="F471" s="1">
        <v>23501720</v>
      </c>
      <c r="G471" s="1">
        <v>6.2218306070443701</v>
      </c>
      <c r="H471" s="1">
        <v>0.47999621100000001</v>
      </c>
    </row>
    <row r="472" spans="1:8" ht="15">
      <c r="A472" s="1" t="s">
        <v>1466</v>
      </c>
      <c r="B472" s="1" t="s">
        <v>1143</v>
      </c>
      <c r="C472" s="1">
        <v>23100001</v>
      </c>
      <c r="D472" s="1">
        <v>23250001</v>
      </c>
      <c r="E472" s="1">
        <v>22654945</v>
      </c>
      <c r="F472" s="1">
        <v>22773169</v>
      </c>
      <c r="G472" s="1">
        <v>6.2218306070443701</v>
      </c>
      <c r="H472" s="1">
        <v>0.47999621100000001</v>
      </c>
    </row>
    <row r="473" spans="1:8" ht="15">
      <c r="A473" s="1" t="s">
        <v>1467</v>
      </c>
      <c r="B473" s="1" t="s">
        <v>1143</v>
      </c>
      <c r="C473" s="1">
        <v>23100001</v>
      </c>
      <c r="D473" s="1">
        <v>23250001</v>
      </c>
      <c r="E473" s="1">
        <v>22816979</v>
      </c>
      <c r="F473" s="1">
        <v>22829042</v>
      </c>
      <c r="G473" s="1">
        <v>6.2218306070443701</v>
      </c>
      <c r="H473" s="1">
        <v>0.47999621100000001</v>
      </c>
    </row>
    <row r="474" spans="1:8" ht="15">
      <c r="A474" s="1" t="s">
        <v>1468</v>
      </c>
      <c r="B474" s="1" t="s">
        <v>1143</v>
      </c>
      <c r="C474" s="1">
        <v>23100001</v>
      </c>
      <c r="D474" s="1">
        <v>23250001</v>
      </c>
      <c r="E474" s="1">
        <v>22879566</v>
      </c>
      <c r="F474" s="1">
        <v>22880445</v>
      </c>
      <c r="G474" s="1">
        <v>6.2218306070443701</v>
      </c>
      <c r="H474" s="1">
        <v>0.47999621100000001</v>
      </c>
    </row>
    <row r="475" spans="1:8" ht="15">
      <c r="A475" s="1" t="s">
        <v>1469</v>
      </c>
      <c r="B475" s="1" t="s">
        <v>1143</v>
      </c>
      <c r="C475" s="1">
        <v>23100001</v>
      </c>
      <c r="D475" s="1">
        <v>23250001</v>
      </c>
      <c r="E475" s="1">
        <v>23501768</v>
      </c>
      <c r="F475" s="1">
        <v>23503984</v>
      </c>
      <c r="G475" s="1">
        <v>6.2218306070443701</v>
      </c>
      <c r="H475" s="1">
        <v>0.47999621100000001</v>
      </c>
    </row>
    <row r="476" spans="1:8" ht="15">
      <c r="A476" s="1" t="s">
        <v>1470</v>
      </c>
      <c r="B476" s="1" t="s">
        <v>1143</v>
      </c>
      <c r="C476" s="1">
        <v>23100001</v>
      </c>
      <c r="D476" s="1">
        <v>23250001</v>
      </c>
      <c r="E476" s="1">
        <v>22853361</v>
      </c>
      <c r="F476" s="1">
        <v>22858753</v>
      </c>
      <c r="G476" s="1">
        <v>6.2218306070443701</v>
      </c>
      <c r="H476" s="1">
        <v>0.47999621100000001</v>
      </c>
    </row>
    <row r="477" spans="1:8" ht="15">
      <c r="A477" s="1" t="s">
        <v>1471</v>
      </c>
      <c r="B477" s="1" t="s">
        <v>1143</v>
      </c>
      <c r="C477" s="1">
        <v>23100001</v>
      </c>
      <c r="D477" s="1">
        <v>23250001</v>
      </c>
      <c r="E477" s="1">
        <v>23314666</v>
      </c>
      <c r="F477" s="1">
        <v>23317865</v>
      </c>
      <c r="G477" s="1">
        <v>6.2218306070443701</v>
      </c>
      <c r="H477" s="1">
        <v>0.47999621100000001</v>
      </c>
    </row>
    <row r="478" spans="1:8" ht="15">
      <c r="A478" s="1" t="s">
        <v>1472</v>
      </c>
      <c r="B478" s="1" t="s">
        <v>1143</v>
      </c>
      <c r="C478" s="1">
        <v>23100001</v>
      </c>
      <c r="D478" s="1">
        <v>23250001</v>
      </c>
      <c r="E478" s="1">
        <v>23508086</v>
      </c>
      <c r="F478" s="1">
        <v>23519714</v>
      </c>
      <c r="G478" s="1">
        <v>6.2218306070443701</v>
      </c>
      <c r="H478" s="1">
        <v>0.47999621100000001</v>
      </c>
    </row>
    <row r="479" spans="1:8" ht="15">
      <c r="A479" s="1" t="s">
        <v>1473</v>
      </c>
      <c r="B479" s="1" t="s">
        <v>1143</v>
      </c>
      <c r="C479" s="1">
        <v>23630001</v>
      </c>
      <c r="D479" s="1">
        <v>23780001</v>
      </c>
      <c r="E479" s="1">
        <v>24191923</v>
      </c>
      <c r="F479" s="1">
        <v>24220410</v>
      </c>
      <c r="G479" s="1">
        <v>4.6005042742434599</v>
      </c>
      <c r="H479" s="1">
        <v>0.42849979900000001</v>
      </c>
    </row>
    <row r="480" spans="1:8" ht="15">
      <c r="A480" s="1" t="s">
        <v>1474</v>
      </c>
      <c r="B480" s="1" t="s">
        <v>1143</v>
      </c>
      <c r="C480" s="1">
        <v>23630001</v>
      </c>
      <c r="D480" s="1">
        <v>23780001</v>
      </c>
      <c r="E480" s="1">
        <v>23947019</v>
      </c>
      <c r="F480" s="1">
        <v>24053896</v>
      </c>
      <c r="G480" s="1">
        <v>4.6005042742434599</v>
      </c>
      <c r="H480" s="1">
        <v>0.42849979900000001</v>
      </c>
    </row>
    <row r="481" spans="1:8" ht="15">
      <c r="A481" s="1" t="s">
        <v>976</v>
      </c>
      <c r="B481" s="1" t="s">
        <v>977</v>
      </c>
      <c r="C481" s="1">
        <v>50001</v>
      </c>
      <c r="D481" s="1">
        <v>200001</v>
      </c>
      <c r="E481" s="1">
        <v>237311</v>
      </c>
      <c r="F481" s="1">
        <v>359937</v>
      </c>
      <c r="G481" s="1">
        <v>8.1364255610886893</v>
      </c>
      <c r="H481" s="1">
        <v>1.5944798200000001</v>
      </c>
    </row>
    <row r="482" spans="1:8" ht="15">
      <c r="A482" s="1" t="s">
        <v>1475</v>
      </c>
      <c r="B482" s="1" t="s">
        <v>977</v>
      </c>
      <c r="C482" s="1">
        <v>50001</v>
      </c>
      <c r="D482" s="1">
        <v>200001</v>
      </c>
      <c r="E482" s="1">
        <v>567430</v>
      </c>
      <c r="F482" s="1">
        <v>569485</v>
      </c>
      <c r="G482" s="1">
        <v>8.1364255610886893</v>
      </c>
      <c r="H482" s="1">
        <v>1.5944798200000001</v>
      </c>
    </row>
    <row r="483" spans="1:8" ht="15">
      <c r="A483" s="7" t="s">
        <v>978</v>
      </c>
      <c r="B483" s="1" t="s">
        <v>977</v>
      </c>
      <c r="C483" s="1">
        <v>70001</v>
      </c>
      <c r="D483" s="1">
        <v>220001</v>
      </c>
      <c r="E483" s="1">
        <v>641272</v>
      </c>
      <c r="F483" s="1">
        <v>643823</v>
      </c>
      <c r="G483" s="1">
        <v>5.4610019750039802</v>
      </c>
      <c r="H483" s="1">
        <v>1.1378233820000001</v>
      </c>
    </row>
    <row r="484" spans="1:8" ht="15">
      <c r="A484" s="1" t="s">
        <v>979</v>
      </c>
      <c r="B484" s="1" t="s">
        <v>977</v>
      </c>
      <c r="C484" s="1">
        <v>120001</v>
      </c>
      <c r="D484" s="1">
        <v>270001</v>
      </c>
      <c r="E484" s="1">
        <v>691668</v>
      </c>
      <c r="F484" s="1">
        <v>696627</v>
      </c>
      <c r="G484" s="1">
        <v>4.4104473138530302</v>
      </c>
      <c r="H484" s="1">
        <v>1.014177925</v>
      </c>
    </row>
    <row r="485" spans="1:8" ht="15">
      <c r="A485" s="1" t="s">
        <v>980</v>
      </c>
      <c r="B485" s="1" t="s">
        <v>977</v>
      </c>
      <c r="C485" s="1">
        <v>270001</v>
      </c>
      <c r="D485" s="1">
        <v>420001</v>
      </c>
      <c r="E485" s="1">
        <v>780584</v>
      </c>
      <c r="F485" s="1">
        <v>784092</v>
      </c>
      <c r="G485" s="1">
        <v>4.1659877397733398</v>
      </c>
      <c r="H485" s="1">
        <v>0.77520169699999997</v>
      </c>
    </row>
    <row r="486" spans="1:8" ht="15">
      <c r="A486" s="1" t="s">
        <v>981</v>
      </c>
      <c r="B486" s="1" t="s">
        <v>977</v>
      </c>
      <c r="C486" s="1">
        <v>270001</v>
      </c>
      <c r="D486" s="1">
        <v>420001</v>
      </c>
      <c r="E486" s="1">
        <v>792203</v>
      </c>
      <c r="F486" s="1">
        <v>1217301</v>
      </c>
      <c r="G486" s="1">
        <v>4.1659877397733398</v>
      </c>
      <c r="H486" s="1">
        <v>0.77520169699999997</v>
      </c>
    </row>
    <row r="487" spans="1:8" ht="15">
      <c r="A487" s="1" t="s">
        <v>1476</v>
      </c>
      <c r="B487" s="1" t="s">
        <v>977</v>
      </c>
      <c r="C487" s="1">
        <v>270001</v>
      </c>
      <c r="D487" s="1">
        <v>420001</v>
      </c>
      <c r="E487" s="1">
        <v>765292</v>
      </c>
      <c r="F487" s="1">
        <v>769039</v>
      </c>
      <c r="G487" s="1">
        <v>4.1659877397733398</v>
      </c>
      <c r="H487" s="1">
        <v>0.77520169699999997</v>
      </c>
    </row>
    <row r="488" spans="1:8" ht="15">
      <c r="A488" s="7" t="s">
        <v>1477</v>
      </c>
      <c r="B488" s="1" t="s">
        <v>1010</v>
      </c>
      <c r="C488" s="1">
        <v>3460001</v>
      </c>
      <c r="D488" s="1">
        <v>3610001</v>
      </c>
      <c r="E488" s="1">
        <v>2941175</v>
      </c>
      <c r="F488" s="1">
        <v>3039589</v>
      </c>
      <c r="G488" s="1">
        <v>5.0840991757470402</v>
      </c>
      <c r="H488" s="1">
        <v>2.7422241330000001</v>
      </c>
    </row>
    <row r="489" spans="1:8" ht="15">
      <c r="A489" s="1" t="s">
        <v>1023</v>
      </c>
      <c r="B489" s="1" t="s">
        <v>1010</v>
      </c>
      <c r="C489" s="1">
        <v>3470001</v>
      </c>
      <c r="D489" s="1">
        <v>3620001</v>
      </c>
      <c r="E489" s="1">
        <v>3727694</v>
      </c>
      <c r="F489" s="1">
        <v>3772919</v>
      </c>
      <c r="G489" s="1">
        <v>6.3181849696752703</v>
      </c>
      <c r="H489" s="1">
        <v>2.913213984</v>
      </c>
    </row>
    <row r="490" spans="1:8" ht="15">
      <c r="A490" s="1" t="s">
        <v>1026</v>
      </c>
      <c r="B490" s="1" t="s">
        <v>1010</v>
      </c>
      <c r="C490" s="1">
        <v>3470001</v>
      </c>
      <c r="D490" s="1">
        <v>3620001</v>
      </c>
      <c r="E490" s="1">
        <v>3966919</v>
      </c>
      <c r="F490" s="1">
        <v>4070554</v>
      </c>
      <c r="G490" s="1">
        <v>6.3181849696752703</v>
      </c>
      <c r="H490" s="1">
        <v>2.913213984</v>
      </c>
    </row>
    <row r="491" spans="1:8" ht="15">
      <c r="A491" s="1" t="s">
        <v>1017</v>
      </c>
      <c r="B491" s="1" t="s">
        <v>1010</v>
      </c>
      <c r="C491" s="1">
        <v>3470001</v>
      </c>
      <c r="D491" s="1">
        <v>3620001</v>
      </c>
      <c r="E491" s="1">
        <v>3087917</v>
      </c>
      <c r="F491" s="1">
        <v>3155034</v>
      </c>
      <c r="G491" s="1">
        <v>6.3181849696752703</v>
      </c>
      <c r="H491" s="1">
        <v>2.913213984</v>
      </c>
    </row>
    <row r="492" spans="1:8" ht="15">
      <c r="A492" s="1" t="s">
        <v>1025</v>
      </c>
      <c r="B492" s="1" t="s">
        <v>1010</v>
      </c>
      <c r="C492" s="1">
        <v>3470001</v>
      </c>
      <c r="D492" s="1">
        <v>3620001</v>
      </c>
      <c r="E492" s="1">
        <v>3917031</v>
      </c>
      <c r="F492" s="1">
        <v>3935587</v>
      </c>
      <c r="G492" s="1">
        <v>6.3181849696752703</v>
      </c>
      <c r="H492" s="1">
        <v>2.913213984</v>
      </c>
    </row>
    <row r="493" spans="1:8" ht="15">
      <c r="A493" s="1" t="s">
        <v>1478</v>
      </c>
      <c r="B493" s="1" t="s">
        <v>1010</v>
      </c>
      <c r="C493" s="1">
        <v>3470001</v>
      </c>
      <c r="D493" s="1">
        <v>3620001</v>
      </c>
      <c r="E493" s="1">
        <v>3836198</v>
      </c>
      <c r="F493" s="1">
        <v>3843754</v>
      </c>
      <c r="G493" s="1">
        <v>6.3181849696752703</v>
      </c>
      <c r="H493" s="1">
        <v>2.913213984</v>
      </c>
    </row>
    <row r="494" spans="1:8" ht="15">
      <c r="A494" s="1" t="s">
        <v>1479</v>
      </c>
      <c r="B494" s="1" t="s">
        <v>1010</v>
      </c>
      <c r="C494" s="1">
        <v>3470001</v>
      </c>
      <c r="D494" s="1">
        <v>3620001</v>
      </c>
      <c r="E494" s="1">
        <v>3937188</v>
      </c>
      <c r="F494" s="1">
        <v>3948104</v>
      </c>
      <c r="G494" s="1">
        <v>6.3181849696752703</v>
      </c>
      <c r="H494" s="1">
        <v>2.913213984</v>
      </c>
    </row>
    <row r="495" spans="1:8" ht="15">
      <c r="A495" s="1" t="s">
        <v>1480</v>
      </c>
      <c r="B495" s="1" t="s">
        <v>1010</v>
      </c>
      <c r="C495" s="1">
        <v>3470001</v>
      </c>
      <c r="D495" s="1">
        <v>3620001</v>
      </c>
      <c r="E495" s="1">
        <v>3784690</v>
      </c>
      <c r="F495" s="1">
        <v>3801075</v>
      </c>
      <c r="G495" s="1">
        <v>6.3181849696752703</v>
      </c>
      <c r="H495" s="1">
        <v>2.913213984</v>
      </c>
    </row>
    <row r="496" spans="1:8" ht="15">
      <c r="A496" s="1" t="s">
        <v>1481</v>
      </c>
      <c r="B496" s="1" t="s">
        <v>1010</v>
      </c>
      <c r="C496" s="1">
        <v>3470001</v>
      </c>
      <c r="D496" s="1">
        <v>3620001</v>
      </c>
      <c r="E496" s="1">
        <v>3948193</v>
      </c>
      <c r="F496" s="1">
        <v>3957398</v>
      </c>
      <c r="G496" s="1">
        <v>6.3181849696752703</v>
      </c>
      <c r="H496" s="1">
        <v>2.913213984</v>
      </c>
    </row>
    <row r="497" spans="1:8" ht="15">
      <c r="A497" s="1" t="s">
        <v>1482</v>
      </c>
      <c r="B497" s="1" t="s">
        <v>1010</v>
      </c>
      <c r="C497" s="1">
        <v>3470001</v>
      </c>
      <c r="D497" s="1">
        <v>3620001</v>
      </c>
      <c r="E497" s="1">
        <v>3167684</v>
      </c>
      <c r="F497" s="1">
        <v>3194936</v>
      </c>
      <c r="G497" s="1">
        <v>6.3181849696752703</v>
      </c>
      <c r="H497" s="1">
        <v>2.913213984</v>
      </c>
    </row>
    <row r="498" spans="1:8" ht="15">
      <c r="A498" s="1" t="s">
        <v>1018</v>
      </c>
      <c r="B498" s="1" t="s">
        <v>1010</v>
      </c>
      <c r="C498" s="1">
        <v>3470001</v>
      </c>
      <c r="D498" s="1">
        <v>3620001</v>
      </c>
      <c r="E498" s="1">
        <v>3207633</v>
      </c>
      <c r="F498" s="1">
        <v>3233696</v>
      </c>
      <c r="G498" s="1">
        <v>6.3181849696752703</v>
      </c>
      <c r="H498" s="1">
        <v>2.913213984</v>
      </c>
    </row>
    <row r="499" spans="1:8" ht="15">
      <c r="A499" s="1" t="s">
        <v>1024</v>
      </c>
      <c r="B499" s="1" t="s">
        <v>1010</v>
      </c>
      <c r="C499" s="1">
        <v>3470001</v>
      </c>
      <c r="D499" s="1">
        <v>3620001</v>
      </c>
      <c r="E499" s="1">
        <v>3823011</v>
      </c>
      <c r="F499" s="1">
        <v>3823082</v>
      </c>
      <c r="G499" s="1">
        <v>6.3181849696752703</v>
      </c>
      <c r="H499" s="1">
        <v>2.913213984</v>
      </c>
    </row>
    <row r="500" spans="1:8" ht="15">
      <c r="A500" s="1" t="s">
        <v>1483</v>
      </c>
      <c r="B500" s="1" t="s">
        <v>310</v>
      </c>
      <c r="C500" s="1">
        <v>2430001</v>
      </c>
      <c r="D500" s="1">
        <v>2580001</v>
      </c>
      <c r="E500" s="1">
        <v>2844617</v>
      </c>
      <c r="F500" s="1">
        <v>3079823</v>
      </c>
      <c r="G500" s="1">
        <v>7.2038122859746601</v>
      </c>
      <c r="H500" s="1">
        <v>0.747097385</v>
      </c>
    </row>
    <row r="501" spans="1:8" ht="15">
      <c r="A501" s="1" t="s">
        <v>1484</v>
      </c>
      <c r="B501" s="1" t="s">
        <v>310</v>
      </c>
      <c r="C501" s="1">
        <v>2430001</v>
      </c>
      <c r="D501" s="1">
        <v>2580001</v>
      </c>
      <c r="E501" s="1">
        <v>2639169</v>
      </c>
      <c r="F501" s="1">
        <v>2709712</v>
      </c>
      <c r="G501" s="1">
        <v>7.2038122859746601</v>
      </c>
      <c r="H501" s="1">
        <v>0.747097385</v>
      </c>
    </row>
    <row r="502" spans="1:8" ht="15">
      <c r="A502" s="1" t="s">
        <v>1485</v>
      </c>
      <c r="B502" s="1" t="s">
        <v>310</v>
      </c>
      <c r="C502" s="1">
        <v>2430001</v>
      </c>
      <c r="D502" s="1">
        <v>2580001</v>
      </c>
      <c r="E502" s="1">
        <v>2763653</v>
      </c>
      <c r="F502" s="1">
        <v>2793750</v>
      </c>
      <c r="G502" s="1">
        <v>7.2038122859746601</v>
      </c>
      <c r="H502" s="1">
        <v>0.747097385</v>
      </c>
    </row>
    <row r="503" spans="1:8" ht="15">
      <c r="A503" s="1" t="s">
        <v>1486</v>
      </c>
      <c r="B503" s="1" t="s">
        <v>310</v>
      </c>
      <c r="C503" s="1">
        <v>2430001</v>
      </c>
      <c r="D503" s="1">
        <v>2580001</v>
      </c>
      <c r="E503" s="1">
        <v>2403912</v>
      </c>
      <c r="F503" s="1">
        <v>2428110</v>
      </c>
      <c r="G503" s="1">
        <v>7.2038122859746601</v>
      </c>
      <c r="H503" s="1">
        <v>0.747097385</v>
      </c>
    </row>
    <row r="504" spans="1:8" ht="15">
      <c r="A504" s="1" t="s">
        <v>1487</v>
      </c>
      <c r="B504" s="1" t="s">
        <v>310</v>
      </c>
      <c r="C504" s="1">
        <v>2430001</v>
      </c>
      <c r="D504" s="1">
        <v>2580001</v>
      </c>
      <c r="E504" s="1">
        <v>2184806</v>
      </c>
      <c r="F504" s="1">
        <v>2204285</v>
      </c>
      <c r="G504" s="1">
        <v>7.2038122859746601</v>
      </c>
      <c r="H504" s="1">
        <v>0.747097385</v>
      </c>
    </row>
    <row r="505" spans="1:8" ht="15">
      <c r="A505" s="7" t="s">
        <v>1488</v>
      </c>
      <c r="B505" s="1" t="s">
        <v>310</v>
      </c>
      <c r="C505" s="1">
        <v>2430001</v>
      </c>
      <c r="D505" s="1">
        <v>2580001</v>
      </c>
      <c r="E505" s="1">
        <v>2087559</v>
      </c>
      <c r="F505" s="1">
        <v>2099113</v>
      </c>
      <c r="G505" s="1">
        <v>7.2038122859746601</v>
      </c>
      <c r="H505" s="1">
        <v>0.747097385</v>
      </c>
    </row>
    <row r="506" spans="1:8" ht="15">
      <c r="A506" s="1" t="s">
        <v>1489</v>
      </c>
      <c r="B506" s="1" t="s">
        <v>310</v>
      </c>
      <c r="C506" s="1">
        <v>5380001</v>
      </c>
      <c r="D506" s="1">
        <v>5530001</v>
      </c>
      <c r="E506" s="1">
        <v>5770546</v>
      </c>
      <c r="F506" s="1">
        <v>5816316</v>
      </c>
      <c r="G506" s="1">
        <v>8.4754785601893907</v>
      </c>
      <c r="H506" s="1">
        <v>2.5228831249999999</v>
      </c>
    </row>
    <row r="507" spans="1:8" ht="15">
      <c r="A507" s="1" t="s">
        <v>1490</v>
      </c>
      <c r="B507" s="1" t="s">
        <v>310</v>
      </c>
      <c r="C507" s="1">
        <v>5380001</v>
      </c>
      <c r="D507" s="1">
        <v>5530001</v>
      </c>
      <c r="E507" s="1">
        <v>5296302</v>
      </c>
      <c r="F507" s="1">
        <v>5296397</v>
      </c>
      <c r="G507" s="1">
        <v>8.4754785601893907</v>
      </c>
      <c r="H507" s="1">
        <v>2.5228831249999999</v>
      </c>
    </row>
    <row r="508" spans="1:8" ht="15">
      <c r="A508" s="1" t="s">
        <v>319</v>
      </c>
      <c r="B508" s="1" t="s">
        <v>310</v>
      </c>
      <c r="C508" s="1">
        <v>5380001</v>
      </c>
      <c r="D508" s="1">
        <v>5530001</v>
      </c>
      <c r="E508" s="1">
        <v>5909913</v>
      </c>
      <c r="F508" s="1">
        <v>5909985</v>
      </c>
      <c r="G508" s="1">
        <v>8.4754785601893907</v>
      </c>
      <c r="H508" s="1">
        <v>2.5228831249999999</v>
      </c>
    </row>
    <row r="509" spans="1:8" ht="15">
      <c r="A509" s="1" t="s">
        <v>1491</v>
      </c>
      <c r="B509" s="1" t="s">
        <v>310</v>
      </c>
      <c r="C509" s="1">
        <v>7490001</v>
      </c>
      <c r="D509" s="1">
        <v>7640001</v>
      </c>
      <c r="E509" s="1">
        <v>7666353</v>
      </c>
      <c r="F509" s="1">
        <v>7809522</v>
      </c>
      <c r="G509" s="1">
        <v>10.4354228369168</v>
      </c>
      <c r="H509" s="1">
        <v>0.75312131500000001</v>
      </c>
    </row>
    <row r="510" spans="1:8" ht="15">
      <c r="A510" s="1" t="s">
        <v>1492</v>
      </c>
      <c r="B510" s="1" t="s">
        <v>310</v>
      </c>
      <c r="C510" s="1">
        <v>7490001</v>
      </c>
      <c r="D510" s="1">
        <v>7640001</v>
      </c>
      <c r="E510" s="1">
        <v>7167355</v>
      </c>
      <c r="F510" s="1">
        <v>7192928</v>
      </c>
      <c r="G510" s="1">
        <v>10.4354228369168</v>
      </c>
      <c r="H510" s="1">
        <v>0.75312131500000001</v>
      </c>
    </row>
    <row r="511" spans="1:8" ht="15">
      <c r="A511" s="1" t="s">
        <v>1493</v>
      </c>
      <c r="B511" s="1" t="s">
        <v>310</v>
      </c>
      <c r="C511" s="1">
        <v>7490001</v>
      </c>
      <c r="D511" s="1">
        <v>7640001</v>
      </c>
      <c r="E511" s="1">
        <v>7875317</v>
      </c>
      <c r="F511" s="1">
        <v>8084555</v>
      </c>
      <c r="G511" s="1">
        <v>10.4354228369168</v>
      </c>
      <c r="H511" s="1">
        <v>0.75312131500000001</v>
      </c>
    </row>
    <row r="512" spans="1:8" ht="15">
      <c r="A512" s="1" t="s">
        <v>1494</v>
      </c>
      <c r="B512" s="1" t="s">
        <v>310</v>
      </c>
      <c r="C512" s="1">
        <v>7490001</v>
      </c>
      <c r="D512" s="1">
        <v>7640001</v>
      </c>
      <c r="E512" s="1">
        <v>7358153</v>
      </c>
      <c r="F512" s="1">
        <v>7360444</v>
      </c>
      <c r="G512" s="1">
        <v>10.4354228369168</v>
      </c>
      <c r="H512" s="1">
        <v>0.75312131500000001</v>
      </c>
    </row>
    <row r="513" spans="1:8" ht="15">
      <c r="A513" s="1" t="s">
        <v>1495</v>
      </c>
      <c r="B513" s="1" t="s">
        <v>310</v>
      </c>
      <c r="C513" s="1">
        <v>7490001</v>
      </c>
      <c r="D513" s="1">
        <v>7640001</v>
      </c>
      <c r="E513" s="1">
        <v>7095036</v>
      </c>
      <c r="F513" s="1">
        <v>7148417</v>
      </c>
      <c r="G513" s="1">
        <v>10.4354228369168</v>
      </c>
      <c r="H513" s="1">
        <v>0.75312131500000001</v>
      </c>
    </row>
    <row r="514" spans="1:8" ht="15">
      <c r="A514" s="1" t="s">
        <v>72</v>
      </c>
      <c r="B514" s="1" t="s">
        <v>310</v>
      </c>
      <c r="C514" s="1">
        <v>7490001</v>
      </c>
      <c r="D514" s="1">
        <v>7640001</v>
      </c>
      <c r="E514" s="1">
        <v>8014720</v>
      </c>
      <c r="F514" s="1">
        <v>8014791</v>
      </c>
      <c r="G514" s="1">
        <v>10.4354228369168</v>
      </c>
      <c r="H514" s="1">
        <v>0.75312131500000001</v>
      </c>
    </row>
    <row r="515" spans="1:8" ht="15">
      <c r="A515" s="1" t="s">
        <v>1496</v>
      </c>
      <c r="B515" s="1" t="s">
        <v>310</v>
      </c>
      <c r="C515" s="1">
        <v>9680001</v>
      </c>
      <c r="D515" s="1">
        <v>9830001</v>
      </c>
      <c r="E515" s="1">
        <v>9253597</v>
      </c>
      <c r="F515" s="1">
        <v>9256075</v>
      </c>
      <c r="G515" s="1">
        <v>8.2724320953118404</v>
      </c>
      <c r="H515" s="1">
        <v>0.77238571700000003</v>
      </c>
    </row>
    <row r="516" spans="1:8" ht="15">
      <c r="A516" s="1" t="s">
        <v>1497</v>
      </c>
      <c r="B516" s="1" t="s">
        <v>310</v>
      </c>
      <c r="C516" s="1">
        <v>9690001</v>
      </c>
      <c r="D516" s="1">
        <v>9840001</v>
      </c>
      <c r="E516" s="1">
        <v>9674906</v>
      </c>
      <c r="F516" s="1">
        <v>9680321</v>
      </c>
      <c r="G516" s="1">
        <v>8.2724320953118404</v>
      </c>
      <c r="H516" s="1">
        <v>0.90139400400000003</v>
      </c>
    </row>
    <row r="517" spans="1:8" ht="15">
      <c r="A517" s="7" t="s">
        <v>1498</v>
      </c>
      <c r="B517" s="1" t="s">
        <v>310</v>
      </c>
      <c r="C517" s="1">
        <v>9690001</v>
      </c>
      <c r="D517" s="1">
        <v>9840001</v>
      </c>
      <c r="E517" s="1">
        <v>10034151</v>
      </c>
      <c r="F517" s="1">
        <v>10043086</v>
      </c>
      <c r="G517" s="1">
        <v>8.2724320953118404</v>
      </c>
      <c r="H517" s="1">
        <v>0.90139400400000003</v>
      </c>
    </row>
    <row r="518" spans="1:8" ht="15">
      <c r="A518" s="1" t="s">
        <v>1499</v>
      </c>
      <c r="B518" s="1" t="s">
        <v>310</v>
      </c>
      <c r="C518" s="1">
        <v>9690001</v>
      </c>
      <c r="D518" s="1">
        <v>9840001</v>
      </c>
      <c r="E518" s="1">
        <v>9335339</v>
      </c>
      <c r="F518" s="1">
        <v>9343047</v>
      </c>
      <c r="G518" s="1">
        <v>8.2724320953118404</v>
      </c>
      <c r="H518" s="1">
        <v>0.90139400400000003</v>
      </c>
    </row>
    <row r="519" spans="1:8" ht="15">
      <c r="A519" s="1" t="s">
        <v>1500</v>
      </c>
      <c r="B519" s="1" t="s">
        <v>310</v>
      </c>
      <c r="C519" s="1">
        <v>9690001</v>
      </c>
      <c r="D519" s="1">
        <v>9840001</v>
      </c>
      <c r="E519" s="1">
        <v>10190999</v>
      </c>
      <c r="F519" s="1">
        <v>10195135</v>
      </c>
      <c r="G519" s="1">
        <v>8.2724320953118404</v>
      </c>
      <c r="H519" s="1">
        <v>0.90139400400000003</v>
      </c>
    </row>
    <row r="520" spans="1:8" ht="15">
      <c r="A520" s="1" t="s">
        <v>1501</v>
      </c>
      <c r="B520" s="1" t="s">
        <v>310</v>
      </c>
      <c r="C520" s="1">
        <v>9690001</v>
      </c>
      <c r="D520" s="1">
        <v>9840001</v>
      </c>
      <c r="E520" s="1">
        <v>10068848</v>
      </c>
      <c r="F520" s="1">
        <v>10075883</v>
      </c>
      <c r="G520" s="1">
        <v>8.2724320953118404</v>
      </c>
      <c r="H520" s="1">
        <v>0.90139400400000003</v>
      </c>
    </row>
    <row r="521" spans="1:8" ht="15">
      <c r="A521" s="1" t="s">
        <v>1502</v>
      </c>
      <c r="B521" s="1" t="s">
        <v>310</v>
      </c>
      <c r="C521" s="1">
        <v>9690001</v>
      </c>
      <c r="D521" s="1">
        <v>9840001</v>
      </c>
      <c r="E521" s="1">
        <v>9621510</v>
      </c>
      <c r="F521" s="1">
        <v>9654343</v>
      </c>
      <c r="G521" s="1">
        <v>8.2724320953118404</v>
      </c>
      <c r="H521" s="1">
        <v>0.90139400400000003</v>
      </c>
    </row>
    <row r="522" spans="1:8" ht="15">
      <c r="A522" s="1" t="s">
        <v>1503</v>
      </c>
      <c r="B522" s="1" t="s">
        <v>310</v>
      </c>
      <c r="C522" s="1">
        <v>9690001</v>
      </c>
      <c r="D522" s="1">
        <v>9840001</v>
      </c>
      <c r="E522" s="1">
        <v>9845027</v>
      </c>
      <c r="F522" s="1">
        <v>9866306</v>
      </c>
      <c r="G522" s="1">
        <v>8.2724320953118404</v>
      </c>
      <c r="H522" s="1">
        <v>0.90139400400000003</v>
      </c>
    </row>
    <row r="523" spans="1:8" ht="15">
      <c r="A523" s="1" t="s">
        <v>1504</v>
      </c>
      <c r="B523" s="1" t="s">
        <v>310</v>
      </c>
      <c r="C523" s="1">
        <v>9690001</v>
      </c>
      <c r="D523" s="1">
        <v>9840001</v>
      </c>
      <c r="E523" s="1">
        <v>9352165</v>
      </c>
      <c r="F523" s="1">
        <v>9527318</v>
      </c>
      <c r="G523" s="1">
        <v>8.2724320953118404</v>
      </c>
      <c r="H523" s="1">
        <v>0.90139400400000003</v>
      </c>
    </row>
    <row r="524" spans="1:8" ht="15">
      <c r="A524" s="1" t="s">
        <v>1505</v>
      </c>
      <c r="B524" s="1" t="s">
        <v>310</v>
      </c>
      <c r="C524" s="1">
        <v>9690001</v>
      </c>
      <c r="D524" s="1">
        <v>9840001</v>
      </c>
      <c r="E524" s="1">
        <v>9866637</v>
      </c>
      <c r="F524" s="1">
        <v>9871155</v>
      </c>
      <c r="G524" s="1">
        <v>8.2724320953118404</v>
      </c>
      <c r="H524" s="1">
        <v>0.90139400400000003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3A4EE-6501-45D8-B026-673E3BADFFDA}">
  <dimension ref="A1:AI258"/>
  <sheetViews>
    <sheetView workbookViewId="0">
      <selection activeCell="D146" sqref="D146"/>
    </sheetView>
  </sheetViews>
  <sheetFormatPr defaultRowHeight="14.25"/>
  <sheetData>
    <row r="1" spans="1:35">
      <c r="A1" s="22" t="s">
        <v>353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35">
      <c r="A2" s="9" t="s">
        <v>1696</v>
      </c>
      <c r="B2" s="9" t="s">
        <v>1697</v>
      </c>
      <c r="C2" s="9" t="s">
        <v>1698</v>
      </c>
      <c r="D2" s="9" t="s">
        <v>1699</v>
      </c>
      <c r="E2" s="9" t="s">
        <v>1700</v>
      </c>
      <c r="F2" s="9" t="s">
        <v>1701</v>
      </c>
      <c r="G2" s="9" t="s">
        <v>1702</v>
      </c>
      <c r="H2" s="9" t="s">
        <v>1703</v>
      </c>
      <c r="I2" s="9" t="s">
        <v>1704</v>
      </c>
      <c r="J2" s="9" t="s">
        <v>1705</v>
      </c>
      <c r="K2" s="9" t="s">
        <v>1706</v>
      </c>
      <c r="L2" s="9" t="s">
        <v>1707</v>
      </c>
      <c r="M2" s="9" t="s">
        <v>1708</v>
      </c>
      <c r="N2" s="9" t="s">
        <v>1709</v>
      </c>
      <c r="O2" s="9" t="s">
        <v>1710</v>
      </c>
      <c r="P2" s="9" t="s">
        <v>1711</v>
      </c>
      <c r="Q2" s="9" t="s">
        <v>1712</v>
      </c>
      <c r="R2" s="9" t="s">
        <v>1713</v>
      </c>
      <c r="S2" s="9" t="s">
        <v>1714</v>
      </c>
      <c r="T2" s="9" t="s">
        <v>1715</v>
      </c>
      <c r="U2" s="9" t="s">
        <v>1716</v>
      </c>
      <c r="V2" s="9" t="s">
        <v>1717</v>
      </c>
      <c r="W2" s="9" t="s">
        <v>1718</v>
      </c>
      <c r="X2" s="9" t="s">
        <v>1719</v>
      </c>
      <c r="Y2" s="9" t="s">
        <v>1720</v>
      </c>
      <c r="Z2" s="9" t="s">
        <v>1721</v>
      </c>
      <c r="AA2" s="9" t="s">
        <v>1722</v>
      </c>
      <c r="AB2" s="9" t="s">
        <v>1723</v>
      </c>
      <c r="AC2" s="9" t="s">
        <v>1724</v>
      </c>
      <c r="AD2" s="9" t="s">
        <v>1725</v>
      </c>
      <c r="AE2" s="9" t="s">
        <v>1726</v>
      </c>
      <c r="AF2" s="9" t="s">
        <v>1727</v>
      </c>
      <c r="AG2" s="9" t="s">
        <v>1728</v>
      </c>
      <c r="AH2" s="9" t="s">
        <v>1729</v>
      </c>
      <c r="AI2" s="9" t="s">
        <v>1730</v>
      </c>
    </row>
    <row r="3" spans="1:35">
      <c r="A3" t="s">
        <v>1506</v>
      </c>
      <c r="B3" t="s">
        <v>1731</v>
      </c>
      <c r="C3" t="s">
        <v>1732</v>
      </c>
      <c r="D3" t="s">
        <v>1733</v>
      </c>
      <c r="E3" t="s">
        <v>1731</v>
      </c>
      <c r="F3" t="s">
        <v>1733</v>
      </c>
      <c r="G3" t="s">
        <v>1506</v>
      </c>
      <c r="H3" t="s">
        <v>1734</v>
      </c>
      <c r="I3" t="s">
        <v>1735</v>
      </c>
      <c r="P3" t="s">
        <v>1736</v>
      </c>
      <c r="Q3" t="s">
        <v>1736</v>
      </c>
      <c r="R3" t="s">
        <v>1736</v>
      </c>
      <c r="S3" t="s">
        <v>1736</v>
      </c>
      <c r="T3" t="s">
        <v>1737</v>
      </c>
      <c r="U3" t="s">
        <v>1736</v>
      </c>
      <c r="V3" t="s">
        <v>1736</v>
      </c>
      <c r="W3" t="s">
        <v>1736</v>
      </c>
      <c r="X3" t="s">
        <v>1736</v>
      </c>
      <c r="Y3" t="s">
        <v>1736</v>
      </c>
      <c r="Z3" t="s">
        <v>1736</v>
      </c>
      <c r="AA3" t="s">
        <v>1736</v>
      </c>
      <c r="AB3" t="s">
        <v>1736</v>
      </c>
      <c r="AC3" t="s">
        <v>1736</v>
      </c>
      <c r="AD3" t="s">
        <v>1736</v>
      </c>
      <c r="AE3" t="s">
        <v>1736</v>
      </c>
      <c r="AF3" t="s">
        <v>1736</v>
      </c>
      <c r="AG3" t="s">
        <v>1737</v>
      </c>
      <c r="AH3" t="s">
        <v>1737</v>
      </c>
      <c r="AI3" t="s">
        <v>1736</v>
      </c>
    </row>
    <row r="4" spans="1:35">
      <c r="A4" t="s">
        <v>1507</v>
      </c>
      <c r="B4" t="s">
        <v>1738</v>
      </c>
      <c r="C4" t="s">
        <v>1732</v>
      </c>
      <c r="D4" t="s">
        <v>1733</v>
      </c>
      <c r="E4" t="s">
        <v>1738</v>
      </c>
      <c r="F4" t="s">
        <v>1733</v>
      </c>
      <c r="G4" t="s">
        <v>1507</v>
      </c>
      <c r="H4" t="s">
        <v>1739</v>
      </c>
      <c r="I4" t="s">
        <v>1740</v>
      </c>
      <c r="L4" t="s">
        <v>1741</v>
      </c>
      <c r="P4" t="s">
        <v>1736</v>
      </c>
      <c r="Q4" t="s">
        <v>1736</v>
      </c>
      <c r="R4" t="s">
        <v>1736</v>
      </c>
      <c r="S4" t="s">
        <v>1736</v>
      </c>
      <c r="T4" t="s">
        <v>1736</v>
      </c>
      <c r="U4" t="s">
        <v>1736</v>
      </c>
      <c r="V4" t="s">
        <v>1737</v>
      </c>
      <c r="W4" t="s">
        <v>1736</v>
      </c>
      <c r="X4" t="s">
        <v>1736</v>
      </c>
      <c r="Y4" t="s">
        <v>1736</v>
      </c>
      <c r="Z4" t="s">
        <v>1736</v>
      </c>
      <c r="AA4" t="s">
        <v>1736</v>
      </c>
      <c r="AB4" t="s">
        <v>1736</v>
      </c>
      <c r="AC4" t="s">
        <v>1736</v>
      </c>
      <c r="AD4" t="s">
        <v>1736</v>
      </c>
      <c r="AE4" t="s">
        <v>1736</v>
      </c>
      <c r="AF4" t="s">
        <v>1736</v>
      </c>
      <c r="AG4" t="s">
        <v>1736</v>
      </c>
      <c r="AH4" t="s">
        <v>1736</v>
      </c>
      <c r="AI4" t="s">
        <v>1736</v>
      </c>
    </row>
    <row r="5" spans="1:35">
      <c r="A5" t="s">
        <v>1508</v>
      </c>
      <c r="B5" t="s">
        <v>1742</v>
      </c>
      <c r="C5" t="s">
        <v>1732</v>
      </c>
      <c r="D5" t="s">
        <v>1733</v>
      </c>
      <c r="E5" t="s">
        <v>1742</v>
      </c>
      <c r="F5" t="s">
        <v>1733</v>
      </c>
      <c r="G5" t="s">
        <v>1508</v>
      </c>
      <c r="H5" t="s">
        <v>1743</v>
      </c>
      <c r="I5" t="s">
        <v>1744</v>
      </c>
      <c r="K5" t="s">
        <v>1745</v>
      </c>
      <c r="L5" t="s">
        <v>1746</v>
      </c>
      <c r="N5" t="s">
        <v>1747</v>
      </c>
      <c r="O5" t="s">
        <v>1748</v>
      </c>
      <c r="P5" t="s">
        <v>1736</v>
      </c>
      <c r="Q5" t="s">
        <v>1736</v>
      </c>
      <c r="R5" t="s">
        <v>1736</v>
      </c>
      <c r="S5" t="s">
        <v>1736</v>
      </c>
      <c r="T5" t="s">
        <v>1736</v>
      </c>
      <c r="U5" t="s">
        <v>1736</v>
      </c>
      <c r="V5" t="s">
        <v>1736</v>
      </c>
      <c r="W5" t="s">
        <v>1736</v>
      </c>
      <c r="X5" t="s">
        <v>1736</v>
      </c>
      <c r="Y5" t="s">
        <v>1736</v>
      </c>
      <c r="Z5" t="s">
        <v>1736</v>
      </c>
      <c r="AA5" t="s">
        <v>1736</v>
      </c>
      <c r="AB5" t="s">
        <v>1736</v>
      </c>
      <c r="AC5" t="s">
        <v>1736</v>
      </c>
      <c r="AD5" t="s">
        <v>1736</v>
      </c>
      <c r="AE5" t="s">
        <v>1736</v>
      </c>
      <c r="AF5" t="s">
        <v>1736</v>
      </c>
      <c r="AG5" t="s">
        <v>1736</v>
      </c>
      <c r="AH5" t="s">
        <v>1736</v>
      </c>
      <c r="AI5" t="s">
        <v>1736</v>
      </c>
    </row>
    <row r="6" spans="1:35">
      <c r="A6" t="s">
        <v>515</v>
      </c>
      <c r="B6" t="s">
        <v>1749</v>
      </c>
      <c r="C6" t="s">
        <v>1732</v>
      </c>
      <c r="D6" t="s">
        <v>1733</v>
      </c>
      <c r="E6" t="s">
        <v>1749</v>
      </c>
      <c r="F6" t="s">
        <v>1733</v>
      </c>
      <c r="G6" t="s">
        <v>515</v>
      </c>
      <c r="H6" t="s">
        <v>1750</v>
      </c>
      <c r="I6" t="s">
        <v>1751</v>
      </c>
      <c r="P6" t="s">
        <v>1736</v>
      </c>
      <c r="Q6" t="s">
        <v>1736</v>
      </c>
      <c r="R6" t="s">
        <v>1736</v>
      </c>
      <c r="S6" t="s">
        <v>1736</v>
      </c>
      <c r="T6" t="s">
        <v>1736</v>
      </c>
      <c r="U6" t="s">
        <v>1736</v>
      </c>
      <c r="V6" t="s">
        <v>1736</v>
      </c>
      <c r="W6" t="s">
        <v>1736</v>
      </c>
      <c r="X6" t="s">
        <v>1736</v>
      </c>
      <c r="Y6" t="s">
        <v>1736</v>
      </c>
      <c r="Z6" t="s">
        <v>1736</v>
      </c>
      <c r="AA6" t="s">
        <v>1736</v>
      </c>
      <c r="AB6" t="s">
        <v>1736</v>
      </c>
      <c r="AC6" t="s">
        <v>1736</v>
      </c>
      <c r="AD6" t="s">
        <v>1736</v>
      </c>
      <c r="AE6" t="s">
        <v>1736</v>
      </c>
      <c r="AF6" t="s">
        <v>1736</v>
      </c>
      <c r="AG6" t="s">
        <v>1736</v>
      </c>
      <c r="AH6" t="s">
        <v>1736</v>
      </c>
      <c r="AI6" t="s">
        <v>1736</v>
      </c>
    </row>
    <row r="7" spans="1:35">
      <c r="A7" t="s">
        <v>516</v>
      </c>
      <c r="B7" t="s">
        <v>1752</v>
      </c>
      <c r="C7" t="s">
        <v>1732</v>
      </c>
      <c r="D7" t="s">
        <v>1733</v>
      </c>
      <c r="E7" t="s">
        <v>1752</v>
      </c>
      <c r="F7" t="s">
        <v>1733</v>
      </c>
      <c r="G7" t="s">
        <v>516</v>
      </c>
      <c r="H7" t="s">
        <v>1753</v>
      </c>
      <c r="I7" t="s">
        <v>1754</v>
      </c>
      <c r="N7" t="s">
        <v>1755</v>
      </c>
      <c r="P7" t="s">
        <v>1736</v>
      </c>
      <c r="Q7" t="s">
        <v>1736</v>
      </c>
      <c r="R7" t="s">
        <v>1736</v>
      </c>
      <c r="S7" t="s">
        <v>1736</v>
      </c>
      <c r="T7" t="s">
        <v>1736</v>
      </c>
      <c r="U7" t="s">
        <v>1736</v>
      </c>
      <c r="V7" t="s">
        <v>1736</v>
      </c>
      <c r="W7" t="s">
        <v>1736</v>
      </c>
      <c r="X7" t="s">
        <v>1736</v>
      </c>
      <c r="Y7" t="s">
        <v>1736</v>
      </c>
      <c r="Z7" t="s">
        <v>1736</v>
      </c>
      <c r="AA7" t="s">
        <v>1736</v>
      </c>
      <c r="AB7" t="s">
        <v>1736</v>
      </c>
      <c r="AC7" t="s">
        <v>1736</v>
      </c>
      <c r="AD7" t="s">
        <v>1736</v>
      </c>
      <c r="AE7" t="s">
        <v>1736</v>
      </c>
      <c r="AF7" t="s">
        <v>1736</v>
      </c>
      <c r="AG7" t="s">
        <v>1736</v>
      </c>
      <c r="AH7" t="s">
        <v>1736</v>
      </c>
      <c r="AI7" t="s">
        <v>1736</v>
      </c>
    </row>
    <row r="8" spans="1:35">
      <c r="A8" t="s">
        <v>517</v>
      </c>
      <c r="B8" t="s">
        <v>1756</v>
      </c>
      <c r="C8" t="s">
        <v>1732</v>
      </c>
      <c r="D8" t="s">
        <v>1733</v>
      </c>
      <c r="E8" t="s">
        <v>1756</v>
      </c>
      <c r="F8" t="s">
        <v>1733</v>
      </c>
      <c r="G8" t="s">
        <v>517</v>
      </c>
      <c r="H8" t="s">
        <v>1757</v>
      </c>
      <c r="I8" t="s">
        <v>1758</v>
      </c>
      <c r="K8" t="s">
        <v>1759</v>
      </c>
      <c r="P8" t="s">
        <v>1736</v>
      </c>
      <c r="Q8" t="s">
        <v>1736</v>
      </c>
      <c r="R8" t="s">
        <v>1736</v>
      </c>
      <c r="S8" t="s">
        <v>1736</v>
      </c>
      <c r="T8" t="s">
        <v>1736</v>
      </c>
      <c r="U8" t="s">
        <v>1736</v>
      </c>
      <c r="V8" t="s">
        <v>1736</v>
      </c>
      <c r="W8" t="s">
        <v>1736</v>
      </c>
      <c r="X8" t="s">
        <v>1736</v>
      </c>
      <c r="Y8" t="s">
        <v>1736</v>
      </c>
      <c r="Z8" t="s">
        <v>1736</v>
      </c>
      <c r="AA8" t="s">
        <v>1736</v>
      </c>
      <c r="AB8" t="s">
        <v>1736</v>
      </c>
      <c r="AC8" t="s">
        <v>1736</v>
      </c>
      <c r="AD8" t="s">
        <v>1736</v>
      </c>
      <c r="AE8" t="s">
        <v>1736</v>
      </c>
      <c r="AF8" t="s">
        <v>1736</v>
      </c>
      <c r="AG8" t="s">
        <v>1736</v>
      </c>
      <c r="AH8" t="s">
        <v>1736</v>
      </c>
      <c r="AI8" t="s">
        <v>1736</v>
      </c>
    </row>
    <row r="9" spans="1:35">
      <c r="A9" t="s">
        <v>199</v>
      </c>
      <c r="B9" t="s">
        <v>1760</v>
      </c>
      <c r="C9" t="s">
        <v>1732</v>
      </c>
      <c r="D9" t="s">
        <v>1733</v>
      </c>
      <c r="E9" t="s">
        <v>1760</v>
      </c>
      <c r="F9" t="s">
        <v>1733</v>
      </c>
      <c r="G9" t="s">
        <v>199</v>
      </c>
      <c r="H9" t="s">
        <v>1761</v>
      </c>
      <c r="P9" t="s">
        <v>1736</v>
      </c>
      <c r="Q9" t="s">
        <v>1736</v>
      </c>
      <c r="R9" t="s">
        <v>1736</v>
      </c>
      <c r="S9" t="s">
        <v>1736</v>
      </c>
      <c r="T9" t="s">
        <v>1736</v>
      </c>
      <c r="U9" t="s">
        <v>1736</v>
      </c>
      <c r="V9" t="s">
        <v>1736</v>
      </c>
      <c r="W9" t="s">
        <v>1736</v>
      </c>
      <c r="X9" t="s">
        <v>1736</v>
      </c>
      <c r="Y9" t="s">
        <v>1736</v>
      </c>
      <c r="Z9" t="s">
        <v>1736</v>
      </c>
      <c r="AA9" t="s">
        <v>1736</v>
      </c>
      <c r="AB9" t="s">
        <v>1736</v>
      </c>
      <c r="AC9" t="s">
        <v>1736</v>
      </c>
      <c r="AD9" t="s">
        <v>1736</v>
      </c>
      <c r="AE9" t="s">
        <v>1736</v>
      </c>
      <c r="AF9" t="s">
        <v>1736</v>
      </c>
      <c r="AG9" t="s">
        <v>1736</v>
      </c>
      <c r="AH9" t="s">
        <v>1736</v>
      </c>
      <c r="AI9" t="s">
        <v>1736</v>
      </c>
    </row>
    <row r="10" spans="1:35">
      <c r="A10" t="s">
        <v>201</v>
      </c>
      <c r="B10" t="s">
        <v>1762</v>
      </c>
      <c r="C10" t="s">
        <v>1732</v>
      </c>
      <c r="D10" t="s">
        <v>1733</v>
      </c>
      <c r="E10" t="s">
        <v>1762</v>
      </c>
      <c r="F10" t="s">
        <v>1733</v>
      </c>
      <c r="G10" t="s">
        <v>201</v>
      </c>
      <c r="H10" t="s">
        <v>1763</v>
      </c>
      <c r="I10" t="s">
        <v>1764</v>
      </c>
      <c r="L10" t="s">
        <v>1765</v>
      </c>
      <c r="M10" t="s">
        <v>1766</v>
      </c>
      <c r="P10" t="s">
        <v>1737</v>
      </c>
      <c r="Q10" t="s">
        <v>1736</v>
      </c>
      <c r="R10" t="s">
        <v>1736</v>
      </c>
      <c r="S10" t="s">
        <v>1736</v>
      </c>
      <c r="T10" t="s">
        <v>1736</v>
      </c>
      <c r="U10" t="s">
        <v>1736</v>
      </c>
      <c r="V10" t="s">
        <v>1736</v>
      </c>
      <c r="W10" t="s">
        <v>1736</v>
      </c>
      <c r="X10" t="s">
        <v>1736</v>
      </c>
      <c r="Y10" t="s">
        <v>1736</v>
      </c>
      <c r="Z10" t="s">
        <v>1736</v>
      </c>
      <c r="AA10" t="s">
        <v>1736</v>
      </c>
      <c r="AB10" t="s">
        <v>1736</v>
      </c>
      <c r="AC10" t="s">
        <v>1736</v>
      </c>
      <c r="AD10" t="s">
        <v>1736</v>
      </c>
      <c r="AE10" t="s">
        <v>1736</v>
      </c>
      <c r="AF10" t="s">
        <v>1736</v>
      </c>
      <c r="AG10" t="s">
        <v>1736</v>
      </c>
      <c r="AH10" t="s">
        <v>1736</v>
      </c>
      <c r="AI10" t="s">
        <v>1736</v>
      </c>
    </row>
    <row r="11" spans="1:35">
      <c r="A11" t="s">
        <v>202</v>
      </c>
      <c r="B11" t="s">
        <v>1767</v>
      </c>
      <c r="C11" t="s">
        <v>1732</v>
      </c>
      <c r="D11" t="s">
        <v>1768</v>
      </c>
      <c r="G11" t="s">
        <v>1769</v>
      </c>
      <c r="H11" t="s">
        <v>1769</v>
      </c>
      <c r="I11" t="s">
        <v>1769</v>
      </c>
      <c r="J11" t="s">
        <v>1769</v>
      </c>
      <c r="K11" t="s">
        <v>1769</v>
      </c>
      <c r="L11" t="s">
        <v>1769</v>
      </c>
      <c r="M11" t="s">
        <v>1769</v>
      </c>
      <c r="N11" t="s">
        <v>1769</v>
      </c>
      <c r="O11" t="s">
        <v>1769</v>
      </c>
      <c r="P11" t="s">
        <v>1770</v>
      </c>
      <c r="Q11" t="s">
        <v>1770</v>
      </c>
      <c r="R11" t="s">
        <v>1770</v>
      </c>
      <c r="S11" t="s">
        <v>1770</v>
      </c>
      <c r="T11" t="s">
        <v>1770</v>
      </c>
      <c r="U11" t="s">
        <v>1770</v>
      </c>
      <c r="V11" t="s">
        <v>1770</v>
      </c>
      <c r="W11" t="s">
        <v>1770</v>
      </c>
      <c r="X11" t="s">
        <v>1770</v>
      </c>
      <c r="Y11" t="s">
        <v>1770</v>
      </c>
      <c r="Z11" t="s">
        <v>1770</v>
      </c>
      <c r="AA11" t="s">
        <v>1770</v>
      </c>
      <c r="AB11" t="s">
        <v>1770</v>
      </c>
      <c r="AC11" t="s">
        <v>1770</v>
      </c>
      <c r="AD11" t="s">
        <v>1770</v>
      </c>
      <c r="AE11" t="s">
        <v>1770</v>
      </c>
      <c r="AF11" t="s">
        <v>1770</v>
      </c>
      <c r="AG11" t="s">
        <v>1770</v>
      </c>
      <c r="AH11" t="s">
        <v>1770</v>
      </c>
      <c r="AI11" t="s">
        <v>1770</v>
      </c>
    </row>
    <row r="12" spans="1:35">
      <c r="A12" t="s">
        <v>203</v>
      </c>
      <c r="B12" t="s">
        <v>1771</v>
      </c>
      <c r="C12" t="s">
        <v>1732</v>
      </c>
      <c r="D12" t="s">
        <v>1733</v>
      </c>
      <c r="E12" t="s">
        <v>1771</v>
      </c>
      <c r="F12" t="s">
        <v>1733</v>
      </c>
      <c r="G12" t="s">
        <v>203</v>
      </c>
      <c r="H12" t="s">
        <v>1772</v>
      </c>
      <c r="I12" t="s">
        <v>1773</v>
      </c>
      <c r="K12" t="s">
        <v>1745</v>
      </c>
      <c r="L12" t="s">
        <v>1774</v>
      </c>
      <c r="O12" t="s">
        <v>1775</v>
      </c>
      <c r="P12" t="s">
        <v>1736</v>
      </c>
      <c r="Q12" t="s">
        <v>1736</v>
      </c>
      <c r="R12" t="s">
        <v>1736</v>
      </c>
      <c r="S12" t="s">
        <v>1736</v>
      </c>
      <c r="T12" t="s">
        <v>1736</v>
      </c>
      <c r="U12" t="s">
        <v>1736</v>
      </c>
      <c r="V12" t="s">
        <v>1736</v>
      </c>
      <c r="W12" t="s">
        <v>1736</v>
      </c>
      <c r="X12" t="s">
        <v>1736</v>
      </c>
      <c r="Y12" t="s">
        <v>1736</v>
      </c>
      <c r="Z12" t="s">
        <v>1736</v>
      </c>
      <c r="AA12" t="s">
        <v>1736</v>
      </c>
      <c r="AB12" t="s">
        <v>1736</v>
      </c>
      <c r="AC12" t="s">
        <v>1736</v>
      </c>
      <c r="AD12" t="s">
        <v>1736</v>
      </c>
      <c r="AE12" t="s">
        <v>1736</v>
      </c>
      <c r="AF12" t="s">
        <v>1736</v>
      </c>
      <c r="AG12" t="s">
        <v>1736</v>
      </c>
      <c r="AH12" t="s">
        <v>1736</v>
      </c>
      <c r="AI12" t="s">
        <v>1736</v>
      </c>
    </row>
    <row r="13" spans="1:35">
      <c r="A13" t="s">
        <v>204</v>
      </c>
      <c r="B13" t="s">
        <v>1776</v>
      </c>
      <c r="C13" t="s">
        <v>1732</v>
      </c>
      <c r="D13" t="s">
        <v>1733</v>
      </c>
      <c r="E13" t="s">
        <v>1776</v>
      </c>
      <c r="F13" t="s">
        <v>1733</v>
      </c>
      <c r="G13" t="s">
        <v>204</v>
      </c>
      <c r="H13" t="s">
        <v>1777</v>
      </c>
      <c r="I13" t="s">
        <v>1778</v>
      </c>
      <c r="K13" t="s">
        <v>1759</v>
      </c>
      <c r="L13" t="s">
        <v>1779</v>
      </c>
      <c r="N13" t="s">
        <v>1780</v>
      </c>
      <c r="O13" t="s">
        <v>1781</v>
      </c>
      <c r="P13" t="s">
        <v>1737</v>
      </c>
      <c r="Q13" t="s">
        <v>1736</v>
      </c>
      <c r="R13" t="s">
        <v>1736</v>
      </c>
      <c r="S13" t="s">
        <v>1736</v>
      </c>
      <c r="T13" t="s">
        <v>1736</v>
      </c>
      <c r="U13" t="s">
        <v>1736</v>
      </c>
      <c r="V13" t="s">
        <v>1736</v>
      </c>
      <c r="W13" t="s">
        <v>1736</v>
      </c>
      <c r="X13" t="s">
        <v>1736</v>
      </c>
      <c r="Y13" t="s">
        <v>1736</v>
      </c>
      <c r="Z13" t="s">
        <v>1736</v>
      </c>
      <c r="AA13" t="s">
        <v>1736</v>
      </c>
      <c r="AB13" t="s">
        <v>1736</v>
      </c>
      <c r="AC13" t="s">
        <v>1737</v>
      </c>
      <c r="AD13" t="s">
        <v>1736</v>
      </c>
      <c r="AE13" t="s">
        <v>1736</v>
      </c>
      <c r="AF13" t="s">
        <v>1736</v>
      </c>
      <c r="AG13" t="s">
        <v>1736</v>
      </c>
      <c r="AH13" t="s">
        <v>1736</v>
      </c>
      <c r="AI13" t="s">
        <v>1736</v>
      </c>
    </row>
    <row r="14" spans="1:35">
      <c r="A14" t="s">
        <v>205</v>
      </c>
      <c r="B14" t="s">
        <v>1782</v>
      </c>
      <c r="C14" t="s">
        <v>1732</v>
      </c>
      <c r="D14" t="s">
        <v>1733</v>
      </c>
      <c r="E14" t="s">
        <v>1782</v>
      </c>
      <c r="F14" t="s">
        <v>1733</v>
      </c>
      <c r="G14" t="s">
        <v>205</v>
      </c>
      <c r="H14" t="s">
        <v>1783</v>
      </c>
      <c r="I14" t="s">
        <v>1784</v>
      </c>
      <c r="K14" t="s">
        <v>1785</v>
      </c>
      <c r="L14" t="s">
        <v>1786</v>
      </c>
      <c r="P14" t="s">
        <v>1736</v>
      </c>
      <c r="Q14" t="s">
        <v>1736</v>
      </c>
      <c r="R14" t="s">
        <v>1736</v>
      </c>
      <c r="S14" t="s">
        <v>1736</v>
      </c>
      <c r="T14" t="s">
        <v>1736</v>
      </c>
      <c r="U14" t="s">
        <v>1737</v>
      </c>
      <c r="V14" t="s">
        <v>1736</v>
      </c>
      <c r="W14" t="s">
        <v>1736</v>
      </c>
      <c r="X14" t="s">
        <v>1736</v>
      </c>
      <c r="Y14" t="s">
        <v>1736</v>
      </c>
      <c r="Z14" t="s">
        <v>1736</v>
      </c>
      <c r="AA14" t="s">
        <v>1736</v>
      </c>
      <c r="AB14" t="s">
        <v>1736</v>
      </c>
      <c r="AC14" t="s">
        <v>1736</v>
      </c>
      <c r="AD14" t="s">
        <v>1736</v>
      </c>
      <c r="AE14" t="s">
        <v>1736</v>
      </c>
      <c r="AF14" t="s">
        <v>1736</v>
      </c>
      <c r="AG14" t="s">
        <v>1736</v>
      </c>
      <c r="AH14" t="s">
        <v>1736</v>
      </c>
      <c r="AI14" t="s">
        <v>1736</v>
      </c>
    </row>
    <row r="15" spans="1:35">
      <c r="A15" t="s">
        <v>206</v>
      </c>
      <c r="B15" t="s">
        <v>1787</v>
      </c>
      <c r="C15" t="s">
        <v>1732</v>
      </c>
      <c r="D15" t="s">
        <v>1733</v>
      </c>
      <c r="E15" t="s">
        <v>1787</v>
      </c>
      <c r="F15" t="s">
        <v>1733</v>
      </c>
      <c r="G15" t="s">
        <v>206</v>
      </c>
      <c r="H15" t="s">
        <v>1788</v>
      </c>
      <c r="I15" t="s">
        <v>1789</v>
      </c>
      <c r="L15" t="s">
        <v>1790</v>
      </c>
      <c r="N15" t="s">
        <v>1791</v>
      </c>
      <c r="O15" t="s">
        <v>1792</v>
      </c>
      <c r="P15" t="s">
        <v>1736</v>
      </c>
      <c r="Q15" t="s">
        <v>1736</v>
      </c>
      <c r="R15" t="s">
        <v>1736</v>
      </c>
      <c r="S15" t="s">
        <v>1736</v>
      </c>
      <c r="T15" t="s">
        <v>1737</v>
      </c>
      <c r="U15" t="s">
        <v>1736</v>
      </c>
      <c r="V15" t="s">
        <v>1736</v>
      </c>
      <c r="W15" t="s">
        <v>1736</v>
      </c>
      <c r="X15" t="s">
        <v>1737</v>
      </c>
      <c r="Y15" t="s">
        <v>1736</v>
      </c>
      <c r="Z15" t="s">
        <v>1736</v>
      </c>
      <c r="AA15" t="s">
        <v>1736</v>
      </c>
      <c r="AB15" t="s">
        <v>1736</v>
      </c>
      <c r="AC15" t="s">
        <v>1736</v>
      </c>
      <c r="AD15" t="s">
        <v>1736</v>
      </c>
      <c r="AE15" t="s">
        <v>1736</v>
      </c>
      <c r="AF15" t="s">
        <v>1736</v>
      </c>
      <c r="AG15" t="s">
        <v>1736</v>
      </c>
      <c r="AH15" t="s">
        <v>1736</v>
      </c>
      <c r="AI15" t="s">
        <v>1736</v>
      </c>
    </row>
    <row r="16" spans="1:35">
      <c r="A16" t="s">
        <v>207</v>
      </c>
      <c r="B16" t="s">
        <v>1793</v>
      </c>
      <c r="C16" t="s">
        <v>1732</v>
      </c>
      <c r="D16" t="s">
        <v>1733</v>
      </c>
      <c r="E16" t="s">
        <v>1793</v>
      </c>
      <c r="F16" t="s">
        <v>1733</v>
      </c>
      <c r="G16" t="s">
        <v>207</v>
      </c>
      <c r="H16" t="s">
        <v>1794</v>
      </c>
      <c r="I16" t="s">
        <v>1795</v>
      </c>
      <c r="L16" t="s">
        <v>1796</v>
      </c>
      <c r="N16" t="s">
        <v>1797</v>
      </c>
      <c r="P16" t="s">
        <v>1736</v>
      </c>
      <c r="Q16" t="s">
        <v>1736</v>
      </c>
      <c r="R16" t="s">
        <v>1736</v>
      </c>
      <c r="S16" t="s">
        <v>1736</v>
      </c>
      <c r="T16" t="s">
        <v>1736</v>
      </c>
      <c r="U16" t="s">
        <v>1736</v>
      </c>
      <c r="V16" t="s">
        <v>1736</v>
      </c>
      <c r="W16" t="s">
        <v>1736</v>
      </c>
      <c r="X16" t="s">
        <v>1736</v>
      </c>
      <c r="Y16" t="s">
        <v>1736</v>
      </c>
      <c r="Z16" t="s">
        <v>1736</v>
      </c>
      <c r="AA16" t="s">
        <v>1737</v>
      </c>
      <c r="AB16" t="s">
        <v>1736</v>
      </c>
      <c r="AC16" t="s">
        <v>1736</v>
      </c>
      <c r="AD16" t="s">
        <v>1736</v>
      </c>
      <c r="AE16" t="s">
        <v>1736</v>
      </c>
      <c r="AF16" t="s">
        <v>1736</v>
      </c>
      <c r="AG16" t="s">
        <v>1736</v>
      </c>
      <c r="AH16" t="s">
        <v>1736</v>
      </c>
      <c r="AI16" t="s">
        <v>1736</v>
      </c>
    </row>
    <row r="17" spans="1:35">
      <c r="A17" t="s">
        <v>208</v>
      </c>
      <c r="B17" t="s">
        <v>1798</v>
      </c>
      <c r="C17" t="s">
        <v>1732</v>
      </c>
      <c r="D17" t="s">
        <v>1733</v>
      </c>
      <c r="E17" t="s">
        <v>1798</v>
      </c>
      <c r="F17" t="s">
        <v>1733</v>
      </c>
      <c r="G17" t="s">
        <v>208</v>
      </c>
      <c r="H17" t="s">
        <v>1799</v>
      </c>
      <c r="I17" t="s">
        <v>1800</v>
      </c>
      <c r="J17" t="s">
        <v>1801</v>
      </c>
      <c r="K17" t="s">
        <v>1802</v>
      </c>
      <c r="L17" t="s">
        <v>1803</v>
      </c>
      <c r="P17" t="s">
        <v>1737</v>
      </c>
      <c r="Q17" t="s">
        <v>1736</v>
      </c>
      <c r="R17" t="s">
        <v>1736</v>
      </c>
      <c r="S17" t="s">
        <v>1736</v>
      </c>
      <c r="T17" t="s">
        <v>1736</v>
      </c>
      <c r="U17" t="s">
        <v>1736</v>
      </c>
      <c r="V17" t="s">
        <v>1736</v>
      </c>
      <c r="W17" t="s">
        <v>1736</v>
      </c>
      <c r="X17" t="s">
        <v>1736</v>
      </c>
      <c r="Y17" t="s">
        <v>1736</v>
      </c>
      <c r="Z17" t="s">
        <v>1736</v>
      </c>
      <c r="AA17" t="s">
        <v>1736</v>
      </c>
      <c r="AB17" t="s">
        <v>1736</v>
      </c>
      <c r="AC17" t="s">
        <v>1736</v>
      </c>
      <c r="AD17" t="s">
        <v>1736</v>
      </c>
      <c r="AE17" t="s">
        <v>1736</v>
      </c>
      <c r="AF17" t="s">
        <v>1736</v>
      </c>
      <c r="AG17" t="s">
        <v>1736</v>
      </c>
      <c r="AH17" t="s">
        <v>1736</v>
      </c>
      <c r="AI17" t="s">
        <v>1736</v>
      </c>
    </row>
    <row r="18" spans="1:35">
      <c r="A18" t="s">
        <v>209</v>
      </c>
      <c r="B18" t="s">
        <v>1804</v>
      </c>
      <c r="C18" t="s">
        <v>1732</v>
      </c>
      <c r="D18" t="s">
        <v>1733</v>
      </c>
      <c r="E18" t="s">
        <v>1804</v>
      </c>
      <c r="F18" t="s">
        <v>1733</v>
      </c>
      <c r="G18" t="s">
        <v>209</v>
      </c>
      <c r="H18" t="s">
        <v>1805</v>
      </c>
      <c r="I18" t="s">
        <v>1800</v>
      </c>
      <c r="L18" t="s">
        <v>1806</v>
      </c>
      <c r="P18" t="s">
        <v>1737</v>
      </c>
      <c r="Q18" t="s">
        <v>1736</v>
      </c>
      <c r="R18" t="s">
        <v>1736</v>
      </c>
      <c r="S18" t="s">
        <v>1736</v>
      </c>
      <c r="T18" t="s">
        <v>1736</v>
      </c>
      <c r="U18" t="s">
        <v>1736</v>
      </c>
      <c r="V18" t="s">
        <v>1736</v>
      </c>
      <c r="W18" t="s">
        <v>1736</v>
      </c>
      <c r="X18" t="s">
        <v>1736</v>
      </c>
      <c r="Y18" t="s">
        <v>1736</v>
      </c>
      <c r="Z18" t="s">
        <v>1736</v>
      </c>
      <c r="AA18" t="s">
        <v>1736</v>
      </c>
      <c r="AB18" t="s">
        <v>1736</v>
      </c>
      <c r="AC18" t="s">
        <v>1736</v>
      </c>
      <c r="AD18" t="s">
        <v>1736</v>
      </c>
      <c r="AE18" t="s">
        <v>1736</v>
      </c>
      <c r="AF18" t="s">
        <v>1736</v>
      </c>
      <c r="AG18" t="s">
        <v>1736</v>
      </c>
      <c r="AH18" t="s">
        <v>1736</v>
      </c>
      <c r="AI18" t="s">
        <v>1736</v>
      </c>
    </row>
    <row r="19" spans="1:35">
      <c r="A19" t="s">
        <v>210</v>
      </c>
      <c r="B19" t="s">
        <v>1807</v>
      </c>
      <c r="C19" t="s">
        <v>1732</v>
      </c>
      <c r="D19" t="s">
        <v>1733</v>
      </c>
      <c r="E19" t="s">
        <v>1807</v>
      </c>
      <c r="F19" t="s">
        <v>1733</v>
      </c>
      <c r="G19" t="s">
        <v>210</v>
      </c>
      <c r="H19" t="s">
        <v>1808</v>
      </c>
      <c r="I19" t="s">
        <v>1809</v>
      </c>
      <c r="L19" t="s">
        <v>1810</v>
      </c>
      <c r="P19" t="s">
        <v>1736</v>
      </c>
      <c r="Q19" t="s">
        <v>1736</v>
      </c>
      <c r="R19" t="s">
        <v>1736</v>
      </c>
      <c r="S19" t="s">
        <v>1736</v>
      </c>
      <c r="T19" t="s">
        <v>1736</v>
      </c>
      <c r="U19" t="s">
        <v>1736</v>
      </c>
      <c r="V19" t="s">
        <v>1737</v>
      </c>
      <c r="W19" t="s">
        <v>1736</v>
      </c>
      <c r="X19" t="s">
        <v>1737</v>
      </c>
      <c r="Y19" t="s">
        <v>1736</v>
      </c>
      <c r="Z19" t="s">
        <v>1736</v>
      </c>
      <c r="AA19" t="s">
        <v>1736</v>
      </c>
      <c r="AB19" t="s">
        <v>1736</v>
      </c>
      <c r="AC19" t="s">
        <v>1736</v>
      </c>
      <c r="AD19" t="s">
        <v>1736</v>
      </c>
      <c r="AE19" t="s">
        <v>1736</v>
      </c>
      <c r="AF19" t="s">
        <v>1736</v>
      </c>
      <c r="AG19" t="s">
        <v>1736</v>
      </c>
      <c r="AH19" t="s">
        <v>1736</v>
      </c>
      <c r="AI19" t="s">
        <v>1736</v>
      </c>
    </row>
    <row r="20" spans="1:35">
      <c r="A20" t="s">
        <v>211</v>
      </c>
      <c r="G20" t="s">
        <v>1769</v>
      </c>
      <c r="H20" t="s">
        <v>1769</v>
      </c>
      <c r="I20" t="s">
        <v>1769</v>
      </c>
      <c r="J20" t="s">
        <v>1769</v>
      </c>
      <c r="K20" t="s">
        <v>1769</v>
      </c>
      <c r="L20" t="s">
        <v>1769</v>
      </c>
      <c r="M20" t="s">
        <v>1769</v>
      </c>
      <c r="N20" t="s">
        <v>1769</v>
      </c>
      <c r="O20" t="s">
        <v>1769</v>
      </c>
      <c r="P20" t="s">
        <v>1770</v>
      </c>
      <c r="Q20" t="s">
        <v>1770</v>
      </c>
      <c r="R20" t="s">
        <v>1770</v>
      </c>
      <c r="S20" t="s">
        <v>1770</v>
      </c>
      <c r="T20" t="s">
        <v>1770</v>
      </c>
      <c r="U20" t="s">
        <v>1770</v>
      </c>
      <c r="V20" t="s">
        <v>1770</v>
      </c>
      <c r="W20" t="s">
        <v>1770</v>
      </c>
      <c r="X20" t="s">
        <v>1770</v>
      </c>
      <c r="Y20" t="s">
        <v>1770</v>
      </c>
      <c r="Z20" t="s">
        <v>1770</v>
      </c>
      <c r="AA20" t="s">
        <v>1770</v>
      </c>
      <c r="AB20" t="s">
        <v>1770</v>
      </c>
      <c r="AC20" t="s">
        <v>1770</v>
      </c>
      <c r="AD20" t="s">
        <v>1770</v>
      </c>
      <c r="AE20" t="s">
        <v>1770</v>
      </c>
      <c r="AF20" t="s">
        <v>1770</v>
      </c>
      <c r="AG20" t="s">
        <v>1770</v>
      </c>
      <c r="AH20" t="s">
        <v>1770</v>
      </c>
      <c r="AI20" t="s">
        <v>1770</v>
      </c>
    </row>
    <row r="21" spans="1:35">
      <c r="A21" t="s">
        <v>1509</v>
      </c>
      <c r="B21" t="s">
        <v>1811</v>
      </c>
      <c r="C21" t="s">
        <v>1732</v>
      </c>
      <c r="D21" t="s">
        <v>1733</v>
      </c>
      <c r="E21" t="s">
        <v>1811</v>
      </c>
      <c r="F21" t="s">
        <v>1733</v>
      </c>
      <c r="G21" t="s">
        <v>1509</v>
      </c>
      <c r="H21" t="s">
        <v>1812</v>
      </c>
      <c r="I21" t="s">
        <v>1813</v>
      </c>
      <c r="L21" t="s">
        <v>1814</v>
      </c>
      <c r="O21" t="s">
        <v>1815</v>
      </c>
      <c r="P21" t="s">
        <v>1736</v>
      </c>
      <c r="Q21" t="s">
        <v>1736</v>
      </c>
      <c r="R21" t="s">
        <v>1736</v>
      </c>
      <c r="S21" t="s">
        <v>1736</v>
      </c>
      <c r="T21" t="s">
        <v>1736</v>
      </c>
      <c r="U21" t="s">
        <v>1736</v>
      </c>
      <c r="V21" t="s">
        <v>1736</v>
      </c>
      <c r="W21" t="s">
        <v>1736</v>
      </c>
      <c r="X21" t="s">
        <v>1737</v>
      </c>
      <c r="Y21" t="s">
        <v>1736</v>
      </c>
      <c r="Z21" t="s">
        <v>1736</v>
      </c>
      <c r="AA21" t="s">
        <v>1736</v>
      </c>
      <c r="AB21" t="s">
        <v>1736</v>
      </c>
      <c r="AC21" t="s">
        <v>1736</v>
      </c>
      <c r="AD21" t="s">
        <v>1736</v>
      </c>
      <c r="AE21" t="s">
        <v>1736</v>
      </c>
      <c r="AF21" t="s">
        <v>1736</v>
      </c>
      <c r="AG21" t="s">
        <v>1736</v>
      </c>
      <c r="AH21" t="s">
        <v>1736</v>
      </c>
      <c r="AI21" t="s">
        <v>1736</v>
      </c>
    </row>
    <row r="22" spans="1:35">
      <c r="A22" t="s">
        <v>1510</v>
      </c>
      <c r="B22" t="s">
        <v>1816</v>
      </c>
      <c r="C22" t="s">
        <v>1732</v>
      </c>
      <c r="D22" t="s">
        <v>1733</v>
      </c>
      <c r="E22" t="s">
        <v>1816</v>
      </c>
      <c r="F22" t="s">
        <v>1733</v>
      </c>
      <c r="G22" t="s">
        <v>1510</v>
      </c>
      <c r="H22" t="s">
        <v>1817</v>
      </c>
      <c r="I22" t="s">
        <v>1818</v>
      </c>
      <c r="K22" t="s">
        <v>1819</v>
      </c>
      <c r="M22" t="s">
        <v>1820</v>
      </c>
      <c r="P22" t="s">
        <v>1736</v>
      </c>
      <c r="Q22" t="s">
        <v>1736</v>
      </c>
      <c r="R22" t="s">
        <v>1736</v>
      </c>
      <c r="S22" t="s">
        <v>1736</v>
      </c>
      <c r="T22" t="s">
        <v>1737</v>
      </c>
      <c r="U22" t="s">
        <v>1736</v>
      </c>
      <c r="V22" t="s">
        <v>1736</v>
      </c>
      <c r="W22" t="s">
        <v>1736</v>
      </c>
      <c r="X22" t="s">
        <v>1736</v>
      </c>
      <c r="Y22" t="s">
        <v>1736</v>
      </c>
      <c r="Z22" t="s">
        <v>1736</v>
      </c>
      <c r="AA22" t="s">
        <v>1736</v>
      </c>
      <c r="AB22" t="s">
        <v>1736</v>
      </c>
      <c r="AC22" t="s">
        <v>1736</v>
      </c>
      <c r="AD22" t="s">
        <v>1736</v>
      </c>
      <c r="AE22" t="s">
        <v>1736</v>
      </c>
      <c r="AF22" t="s">
        <v>1736</v>
      </c>
      <c r="AG22" t="s">
        <v>1736</v>
      </c>
      <c r="AH22" t="s">
        <v>1737</v>
      </c>
      <c r="AI22" t="s">
        <v>1736</v>
      </c>
    </row>
    <row r="23" spans="1:35">
      <c r="A23" t="s">
        <v>1511</v>
      </c>
      <c r="B23" t="s">
        <v>1821</v>
      </c>
      <c r="C23" t="s">
        <v>1732</v>
      </c>
      <c r="D23" t="s">
        <v>1733</v>
      </c>
      <c r="E23" t="s">
        <v>1821</v>
      </c>
      <c r="F23" t="s">
        <v>1733</v>
      </c>
      <c r="G23" t="s">
        <v>1511</v>
      </c>
      <c r="H23" t="s">
        <v>1822</v>
      </c>
      <c r="I23" t="s">
        <v>1823</v>
      </c>
      <c r="K23" t="s">
        <v>1745</v>
      </c>
      <c r="L23" t="s">
        <v>1824</v>
      </c>
      <c r="P23" t="s">
        <v>1736</v>
      </c>
      <c r="Q23" t="s">
        <v>1736</v>
      </c>
      <c r="R23" t="s">
        <v>1736</v>
      </c>
      <c r="S23" t="s">
        <v>1736</v>
      </c>
      <c r="T23" t="s">
        <v>1736</v>
      </c>
      <c r="U23" t="s">
        <v>1736</v>
      </c>
      <c r="V23" t="s">
        <v>1736</v>
      </c>
      <c r="W23" t="s">
        <v>1736</v>
      </c>
      <c r="X23" t="s">
        <v>1736</v>
      </c>
      <c r="Y23" t="s">
        <v>1736</v>
      </c>
      <c r="Z23" t="s">
        <v>1736</v>
      </c>
      <c r="AA23" t="s">
        <v>1736</v>
      </c>
      <c r="AB23" t="s">
        <v>1736</v>
      </c>
      <c r="AC23" t="s">
        <v>1736</v>
      </c>
      <c r="AD23" t="s">
        <v>1736</v>
      </c>
      <c r="AE23" t="s">
        <v>1736</v>
      </c>
      <c r="AF23" t="s">
        <v>1736</v>
      </c>
      <c r="AG23" t="s">
        <v>1736</v>
      </c>
      <c r="AH23" t="s">
        <v>1736</v>
      </c>
      <c r="AI23" t="s">
        <v>1736</v>
      </c>
    </row>
    <row r="24" spans="1:35">
      <c r="A24" t="s">
        <v>1512</v>
      </c>
      <c r="B24" t="s">
        <v>1825</v>
      </c>
      <c r="C24" t="s">
        <v>1732</v>
      </c>
      <c r="D24" t="s">
        <v>1733</v>
      </c>
      <c r="E24" t="s">
        <v>1825</v>
      </c>
      <c r="F24" t="s">
        <v>1733</v>
      </c>
      <c r="G24" t="s">
        <v>1512</v>
      </c>
      <c r="H24" t="s">
        <v>1826</v>
      </c>
      <c r="I24" t="s">
        <v>1827</v>
      </c>
      <c r="K24" t="s">
        <v>1828</v>
      </c>
      <c r="P24" t="s">
        <v>1736</v>
      </c>
      <c r="Q24" t="s">
        <v>1736</v>
      </c>
      <c r="R24" t="s">
        <v>1736</v>
      </c>
      <c r="S24" t="s">
        <v>1736</v>
      </c>
      <c r="T24" t="s">
        <v>1736</v>
      </c>
      <c r="U24" t="s">
        <v>1736</v>
      </c>
      <c r="V24" t="s">
        <v>1736</v>
      </c>
      <c r="W24" t="s">
        <v>1736</v>
      </c>
      <c r="X24" t="s">
        <v>1737</v>
      </c>
      <c r="Y24" t="s">
        <v>1736</v>
      </c>
      <c r="Z24" t="s">
        <v>1736</v>
      </c>
      <c r="AA24" t="s">
        <v>1736</v>
      </c>
      <c r="AB24" t="s">
        <v>1736</v>
      </c>
      <c r="AC24" t="s">
        <v>1736</v>
      </c>
      <c r="AD24" t="s">
        <v>1736</v>
      </c>
      <c r="AE24" t="s">
        <v>1736</v>
      </c>
      <c r="AF24" t="s">
        <v>1736</v>
      </c>
      <c r="AG24" t="s">
        <v>1737</v>
      </c>
      <c r="AH24" t="s">
        <v>1736</v>
      </c>
      <c r="AI24" t="s">
        <v>1736</v>
      </c>
    </row>
    <row r="25" spans="1:35">
      <c r="A25" t="s">
        <v>129</v>
      </c>
      <c r="B25" t="s">
        <v>1829</v>
      </c>
      <c r="C25" t="s">
        <v>1732</v>
      </c>
      <c r="D25" t="s">
        <v>1830</v>
      </c>
      <c r="G25" t="s">
        <v>1769</v>
      </c>
      <c r="H25" t="s">
        <v>1769</v>
      </c>
      <c r="I25" t="s">
        <v>1769</v>
      </c>
      <c r="J25" t="s">
        <v>1769</v>
      </c>
      <c r="K25" t="s">
        <v>1769</v>
      </c>
      <c r="L25" t="s">
        <v>1769</v>
      </c>
      <c r="M25" t="s">
        <v>1769</v>
      </c>
      <c r="N25" t="s">
        <v>1769</v>
      </c>
      <c r="O25" t="s">
        <v>1769</v>
      </c>
      <c r="P25" t="s">
        <v>1770</v>
      </c>
      <c r="Q25" t="s">
        <v>1770</v>
      </c>
      <c r="R25" t="s">
        <v>1770</v>
      </c>
      <c r="S25" t="s">
        <v>1770</v>
      </c>
      <c r="T25" t="s">
        <v>1770</v>
      </c>
      <c r="U25" t="s">
        <v>1770</v>
      </c>
      <c r="V25" t="s">
        <v>1770</v>
      </c>
      <c r="W25" t="s">
        <v>1770</v>
      </c>
      <c r="X25" t="s">
        <v>1770</v>
      </c>
      <c r="Y25" t="s">
        <v>1770</v>
      </c>
      <c r="Z25" t="s">
        <v>1770</v>
      </c>
      <c r="AA25" t="s">
        <v>1770</v>
      </c>
      <c r="AB25" t="s">
        <v>1770</v>
      </c>
      <c r="AC25" t="s">
        <v>1770</v>
      </c>
      <c r="AD25" t="s">
        <v>1770</v>
      </c>
      <c r="AE25" t="s">
        <v>1770</v>
      </c>
      <c r="AF25" t="s">
        <v>1770</v>
      </c>
      <c r="AG25" t="s">
        <v>1770</v>
      </c>
      <c r="AH25" t="s">
        <v>1770</v>
      </c>
      <c r="AI25" t="s">
        <v>1770</v>
      </c>
    </row>
    <row r="26" spans="1:35">
      <c r="A26" t="s">
        <v>1513</v>
      </c>
      <c r="B26" t="s">
        <v>1831</v>
      </c>
      <c r="C26" t="s">
        <v>1732</v>
      </c>
      <c r="D26" t="s">
        <v>1733</v>
      </c>
      <c r="E26" t="s">
        <v>1831</v>
      </c>
      <c r="F26" t="s">
        <v>1733</v>
      </c>
      <c r="G26" t="s">
        <v>1513</v>
      </c>
      <c r="H26" t="s">
        <v>1832</v>
      </c>
      <c r="I26" t="s">
        <v>1833</v>
      </c>
      <c r="M26" t="s">
        <v>1834</v>
      </c>
      <c r="O26" t="s">
        <v>1835</v>
      </c>
      <c r="P26" t="s">
        <v>1736</v>
      </c>
      <c r="Q26" t="s">
        <v>1737</v>
      </c>
      <c r="R26" t="s">
        <v>1736</v>
      </c>
      <c r="S26" t="s">
        <v>1736</v>
      </c>
      <c r="T26" t="s">
        <v>1736</v>
      </c>
      <c r="U26" t="s">
        <v>1736</v>
      </c>
      <c r="V26" t="s">
        <v>1736</v>
      </c>
      <c r="W26" t="s">
        <v>1736</v>
      </c>
      <c r="X26" t="s">
        <v>1736</v>
      </c>
      <c r="Y26" t="s">
        <v>1736</v>
      </c>
      <c r="Z26" t="s">
        <v>1736</v>
      </c>
      <c r="AA26" t="s">
        <v>1736</v>
      </c>
      <c r="AB26" t="s">
        <v>1736</v>
      </c>
      <c r="AC26" t="s">
        <v>1736</v>
      </c>
      <c r="AD26" t="s">
        <v>1736</v>
      </c>
      <c r="AE26" t="s">
        <v>1736</v>
      </c>
      <c r="AF26" t="s">
        <v>1737</v>
      </c>
      <c r="AG26" t="s">
        <v>1736</v>
      </c>
      <c r="AH26" t="s">
        <v>1736</v>
      </c>
      <c r="AI26" t="s">
        <v>1736</v>
      </c>
    </row>
    <row r="27" spans="1:35">
      <c r="A27" t="s">
        <v>110</v>
      </c>
      <c r="B27" t="s">
        <v>1836</v>
      </c>
      <c r="C27" t="s">
        <v>1732</v>
      </c>
      <c r="D27" t="s">
        <v>1733</v>
      </c>
      <c r="E27" t="s">
        <v>1836</v>
      </c>
      <c r="F27" t="s">
        <v>1733</v>
      </c>
      <c r="G27" t="s">
        <v>110</v>
      </c>
      <c r="H27" t="s">
        <v>1837</v>
      </c>
      <c r="P27" t="s">
        <v>1736</v>
      </c>
      <c r="Q27" t="s">
        <v>1736</v>
      </c>
      <c r="R27" t="s">
        <v>1736</v>
      </c>
      <c r="S27" t="s">
        <v>1736</v>
      </c>
      <c r="T27" t="s">
        <v>1736</v>
      </c>
      <c r="U27" t="s">
        <v>1736</v>
      </c>
      <c r="V27" t="s">
        <v>1736</v>
      </c>
      <c r="W27" t="s">
        <v>1736</v>
      </c>
      <c r="X27" t="s">
        <v>1736</v>
      </c>
      <c r="Y27" t="s">
        <v>1736</v>
      </c>
      <c r="Z27" t="s">
        <v>1736</v>
      </c>
      <c r="AA27" t="s">
        <v>1736</v>
      </c>
      <c r="AB27" t="s">
        <v>1736</v>
      </c>
      <c r="AC27" t="s">
        <v>1736</v>
      </c>
      <c r="AD27" t="s">
        <v>1736</v>
      </c>
      <c r="AE27" t="s">
        <v>1736</v>
      </c>
      <c r="AF27" t="s">
        <v>1736</v>
      </c>
      <c r="AG27" t="s">
        <v>1736</v>
      </c>
      <c r="AH27" t="s">
        <v>1736</v>
      </c>
      <c r="AI27" t="s">
        <v>1736</v>
      </c>
    </row>
    <row r="28" spans="1:35">
      <c r="A28" t="s">
        <v>212</v>
      </c>
      <c r="B28" t="s">
        <v>1838</v>
      </c>
      <c r="C28" t="s">
        <v>1732</v>
      </c>
      <c r="D28" t="s">
        <v>1733</v>
      </c>
      <c r="E28" t="s">
        <v>1838</v>
      </c>
      <c r="F28" t="s">
        <v>1733</v>
      </c>
      <c r="G28" t="s">
        <v>212</v>
      </c>
      <c r="H28" t="s">
        <v>1839</v>
      </c>
      <c r="I28" t="s">
        <v>1840</v>
      </c>
      <c r="N28" t="s">
        <v>1841</v>
      </c>
      <c r="O28" t="s">
        <v>1842</v>
      </c>
      <c r="P28" t="s">
        <v>1736</v>
      </c>
      <c r="Q28" t="s">
        <v>1736</v>
      </c>
      <c r="R28" t="s">
        <v>1736</v>
      </c>
      <c r="S28" t="s">
        <v>1736</v>
      </c>
      <c r="T28" t="s">
        <v>1736</v>
      </c>
      <c r="U28" t="s">
        <v>1736</v>
      </c>
      <c r="V28" t="s">
        <v>1736</v>
      </c>
      <c r="W28" t="s">
        <v>1737</v>
      </c>
      <c r="X28" t="s">
        <v>1736</v>
      </c>
      <c r="Y28" t="s">
        <v>1736</v>
      </c>
      <c r="Z28" t="s">
        <v>1736</v>
      </c>
      <c r="AA28" t="s">
        <v>1736</v>
      </c>
      <c r="AB28" t="s">
        <v>1736</v>
      </c>
      <c r="AC28" t="s">
        <v>1736</v>
      </c>
      <c r="AD28" t="s">
        <v>1736</v>
      </c>
      <c r="AE28" t="s">
        <v>1736</v>
      </c>
      <c r="AF28" t="s">
        <v>1736</v>
      </c>
      <c r="AG28" t="s">
        <v>1736</v>
      </c>
      <c r="AH28" t="s">
        <v>1736</v>
      </c>
      <c r="AI28" t="s">
        <v>1736</v>
      </c>
    </row>
    <row r="29" spans="1:35">
      <c r="A29" t="s">
        <v>213</v>
      </c>
      <c r="B29" t="s">
        <v>1843</v>
      </c>
      <c r="C29" t="s">
        <v>1732</v>
      </c>
      <c r="D29" t="s">
        <v>1733</v>
      </c>
      <c r="E29" t="s">
        <v>1843</v>
      </c>
      <c r="F29" t="s">
        <v>1733</v>
      </c>
      <c r="G29" t="s">
        <v>213</v>
      </c>
      <c r="H29" t="s">
        <v>1844</v>
      </c>
      <c r="I29" t="s">
        <v>1845</v>
      </c>
      <c r="K29" t="s">
        <v>1846</v>
      </c>
      <c r="L29" t="s">
        <v>1847</v>
      </c>
      <c r="P29" t="s">
        <v>1736</v>
      </c>
      <c r="Q29" t="s">
        <v>1736</v>
      </c>
      <c r="R29" t="s">
        <v>1736</v>
      </c>
      <c r="S29" t="s">
        <v>1736</v>
      </c>
      <c r="T29" t="s">
        <v>1736</v>
      </c>
      <c r="U29" t="s">
        <v>1736</v>
      </c>
      <c r="V29" t="s">
        <v>1736</v>
      </c>
      <c r="W29" t="s">
        <v>1736</v>
      </c>
      <c r="X29" t="s">
        <v>1736</v>
      </c>
      <c r="Y29" t="s">
        <v>1736</v>
      </c>
      <c r="Z29" t="s">
        <v>1736</v>
      </c>
      <c r="AA29" t="s">
        <v>1736</v>
      </c>
      <c r="AB29" t="s">
        <v>1736</v>
      </c>
      <c r="AC29" t="s">
        <v>1736</v>
      </c>
      <c r="AD29" t="s">
        <v>1736</v>
      </c>
      <c r="AE29" t="s">
        <v>1736</v>
      </c>
      <c r="AF29" t="s">
        <v>1736</v>
      </c>
      <c r="AG29" t="s">
        <v>1736</v>
      </c>
      <c r="AH29" t="s">
        <v>1736</v>
      </c>
      <c r="AI29" t="s">
        <v>1736</v>
      </c>
    </row>
    <row r="30" spans="1:35">
      <c r="A30" t="s">
        <v>214</v>
      </c>
      <c r="B30" t="s">
        <v>1848</v>
      </c>
      <c r="C30" t="s">
        <v>1732</v>
      </c>
      <c r="D30" t="s">
        <v>1733</v>
      </c>
      <c r="E30" t="s">
        <v>1848</v>
      </c>
      <c r="F30" t="s">
        <v>1733</v>
      </c>
      <c r="G30" t="s">
        <v>214</v>
      </c>
      <c r="H30" t="s">
        <v>1849</v>
      </c>
      <c r="I30" t="s">
        <v>1850</v>
      </c>
      <c r="K30" t="s">
        <v>1851</v>
      </c>
      <c r="L30" t="s">
        <v>1852</v>
      </c>
      <c r="N30" t="s">
        <v>1853</v>
      </c>
      <c r="P30" t="s">
        <v>1736</v>
      </c>
      <c r="Q30" t="s">
        <v>1736</v>
      </c>
      <c r="R30" t="s">
        <v>1736</v>
      </c>
      <c r="S30" t="s">
        <v>1736</v>
      </c>
      <c r="T30" t="s">
        <v>1736</v>
      </c>
      <c r="U30" t="s">
        <v>1736</v>
      </c>
      <c r="V30" t="s">
        <v>1736</v>
      </c>
      <c r="W30" t="s">
        <v>1736</v>
      </c>
      <c r="X30" t="s">
        <v>1736</v>
      </c>
      <c r="Y30" t="s">
        <v>1736</v>
      </c>
      <c r="Z30" t="s">
        <v>1736</v>
      </c>
      <c r="AA30" t="s">
        <v>1736</v>
      </c>
      <c r="AB30" t="s">
        <v>1736</v>
      </c>
      <c r="AC30" t="s">
        <v>1736</v>
      </c>
      <c r="AD30" t="s">
        <v>1737</v>
      </c>
      <c r="AE30" t="s">
        <v>1736</v>
      </c>
      <c r="AF30" t="s">
        <v>1736</v>
      </c>
      <c r="AG30" t="s">
        <v>1736</v>
      </c>
      <c r="AH30" t="s">
        <v>1736</v>
      </c>
      <c r="AI30" t="s">
        <v>1736</v>
      </c>
    </row>
    <row r="31" spans="1:35">
      <c r="A31" t="s">
        <v>215</v>
      </c>
      <c r="G31" t="s">
        <v>1769</v>
      </c>
      <c r="H31" t="s">
        <v>1769</v>
      </c>
      <c r="I31" t="s">
        <v>1769</v>
      </c>
      <c r="J31" t="s">
        <v>1769</v>
      </c>
      <c r="K31" t="s">
        <v>1769</v>
      </c>
      <c r="L31" t="s">
        <v>1769</v>
      </c>
      <c r="M31" t="s">
        <v>1769</v>
      </c>
      <c r="N31" t="s">
        <v>1769</v>
      </c>
      <c r="O31" t="s">
        <v>1769</v>
      </c>
      <c r="P31" t="s">
        <v>1770</v>
      </c>
      <c r="Q31" t="s">
        <v>1770</v>
      </c>
      <c r="R31" t="s">
        <v>1770</v>
      </c>
      <c r="S31" t="s">
        <v>1770</v>
      </c>
      <c r="T31" t="s">
        <v>1770</v>
      </c>
      <c r="U31" t="s">
        <v>1770</v>
      </c>
      <c r="V31" t="s">
        <v>1770</v>
      </c>
      <c r="W31" t="s">
        <v>1770</v>
      </c>
      <c r="X31" t="s">
        <v>1770</v>
      </c>
      <c r="Y31" t="s">
        <v>1770</v>
      </c>
      <c r="Z31" t="s">
        <v>1770</v>
      </c>
      <c r="AA31" t="s">
        <v>1770</v>
      </c>
      <c r="AB31" t="s">
        <v>1770</v>
      </c>
      <c r="AC31" t="s">
        <v>1770</v>
      </c>
      <c r="AD31" t="s">
        <v>1770</v>
      </c>
      <c r="AE31" t="s">
        <v>1770</v>
      </c>
      <c r="AF31" t="s">
        <v>1770</v>
      </c>
      <c r="AG31" t="s">
        <v>1770</v>
      </c>
      <c r="AH31" t="s">
        <v>1770</v>
      </c>
      <c r="AI31" t="s">
        <v>1770</v>
      </c>
    </row>
    <row r="32" spans="1:35">
      <c r="A32" t="s">
        <v>184</v>
      </c>
      <c r="B32" t="s">
        <v>1854</v>
      </c>
      <c r="C32" t="s">
        <v>1732</v>
      </c>
      <c r="D32" t="s">
        <v>1733</v>
      </c>
      <c r="E32" t="s">
        <v>1854</v>
      </c>
      <c r="F32" t="s">
        <v>1733</v>
      </c>
      <c r="G32" t="s">
        <v>184</v>
      </c>
      <c r="H32" t="s">
        <v>1855</v>
      </c>
      <c r="P32" t="s">
        <v>1736</v>
      </c>
      <c r="Q32" t="s">
        <v>1736</v>
      </c>
      <c r="R32" t="s">
        <v>1736</v>
      </c>
      <c r="S32" t="s">
        <v>1736</v>
      </c>
      <c r="T32" t="s">
        <v>1736</v>
      </c>
      <c r="U32" t="s">
        <v>1736</v>
      </c>
      <c r="V32" t="s">
        <v>1736</v>
      </c>
      <c r="W32" t="s">
        <v>1736</v>
      </c>
      <c r="X32" t="s">
        <v>1736</v>
      </c>
      <c r="Y32" t="s">
        <v>1736</v>
      </c>
      <c r="Z32" t="s">
        <v>1736</v>
      </c>
      <c r="AA32" t="s">
        <v>1736</v>
      </c>
      <c r="AB32" t="s">
        <v>1736</v>
      </c>
      <c r="AC32" t="s">
        <v>1736</v>
      </c>
      <c r="AD32" t="s">
        <v>1736</v>
      </c>
      <c r="AE32" t="s">
        <v>1736</v>
      </c>
      <c r="AF32" t="s">
        <v>1736</v>
      </c>
      <c r="AG32" t="s">
        <v>1736</v>
      </c>
      <c r="AH32" t="s">
        <v>1736</v>
      </c>
      <c r="AI32" t="s">
        <v>1736</v>
      </c>
    </row>
    <row r="33" spans="1:35">
      <c r="A33" t="s">
        <v>1514</v>
      </c>
      <c r="B33" t="s">
        <v>1856</v>
      </c>
      <c r="C33" t="s">
        <v>1732</v>
      </c>
      <c r="D33" t="s">
        <v>1733</v>
      </c>
      <c r="E33" t="s">
        <v>1856</v>
      </c>
      <c r="F33" t="s">
        <v>1733</v>
      </c>
      <c r="G33" t="s">
        <v>1514</v>
      </c>
      <c r="H33" t="s">
        <v>1857</v>
      </c>
      <c r="I33" t="s">
        <v>1858</v>
      </c>
      <c r="L33" t="s">
        <v>1765</v>
      </c>
      <c r="M33" t="s">
        <v>1859</v>
      </c>
      <c r="N33" t="s">
        <v>1860</v>
      </c>
      <c r="O33" t="s">
        <v>1861</v>
      </c>
      <c r="P33" t="s">
        <v>1737</v>
      </c>
      <c r="Q33" t="s">
        <v>1737</v>
      </c>
      <c r="R33" t="s">
        <v>1736</v>
      </c>
      <c r="S33" t="s">
        <v>1736</v>
      </c>
      <c r="T33" t="s">
        <v>1736</v>
      </c>
      <c r="U33" t="s">
        <v>1736</v>
      </c>
      <c r="V33" t="s">
        <v>1736</v>
      </c>
      <c r="W33" t="s">
        <v>1736</v>
      </c>
      <c r="X33" t="s">
        <v>1736</v>
      </c>
      <c r="Y33" t="s">
        <v>1736</v>
      </c>
      <c r="Z33" t="s">
        <v>1736</v>
      </c>
      <c r="AA33" t="s">
        <v>1736</v>
      </c>
      <c r="AB33" t="s">
        <v>1736</v>
      </c>
      <c r="AC33" t="s">
        <v>1736</v>
      </c>
      <c r="AD33" t="s">
        <v>1736</v>
      </c>
      <c r="AE33" t="s">
        <v>1736</v>
      </c>
      <c r="AF33" t="s">
        <v>1736</v>
      </c>
      <c r="AG33" t="s">
        <v>1736</v>
      </c>
      <c r="AH33" t="s">
        <v>1737</v>
      </c>
      <c r="AI33" t="s">
        <v>1736</v>
      </c>
    </row>
    <row r="34" spans="1:35">
      <c r="A34" t="s">
        <v>1515</v>
      </c>
      <c r="B34" t="s">
        <v>1862</v>
      </c>
      <c r="C34" t="s">
        <v>1732</v>
      </c>
      <c r="D34" t="s">
        <v>1733</v>
      </c>
      <c r="E34" t="s">
        <v>1862</v>
      </c>
      <c r="F34" t="s">
        <v>1733</v>
      </c>
      <c r="G34" t="s">
        <v>1515</v>
      </c>
      <c r="H34" t="s">
        <v>1863</v>
      </c>
      <c r="I34" t="s">
        <v>1864</v>
      </c>
      <c r="L34" t="s">
        <v>1865</v>
      </c>
      <c r="M34" t="s">
        <v>1866</v>
      </c>
      <c r="N34" t="s">
        <v>1867</v>
      </c>
      <c r="P34" t="s">
        <v>1736</v>
      </c>
      <c r="Q34" t="s">
        <v>1736</v>
      </c>
      <c r="R34" t="s">
        <v>1736</v>
      </c>
      <c r="S34" t="s">
        <v>1736</v>
      </c>
      <c r="T34" t="s">
        <v>1736</v>
      </c>
      <c r="U34" t="s">
        <v>1736</v>
      </c>
      <c r="V34" t="s">
        <v>1736</v>
      </c>
      <c r="W34" t="s">
        <v>1736</v>
      </c>
      <c r="X34" t="s">
        <v>1736</v>
      </c>
      <c r="Y34" t="s">
        <v>1736</v>
      </c>
      <c r="Z34" t="s">
        <v>1736</v>
      </c>
      <c r="AA34" t="s">
        <v>1736</v>
      </c>
      <c r="AB34" t="s">
        <v>1736</v>
      </c>
      <c r="AC34" t="s">
        <v>1736</v>
      </c>
      <c r="AD34" t="s">
        <v>1736</v>
      </c>
      <c r="AE34" t="s">
        <v>1736</v>
      </c>
      <c r="AF34" t="s">
        <v>1736</v>
      </c>
      <c r="AG34" t="s">
        <v>1736</v>
      </c>
      <c r="AH34" t="s">
        <v>1736</v>
      </c>
      <c r="AI34" t="s">
        <v>1736</v>
      </c>
    </row>
    <row r="35" spans="1:35">
      <c r="A35" t="s">
        <v>1516</v>
      </c>
      <c r="B35" t="s">
        <v>1868</v>
      </c>
      <c r="C35" t="s">
        <v>1732</v>
      </c>
      <c r="D35" t="s">
        <v>1733</v>
      </c>
      <c r="E35" t="s">
        <v>1868</v>
      </c>
      <c r="F35" t="s">
        <v>1733</v>
      </c>
      <c r="G35" t="s">
        <v>1516</v>
      </c>
      <c r="H35" t="s">
        <v>1869</v>
      </c>
      <c r="I35" t="s">
        <v>1870</v>
      </c>
      <c r="P35" t="s">
        <v>1736</v>
      </c>
      <c r="Q35" t="s">
        <v>1736</v>
      </c>
      <c r="R35" t="s">
        <v>1736</v>
      </c>
      <c r="S35" t="s">
        <v>1736</v>
      </c>
      <c r="T35" t="s">
        <v>1736</v>
      </c>
      <c r="U35" t="s">
        <v>1736</v>
      </c>
      <c r="V35" t="s">
        <v>1736</v>
      </c>
      <c r="W35" t="s">
        <v>1736</v>
      </c>
      <c r="X35" t="s">
        <v>1736</v>
      </c>
      <c r="Y35" t="s">
        <v>1736</v>
      </c>
      <c r="Z35" t="s">
        <v>1736</v>
      </c>
      <c r="AA35" t="s">
        <v>1736</v>
      </c>
      <c r="AB35" t="s">
        <v>1736</v>
      </c>
      <c r="AC35" t="s">
        <v>1736</v>
      </c>
      <c r="AD35" t="s">
        <v>1736</v>
      </c>
      <c r="AE35" t="s">
        <v>1736</v>
      </c>
      <c r="AF35" t="s">
        <v>1736</v>
      </c>
      <c r="AG35" t="s">
        <v>1736</v>
      </c>
      <c r="AH35" t="s">
        <v>1736</v>
      </c>
      <c r="AI35" t="s">
        <v>1736</v>
      </c>
    </row>
    <row r="36" spans="1:35">
      <c r="A36" t="s">
        <v>33</v>
      </c>
      <c r="B36" t="s">
        <v>1871</v>
      </c>
      <c r="C36" t="s">
        <v>1732</v>
      </c>
      <c r="D36" t="s">
        <v>1733</v>
      </c>
      <c r="E36" t="s">
        <v>1871</v>
      </c>
      <c r="F36" t="s">
        <v>1733</v>
      </c>
      <c r="G36" t="s">
        <v>33</v>
      </c>
      <c r="H36" t="s">
        <v>1872</v>
      </c>
      <c r="I36" t="s">
        <v>1873</v>
      </c>
      <c r="L36" t="s">
        <v>1874</v>
      </c>
      <c r="P36" t="s">
        <v>1736</v>
      </c>
      <c r="Q36" t="s">
        <v>1736</v>
      </c>
      <c r="R36" t="s">
        <v>1736</v>
      </c>
      <c r="S36" t="s">
        <v>1736</v>
      </c>
      <c r="T36" t="s">
        <v>1736</v>
      </c>
      <c r="U36" t="s">
        <v>1736</v>
      </c>
      <c r="V36" t="s">
        <v>1736</v>
      </c>
      <c r="W36" t="s">
        <v>1736</v>
      </c>
      <c r="X36" t="s">
        <v>1736</v>
      </c>
      <c r="Y36" t="s">
        <v>1736</v>
      </c>
      <c r="Z36" t="s">
        <v>1736</v>
      </c>
      <c r="AA36" t="s">
        <v>1736</v>
      </c>
      <c r="AB36" t="s">
        <v>1736</v>
      </c>
      <c r="AC36" t="s">
        <v>1736</v>
      </c>
      <c r="AD36" t="s">
        <v>1736</v>
      </c>
      <c r="AE36" t="s">
        <v>1736</v>
      </c>
      <c r="AF36" t="s">
        <v>1736</v>
      </c>
      <c r="AG36" t="s">
        <v>1736</v>
      </c>
      <c r="AH36" t="s">
        <v>1736</v>
      </c>
      <c r="AI36" t="s">
        <v>1736</v>
      </c>
    </row>
    <row r="37" spans="1:35">
      <c r="A37" t="s">
        <v>34</v>
      </c>
      <c r="B37" t="s">
        <v>1875</v>
      </c>
      <c r="C37" t="s">
        <v>1732</v>
      </c>
      <c r="D37" t="s">
        <v>1733</v>
      </c>
      <c r="E37" t="s">
        <v>1875</v>
      </c>
      <c r="F37" t="s">
        <v>1733</v>
      </c>
      <c r="G37" t="s">
        <v>34</v>
      </c>
      <c r="H37" t="s">
        <v>1876</v>
      </c>
      <c r="I37" t="s">
        <v>1877</v>
      </c>
      <c r="K37" t="s">
        <v>1878</v>
      </c>
      <c r="L37" t="s">
        <v>1765</v>
      </c>
      <c r="N37" t="s">
        <v>1879</v>
      </c>
      <c r="O37" t="s">
        <v>1880</v>
      </c>
      <c r="P37" t="s">
        <v>1737</v>
      </c>
      <c r="Q37" t="s">
        <v>1736</v>
      </c>
      <c r="R37" t="s">
        <v>1736</v>
      </c>
      <c r="S37" t="s">
        <v>1736</v>
      </c>
      <c r="T37" t="s">
        <v>1736</v>
      </c>
      <c r="U37" t="s">
        <v>1736</v>
      </c>
      <c r="V37" t="s">
        <v>1736</v>
      </c>
      <c r="W37" t="s">
        <v>1736</v>
      </c>
      <c r="X37" t="s">
        <v>1736</v>
      </c>
      <c r="Y37" t="s">
        <v>1736</v>
      </c>
      <c r="Z37" t="s">
        <v>1736</v>
      </c>
      <c r="AA37" t="s">
        <v>1736</v>
      </c>
      <c r="AB37" t="s">
        <v>1736</v>
      </c>
      <c r="AC37" t="s">
        <v>1736</v>
      </c>
      <c r="AD37" t="s">
        <v>1736</v>
      </c>
      <c r="AE37" t="s">
        <v>1736</v>
      </c>
      <c r="AF37" t="s">
        <v>1736</v>
      </c>
      <c r="AG37" t="s">
        <v>1736</v>
      </c>
      <c r="AH37" t="s">
        <v>1736</v>
      </c>
      <c r="AI37" t="s">
        <v>1736</v>
      </c>
    </row>
    <row r="38" spans="1:35">
      <c r="A38" t="s">
        <v>35</v>
      </c>
      <c r="B38" t="s">
        <v>1881</v>
      </c>
      <c r="C38" t="s">
        <v>1732</v>
      </c>
      <c r="D38" t="s">
        <v>1733</v>
      </c>
      <c r="E38" t="s">
        <v>1881</v>
      </c>
      <c r="F38" t="s">
        <v>1733</v>
      </c>
      <c r="G38" t="s">
        <v>35</v>
      </c>
      <c r="H38" t="s">
        <v>1882</v>
      </c>
      <c r="I38" t="s">
        <v>1883</v>
      </c>
      <c r="K38" t="s">
        <v>1884</v>
      </c>
      <c r="L38" t="s">
        <v>1885</v>
      </c>
      <c r="P38" t="s">
        <v>1736</v>
      </c>
      <c r="Q38" t="s">
        <v>1736</v>
      </c>
      <c r="R38" t="s">
        <v>1736</v>
      </c>
      <c r="S38" t="s">
        <v>1736</v>
      </c>
      <c r="T38" t="s">
        <v>1736</v>
      </c>
      <c r="U38" t="s">
        <v>1736</v>
      </c>
      <c r="V38" t="s">
        <v>1736</v>
      </c>
      <c r="W38" t="s">
        <v>1736</v>
      </c>
      <c r="X38" t="s">
        <v>1736</v>
      </c>
      <c r="Y38" t="s">
        <v>1736</v>
      </c>
      <c r="Z38" t="s">
        <v>1736</v>
      </c>
      <c r="AA38" t="s">
        <v>1736</v>
      </c>
      <c r="AB38" t="s">
        <v>1736</v>
      </c>
      <c r="AC38" t="s">
        <v>1736</v>
      </c>
      <c r="AD38" t="s">
        <v>1736</v>
      </c>
      <c r="AE38" t="s">
        <v>1736</v>
      </c>
      <c r="AF38" t="s">
        <v>1736</v>
      </c>
      <c r="AG38" t="s">
        <v>1736</v>
      </c>
      <c r="AH38" t="s">
        <v>1736</v>
      </c>
      <c r="AI38" t="s">
        <v>1736</v>
      </c>
    </row>
    <row r="39" spans="1:35">
      <c r="A39" t="s">
        <v>36</v>
      </c>
      <c r="B39" t="s">
        <v>1886</v>
      </c>
      <c r="C39" t="s">
        <v>1732</v>
      </c>
      <c r="D39" t="s">
        <v>1733</v>
      </c>
      <c r="E39" t="s">
        <v>1886</v>
      </c>
      <c r="F39" t="s">
        <v>1733</v>
      </c>
      <c r="G39" t="s">
        <v>36</v>
      </c>
      <c r="H39" t="s">
        <v>1887</v>
      </c>
      <c r="I39" t="s">
        <v>1888</v>
      </c>
      <c r="L39" t="s">
        <v>1889</v>
      </c>
      <c r="P39" t="s">
        <v>1736</v>
      </c>
      <c r="Q39" t="s">
        <v>1736</v>
      </c>
      <c r="R39" t="s">
        <v>1736</v>
      </c>
      <c r="S39" t="s">
        <v>1736</v>
      </c>
      <c r="T39" t="s">
        <v>1736</v>
      </c>
      <c r="U39" t="s">
        <v>1736</v>
      </c>
      <c r="V39" t="s">
        <v>1736</v>
      </c>
      <c r="W39" t="s">
        <v>1736</v>
      </c>
      <c r="X39" t="s">
        <v>1736</v>
      </c>
      <c r="Y39" t="s">
        <v>1736</v>
      </c>
      <c r="Z39" t="s">
        <v>1736</v>
      </c>
      <c r="AA39" t="s">
        <v>1736</v>
      </c>
      <c r="AB39" t="s">
        <v>1736</v>
      </c>
      <c r="AC39" t="s">
        <v>1736</v>
      </c>
      <c r="AD39" t="s">
        <v>1736</v>
      </c>
      <c r="AE39" t="s">
        <v>1736</v>
      </c>
      <c r="AF39" t="s">
        <v>1736</v>
      </c>
      <c r="AG39" t="s">
        <v>1736</v>
      </c>
      <c r="AH39" t="s">
        <v>1736</v>
      </c>
      <c r="AI39" t="s">
        <v>1736</v>
      </c>
    </row>
    <row r="40" spans="1:35">
      <c r="A40" t="s">
        <v>37</v>
      </c>
      <c r="B40" t="s">
        <v>1890</v>
      </c>
      <c r="C40" t="s">
        <v>1732</v>
      </c>
      <c r="D40" t="s">
        <v>1733</v>
      </c>
      <c r="E40" t="s">
        <v>1890</v>
      </c>
      <c r="F40" t="s">
        <v>1733</v>
      </c>
      <c r="G40" t="s">
        <v>37</v>
      </c>
      <c r="H40" t="s">
        <v>1891</v>
      </c>
      <c r="I40" t="s">
        <v>1892</v>
      </c>
      <c r="L40" t="s">
        <v>1893</v>
      </c>
      <c r="N40" t="s">
        <v>1894</v>
      </c>
      <c r="P40" t="s">
        <v>1736</v>
      </c>
      <c r="Q40" t="s">
        <v>1736</v>
      </c>
      <c r="R40" t="s">
        <v>1736</v>
      </c>
      <c r="S40" t="s">
        <v>1736</v>
      </c>
      <c r="T40" t="s">
        <v>1736</v>
      </c>
      <c r="U40" t="s">
        <v>1736</v>
      </c>
      <c r="V40" t="s">
        <v>1736</v>
      </c>
      <c r="W40" t="s">
        <v>1736</v>
      </c>
      <c r="X40" t="s">
        <v>1736</v>
      </c>
      <c r="Y40" t="s">
        <v>1736</v>
      </c>
      <c r="Z40" t="s">
        <v>1737</v>
      </c>
      <c r="AA40" t="s">
        <v>1737</v>
      </c>
      <c r="AB40" t="s">
        <v>1736</v>
      </c>
      <c r="AC40" t="s">
        <v>1736</v>
      </c>
      <c r="AD40" t="s">
        <v>1736</v>
      </c>
      <c r="AE40" t="s">
        <v>1736</v>
      </c>
      <c r="AF40" t="s">
        <v>1736</v>
      </c>
      <c r="AG40" t="s">
        <v>1736</v>
      </c>
      <c r="AH40" t="s">
        <v>1736</v>
      </c>
      <c r="AI40" t="s">
        <v>1736</v>
      </c>
    </row>
    <row r="41" spans="1:35">
      <c r="A41" t="s">
        <v>38</v>
      </c>
      <c r="B41" t="s">
        <v>1895</v>
      </c>
      <c r="C41" t="s">
        <v>1732</v>
      </c>
      <c r="D41" t="s">
        <v>1733</v>
      </c>
      <c r="E41" t="s">
        <v>1895</v>
      </c>
      <c r="F41" t="s">
        <v>1733</v>
      </c>
      <c r="G41" t="s">
        <v>38</v>
      </c>
      <c r="H41" t="s">
        <v>1896</v>
      </c>
      <c r="I41" t="s">
        <v>1897</v>
      </c>
      <c r="P41" t="s">
        <v>1736</v>
      </c>
      <c r="Q41" t="s">
        <v>1736</v>
      </c>
      <c r="R41" t="s">
        <v>1736</v>
      </c>
      <c r="S41" t="s">
        <v>1736</v>
      </c>
      <c r="T41" t="s">
        <v>1736</v>
      </c>
      <c r="U41" t="s">
        <v>1736</v>
      </c>
      <c r="V41" t="s">
        <v>1736</v>
      </c>
      <c r="W41" t="s">
        <v>1736</v>
      </c>
      <c r="X41" t="s">
        <v>1736</v>
      </c>
      <c r="Y41" t="s">
        <v>1736</v>
      </c>
      <c r="Z41" t="s">
        <v>1736</v>
      </c>
      <c r="AA41" t="s">
        <v>1736</v>
      </c>
      <c r="AB41" t="s">
        <v>1736</v>
      </c>
      <c r="AC41" t="s">
        <v>1736</v>
      </c>
      <c r="AD41" t="s">
        <v>1736</v>
      </c>
      <c r="AE41" t="s">
        <v>1736</v>
      </c>
      <c r="AF41" t="s">
        <v>1736</v>
      </c>
      <c r="AG41" t="s">
        <v>1736</v>
      </c>
      <c r="AH41" t="s">
        <v>1736</v>
      </c>
      <c r="AI41" t="s">
        <v>1736</v>
      </c>
    </row>
    <row r="42" spans="1:35">
      <c r="A42" t="s">
        <v>72</v>
      </c>
      <c r="B42" t="s">
        <v>1898</v>
      </c>
      <c r="C42" t="s">
        <v>1732</v>
      </c>
      <c r="D42" t="s">
        <v>1733</v>
      </c>
      <c r="E42" t="s">
        <v>1898</v>
      </c>
      <c r="F42" t="s">
        <v>1733</v>
      </c>
      <c r="G42" t="s">
        <v>72</v>
      </c>
      <c r="H42" t="s">
        <v>1899</v>
      </c>
      <c r="P42" t="s">
        <v>1736</v>
      </c>
      <c r="Q42" t="s">
        <v>1736</v>
      </c>
      <c r="R42" t="s">
        <v>1736</v>
      </c>
      <c r="S42" t="s">
        <v>1736</v>
      </c>
      <c r="T42" t="s">
        <v>1736</v>
      </c>
      <c r="U42" t="s">
        <v>1736</v>
      </c>
      <c r="V42" t="s">
        <v>1736</v>
      </c>
      <c r="W42" t="s">
        <v>1736</v>
      </c>
      <c r="X42" t="s">
        <v>1736</v>
      </c>
      <c r="Y42" t="s">
        <v>1736</v>
      </c>
      <c r="Z42" t="s">
        <v>1736</v>
      </c>
      <c r="AA42" t="s">
        <v>1736</v>
      </c>
      <c r="AB42" t="s">
        <v>1736</v>
      </c>
      <c r="AC42" t="s">
        <v>1736</v>
      </c>
      <c r="AD42" t="s">
        <v>1736</v>
      </c>
      <c r="AE42" t="s">
        <v>1736</v>
      </c>
      <c r="AF42" t="s">
        <v>1736</v>
      </c>
      <c r="AG42" t="s">
        <v>1736</v>
      </c>
      <c r="AH42" t="s">
        <v>1736</v>
      </c>
      <c r="AI42" t="s">
        <v>1736</v>
      </c>
    </row>
    <row r="43" spans="1:35">
      <c r="A43" t="s">
        <v>39</v>
      </c>
      <c r="B43" t="s">
        <v>1900</v>
      </c>
      <c r="C43" t="s">
        <v>1732</v>
      </c>
      <c r="D43" t="s">
        <v>1733</v>
      </c>
      <c r="E43" t="s">
        <v>1900</v>
      </c>
      <c r="F43" t="s">
        <v>1733</v>
      </c>
      <c r="G43" t="s">
        <v>39</v>
      </c>
      <c r="H43" t="s">
        <v>1901</v>
      </c>
      <c r="I43" t="s">
        <v>1902</v>
      </c>
      <c r="K43" t="s">
        <v>1884</v>
      </c>
      <c r="P43" t="s">
        <v>1736</v>
      </c>
      <c r="Q43" t="s">
        <v>1736</v>
      </c>
      <c r="R43" t="s">
        <v>1736</v>
      </c>
      <c r="S43" t="s">
        <v>1736</v>
      </c>
      <c r="T43" t="s">
        <v>1736</v>
      </c>
      <c r="U43" t="s">
        <v>1736</v>
      </c>
      <c r="V43" t="s">
        <v>1736</v>
      </c>
      <c r="W43" t="s">
        <v>1736</v>
      </c>
      <c r="X43" t="s">
        <v>1736</v>
      </c>
      <c r="Y43" t="s">
        <v>1736</v>
      </c>
      <c r="Z43" t="s">
        <v>1736</v>
      </c>
      <c r="AA43" t="s">
        <v>1736</v>
      </c>
      <c r="AB43" t="s">
        <v>1736</v>
      </c>
      <c r="AC43" t="s">
        <v>1736</v>
      </c>
      <c r="AD43" t="s">
        <v>1736</v>
      </c>
      <c r="AE43" t="s">
        <v>1736</v>
      </c>
      <c r="AF43" t="s">
        <v>1736</v>
      </c>
      <c r="AG43" t="s">
        <v>1736</v>
      </c>
      <c r="AH43" t="s">
        <v>1736</v>
      </c>
      <c r="AI43" t="s">
        <v>1736</v>
      </c>
    </row>
    <row r="44" spans="1:35">
      <c r="A44" t="s">
        <v>40</v>
      </c>
      <c r="B44" t="s">
        <v>1903</v>
      </c>
      <c r="C44" t="s">
        <v>1732</v>
      </c>
      <c r="D44" t="s">
        <v>1733</v>
      </c>
      <c r="E44" t="s">
        <v>1903</v>
      </c>
      <c r="F44" t="s">
        <v>1733</v>
      </c>
      <c r="G44" t="s">
        <v>40</v>
      </c>
      <c r="H44" t="s">
        <v>1904</v>
      </c>
      <c r="I44" t="s">
        <v>1905</v>
      </c>
      <c r="N44" t="s">
        <v>1906</v>
      </c>
      <c r="O44" t="s">
        <v>1907</v>
      </c>
      <c r="P44" t="s">
        <v>1736</v>
      </c>
      <c r="Q44" t="s">
        <v>1736</v>
      </c>
      <c r="R44" t="s">
        <v>1736</v>
      </c>
      <c r="S44" t="s">
        <v>1737</v>
      </c>
      <c r="T44" t="s">
        <v>1736</v>
      </c>
      <c r="U44" t="s">
        <v>1736</v>
      </c>
      <c r="V44" t="s">
        <v>1736</v>
      </c>
      <c r="W44" t="s">
        <v>1737</v>
      </c>
      <c r="X44" t="s">
        <v>1736</v>
      </c>
      <c r="Y44" t="s">
        <v>1736</v>
      </c>
      <c r="Z44" t="s">
        <v>1736</v>
      </c>
      <c r="AA44" t="s">
        <v>1736</v>
      </c>
      <c r="AB44" t="s">
        <v>1736</v>
      </c>
      <c r="AC44" t="s">
        <v>1736</v>
      </c>
      <c r="AD44" t="s">
        <v>1737</v>
      </c>
      <c r="AE44" t="s">
        <v>1736</v>
      </c>
      <c r="AF44" t="s">
        <v>1736</v>
      </c>
      <c r="AG44" t="s">
        <v>1736</v>
      </c>
      <c r="AH44" t="s">
        <v>1736</v>
      </c>
      <c r="AI44" t="s">
        <v>1736</v>
      </c>
    </row>
    <row r="45" spans="1:35">
      <c r="A45" t="s">
        <v>41</v>
      </c>
      <c r="B45" t="s">
        <v>1908</v>
      </c>
      <c r="C45" t="s">
        <v>1732</v>
      </c>
      <c r="D45" t="s">
        <v>1733</v>
      </c>
      <c r="E45" t="s">
        <v>1908</v>
      </c>
      <c r="F45" t="s">
        <v>1733</v>
      </c>
      <c r="G45" t="s">
        <v>41</v>
      </c>
      <c r="H45" t="s">
        <v>1909</v>
      </c>
      <c r="I45" t="s">
        <v>1910</v>
      </c>
      <c r="L45" t="s">
        <v>1911</v>
      </c>
      <c r="P45" t="s">
        <v>1736</v>
      </c>
      <c r="Q45" t="s">
        <v>1736</v>
      </c>
      <c r="R45" t="s">
        <v>1736</v>
      </c>
      <c r="S45" t="s">
        <v>1736</v>
      </c>
      <c r="T45" t="s">
        <v>1736</v>
      </c>
      <c r="U45" t="s">
        <v>1736</v>
      </c>
      <c r="V45" t="s">
        <v>1736</v>
      </c>
      <c r="W45" t="s">
        <v>1736</v>
      </c>
      <c r="X45" t="s">
        <v>1736</v>
      </c>
      <c r="Y45" t="s">
        <v>1736</v>
      </c>
      <c r="Z45" t="s">
        <v>1736</v>
      </c>
      <c r="AA45" t="s">
        <v>1736</v>
      </c>
      <c r="AB45" t="s">
        <v>1736</v>
      </c>
      <c r="AC45" t="s">
        <v>1736</v>
      </c>
      <c r="AD45" t="s">
        <v>1736</v>
      </c>
      <c r="AE45" t="s">
        <v>1736</v>
      </c>
      <c r="AF45" t="s">
        <v>1736</v>
      </c>
      <c r="AG45" t="s">
        <v>1736</v>
      </c>
      <c r="AH45" t="s">
        <v>1736</v>
      </c>
      <c r="AI45" t="s">
        <v>1736</v>
      </c>
    </row>
    <row r="46" spans="1:35">
      <c r="A46" t="s">
        <v>23</v>
      </c>
      <c r="B46" t="s">
        <v>1912</v>
      </c>
      <c r="C46" t="s">
        <v>1732</v>
      </c>
      <c r="D46" t="s">
        <v>1733</v>
      </c>
      <c r="E46" t="s">
        <v>1912</v>
      </c>
      <c r="F46" t="s">
        <v>1733</v>
      </c>
      <c r="G46" t="s">
        <v>23</v>
      </c>
      <c r="H46" t="s">
        <v>1913</v>
      </c>
      <c r="I46" t="s">
        <v>1914</v>
      </c>
      <c r="P46" t="s">
        <v>1736</v>
      </c>
      <c r="Q46" t="s">
        <v>1736</v>
      </c>
      <c r="R46" t="s">
        <v>1736</v>
      </c>
      <c r="S46" t="s">
        <v>1736</v>
      </c>
      <c r="T46" t="s">
        <v>1736</v>
      </c>
      <c r="U46" t="s">
        <v>1736</v>
      </c>
      <c r="V46" t="s">
        <v>1736</v>
      </c>
      <c r="W46" t="s">
        <v>1736</v>
      </c>
      <c r="X46" t="s">
        <v>1736</v>
      </c>
      <c r="Y46" t="s">
        <v>1736</v>
      </c>
      <c r="Z46" t="s">
        <v>1736</v>
      </c>
      <c r="AA46" t="s">
        <v>1736</v>
      </c>
      <c r="AB46" t="s">
        <v>1736</v>
      </c>
      <c r="AC46" t="s">
        <v>1736</v>
      </c>
      <c r="AD46" t="s">
        <v>1736</v>
      </c>
      <c r="AE46" t="s">
        <v>1736</v>
      </c>
      <c r="AF46" t="s">
        <v>1736</v>
      </c>
      <c r="AG46" t="s">
        <v>1736</v>
      </c>
      <c r="AH46" t="s">
        <v>1736</v>
      </c>
      <c r="AI46" t="s">
        <v>1736</v>
      </c>
    </row>
    <row r="47" spans="1:35">
      <c r="A47" t="s">
        <v>25</v>
      </c>
      <c r="B47" t="s">
        <v>1915</v>
      </c>
      <c r="C47" t="s">
        <v>1732</v>
      </c>
      <c r="D47" t="s">
        <v>1733</v>
      </c>
      <c r="E47" t="s">
        <v>1915</v>
      </c>
      <c r="F47" t="s">
        <v>1733</v>
      </c>
      <c r="G47" t="s">
        <v>25</v>
      </c>
      <c r="H47" t="s">
        <v>1916</v>
      </c>
      <c r="L47" t="s">
        <v>1917</v>
      </c>
      <c r="P47" t="s">
        <v>1736</v>
      </c>
      <c r="Q47" t="s">
        <v>1736</v>
      </c>
      <c r="R47" t="s">
        <v>1736</v>
      </c>
      <c r="S47" t="s">
        <v>1736</v>
      </c>
      <c r="T47" t="s">
        <v>1736</v>
      </c>
      <c r="U47" t="s">
        <v>1736</v>
      </c>
      <c r="V47" t="s">
        <v>1736</v>
      </c>
      <c r="W47" t="s">
        <v>1736</v>
      </c>
      <c r="X47" t="s">
        <v>1736</v>
      </c>
      <c r="Y47" t="s">
        <v>1736</v>
      </c>
      <c r="Z47" t="s">
        <v>1736</v>
      </c>
      <c r="AA47" t="s">
        <v>1736</v>
      </c>
      <c r="AB47" t="s">
        <v>1736</v>
      </c>
      <c r="AC47" t="s">
        <v>1736</v>
      </c>
      <c r="AD47" t="s">
        <v>1736</v>
      </c>
      <c r="AE47" t="s">
        <v>1736</v>
      </c>
      <c r="AF47" t="s">
        <v>1736</v>
      </c>
      <c r="AG47" t="s">
        <v>1736</v>
      </c>
      <c r="AH47" t="s">
        <v>1736</v>
      </c>
      <c r="AI47" t="s">
        <v>1736</v>
      </c>
    </row>
    <row r="48" spans="1:35">
      <c r="A48" t="s">
        <v>26</v>
      </c>
      <c r="B48" t="s">
        <v>1918</v>
      </c>
      <c r="C48" t="s">
        <v>1732</v>
      </c>
      <c r="D48" t="s">
        <v>1733</v>
      </c>
      <c r="E48" t="s">
        <v>1918</v>
      </c>
      <c r="F48" t="s">
        <v>1733</v>
      </c>
      <c r="G48" t="s">
        <v>26</v>
      </c>
      <c r="H48" t="s">
        <v>1919</v>
      </c>
      <c r="I48" t="s">
        <v>1920</v>
      </c>
      <c r="K48" t="s">
        <v>1921</v>
      </c>
      <c r="O48" t="s">
        <v>1922</v>
      </c>
      <c r="P48" t="s">
        <v>1736</v>
      </c>
      <c r="Q48" t="s">
        <v>1736</v>
      </c>
      <c r="R48" t="s">
        <v>1736</v>
      </c>
      <c r="S48" t="s">
        <v>1736</v>
      </c>
      <c r="T48" t="s">
        <v>1736</v>
      </c>
      <c r="U48" t="s">
        <v>1736</v>
      </c>
      <c r="V48" t="s">
        <v>1736</v>
      </c>
      <c r="W48" t="s">
        <v>1736</v>
      </c>
      <c r="X48" t="s">
        <v>1736</v>
      </c>
      <c r="Y48" t="s">
        <v>1736</v>
      </c>
      <c r="Z48" t="s">
        <v>1736</v>
      </c>
      <c r="AA48" t="s">
        <v>1736</v>
      </c>
      <c r="AB48" t="s">
        <v>1737</v>
      </c>
      <c r="AC48" t="s">
        <v>1736</v>
      </c>
      <c r="AD48" t="s">
        <v>1736</v>
      </c>
      <c r="AE48" t="s">
        <v>1736</v>
      </c>
      <c r="AF48" t="s">
        <v>1736</v>
      </c>
      <c r="AG48" t="s">
        <v>1736</v>
      </c>
      <c r="AH48" t="s">
        <v>1736</v>
      </c>
      <c r="AI48" t="s">
        <v>1736</v>
      </c>
    </row>
    <row r="49" spans="1:35">
      <c r="A49" t="s">
        <v>27</v>
      </c>
      <c r="B49" t="s">
        <v>1923</v>
      </c>
      <c r="C49" t="s">
        <v>1732</v>
      </c>
      <c r="D49" t="s">
        <v>1733</v>
      </c>
      <c r="E49" t="s">
        <v>1923</v>
      </c>
      <c r="F49" t="s">
        <v>1733</v>
      </c>
      <c r="G49" t="s">
        <v>27</v>
      </c>
      <c r="H49" t="s">
        <v>1924</v>
      </c>
      <c r="I49" t="s">
        <v>1925</v>
      </c>
      <c r="L49" t="s">
        <v>1926</v>
      </c>
      <c r="N49" t="s">
        <v>1927</v>
      </c>
      <c r="P49" t="s">
        <v>1736</v>
      </c>
      <c r="Q49" t="s">
        <v>1736</v>
      </c>
      <c r="R49" t="s">
        <v>1736</v>
      </c>
      <c r="S49" t="s">
        <v>1736</v>
      </c>
      <c r="T49" t="s">
        <v>1736</v>
      </c>
      <c r="U49" t="s">
        <v>1736</v>
      </c>
      <c r="V49" t="s">
        <v>1736</v>
      </c>
      <c r="W49" t="s">
        <v>1736</v>
      </c>
      <c r="X49" t="s">
        <v>1736</v>
      </c>
      <c r="Y49" t="s">
        <v>1736</v>
      </c>
      <c r="Z49" t="s">
        <v>1736</v>
      </c>
      <c r="AA49" t="s">
        <v>1736</v>
      </c>
      <c r="AB49" t="s">
        <v>1736</v>
      </c>
      <c r="AC49" t="s">
        <v>1736</v>
      </c>
      <c r="AD49" t="s">
        <v>1737</v>
      </c>
      <c r="AE49" t="s">
        <v>1736</v>
      </c>
      <c r="AF49" t="s">
        <v>1736</v>
      </c>
      <c r="AG49" t="s">
        <v>1736</v>
      </c>
      <c r="AH49" t="s">
        <v>1736</v>
      </c>
      <c r="AI49" t="s">
        <v>1736</v>
      </c>
    </row>
    <row r="50" spans="1:35">
      <c r="A50" t="s">
        <v>42</v>
      </c>
      <c r="B50" t="s">
        <v>1928</v>
      </c>
      <c r="C50" t="s">
        <v>1732</v>
      </c>
      <c r="D50" t="s">
        <v>1733</v>
      </c>
      <c r="E50" t="s">
        <v>1928</v>
      </c>
      <c r="F50" t="s">
        <v>1733</v>
      </c>
      <c r="G50" t="s">
        <v>42</v>
      </c>
      <c r="H50" t="s">
        <v>1929</v>
      </c>
      <c r="I50" t="s">
        <v>1930</v>
      </c>
      <c r="P50" t="s">
        <v>1736</v>
      </c>
      <c r="Q50" t="s">
        <v>1736</v>
      </c>
      <c r="R50" t="s">
        <v>1736</v>
      </c>
      <c r="S50" t="s">
        <v>1736</v>
      </c>
      <c r="T50" t="s">
        <v>1736</v>
      </c>
      <c r="U50" t="s">
        <v>1736</v>
      </c>
      <c r="V50" t="s">
        <v>1736</v>
      </c>
      <c r="W50" t="s">
        <v>1736</v>
      </c>
      <c r="X50" t="s">
        <v>1736</v>
      </c>
      <c r="Y50" t="s">
        <v>1736</v>
      </c>
      <c r="Z50" t="s">
        <v>1736</v>
      </c>
      <c r="AA50" t="s">
        <v>1736</v>
      </c>
      <c r="AB50" t="s">
        <v>1736</v>
      </c>
      <c r="AC50" t="s">
        <v>1736</v>
      </c>
      <c r="AD50" t="s">
        <v>1736</v>
      </c>
      <c r="AE50" t="s">
        <v>1736</v>
      </c>
      <c r="AF50" t="s">
        <v>1736</v>
      </c>
      <c r="AG50" t="s">
        <v>1736</v>
      </c>
      <c r="AH50" t="s">
        <v>1736</v>
      </c>
      <c r="AI50" t="s">
        <v>1736</v>
      </c>
    </row>
    <row r="51" spans="1:35">
      <c r="A51" t="s">
        <v>43</v>
      </c>
      <c r="B51" t="s">
        <v>1931</v>
      </c>
      <c r="C51" t="s">
        <v>1732</v>
      </c>
      <c r="D51" t="s">
        <v>1733</v>
      </c>
      <c r="E51" t="s">
        <v>1931</v>
      </c>
      <c r="F51" t="s">
        <v>1733</v>
      </c>
      <c r="G51" t="s">
        <v>43</v>
      </c>
      <c r="H51" t="s">
        <v>1932</v>
      </c>
      <c r="I51" t="s">
        <v>1933</v>
      </c>
      <c r="L51" t="s">
        <v>1934</v>
      </c>
      <c r="P51" t="s">
        <v>1737</v>
      </c>
      <c r="Q51" t="s">
        <v>1736</v>
      </c>
      <c r="R51" t="s">
        <v>1736</v>
      </c>
      <c r="S51" t="s">
        <v>1736</v>
      </c>
      <c r="T51" t="s">
        <v>1736</v>
      </c>
      <c r="U51" t="s">
        <v>1736</v>
      </c>
      <c r="V51" t="s">
        <v>1736</v>
      </c>
      <c r="W51" t="s">
        <v>1736</v>
      </c>
      <c r="X51" t="s">
        <v>1736</v>
      </c>
      <c r="Y51" t="s">
        <v>1736</v>
      </c>
      <c r="Z51" t="s">
        <v>1736</v>
      </c>
      <c r="AA51" t="s">
        <v>1736</v>
      </c>
      <c r="AB51" t="s">
        <v>1736</v>
      </c>
      <c r="AC51" t="s">
        <v>1736</v>
      </c>
      <c r="AD51" t="s">
        <v>1736</v>
      </c>
      <c r="AE51" t="s">
        <v>1736</v>
      </c>
      <c r="AF51" t="s">
        <v>1736</v>
      </c>
      <c r="AG51" t="s">
        <v>1736</v>
      </c>
      <c r="AH51" t="s">
        <v>1736</v>
      </c>
      <c r="AI51" t="s">
        <v>1736</v>
      </c>
    </row>
    <row r="52" spans="1:35">
      <c r="A52" t="s">
        <v>44</v>
      </c>
      <c r="B52" t="s">
        <v>1935</v>
      </c>
      <c r="C52" t="s">
        <v>1732</v>
      </c>
      <c r="D52" t="s">
        <v>1733</v>
      </c>
      <c r="E52" t="s">
        <v>1935</v>
      </c>
      <c r="F52" t="s">
        <v>1733</v>
      </c>
      <c r="G52" t="s">
        <v>44</v>
      </c>
      <c r="H52" t="s">
        <v>1936</v>
      </c>
      <c r="I52" t="s">
        <v>1937</v>
      </c>
      <c r="K52" t="s">
        <v>1938</v>
      </c>
      <c r="L52" t="s">
        <v>1939</v>
      </c>
      <c r="M52" t="s">
        <v>1940</v>
      </c>
      <c r="N52" t="s">
        <v>1941</v>
      </c>
      <c r="P52" t="s">
        <v>1737</v>
      </c>
      <c r="Q52" t="s">
        <v>1736</v>
      </c>
      <c r="R52" t="s">
        <v>1736</v>
      </c>
      <c r="S52" t="s">
        <v>1736</v>
      </c>
      <c r="T52" t="s">
        <v>1736</v>
      </c>
      <c r="U52" t="s">
        <v>1736</v>
      </c>
      <c r="V52" t="s">
        <v>1736</v>
      </c>
      <c r="W52" t="s">
        <v>1736</v>
      </c>
      <c r="X52" t="s">
        <v>1736</v>
      </c>
      <c r="Y52" t="s">
        <v>1736</v>
      </c>
      <c r="Z52" t="s">
        <v>1736</v>
      </c>
      <c r="AA52" t="s">
        <v>1736</v>
      </c>
      <c r="AB52" t="s">
        <v>1736</v>
      </c>
      <c r="AC52" t="s">
        <v>1737</v>
      </c>
      <c r="AD52" t="s">
        <v>1736</v>
      </c>
      <c r="AE52" t="s">
        <v>1736</v>
      </c>
      <c r="AF52" t="s">
        <v>1736</v>
      </c>
      <c r="AG52" t="s">
        <v>1736</v>
      </c>
      <c r="AH52" t="s">
        <v>1736</v>
      </c>
      <c r="AI52" t="s">
        <v>1736</v>
      </c>
    </row>
    <row r="53" spans="1:35">
      <c r="A53" t="s">
        <v>1517</v>
      </c>
      <c r="B53" t="s">
        <v>1942</v>
      </c>
      <c r="C53" t="s">
        <v>1732</v>
      </c>
      <c r="D53" t="s">
        <v>1733</v>
      </c>
      <c r="E53" t="s">
        <v>1942</v>
      </c>
      <c r="F53" t="s">
        <v>1733</v>
      </c>
      <c r="G53" t="s">
        <v>1517</v>
      </c>
      <c r="H53" t="s">
        <v>1943</v>
      </c>
      <c r="L53" t="s">
        <v>1944</v>
      </c>
      <c r="P53" t="s">
        <v>1736</v>
      </c>
      <c r="Q53" t="s">
        <v>1736</v>
      </c>
      <c r="R53" t="s">
        <v>1736</v>
      </c>
      <c r="S53" t="s">
        <v>1736</v>
      </c>
      <c r="T53" t="s">
        <v>1736</v>
      </c>
      <c r="U53" t="s">
        <v>1736</v>
      </c>
      <c r="V53" t="s">
        <v>1736</v>
      </c>
      <c r="W53" t="s">
        <v>1736</v>
      </c>
      <c r="X53" t="s">
        <v>1736</v>
      </c>
      <c r="Y53" t="s">
        <v>1736</v>
      </c>
      <c r="Z53" t="s">
        <v>1736</v>
      </c>
      <c r="AA53" t="s">
        <v>1736</v>
      </c>
      <c r="AB53" t="s">
        <v>1736</v>
      </c>
      <c r="AC53" t="s">
        <v>1736</v>
      </c>
      <c r="AD53" t="s">
        <v>1736</v>
      </c>
      <c r="AE53" t="s">
        <v>1736</v>
      </c>
      <c r="AF53" t="s">
        <v>1736</v>
      </c>
      <c r="AG53" t="s">
        <v>1736</v>
      </c>
      <c r="AH53" t="s">
        <v>1736</v>
      </c>
      <c r="AI53" t="s">
        <v>1736</v>
      </c>
    </row>
    <row r="54" spans="1:35">
      <c r="A54" t="s">
        <v>1518</v>
      </c>
      <c r="B54" t="s">
        <v>1945</v>
      </c>
      <c r="C54" t="s">
        <v>1732</v>
      </c>
      <c r="D54" t="s">
        <v>1733</v>
      </c>
      <c r="E54" t="s">
        <v>1945</v>
      </c>
      <c r="F54" t="s">
        <v>1733</v>
      </c>
      <c r="G54" t="s">
        <v>1518</v>
      </c>
      <c r="H54" t="s">
        <v>1946</v>
      </c>
      <c r="I54" t="s">
        <v>1947</v>
      </c>
      <c r="L54" t="s">
        <v>1948</v>
      </c>
      <c r="P54" t="s">
        <v>1736</v>
      </c>
      <c r="Q54" t="s">
        <v>1736</v>
      </c>
      <c r="R54" t="s">
        <v>1736</v>
      </c>
      <c r="S54" t="s">
        <v>1736</v>
      </c>
      <c r="T54" t="s">
        <v>1736</v>
      </c>
      <c r="U54" t="s">
        <v>1736</v>
      </c>
      <c r="V54" t="s">
        <v>1736</v>
      </c>
      <c r="W54" t="s">
        <v>1736</v>
      </c>
      <c r="X54" t="s">
        <v>1736</v>
      </c>
      <c r="Y54" t="s">
        <v>1736</v>
      </c>
      <c r="Z54" t="s">
        <v>1736</v>
      </c>
      <c r="AA54" t="s">
        <v>1736</v>
      </c>
      <c r="AB54" t="s">
        <v>1736</v>
      </c>
      <c r="AC54" t="s">
        <v>1736</v>
      </c>
      <c r="AD54" t="s">
        <v>1736</v>
      </c>
      <c r="AE54" t="s">
        <v>1736</v>
      </c>
      <c r="AF54" t="s">
        <v>1736</v>
      </c>
      <c r="AG54" t="s">
        <v>1736</v>
      </c>
      <c r="AH54" t="s">
        <v>1736</v>
      </c>
      <c r="AI54" t="s">
        <v>1736</v>
      </c>
    </row>
    <row r="55" spans="1:35">
      <c r="A55" t="s">
        <v>1519</v>
      </c>
      <c r="B55" t="s">
        <v>1949</v>
      </c>
      <c r="C55" t="s">
        <v>1732</v>
      </c>
      <c r="D55" t="s">
        <v>1733</v>
      </c>
      <c r="E55" t="s">
        <v>1949</v>
      </c>
      <c r="F55" t="s">
        <v>1733</v>
      </c>
      <c r="G55" t="s">
        <v>1519</v>
      </c>
      <c r="H55" t="s">
        <v>1950</v>
      </c>
      <c r="I55" t="s">
        <v>1951</v>
      </c>
      <c r="L55" t="s">
        <v>1885</v>
      </c>
      <c r="O55" t="s">
        <v>1952</v>
      </c>
      <c r="P55" t="s">
        <v>1736</v>
      </c>
      <c r="Q55" t="s">
        <v>1736</v>
      </c>
      <c r="R55" t="s">
        <v>1736</v>
      </c>
      <c r="S55" t="s">
        <v>1736</v>
      </c>
      <c r="T55" t="s">
        <v>1737</v>
      </c>
      <c r="U55" t="s">
        <v>1736</v>
      </c>
      <c r="V55" t="s">
        <v>1736</v>
      </c>
      <c r="W55" t="s">
        <v>1736</v>
      </c>
      <c r="X55" t="s">
        <v>1736</v>
      </c>
      <c r="Y55" t="s">
        <v>1736</v>
      </c>
      <c r="Z55" t="s">
        <v>1736</v>
      </c>
      <c r="AA55" t="s">
        <v>1736</v>
      </c>
      <c r="AB55" t="s">
        <v>1736</v>
      </c>
      <c r="AC55" t="s">
        <v>1736</v>
      </c>
      <c r="AD55" t="s">
        <v>1736</v>
      </c>
      <c r="AE55" t="s">
        <v>1736</v>
      </c>
      <c r="AF55" t="s">
        <v>1736</v>
      </c>
      <c r="AG55" t="s">
        <v>1736</v>
      </c>
      <c r="AH55" t="s">
        <v>1736</v>
      </c>
      <c r="AI55" t="s">
        <v>1736</v>
      </c>
    </row>
    <row r="56" spans="1:35">
      <c r="A56" t="s">
        <v>1520</v>
      </c>
      <c r="B56" t="s">
        <v>1953</v>
      </c>
      <c r="C56" t="s">
        <v>1732</v>
      </c>
      <c r="D56" t="s">
        <v>1733</v>
      </c>
      <c r="E56" t="s">
        <v>1953</v>
      </c>
      <c r="F56" t="s">
        <v>1733</v>
      </c>
      <c r="G56" t="s">
        <v>1520</v>
      </c>
      <c r="H56" t="s">
        <v>1954</v>
      </c>
      <c r="I56" t="s">
        <v>1955</v>
      </c>
      <c r="K56" t="s">
        <v>1956</v>
      </c>
      <c r="L56" t="s">
        <v>1957</v>
      </c>
      <c r="M56" t="s">
        <v>1958</v>
      </c>
      <c r="O56" t="s">
        <v>1959</v>
      </c>
      <c r="P56" t="s">
        <v>1736</v>
      </c>
      <c r="Q56" t="s">
        <v>1736</v>
      </c>
      <c r="R56" t="s">
        <v>1736</v>
      </c>
      <c r="S56" t="s">
        <v>1736</v>
      </c>
      <c r="T56" t="s">
        <v>1737</v>
      </c>
      <c r="U56" t="s">
        <v>1736</v>
      </c>
      <c r="V56" t="s">
        <v>1736</v>
      </c>
      <c r="W56" t="s">
        <v>1736</v>
      </c>
      <c r="X56" t="s">
        <v>1736</v>
      </c>
      <c r="Y56" t="s">
        <v>1736</v>
      </c>
      <c r="Z56" t="s">
        <v>1736</v>
      </c>
      <c r="AA56" t="s">
        <v>1736</v>
      </c>
      <c r="AB56" t="s">
        <v>1736</v>
      </c>
      <c r="AC56" t="s">
        <v>1737</v>
      </c>
      <c r="AD56" t="s">
        <v>1736</v>
      </c>
      <c r="AE56" t="s">
        <v>1736</v>
      </c>
      <c r="AF56" t="s">
        <v>1736</v>
      </c>
      <c r="AG56" t="s">
        <v>1736</v>
      </c>
      <c r="AH56" t="s">
        <v>1737</v>
      </c>
      <c r="AI56" t="s">
        <v>1736</v>
      </c>
    </row>
    <row r="57" spans="1:35">
      <c r="A57" t="s">
        <v>1521</v>
      </c>
      <c r="B57" t="s">
        <v>1960</v>
      </c>
      <c r="C57" t="s">
        <v>1732</v>
      </c>
      <c r="D57" t="s">
        <v>1733</v>
      </c>
      <c r="E57" t="s">
        <v>1960</v>
      </c>
      <c r="F57" t="s">
        <v>1733</v>
      </c>
      <c r="G57" t="s">
        <v>1521</v>
      </c>
      <c r="H57" t="s">
        <v>1961</v>
      </c>
      <c r="I57" t="s">
        <v>1962</v>
      </c>
      <c r="P57" t="s">
        <v>1736</v>
      </c>
      <c r="Q57" t="s">
        <v>1736</v>
      </c>
      <c r="R57" t="s">
        <v>1736</v>
      </c>
      <c r="S57" t="s">
        <v>1736</v>
      </c>
      <c r="T57" t="s">
        <v>1736</v>
      </c>
      <c r="U57" t="s">
        <v>1736</v>
      </c>
      <c r="V57" t="s">
        <v>1736</v>
      </c>
      <c r="W57" t="s">
        <v>1736</v>
      </c>
      <c r="X57" t="s">
        <v>1736</v>
      </c>
      <c r="Y57" t="s">
        <v>1736</v>
      </c>
      <c r="Z57" t="s">
        <v>1736</v>
      </c>
      <c r="AA57" t="s">
        <v>1736</v>
      </c>
      <c r="AB57" t="s">
        <v>1736</v>
      </c>
      <c r="AC57" t="s">
        <v>1736</v>
      </c>
      <c r="AD57" t="s">
        <v>1736</v>
      </c>
      <c r="AE57" t="s">
        <v>1736</v>
      </c>
      <c r="AF57" t="s">
        <v>1736</v>
      </c>
      <c r="AG57" t="s">
        <v>1736</v>
      </c>
      <c r="AH57" t="s">
        <v>1736</v>
      </c>
      <c r="AI57" t="s">
        <v>1736</v>
      </c>
    </row>
    <row r="58" spans="1:35">
      <c r="A58" t="s">
        <v>319</v>
      </c>
      <c r="B58" t="s">
        <v>1963</v>
      </c>
      <c r="C58" t="s">
        <v>1732</v>
      </c>
      <c r="D58" t="s">
        <v>1768</v>
      </c>
      <c r="G58" t="s">
        <v>1769</v>
      </c>
      <c r="H58" t="s">
        <v>1769</v>
      </c>
      <c r="I58" t="s">
        <v>1769</v>
      </c>
      <c r="J58" t="s">
        <v>1769</v>
      </c>
      <c r="K58" t="s">
        <v>1769</v>
      </c>
      <c r="L58" t="s">
        <v>1769</v>
      </c>
      <c r="M58" t="s">
        <v>1769</v>
      </c>
      <c r="N58" t="s">
        <v>1769</v>
      </c>
      <c r="O58" t="s">
        <v>1769</v>
      </c>
      <c r="P58" t="s">
        <v>1770</v>
      </c>
      <c r="Q58" t="s">
        <v>1770</v>
      </c>
      <c r="R58" t="s">
        <v>1770</v>
      </c>
      <c r="S58" t="s">
        <v>1770</v>
      </c>
      <c r="T58" t="s">
        <v>1770</v>
      </c>
      <c r="U58" t="s">
        <v>1770</v>
      </c>
      <c r="V58" t="s">
        <v>1770</v>
      </c>
      <c r="W58" t="s">
        <v>1770</v>
      </c>
      <c r="X58" t="s">
        <v>1770</v>
      </c>
      <c r="Y58" t="s">
        <v>1770</v>
      </c>
      <c r="Z58" t="s">
        <v>1770</v>
      </c>
      <c r="AA58" t="s">
        <v>1770</v>
      </c>
      <c r="AB58" t="s">
        <v>1770</v>
      </c>
      <c r="AC58" t="s">
        <v>1770</v>
      </c>
      <c r="AD58" t="s">
        <v>1770</v>
      </c>
      <c r="AE58" t="s">
        <v>1770</v>
      </c>
      <c r="AF58" t="s">
        <v>1770</v>
      </c>
      <c r="AG58" t="s">
        <v>1770</v>
      </c>
      <c r="AH58" t="s">
        <v>1770</v>
      </c>
      <c r="AI58" t="s">
        <v>1770</v>
      </c>
    </row>
    <row r="59" spans="1:35">
      <c r="A59" t="s">
        <v>1522</v>
      </c>
      <c r="B59" t="s">
        <v>1964</v>
      </c>
      <c r="C59" t="s">
        <v>1732</v>
      </c>
      <c r="D59" t="s">
        <v>1733</v>
      </c>
      <c r="E59" t="s">
        <v>1964</v>
      </c>
      <c r="F59" t="s">
        <v>1733</v>
      </c>
      <c r="G59" t="s">
        <v>1522</v>
      </c>
      <c r="H59" t="s">
        <v>1965</v>
      </c>
      <c r="I59" t="s">
        <v>1966</v>
      </c>
      <c r="L59" t="s">
        <v>1967</v>
      </c>
      <c r="P59" t="s">
        <v>1736</v>
      </c>
      <c r="Q59" t="s">
        <v>1736</v>
      </c>
      <c r="R59" t="s">
        <v>1736</v>
      </c>
      <c r="S59" t="s">
        <v>1736</v>
      </c>
      <c r="T59" t="s">
        <v>1736</v>
      </c>
      <c r="U59" t="s">
        <v>1736</v>
      </c>
      <c r="V59" t="s">
        <v>1736</v>
      </c>
      <c r="W59" t="s">
        <v>1736</v>
      </c>
      <c r="X59" t="s">
        <v>1736</v>
      </c>
      <c r="Y59" t="s">
        <v>1736</v>
      </c>
      <c r="Z59" t="s">
        <v>1736</v>
      </c>
      <c r="AA59" t="s">
        <v>1736</v>
      </c>
      <c r="AB59" t="s">
        <v>1736</v>
      </c>
      <c r="AC59" t="s">
        <v>1736</v>
      </c>
      <c r="AD59" t="s">
        <v>1736</v>
      </c>
      <c r="AE59" t="s">
        <v>1736</v>
      </c>
      <c r="AF59" t="s">
        <v>1736</v>
      </c>
      <c r="AG59" t="s">
        <v>1736</v>
      </c>
      <c r="AH59" t="s">
        <v>1736</v>
      </c>
      <c r="AI59" t="s">
        <v>1736</v>
      </c>
    </row>
    <row r="60" spans="1:35">
      <c r="A60" t="s">
        <v>1523</v>
      </c>
      <c r="B60" t="s">
        <v>1968</v>
      </c>
      <c r="C60" t="s">
        <v>1732</v>
      </c>
      <c r="D60" t="s">
        <v>1733</v>
      </c>
      <c r="E60" t="s">
        <v>1968</v>
      </c>
      <c r="F60" t="s">
        <v>1733</v>
      </c>
      <c r="G60" t="s">
        <v>1523</v>
      </c>
      <c r="H60" t="s">
        <v>1969</v>
      </c>
      <c r="I60" t="s">
        <v>1970</v>
      </c>
      <c r="P60" t="s">
        <v>1736</v>
      </c>
      <c r="Q60" t="s">
        <v>1737</v>
      </c>
      <c r="R60" t="s">
        <v>1736</v>
      </c>
      <c r="S60" t="s">
        <v>1736</v>
      </c>
      <c r="T60" t="s">
        <v>1736</v>
      </c>
      <c r="U60" t="s">
        <v>1736</v>
      </c>
      <c r="V60" t="s">
        <v>1736</v>
      </c>
      <c r="W60" t="s">
        <v>1736</v>
      </c>
      <c r="X60" t="s">
        <v>1736</v>
      </c>
      <c r="Y60" t="s">
        <v>1736</v>
      </c>
      <c r="Z60" t="s">
        <v>1736</v>
      </c>
      <c r="AA60" t="s">
        <v>1736</v>
      </c>
      <c r="AB60" t="s">
        <v>1736</v>
      </c>
      <c r="AC60" t="s">
        <v>1736</v>
      </c>
      <c r="AD60" t="s">
        <v>1736</v>
      </c>
      <c r="AE60" t="s">
        <v>1736</v>
      </c>
      <c r="AF60" t="s">
        <v>1736</v>
      </c>
      <c r="AG60" t="s">
        <v>1736</v>
      </c>
      <c r="AH60" t="s">
        <v>1736</v>
      </c>
      <c r="AI60" t="s">
        <v>1736</v>
      </c>
    </row>
    <row r="61" spans="1:35">
      <c r="A61" t="s">
        <v>1524</v>
      </c>
      <c r="B61" t="s">
        <v>1971</v>
      </c>
      <c r="C61" t="s">
        <v>1732</v>
      </c>
      <c r="D61" t="s">
        <v>1733</v>
      </c>
      <c r="E61" t="s">
        <v>1971</v>
      </c>
      <c r="F61" t="s">
        <v>1733</v>
      </c>
      <c r="G61" t="s">
        <v>1524</v>
      </c>
      <c r="H61" t="s">
        <v>1972</v>
      </c>
      <c r="I61" t="s">
        <v>1973</v>
      </c>
      <c r="L61" t="s">
        <v>1974</v>
      </c>
      <c r="N61" t="s">
        <v>1975</v>
      </c>
      <c r="P61" t="s">
        <v>1736</v>
      </c>
      <c r="Q61" t="s">
        <v>1737</v>
      </c>
      <c r="R61" t="s">
        <v>1736</v>
      </c>
      <c r="S61" t="s">
        <v>1736</v>
      </c>
      <c r="T61" t="s">
        <v>1736</v>
      </c>
      <c r="U61" t="s">
        <v>1736</v>
      </c>
      <c r="V61" t="s">
        <v>1736</v>
      </c>
      <c r="W61" t="s">
        <v>1736</v>
      </c>
      <c r="X61" t="s">
        <v>1736</v>
      </c>
      <c r="Y61" t="s">
        <v>1736</v>
      </c>
      <c r="Z61" t="s">
        <v>1736</v>
      </c>
      <c r="AA61" t="s">
        <v>1736</v>
      </c>
      <c r="AB61" t="s">
        <v>1736</v>
      </c>
      <c r="AC61" t="s">
        <v>1736</v>
      </c>
      <c r="AD61" t="s">
        <v>1736</v>
      </c>
      <c r="AE61" t="s">
        <v>1736</v>
      </c>
      <c r="AF61" t="s">
        <v>1736</v>
      </c>
      <c r="AG61" t="s">
        <v>1736</v>
      </c>
      <c r="AH61" t="s">
        <v>1736</v>
      </c>
      <c r="AI61" t="s">
        <v>1736</v>
      </c>
    </row>
    <row r="62" spans="1:35">
      <c r="A62" t="s">
        <v>1525</v>
      </c>
      <c r="B62" t="s">
        <v>1976</v>
      </c>
      <c r="C62" t="s">
        <v>1977</v>
      </c>
      <c r="D62" t="s">
        <v>1733</v>
      </c>
      <c r="E62" t="s">
        <v>1976</v>
      </c>
      <c r="F62" t="s">
        <v>1733</v>
      </c>
      <c r="G62" t="s">
        <v>1978</v>
      </c>
      <c r="H62" t="s">
        <v>1979</v>
      </c>
      <c r="I62" t="s">
        <v>1980</v>
      </c>
      <c r="L62" t="s">
        <v>1981</v>
      </c>
      <c r="N62" t="s">
        <v>1982</v>
      </c>
      <c r="P62" t="s">
        <v>1737</v>
      </c>
      <c r="Q62" t="s">
        <v>1737</v>
      </c>
      <c r="R62" t="s">
        <v>1736</v>
      </c>
      <c r="S62" t="s">
        <v>1736</v>
      </c>
      <c r="T62" t="s">
        <v>1736</v>
      </c>
      <c r="U62" t="s">
        <v>1736</v>
      </c>
      <c r="V62" t="s">
        <v>1736</v>
      </c>
      <c r="W62" t="s">
        <v>1736</v>
      </c>
      <c r="X62" t="s">
        <v>1736</v>
      </c>
      <c r="Y62" t="s">
        <v>1736</v>
      </c>
      <c r="Z62" t="s">
        <v>1736</v>
      </c>
      <c r="AA62" t="s">
        <v>1736</v>
      </c>
      <c r="AB62" t="s">
        <v>1736</v>
      </c>
      <c r="AC62" t="s">
        <v>1736</v>
      </c>
      <c r="AD62" t="s">
        <v>1736</v>
      </c>
      <c r="AE62" t="s">
        <v>1736</v>
      </c>
      <c r="AF62" t="s">
        <v>1736</v>
      </c>
      <c r="AG62" t="s">
        <v>1736</v>
      </c>
      <c r="AH62" t="s">
        <v>1736</v>
      </c>
      <c r="AI62" t="s">
        <v>1736</v>
      </c>
    </row>
    <row r="63" spans="1:35">
      <c r="A63" t="s">
        <v>1526</v>
      </c>
      <c r="B63" t="s">
        <v>1983</v>
      </c>
      <c r="C63" t="s">
        <v>1732</v>
      </c>
      <c r="D63" t="s">
        <v>1733</v>
      </c>
      <c r="E63" t="s">
        <v>1983</v>
      </c>
      <c r="F63" t="s">
        <v>1733</v>
      </c>
      <c r="G63" t="s">
        <v>1526</v>
      </c>
      <c r="H63" t="s">
        <v>1984</v>
      </c>
      <c r="I63" t="s">
        <v>1985</v>
      </c>
      <c r="N63" t="s">
        <v>1986</v>
      </c>
      <c r="P63" t="s">
        <v>1736</v>
      </c>
      <c r="Q63" t="s">
        <v>1736</v>
      </c>
      <c r="R63" t="s">
        <v>1736</v>
      </c>
      <c r="S63" t="s">
        <v>1737</v>
      </c>
      <c r="T63" t="s">
        <v>1736</v>
      </c>
      <c r="U63" t="s">
        <v>1736</v>
      </c>
      <c r="V63" t="s">
        <v>1736</v>
      </c>
      <c r="W63" t="s">
        <v>1736</v>
      </c>
      <c r="X63" t="s">
        <v>1736</v>
      </c>
      <c r="Y63" t="s">
        <v>1736</v>
      </c>
      <c r="Z63" t="s">
        <v>1736</v>
      </c>
      <c r="AA63" t="s">
        <v>1736</v>
      </c>
      <c r="AB63" t="s">
        <v>1736</v>
      </c>
      <c r="AC63" t="s">
        <v>1736</v>
      </c>
      <c r="AD63" t="s">
        <v>1736</v>
      </c>
      <c r="AE63" t="s">
        <v>1736</v>
      </c>
      <c r="AF63" t="s">
        <v>1737</v>
      </c>
      <c r="AG63" t="s">
        <v>1736</v>
      </c>
      <c r="AH63" t="s">
        <v>1736</v>
      </c>
      <c r="AI63" t="s">
        <v>1736</v>
      </c>
    </row>
    <row r="64" spans="1:35">
      <c r="A64" t="s">
        <v>1527</v>
      </c>
      <c r="B64" t="s">
        <v>1987</v>
      </c>
      <c r="C64" t="s">
        <v>1732</v>
      </c>
      <c r="D64" t="s">
        <v>1733</v>
      </c>
      <c r="E64" t="s">
        <v>1987</v>
      </c>
      <c r="F64" t="s">
        <v>1733</v>
      </c>
      <c r="G64" t="s">
        <v>1527</v>
      </c>
      <c r="H64" t="s">
        <v>1988</v>
      </c>
      <c r="I64" t="s">
        <v>1989</v>
      </c>
      <c r="N64" t="s">
        <v>1986</v>
      </c>
      <c r="O64" t="s">
        <v>1990</v>
      </c>
      <c r="P64" t="s">
        <v>1736</v>
      </c>
      <c r="Q64" t="s">
        <v>1736</v>
      </c>
      <c r="R64" t="s">
        <v>1736</v>
      </c>
      <c r="S64" t="s">
        <v>1737</v>
      </c>
      <c r="T64" t="s">
        <v>1736</v>
      </c>
      <c r="U64" t="s">
        <v>1736</v>
      </c>
      <c r="V64" t="s">
        <v>1736</v>
      </c>
      <c r="W64" t="s">
        <v>1736</v>
      </c>
      <c r="X64" t="s">
        <v>1736</v>
      </c>
      <c r="Y64" t="s">
        <v>1736</v>
      </c>
      <c r="Z64" t="s">
        <v>1736</v>
      </c>
      <c r="AA64" t="s">
        <v>1736</v>
      </c>
      <c r="AB64" t="s">
        <v>1736</v>
      </c>
      <c r="AC64" t="s">
        <v>1736</v>
      </c>
      <c r="AD64" t="s">
        <v>1736</v>
      </c>
      <c r="AE64" t="s">
        <v>1736</v>
      </c>
      <c r="AF64" t="s">
        <v>1736</v>
      </c>
      <c r="AG64" t="s">
        <v>1736</v>
      </c>
      <c r="AH64" t="s">
        <v>1736</v>
      </c>
      <c r="AI64" t="s">
        <v>1736</v>
      </c>
    </row>
    <row r="65" spans="1:35">
      <c r="A65" t="s">
        <v>1528</v>
      </c>
      <c r="B65" t="s">
        <v>1991</v>
      </c>
      <c r="C65" t="s">
        <v>1732</v>
      </c>
      <c r="D65" t="s">
        <v>1733</v>
      </c>
      <c r="E65" t="s">
        <v>1991</v>
      </c>
      <c r="F65" t="s">
        <v>1733</v>
      </c>
      <c r="G65" t="s">
        <v>1528</v>
      </c>
      <c r="H65" t="s">
        <v>1992</v>
      </c>
      <c r="P65" t="s">
        <v>1736</v>
      </c>
      <c r="Q65" t="s">
        <v>1736</v>
      </c>
      <c r="R65" t="s">
        <v>1736</v>
      </c>
      <c r="S65" t="s">
        <v>1736</v>
      </c>
      <c r="T65" t="s">
        <v>1736</v>
      </c>
      <c r="U65" t="s">
        <v>1736</v>
      </c>
      <c r="V65" t="s">
        <v>1736</v>
      </c>
      <c r="W65" t="s">
        <v>1736</v>
      </c>
      <c r="X65" t="s">
        <v>1736</v>
      </c>
      <c r="Y65" t="s">
        <v>1736</v>
      </c>
      <c r="Z65" t="s">
        <v>1736</v>
      </c>
      <c r="AA65" t="s">
        <v>1736</v>
      </c>
      <c r="AB65" t="s">
        <v>1736</v>
      </c>
      <c r="AC65" t="s">
        <v>1736</v>
      </c>
      <c r="AD65" t="s">
        <v>1736</v>
      </c>
      <c r="AE65" t="s">
        <v>1736</v>
      </c>
      <c r="AF65" t="s">
        <v>1736</v>
      </c>
      <c r="AG65" t="s">
        <v>1736</v>
      </c>
      <c r="AH65" t="s">
        <v>1736</v>
      </c>
      <c r="AI65" t="s">
        <v>1736</v>
      </c>
    </row>
    <row r="66" spans="1:35">
      <c r="A66" t="s">
        <v>1529</v>
      </c>
      <c r="B66" t="s">
        <v>1993</v>
      </c>
      <c r="C66" t="s">
        <v>1732</v>
      </c>
      <c r="D66" t="s">
        <v>1733</v>
      </c>
      <c r="E66" t="s">
        <v>1993</v>
      </c>
      <c r="F66" t="s">
        <v>1733</v>
      </c>
      <c r="G66" t="s">
        <v>1529</v>
      </c>
      <c r="H66" t="s">
        <v>1994</v>
      </c>
      <c r="I66" t="s">
        <v>1995</v>
      </c>
      <c r="K66" t="s">
        <v>1996</v>
      </c>
      <c r="L66" t="s">
        <v>1997</v>
      </c>
      <c r="N66" t="s">
        <v>1998</v>
      </c>
      <c r="P66" t="s">
        <v>1736</v>
      </c>
      <c r="Q66" t="s">
        <v>1736</v>
      </c>
      <c r="R66" t="s">
        <v>1736</v>
      </c>
      <c r="S66" t="s">
        <v>1737</v>
      </c>
      <c r="T66" t="s">
        <v>1736</v>
      </c>
      <c r="U66" t="s">
        <v>1736</v>
      </c>
      <c r="V66" t="s">
        <v>1736</v>
      </c>
      <c r="W66" t="s">
        <v>1736</v>
      </c>
      <c r="X66" t="s">
        <v>1736</v>
      </c>
      <c r="Y66" t="s">
        <v>1736</v>
      </c>
      <c r="Z66" t="s">
        <v>1736</v>
      </c>
      <c r="AA66" t="s">
        <v>1736</v>
      </c>
      <c r="AB66" t="s">
        <v>1736</v>
      </c>
      <c r="AC66" t="s">
        <v>1736</v>
      </c>
      <c r="AD66" t="s">
        <v>1736</v>
      </c>
      <c r="AE66" t="s">
        <v>1736</v>
      </c>
      <c r="AF66" t="s">
        <v>1736</v>
      </c>
      <c r="AG66" t="s">
        <v>1736</v>
      </c>
      <c r="AH66" t="s">
        <v>1736</v>
      </c>
      <c r="AI66" t="s">
        <v>1736</v>
      </c>
    </row>
    <row r="67" spans="1:35">
      <c r="A67" t="s">
        <v>1530</v>
      </c>
      <c r="B67" t="s">
        <v>1999</v>
      </c>
      <c r="C67" t="s">
        <v>1732</v>
      </c>
      <c r="D67" t="s">
        <v>1733</v>
      </c>
      <c r="E67" t="s">
        <v>1999</v>
      </c>
      <c r="F67" t="s">
        <v>1733</v>
      </c>
      <c r="G67" t="s">
        <v>1530</v>
      </c>
      <c r="H67" t="s">
        <v>2000</v>
      </c>
      <c r="I67" t="s">
        <v>2001</v>
      </c>
      <c r="L67" t="s">
        <v>2002</v>
      </c>
      <c r="P67" t="s">
        <v>1736</v>
      </c>
      <c r="Q67" t="s">
        <v>1736</v>
      </c>
      <c r="R67" t="s">
        <v>1736</v>
      </c>
      <c r="S67" t="s">
        <v>1736</v>
      </c>
      <c r="T67" t="s">
        <v>1736</v>
      </c>
      <c r="U67" t="s">
        <v>1736</v>
      </c>
      <c r="V67" t="s">
        <v>1736</v>
      </c>
      <c r="W67" t="s">
        <v>1736</v>
      </c>
      <c r="X67" t="s">
        <v>1736</v>
      </c>
      <c r="Y67" t="s">
        <v>1736</v>
      </c>
      <c r="Z67" t="s">
        <v>1736</v>
      </c>
      <c r="AA67" t="s">
        <v>1736</v>
      </c>
      <c r="AB67" t="s">
        <v>1736</v>
      </c>
      <c r="AC67" t="s">
        <v>1736</v>
      </c>
      <c r="AD67" t="s">
        <v>1736</v>
      </c>
      <c r="AE67" t="s">
        <v>1736</v>
      </c>
      <c r="AF67" t="s">
        <v>1736</v>
      </c>
      <c r="AG67" t="s">
        <v>1736</v>
      </c>
      <c r="AH67" t="s">
        <v>1736</v>
      </c>
      <c r="AI67" t="s">
        <v>1736</v>
      </c>
    </row>
    <row r="68" spans="1:35">
      <c r="A68" t="s">
        <v>1531</v>
      </c>
      <c r="B68" t="s">
        <v>2003</v>
      </c>
      <c r="C68" t="s">
        <v>1732</v>
      </c>
      <c r="D68" t="s">
        <v>1733</v>
      </c>
      <c r="E68" t="s">
        <v>2003</v>
      </c>
      <c r="F68" t="s">
        <v>1733</v>
      </c>
      <c r="G68" t="s">
        <v>1531</v>
      </c>
      <c r="H68" t="s">
        <v>2004</v>
      </c>
      <c r="I68" t="s">
        <v>2005</v>
      </c>
      <c r="P68" t="s">
        <v>1736</v>
      </c>
      <c r="Q68" t="s">
        <v>1736</v>
      </c>
      <c r="R68" t="s">
        <v>1736</v>
      </c>
      <c r="S68" t="s">
        <v>1736</v>
      </c>
      <c r="T68" t="s">
        <v>1736</v>
      </c>
      <c r="U68" t="s">
        <v>1736</v>
      </c>
      <c r="V68" t="s">
        <v>1736</v>
      </c>
      <c r="W68" t="s">
        <v>1736</v>
      </c>
      <c r="X68" t="s">
        <v>1736</v>
      </c>
      <c r="Y68" t="s">
        <v>1736</v>
      </c>
      <c r="Z68" t="s">
        <v>1736</v>
      </c>
      <c r="AA68" t="s">
        <v>1736</v>
      </c>
      <c r="AB68" t="s">
        <v>1736</v>
      </c>
      <c r="AC68" t="s">
        <v>1736</v>
      </c>
      <c r="AD68" t="s">
        <v>1736</v>
      </c>
      <c r="AE68" t="s">
        <v>1736</v>
      </c>
      <c r="AF68" t="s">
        <v>1736</v>
      </c>
      <c r="AG68" t="s">
        <v>1736</v>
      </c>
      <c r="AH68" t="s">
        <v>1736</v>
      </c>
      <c r="AI68" t="s">
        <v>1736</v>
      </c>
    </row>
    <row r="69" spans="1:35">
      <c r="A69" t="s">
        <v>1532</v>
      </c>
      <c r="B69" t="s">
        <v>2006</v>
      </c>
      <c r="C69" t="s">
        <v>1732</v>
      </c>
      <c r="D69" t="s">
        <v>1733</v>
      </c>
      <c r="E69" t="s">
        <v>2006</v>
      </c>
      <c r="F69" t="s">
        <v>1733</v>
      </c>
      <c r="G69" t="s">
        <v>1532</v>
      </c>
      <c r="H69" t="s">
        <v>2007</v>
      </c>
      <c r="I69" t="s">
        <v>2008</v>
      </c>
      <c r="K69" t="s">
        <v>2009</v>
      </c>
      <c r="L69" t="s">
        <v>2010</v>
      </c>
      <c r="N69" t="s">
        <v>2011</v>
      </c>
      <c r="P69" t="s">
        <v>1736</v>
      </c>
      <c r="Q69" t="s">
        <v>1736</v>
      </c>
      <c r="R69" t="s">
        <v>1736</v>
      </c>
      <c r="S69" t="s">
        <v>1736</v>
      </c>
      <c r="T69" t="s">
        <v>1736</v>
      </c>
      <c r="U69" t="s">
        <v>1736</v>
      </c>
      <c r="V69" t="s">
        <v>1736</v>
      </c>
      <c r="W69" t="s">
        <v>1736</v>
      </c>
      <c r="X69" t="s">
        <v>1736</v>
      </c>
      <c r="Y69" t="s">
        <v>1736</v>
      </c>
      <c r="Z69" t="s">
        <v>1736</v>
      </c>
      <c r="AA69" t="s">
        <v>1736</v>
      </c>
      <c r="AB69" t="s">
        <v>1736</v>
      </c>
      <c r="AC69" t="s">
        <v>1736</v>
      </c>
      <c r="AD69" t="s">
        <v>1736</v>
      </c>
      <c r="AE69" t="s">
        <v>1736</v>
      </c>
      <c r="AF69" t="s">
        <v>1736</v>
      </c>
      <c r="AG69" t="s">
        <v>1736</v>
      </c>
      <c r="AH69" t="s">
        <v>1736</v>
      </c>
      <c r="AI69" t="s">
        <v>1736</v>
      </c>
    </row>
    <row r="70" spans="1:35">
      <c r="A70" t="s">
        <v>1533</v>
      </c>
      <c r="B70" t="s">
        <v>2012</v>
      </c>
      <c r="C70" t="s">
        <v>1732</v>
      </c>
      <c r="D70" t="s">
        <v>1733</v>
      </c>
      <c r="E70" t="s">
        <v>2012</v>
      </c>
      <c r="F70" t="s">
        <v>1733</v>
      </c>
      <c r="G70" t="s">
        <v>1533</v>
      </c>
      <c r="H70" t="s">
        <v>2013</v>
      </c>
      <c r="I70" t="s">
        <v>2014</v>
      </c>
      <c r="L70" t="s">
        <v>2015</v>
      </c>
      <c r="P70" t="s">
        <v>1736</v>
      </c>
      <c r="Q70" t="s">
        <v>1736</v>
      </c>
      <c r="R70" t="s">
        <v>1736</v>
      </c>
      <c r="S70" t="s">
        <v>1736</v>
      </c>
      <c r="T70" t="s">
        <v>1736</v>
      </c>
      <c r="U70" t="s">
        <v>1736</v>
      </c>
      <c r="V70" t="s">
        <v>1736</v>
      </c>
      <c r="W70" t="s">
        <v>1736</v>
      </c>
      <c r="X70" t="s">
        <v>1736</v>
      </c>
      <c r="Y70" t="s">
        <v>1736</v>
      </c>
      <c r="Z70" t="s">
        <v>1736</v>
      </c>
      <c r="AA70" t="s">
        <v>1736</v>
      </c>
      <c r="AB70" t="s">
        <v>1736</v>
      </c>
      <c r="AC70" t="s">
        <v>1736</v>
      </c>
      <c r="AD70" t="s">
        <v>1736</v>
      </c>
      <c r="AE70" t="s">
        <v>1736</v>
      </c>
      <c r="AF70" t="s">
        <v>1736</v>
      </c>
      <c r="AG70" t="s">
        <v>1736</v>
      </c>
      <c r="AH70" t="s">
        <v>1736</v>
      </c>
      <c r="AI70" t="s">
        <v>1736</v>
      </c>
    </row>
    <row r="71" spans="1:35">
      <c r="A71" t="s">
        <v>1534</v>
      </c>
      <c r="B71" t="s">
        <v>2016</v>
      </c>
      <c r="C71" t="s">
        <v>1732</v>
      </c>
      <c r="D71" t="s">
        <v>1733</v>
      </c>
      <c r="E71" t="s">
        <v>2016</v>
      </c>
      <c r="F71" t="s">
        <v>1733</v>
      </c>
      <c r="G71" t="s">
        <v>1534</v>
      </c>
      <c r="H71" t="s">
        <v>2017</v>
      </c>
      <c r="I71" t="s">
        <v>2018</v>
      </c>
      <c r="K71" t="s">
        <v>2019</v>
      </c>
      <c r="L71" t="s">
        <v>1796</v>
      </c>
      <c r="P71" t="s">
        <v>1736</v>
      </c>
      <c r="Q71" t="s">
        <v>1736</v>
      </c>
      <c r="R71" t="s">
        <v>1736</v>
      </c>
      <c r="S71" t="s">
        <v>1736</v>
      </c>
      <c r="T71" t="s">
        <v>1736</v>
      </c>
      <c r="U71" t="s">
        <v>1736</v>
      </c>
      <c r="V71" t="s">
        <v>1736</v>
      </c>
      <c r="W71" t="s">
        <v>1736</v>
      </c>
      <c r="X71" t="s">
        <v>1736</v>
      </c>
      <c r="Y71" t="s">
        <v>1736</v>
      </c>
      <c r="Z71" t="s">
        <v>1736</v>
      </c>
      <c r="AA71" t="s">
        <v>1736</v>
      </c>
      <c r="AB71" t="s">
        <v>1736</v>
      </c>
      <c r="AC71" t="s">
        <v>1736</v>
      </c>
      <c r="AD71" t="s">
        <v>1736</v>
      </c>
      <c r="AE71" t="s">
        <v>1736</v>
      </c>
      <c r="AF71" t="s">
        <v>1736</v>
      </c>
      <c r="AG71" t="s">
        <v>1736</v>
      </c>
      <c r="AH71" t="s">
        <v>1736</v>
      </c>
      <c r="AI71" t="s">
        <v>1736</v>
      </c>
    </row>
    <row r="72" spans="1:35">
      <c r="A72" t="s">
        <v>1535</v>
      </c>
      <c r="B72" t="s">
        <v>2020</v>
      </c>
      <c r="C72" t="s">
        <v>1732</v>
      </c>
      <c r="D72" t="s">
        <v>1733</v>
      </c>
      <c r="E72" t="s">
        <v>2020</v>
      </c>
      <c r="F72" t="s">
        <v>1733</v>
      </c>
      <c r="G72" t="s">
        <v>1535</v>
      </c>
      <c r="H72" t="s">
        <v>2021</v>
      </c>
      <c r="I72" t="s">
        <v>2022</v>
      </c>
      <c r="L72" t="s">
        <v>2023</v>
      </c>
      <c r="N72" t="s">
        <v>2024</v>
      </c>
      <c r="P72" t="s">
        <v>1737</v>
      </c>
      <c r="Q72" t="s">
        <v>1736</v>
      </c>
      <c r="R72" t="s">
        <v>1736</v>
      </c>
      <c r="S72" t="s">
        <v>1736</v>
      </c>
      <c r="T72" t="s">
        <v>1736</v>
      </c>
      <c r="U72" t="s">
        <v>1736</v>
      </c>
      <c r="V72" t="s">
        <v>1736</v>
      </c>
      <c r="W72" t="s">
        <v>1736</v>
      </c>
      <c r="X72" t="s">
        <v>1736</v>
      </c>
      <c r="Y72" t="s">
        <v>1736</v>
      </c>
      <c r="Z72" t="s">
        <v>1736</v>
      </c>
      <c r="AA72" t="s">
        <v>1737</v>
      </c>
      <c r="AB72" t="s">
        <v>1736</v>
      </c>
      <c r="AC72" t="s">
        <v>1736</v>
      </c>
      <c r="AD72" t="s">
        <v>1736</v>
      </c>
      <c r="AE72" t="s">
        <v>1736</v>
      </c>
      <c r="AF72" t="s">
        <v>1736</v>
      </c>
      <c r="AG72" t="s">
        <v>1736</v>
      </c>
      <c r="AH72" t="s">
        <v>1736</v>
      </c>
      <c r="AI72" t="s">
        <v>1736</v>
      </c>
    </row>
    <row r="73" spans="1:35">
      <c r="A73" t="s">
        <v>1536</v>
      </c>
      <c r="G73" t="s">
        <v>1769</v>
      </c>
      <c r="H73" t="s">
        <v>1769</v>
      </c>
      <c r="I73" t="s">
        <v>1769</v>
      </c>
      <c r="J73" t="s">
        <v>1769</v>
      </c>
      <c r="K73" t="s">
        <v>1769</v>
      </c>
      <c r="L73" t="s">
        <v>1769</v>
      </c>
      <c r="M73" t="s">
        <v>1769</v>
      </c>
      <c r="N73" t="s">
        <v>1769</v>
      </c>
      <c r="O73" t="s">
        <v>1769</v>
      </c>
      <c r="P73" t="s">
        <v>1770</v>
      </c>
      <c r="Q73" t="s">
        <v>1770</v>
      </c>
      <c r="R73" t="s">
        <v>1770</v>
      </c>
      <c r="S73" t="s">
        <v>1770</v>
      </c>
      <c r="T73" t="s">
        <v>1770</v>
      </c>
      <c r="U73" t="s">
        <v>1770</v>
      </c>
      <c r="V73" t="s">
        <v>1770</v>
      </c>
      <c r="W73" t="s">
        <v>1770</v>
      </c>
      <c r="X73" t="s">
        <v>1770</v>
      </c>
      <c r="Y73" t="s">
        <v>1770</v>
      </c>
      <c r="Z73" t="s">
        <v>1770</v>
      </c>
      <c r="AA73" t="s">
        <v>1770</v>
      </c>
      <c r="AB73" t="s">
        <v>1770</v>
      </c>
      <c r="AC73" t="s">
        <v>1770</v>
      </c>
      <c r="AD73" t="s">
        <v>1770</v>
      </c>
      <c r="AE73" t="s">
        <v>1770</v>
      </c>
      <c r="AF73" t="s">
        <v>1770</v>
      </c>
      <c r="AG73" t="s">
        <v>1770</v>
      </c>
      <c r="AH73" t="s">
        <v>1770</v>
      </c>
      <c r="AI73" t="s">
        <v>1770</v>
      </c>
    </row>
    <row r="74" spans="1:35">
      <c r="A74" t="s">
        <v>1537</v>
      </c>
      <c r="B74" t="s">
        <v>2025</v>
      </c>
      <c r="C74" t="s">
        <v>1732</v>
      </c>
      <c r="D74" t="s">
        <v>1733</v>
      </c>
      <c r="E74" t="s">
        <v>2025</v>
      </c>
      <c r="F74" t="s">
        <v>1733</v>
      </c>
      <c r="G74" t="s">
        <v>1537</v>
      </c>
      <c r="H74" t="s">
        <v>2026</v>
      </c>
      <c r="I74" t="s">
        <v>2027</v>
      </c>
      <c r="L74" t="s">
        <v>1874</v>
      </c>
      <c r="P74" t="s">
        <v>1736</v>
      </c>
      <c r="Q74" t="s">
        <v>1736</v>
      </c>
      <c r="R74" t="s">
        <v>1736</v>
      </c>
      <c r="S74" t="s">
        <v>1736</v>
      </c>
      <c r="T74" t="s">
        <v>1736</v>
      </c>
      <c r="U74" t="s">
        <v>1736</v>
      </c>
      <c r="V74" t="s">
        <v>1736</v>
      </c>
      <c r="W74" t="s">
        <v>1736</v>
      </c>
      <c r="X74" t="s">
        <v>1736</v>
      </c>
      <c r="Y74" t="s">
        <v>1736</v>
      </c>
      <c r="Z74" t="s">
        <v>1736</v>
      </c>
      <c r="AA74" t="s">
        <v>1736</v>
      </c>
      <c r="AB74" t="s">
        <v>1736</v>
      </c>
      <c r="AC74" t="s">
        <v>1736</v>
      </c>
      <c r="AD74" t="s">
        <v>1736</v>
      </c>
      <c r="AE74" t="s">
        <v>1736</v>
      </c>
      <c r="AF74" t="s">
        <v>1736</v>
      </c>
      <c r="AG74" t="s">
        <v>1736</v>
      </c>
      <c r="AH74" t="s">
        <v>1736</v>
      </c>
      <c r="AI74" t="s">
        <v>1736</v>
      </c>
    </row>
    <row r="75" spans="1:35">
      <c r="A75" t="s">
        <v>1538</v>
      </c>
      <c r="B75" t="s">
        <v>2028</v>
      </c>
      <c r="C75" t="s">
        <v>1732</v>
      </c>
      <c r="D75" t="s">
        <v>1733</v>
      </c>
      <c r="E75" t="s">
        <v>2028</v>
      </c>
      <c r="F75" t="s">
        <v>1733</v>
      </c>
      <c r="G75" t="s">
        <v>1538</v>
      </c>
      <c r="H75" t="s">
        <v>2029</v>
      </c>
      <c r="I75" t="s">
        <v>2030</v>
      </c>
      <c r="K75" t="s">
        <v>2031</v>
      </c>
      <c r="L75" t="s">
        <v>1824</v>
      </c>
      <c r="P75" t="s">
        <v>1736</v>
      </c>
      <c r="Q75" t="s">
        <v>1736</v>
      </c>
      <c r="R75" t="s">
        <v>1736</v>
      </c>
      <c r="S75" t="s">
        <v>1736</v>
      </c>
      <c r="T75" t="s">
        <v>1736</v>
      </c>
      <c r="U75" t="s">
        <v>1736</v>
      </c>
      <c r="V75" t="s">
        <v>1736</v>
      </c>
      <c r="W75" t="s">
        <v>1736</v>
      </c>
      <c r="X75" t="s">
        <v>1736</v>
      </c>
      <c r="Y75" t="s">
        <v>1736</v>
      </c>
      <c r="Z75" t="s">
        <v>1736</v>
      </c>
      <c r="AA75" t="s">
        <v>1736</v>
      </c>
      <c r="AB75" t="s">
        <v>1736</v>
      </c>
      <c r="AC75" t="s">
        <v>1736</v>
      </c>
      <c r="AD75" t="s">
        <v>1736</v>
      </c>
      <c r="AE75" t="s">
        <v>1736</v>
      </c>
      <c r="AF75" t="s">
        <v>1736</v>
      </c>
      <c r="AG75" t="s">
        <v>1736</v>
      </c>
      <c r="AH75" t="s">
        <v>1736</v>
      </c>
      <c r="AI75" t="s">
        <v>1736</v>
      </c>
    </row>
    <row r="76" spans="1:35">
      <c r="A76" t="s">
        <v>1539</v>
      </c>
      <c r="B76" t="s">
        <v>2032</v>
      </c>
      <c r="C76" t="s">
        <v>1732</v>
      </c>
      <c r="D76" t="s">
        <v>1733</v>
      </c>
      <c r="E76" t="s">
        <v>2032</v>
      </c>
      <c r="F76" t="s">
        <v>1733</v>
      </c>
      <c r="G76" t="s">
        <v>1539</v>
      </c>
      <c r="H76" t="s">
        <v>2033</v>
      </c>
      <c r="L76" t="s">
        <v>2034</v>
      </c>
      <c r="P76" t="s">
        <v>1736</v>
      </c>
      <c r="Q76" t="s">
        <v>1736</v>
      </c>
      <c r="R76" t="s">
        <v>1736</v>
      </c>
      <c r="S76" t="s">
        <v>1736</v>
      </c>
      <c r="T76" t="s">
        <v>1736</v>
      </c>
      <c r="U76" t="s">
        <v>1736</v>
      </c>
      <c r="V76" t="s">
        <v>1736</v>
      </c>
      <c r="W76" t="s">
        <v>1736</v>
      </c>
      <c r="X76" t="s">
        <v>1736</v>
      </c>
      <c r="Y76" t="s">
        <v>1736</v>
      </c>
      <c r="Z76" t="s">
        <v>1736</v>
      </c>
      <c r="AA76" t="s">
        <v>1736</v>
      </c>
      <c r="AB76" t="s">
        <v>1736</v>
      </c>
      <c r="AC76" t="s">
        <v>1736</v>
      </c>
      <c r="AD76" t="s">
        <v>1736</v>
      </c>
      <c r="AE76" t="s">
        <v>1736</v>
      </c>
      <c r="AF76" t="s">
        <v>1736</v>
      </c>
      <c r="AG76" t="s">
        <v>1736</v>
      </c>
      <c r="AH76" t="s">
        <v>1736</v>
      </c>
      <c r="AI76" t="s">
        <v>1736</v>
      </c>
    </row>
    <row r="77" spans="1:35">
      <c r="A77" t="s">
        <v>1540</v>
      </c>
      <c r="B77" t="s">
        <v>2035</v>
      </c>
      <c r="C77" t="s">
        <v>1732</v>
      </c>
      <c r="D77" t="s">
        <v>1733</v>
      </c>
      <c r="E77" t="s">
        <v>2035</v>
      </c>
      <c r="F77" t="s">
        <v>1733</v>
      </c>
      <c r="G77" t="s">
        <v>1540</v>
      </c>
      <c r="H77" t="s">
        <v>2036</v>
      </c>
      <c r="I77" t="s">
        <v>2037</v>
      </c>
      <c r="K77" t="s">
        <v>2038</v>
      </c>
      <c r="L77" t="s">
        <v>2039</v>
      </c>
      <c r="M77" t="s">
        <v>2040</v>
      </c>
      <c r="N77" t="s">
        <v>2041</v>
      </c>
      <c r="P77" t="s">
        <v>1737</v>
      </c>
      <c r="Q77" t="s">
        <v>1736</v>
      </c>
      <c r="R77" t="s">
        <v>1736</v>
      </c>
      <c r="S77" t="s">
        <v>1737</v>
      </c>
      <c r="T77" t="s">
        <v>1736</v>
      </c>
      <c r="U77" t="s">
        <v>1736</v>
      </c>
      <c r="V77" t="s">
        <v>1736</v>
      </c>
      <c r="W77" t="s">
        <v>1736</v>
      </c>
      <c r="X77" t="s">
        <v>1736</v>
      </c>
      <c r="Y77" t="s">
        <v>1736</v>
      </c>
      <c r="Z77" t="s">
        <v>1736</v>
      </c>
      <c r="AA77" t="s">
        <v>1736</v>
      </c>
      <c r="AB77" t="s">
        <v>1736</v>
      </c>
      <c r="AC77" t="s">
        <v>1736</v>
      </c>
      <c r="AD77" t="s">
        <v>1736</v>
      </c>
      <c r="AE77" t="s">
        <v>1736</v>
      </c>
      <c r="AF77" t="s">
        <v>1736</v>
      </c>
      <c r="AG77" t="s">
        <v>1736</v>
      </c>
      <c r="AH77" t="s">
        <v>1736</v>
      </c>
      <c r="AI77" t="s">
        <v>1736</v>
      </c>
    </row>
    <row r="78" spans="1:35">
      <c r="A78" t="s">
        <v>1541</v>
      </c>
      <c r="B78" t="s">
        <v>2042</v>
      </c>
      <c r="C78" t="s">
        <v>1732</v>
      </c>
      <c r="D78" t="s">
        <v>1733</v>
      </c>
      <c r="E78" t="s">
        <v>2042</v>
      </c>
      <c r="F78" t="s">
        <v>1733</v>
      </c>
      <c r="G78" t="s">
        <v>1541</v>
      </c>
      <c r="H78" t="s">
        <v>2043</v>
      </c>
      <c r="I78" t="s">
        <v>2044</v>
      </c>
      <c r="L78" t="s">
        <v>2045</v>
      </c>
      <c r="P78" t="s">
        <v>1737</v>
      </c>
      <c r="Q78" t="s">
        <v>1736</v>
      </c>
      <c r="R78" t="s">
        <v>1736</v>
      </c>
      <c r="S78" t="s">
        <v>1736</v>
      </c>
      <c r="T78" t="s">
        <v>1736</v>
      </c>
      <c r="U78" t="s">
        <v>1736</v>
      </c>
      <c r="V78" t="s">
        <v>1736</v>
      </c>
      <c r="W78" t="s">
        <v>1736</v>
      </c>
      <c r="X78" t="s">
        <v>1736</v>
      </c>
      <c r="Y78" t="s">
        <v>1736</v>
      </c>
      <c r="Z78" t="s">
        <v>1736</v>
      </c>
      <c r="AA78" t="s">
        <v>1736</v>
      </c>
      <c r="AB78" t="s">
        <v>1736</v>
      </c>
      <c r="AC78" t="s">
        <v>1736</v>
      </c>
      <c r="AD78" t="s">
        <v>1736</v>
      </c>
      <c r="AE78" t="s">
        <v>1736</v>
      </c>
      <c r="AF78" t="s">
        <v>1736</v>
      </c>
      <c r="AG78" t="s">
        <v>1736</v>
      </c>
      <c r="AH78" t="s">
        <v>1736</v>
      </c>
      <c r="AI78" t="s">
        <v>1736</v>
      </c>
    </row>
    <row r="79" spans="1:35">
      <c r="A79" t="s">
        <v>1542</v>
      </c>
      <c r="B79" t="s">
        <v>2046</v>
      </c>
      <c r="C79" t="s">
        <v>1732</v>
      </c>
      <c r="D79" t="s">
        <v>1733</v>
      </c>
      <c r="E79" t="s">
        <v>2046</v>
      </c>
      <c r="F79" t="s">
        <v>1733</v>
      </c>
      <c r="G79" t="s">
        <v>1542</v>
      </c>
      <c r="H79" t="s">
        <v>2047</v>
      </c>
      <c r="I79" t="s">
        <v>2048</v>
      </c>
      <c r="K79" t="s">
        <v>1759</v>
      </c>
      <c r="L79" t="s">
        <v>2015</v>
      </c>
      <c r="N79" t="s">
        <v>2049</v>
      </c>
      <c r="P79" t="s">
        <v>1736</v>
      </c>
      <c r="Q79" t="s">
        <v>1736</v>
      </c>
      <c r="R79" t="s">
        <v>1736</v>
      </c>
      <c r="S79" t="s">
        <v>1736</v>
      </c>
      <c r="T79" t="s">
        <v>1737</v>
      </c>
      <c r="U79" t="s">
        <v>1736</v>
      </c>
      <c r="V79" t="s">
        <v>1736</v>
      </c>
      <c r="W79" t="s">
        <v>1736</v>
      </c>
      <c r="X79" t="s">
        <v>1736</v>
      </c>
      <c r="Y79" t="s">
        <v>1736</v>
      </c>
      <c r="Z79" t="s">
        <v>1736</v>
      </c>
      <c r="AA79" t="s">
        <v>1736</v>
      </c>
      <c r="AB79" t="s">
        <v>1736</v>
      </c>
      <c r="AC79" t="s">
        <v>1736</v>
      </c>
      <c r="AD79" t="s">
        <v>1737</v>
      </c>
      <c r="AE79" t="s">
        <v>1736</v>
      </c>
      <c r="AF79" t="s">
        <v>1736</v>
      </c>
      <c r="AG79" t="s">
        <v>1736</v>
      </c>
      <c r="AH79" t="s">
        <v>1736</v>
      </c>
      <c r="AI79" t="s">
        <v>1736</v>
      </c>
    </row>
    <row r="80" spans="1:35">
      <c r="A80" t="s">
        <v>1543</v>
      </c>
      <c r="B80" t="s">
        <v>2050</v>
      </c>
      <c r="C80" t="s">
        <v>1732</v>
      </c>
      <c r="D80" t="s">
        <v>1733</v>
      </c>
      <c r="E80" t="s">
        <v>2050</v>
      </c>
      <c r="F80" t="s">
        <v>1733</v>
      </c>
      <c r="G80" t="s">
        <v>1543</v>
      </c>
      <c r="H80" t="s">
        <v>2051</v>
      </c>
      <c r="L80" t="s">
        <v>2052</v>
      </c>
      <c r="O80" t="s">
        <v>2053</v>
      </c>
      <c r="P80" t="s">
        <v>1736</v>
      </c>
      <c r="Q80" t="s">
        <v>1736</v>
      </c>
      <c r="R80" t="s">
        <v>1736</v>
      </c>
      <c r="S80" t="s">
        <v>1736</v>
      </c>
      <c r="T80" t="s">
        <v>1736</v>
      </c>
      <c r="U80" t="s">
        <v>1736</v>
      </c>
      <c r="V80" t="s">
        <v>1736</v>
      </c>
      <c r="W80" t="s">
        <v>1736</v>
      </c>
      <c r="X80" t="s">
        <v>1736</v>
      </c>
      <c r="Y80" t="s">
        <v>1736</v>
      </c>
      <c r="Z80" t="s">
        <v>1736</v>
      </c>
      <c r="AA80" t="s">
        <v>1736</v>
      </c>
      <c r="AB80" t="s">
        <v>1736</v>
      </c>
      <c r="AC80" t="s">
        <v>1736</v>
      </c>
      <c r="AD80" t="s">
        <v>1736</v>
      </c>
      <c r="AE80" t="s">
        <v>1736</v>
      </c>
      <c r="AF80" t="s">
        <v>1736</v>
      </c>
      <c r="AG80" t="s">
        <v>1736</v>
      </c>
      <c r="AH80" t="s">
        <v>1736</v>
      </c>
      <c r="AI80" t="s">
        <v>1736</v>
      </c>
    </row>
    <row r="81" spans="1:35">
      <c r="A81" t="s">
        <v>1544</v>
      </c>
      <c r="B81" t="s">
        <v>2054</v>
      </c>
      <c r="C81" t="s">
        <v>1732</v>
      </c>
      <c r="D81" t="s">
        <v>1733</v>
      </c>
      <c r="E81" t="s">
        <v>2054</v>
      </c>
      <c r="F81" t="s">
        <v>1733</v>
      </c>
      <c r="G81" t="s">
        <v>1544</v>
      </c>
      <c r="H81" t="s">
        <v>2055</v>
      </c>
      <c r="I81" t="s">
        <v>2056</v>
      </c>
      <c r="L81" t="s">
        <v>1917</v>
      </c>
      <c r="P81" t="s">
        <v>1736</v>
      </c>
      <c r="Q81" t="s">
        <v>1736</v>
      </c>
      <c r="R81" t="s">
        <v>1736</v>
      </c>
      <c r="S81" t="s">
        <v>1736</v>
      </c>
      <c r="T81" t="s">
        <v>1736</v>
      </c>
      <c r="U81" t="s">
        <v>1736</v>
      </c>
      <c r="V81" t="s">
        <v>1736</v>
      </c>
      <c r="W81" t="s">
        <v>1736</v>
      </c>
      <c r="X81" t="s">
        <v>1736</v>
      </c>
      <c r="Y81" t="s">
        <v>1736</v>
      </c>
      <c r="Z81" t="s">
        <v>1736</v>
      </c>
      <c r="AA81" t="s">
        <v>1736</v>
      </c>
      <c r="AB81" t="s">
        <v>1736</v>
      </c>
      <c r="AC81" t="s">
        <v>1736</v>
      </c>
      <c r="AD81" t="s">
        <v>1736</v>
      </c>
      <c r="AE81" t="s">
        <v>1736</v>
      </c>
      <c r="AF81" t="s">
        <v>1736</v>
      </c>
      <c r="AG81" t="s">
        <v>1736</v>
      </c>
      <c r="AH81" t="s">
        <v>1736</v>
      </c>
      <c r="AI81" t="s">
        <v>1736</v>
      </c>
    </row>
    <row r="82" spans="1:35">
      <c r="A82" t="s">
        <v>1545</v>
      </c>
      <c r="B82" t="s">
        <v>2057</v>
      </c>
      <c r="C82" t="s">
        <v>1732</v>
      </c>
      <c r="D82" t="s">
        <v>1733</v>
      </c>
      <c r="E82" t="s">
        <v>2057</v>
      </c>
      <c r="F82" t="s">
        <v>1733</v>
      </c>
      <c r="G82" t="s">
        <v>1545</v>
      </c>
      <c r="H82" t="s">
        <v>2058</v>
      </c>
      <c r="I82" t="s">
        <v>1784</v>
      </c>
      <c r="L82" t="s">
        <v>2059</v>
      </c>
      <c r="P82" t="s">
        <v>1736</v>
      </c>
      <c r="Q82" t="s">
        <v>1736</v>
      </c>
      <c r="R82" t="s">
        <v>1736</v>
      </c>
      <c r="S82" t="s">
        <v>1736</v>
      </c>
      <c r="T82" t="s">
        <v>1736</v>
      </c>
      <c r="U82" t="s">
        <v>1737</v>
      </c>
      <c r="V82" t="s">
        <v>1736</v>
      </c>
      <c r="W82" t="s">
        <v>1736</v>
      </c>
      <c r="X82" t="s">
        <v>1736</v>
      </c>
      <c r="Y82" t="s">
        <v>1736</v>
      </c>
      <c r="Z82" t="s">
        <v>1736</v>
      </c>
      <c r="AA82" t="s">
        <v>1736</v>
      </c>
      <c r="AB82" t="s">
        <v>1736</v>
      </c>
      <c r="AC82" t="s">
        <v>1736</v>
      </c>
      <c r="AD82" t="s">
        <v>1736</v>
      </c>
      <c r="AE82" t="s">
        <v>1736</v>
      </c>
      <c r="AF82" t="s">
        <v>1736</v>
      </c>
      <c r="AG82" t="s">
        <v>1736</v>
      </c>
      <c r="AH82" t="s">
        <v>1736</v>
      </c>
      <c r="AI82" t="s">
        <v>1736</v>
      </c>
    </row>
    <row r="83" spans="1:35">
      <c r="A83" t="s">
        <v>1546</v>
      </c>
      <c r="B83" t="s">
        <v>2060</v>
      </c>
      <c r="C83" t="s">
        <v>1732</v>
      </c>
      <c r="D83" t="s">
        <v>1733</v>
      </c>
      <c r="E83" t="s">
        <v>2060</v>
      </c>
      <c r="F83" t="s">
        <v>1733</v>
      </c>
      <c r="G83" t="s">
        <v>1546</v>
      </c>
      <c r="H83" t="s">
        <v>2061</v>
      </c>
      <c r="I83" t="s">
        <v>2062</v>
      </c>
      <c r="K83" t="s">
        <v>2063</v>
      </c>
      <c r="P83" t="s">
        <v>1736</v>
      </c>
      <c r="Q83" t="s">
        <v>1736</v>
      </c>
      <c r="R83" t="s">
        <v>1736</v>
      </c>
      <c r="S83" t="s">
        <v>1736</v>
      </c>
      <c r="T83" t="s">
        <v>1736</v>
      </c>
      <c r="U83" t="s">
        <v>1736</v>
      </c>
      <c r="V83" t="s">
        <v>1736</v>
      </c>
      <c r="W83" t="s">
        <v>1736</v>
      </c>
      <c r="X83" t="s">
        <v>1736</v>
      </c>
      <c r="Y83" t="s">
        <v>1736</v>
      </c>
      <c r="Z83" t="s">
        <v>1736</v>
      </c>
      <c r="AA83" t="s">
        <v>1736</v>
      </c>
      <c r="AB83" t="s">
        <v>1736</v>
      </c>
      <c r="AC83" t="s">
        <v>1736</v>
      </c>
      <c r="AD83" t="s">
        <v>1736</v>
      </c>
      <c r="AE83" t="s">
        <v>1736</v>
      </c>
      <c r="AF83" t="s">
        <v>1736</v>
      </c>
      <c r="AG83" t="s">
        <v>1736</v>
      </c>
      <c r="AH83" t="s">
        <v>1736</v>
      </c>
      <c r="AI83" t="s">
        <v>1736</v>
      </c>
    </row>
    <row r="84" spans="1:35">
      <c r="A84" t="s">
        <v>1547</v>
      </c>
      <c r="B84" t="s">
        <v>2064</v>
      </c>
      <c r="C84" t="s">
        <v>1732</v>
      </c>
      <c r="D84" t="s">
        <v>1733</v>
      </c>
      <c r="E84" t="s">
        <v>2064</v>
      </c>
      <c r="F84" t="s">
        <v>1733</v>
      </c>
      <c r="G84" t="s">
        <v>1547</v>
      </c>
      <c r="H84" t="s">
        <v>2065</v>
      </c>
      <c r="I84" t="s">
        <v>2066</v>
      </c>
      <c r="J84" t="s">
        <v>2067</v>
      </c>
      <c r="K84" t="s">
        <v>2068</v>
      </c>
      <c r="N84" t="s">
        <v>2069</v>
      </c>
      <c r="P84" t="s">
        <v>1736</v>
      </c>
      <c r="Q84" t="s">
        <v>1736</v>
      </c>
      <c r="R84" t="s">
        <v>1736</v>
      </c>
      <c r="S84" t="s">
        <v>1736</v>
      </c>
      <c r="T84" t="s">
        <v>1736</v>
      </c>
      <c r="U84" t="s">
        <v>1736</v>
      </c>
      <c r="V84" t="s">
        <v>1736</v>
      </c>
      <c r="W84" t="s">
        <v>1736</v>
      </c>
      <c r="X84" t="s">
        <v>1736</v>
      </c>
      <c r="Y84" t="s">
        <v>1736</v>
      </c>
      <c r="Z84" t="s">
        <v>1736</v>
      </c>
      <c r="AA84" t="s">
        <v>1736</v>
      </c>
      <c r="AB84" t="s">
        <v>1736</v>
      </c>
      <c r="AC84" t="s">
        <v>1736</v>
      </c>
      <c r="AD84" t="s">
        <v>1737</v>
      </c>
      <c r="AE84" t="s">
        <v>1736</v>
      </c>
      <c r="AF84" t="s">
        <v>1736</v>
      </c>
      <c r="AG84" t="s">
        <v>1736</v>
      </c>
      <c r="AH84" t="s">
        <v>1736</v>
      </c>
      <c r="AI84" t="s">
        <v>1736</v>
      </c>
    </row>
    <row r="85" spans="1:35">
      <c r="A85" t="s">
        <v>1548</v>
      </c>
      <c r="B85" t="s">
        <v>2070</v>
      </c>
      <c r="C85" t="s">
        <v>1732</v>
      </c>
      <c r="D85" t="s">
        <v>1733</v>
      </c>
      <c r="E85" t="s">
        <v>2070</v>
      </c>
      <c r="F85" t="s">
        <v>1733</v>
      </c>
      <c r="G85" t="s">
        <v>1548</v>
      </c>
      <c r="H85" t="s">
        <v>2071</v>
      </c>
      <c r="L85" t="s">
        <v>2072</v>
      </c>
      <c r="P85" t="s">
        <v>1736</v>
      </c>
      <c r="Q85" t="s">
        <v>1736</v>
      </c>
      <c r="R85" t="s">
        <v>1736</v>
      </c>
      <c r="S85" t="s">
        <v>1736</v>
      </c>
      <c r="T85" t="s">
        <v>1736</v>
      </c>
      <c r="U85" t="s">
        <v>1736</v>
      </c>
      <c r="V85" t="s">
        <v>1736</v>
      </c>
      <c r="W85" t="s">
        <v>1736</v>
      </c>
      <c r="X85" t="s">
        <v>1736</v>
      </c>
      <c r="Y85" t="s">
        <v>1736</v>
      </c>
      <c r="Z85" t="s">
        <v>1736</v>
      </c>
      <c r="AA85" t="s">
        <v>1736</v>
      </c>
      <c r="AB85" t="s">
        <v>1736</v>
      </c>
      <c r="AC85" t="s">
        <v>1736</v>
      </c>
      <c r="AD85" t="s">
        <v>1736</v>
      </c>
      <c r="AE85" t="s">
        <v>1736</v>
      </c>
      <c r="AF85" t="s">
        <v>1736</v>
      </c>
      <c r="AG85" t="s">
        <v>1736</v>
      </c>
      <c r="AH85" t="s">
        <v>1736</v>
      </c>
      <c r="AI85" t="s">
        <v>1736</v>
      </c>
    </row>
    <row r="86" spans="1:35">
      <c r="A86" t="s">
        <v>1549</v>
      </c>
      <c r="B86" t="s">
        <v>2073</v>
      </c>
      <c r="C86" t="s">
        <v>1732</v>
      </c>
      <c r="D86" t="s">
        <v>1733</v>
      </c>
      <c r="E86" t="s">
        <v>2073</v>
      </c>
      <c r="F86" t="s">
        <v>1733</v>
      </c>
      <c r="G86" t="s">
        <v>1549</v>
      </c>
      <c r="H86" t="s">
        <v>2074</v>
      </c>
      <c r="I86" t="s">
        <v>2075</v>
      </c>
      <c r="P86" t="s">
        <v>1736</v>
      </c>
      <c r="Q86" t="s">
        <v>1736</v>
      </c>
      <c r="R86" t="s">
        <v>1736</v>
      </c>
      <c r="S86" t="s">
        <v>1736</v>
      </c>
      <c r="T86" t="s">
        <v>1736</v>
      </c>
      <c r="U86" t="s">
        <v>1736</v>
      </c>
      <c r="V86" t="s">
        <v>1736</v>
      </c>
      <c r="W86" t="s">
        <v>1736</v>
      </c>
      <c r="X86" t="s">
        <v>1736</v>
      </c>
      <c r="Y86" t="s">
        <v>1736</v>
      </c>
      <c r="Z86" t="s">
        <v>1736</v>
      </c>
      <c r="AA86" t="s">
        <v>1736</v>
      </c>
      <c r="AB86" t="s">
        <v>1736</v>
      </c>
      <c r="AC86" t="s">
        <v>1736</v>
      </c>
      <c r="AD86" t="s">
        <v>1736</v>
      </c>
      <c r="AE86" t="s">
        <v>1736</v>
      </c>
      <c r="AF86" t="s">
        <v>1736</v>
      </c>
      <c r="AG86" t="s">
        <v>1736</v>
      </c>
      <c r="AH86" t="s">
        <v>1736</v>
      </c>
      <c r="AI86" t="s">
        <v>1736</v>
      </c>
    </row>
    <row r="87" spans="1:35">
      <c r="A87" t="s">
        <v>1550</v>
      </c>
      <c r="B87" t="s">
        <v>2076</v>
      </c>
      <c r="C87" t="s">
        <v>1732</v>
      </c>
      <c r="D87" t="s">
        <v>1733</v>
      </c>
      <c r="E87" t="s">
        <v>2076</v>
      </c>
      <c r="F87" t="s">
        <v>1733</v>
      </c>
      <c r="G87" t="s">
        <v>1550</v>
      </c>
      <c r="H87" t="s">
        <v>2077</v>
      </c>
      <c r="I87" t="s">
        <v>2078</v>
      </c>
      <c r="K87" t="s">
        <v>1759</v>
      </c>
      <c r="L87" t="s">
        <v>2079</v>
      </c>
      <c r="P87" t="s">
        <v>1736</v>
      </c>
      <c r="Q87" t="s">
        <v>1736</v>
      </c>
      <c r="R87" t="s">
        <v>1736</v>
      </c>
      <c r="S87" t="s">
        <v>1736</v>
      </c>
      <c r="T87" t="s">
        <v>1736</v>
      </c>
      <c r="U87" t="s">
        <v>1736</v>
      </c>
      <c r="V87" t="s">
        <v>1736</v>
      </c>
      <c r="W87" t="s">
        <v>1736</v>
      </c>
      <c r="X87" t="s">
        <v>1736</v>
      </c>
      <c r="Y87" t="s">
        <v>1736</v>
      </c>
      <c r="Z87" t="s">
        <v>1737</v>
      </c>
      <c r="AA87" t="s">
        <v>1736</v>
      </c>
      <c r="AB87" t="s">
        <v>1736</v>
      </c>
      <c r="AC87" t="s">
        <v>1736</v>
      </c>
      <c r="AD87" t="s">
        <v>1736</v>
      </c>
      <c r="AE87" t="s">
        <v>1736</v>
      </c>
      <c r="AF87" t="s">
        <v>1736</v>
      </c>
      <c r="AG87" t="s">
        <v>1736</v>
      </c>
      <c r="AH87" t="s">
        <v>1736</v>
      </c>
      <c r="AI87" t="s">
        <v>1736</v>
      </c>
    </row>
    <row r="88" spans="1:35">
      <c r="A88" t="s">
        <v>1551</v>
      </c>
      <c r="B88" t="s">
        <v>2080</v>
      </c>
      <c r="C88" t="s">
        <v>1732</v>
      </c>
      <c r="D88" t="s">
        <v>1733</v>
      </c>
      <c r="E88" t="s">
        <v>2080</v>
      </c>
      <c r="F88" t="s">
        <v>1733</v>
      </c>
      <c r="G88" t="s">
        <v>1551</v>
      </c>
      <c r="H88" t="s">
        <v>2081</v>
      </c>
      <c r="I88" t="s">
        <v>2082</v>
      </c>
      <c r="J88" t="s">
        <v>2083</v>
      </c>
      <c r="K88" t="s">
        <v>2084</v>
      </c>
      <c r="L88" t="s">
        <v>2085</v>
      </c>
      <c r="M88" t="s">
        <v>2086</v>
      </c>
      <c r="P88" t="s">
        <v>1736</v>
      </c>
      <c r="Q88" t="s">
        <v>1737</v>
      </c>
      <c r="R88" t="s">
        <v>1736</v>
      </c>
      <c r="S88" t="s">
        <v>1736</v>
      </c>
      <c r="T88" t="s">
        <v>1736</v>
      </c>
      <c r="U88" t="s">
        <v>1736</v>
      </c>
      <c r="V88" t="s">
        <v>1736</v>
      </c>
      <c r="W88" t="s">
        <v>1737</v>
      </c>
      <c r="X88" t="s">
        <v>1736</v>
      </c>
      <c r="Y88" t="s">
        <v>1736</v>
      </c>
      <c r="Z88" t="s">
        <v>1736</v>
      </c>
      <c r="AA88" t="s">
        <v>1737</v>
      </c>
      <c r="AB88" t="s">
        <v>1736</v>
      </c>
      <c r="AC88" t="s">
        <v>1736</v>
      </c>
      <c r="AD88" t="s">
        <v>1736</v>
      </c>
      <c r="AE88" t="s">
        <v>1736</v>
      </c>
      <c r="AF88" t="s">
        <v>1736</v>
      </c>
      <c r="AG88" t="s">
        <v>1736</v>
      </c>
      <c r="AH88" t="s">
        <v>1736</v>
      </c>
      <c r="AI88" t="s">
        <v>1736</v>
      </c>
    </row>
    <row r="89" spans="1:35">
      <c r="A89" t="s">
        <v>1552</v>
      </c>
      <c r="B89" t="s">
        <v>2087</v>
      </c>
      <c r="C89" t="s">
        <v>1732</v>
      </c>
      <c r="D89" t="s">
        <v>1733</v>
      </c>
      <c r="E89" t="s">
        <v>2087</v>
      </c>
      <c r="F89" t="s">
        <v>1733</v>
      </c>
      <c r="G89" t="s">
        <v>1552</v>
      </c>
      <c r="H89" t="s">
        <v>2088</v>
      </c>
      <c r="I89" t="s">
        <v>2089</v>
      </c>
      <c r="L89" t="s">
        <v>2090</v>
      </c>
      <c r="M89" t="s">
        <v>2091</v>
      </c>
      <c r="N89" t="s">
        <v>2092</v>
      </c>
      <c r="O89" t="s">
        <v>2093</v>
      </c>
      <c r="P89" t="s">
        <v>1736</v>
      </c>
      <c r="Q89" t="s">
        <v>1736</v>
      </c>
      <c r="R89" t="s">
        <v>1736</v>
      </c>
      <c r="S89" t="s">
        <v>1736</v>
      </c>
      <c r="T89" t="s">
        <v>1736</v>
      </c>
      <c r="U89" t="s">
        <v>1737</v>
      </c>
      <c r="V89" t="s">
        <v>1736</v>
      </c>
      <c r="W89" t="s">
        <v>1737</v>
      </c>
      <c r="X89" t="s">
        <v>1736</v>
      </c>
      <c r="Y89" t="s">
        <v>1736</v>
      </c>
      <c r="Z89" t="s">
        <v>1736</v>
      </c>
      <c r="AA89" t="s">
        <v>1736</v>
      </c>
      <c r="AB89" t="s">
        <v>1736</v>
      </c>
      <c r="AC89" t="s">
        <v>1736</v>
      </c>
      <c r="AD89" t="s">
        <v>1736</v>
      </c>
      <c r="AE89" t="s">
        <v>1736</v>
      </c>
      <c r="AF89" t="s">
        <v>1736</v>
      </c>
      <c r="AG89" t="s">
        <v>1736</v>
      </c>
      <c r="AH89" t="s">
        <v>1736</v>
      </c>
      <c r="AI89" t="s">
        <v>1736</v>
      </c>
    </row>
    <row r="90" spans="1:35">
      <c r="A90" t="s">
        <v>1553</v>
      </c>
      <c r="B90" t="s">
        <v>2094</v>
      </c>
      <c r="C90" t="s">
        <v>1732</v>
      </c>
      <c r="D90" t="s">
        <v>1733</v>
      </c>
      <c r="E90" t="s">
        <v>2094</v>
      </c>
      <c r="F90" t="s">
        <v>1733</v>
      </c>
      <c r="G90" t="s">
        <v>1553</v>
      </c>
      <c r="H90" t="s">
        <v>2095</v>
      </c>
      <c r="I90" t="s">
        <v>2096</v>
      </c>
      <c r="K90" t="s">
        <v>1759</v>
      </c>
      <c r="L90" t="s">
        <v>1885</v>
      </c>
      <c r="N90" t="s">
        <v>2097</v>
      </c>
      <c r="P90" t="s">
        <v>1737</v>
      </c>
      <c r="Q90" t="s">
        <v>1737</v>
      </c>
      <c r="R90" t="s">
        <v>1736</v>
      </c>
      <c r="S90" t="s">
        <v>1736</v>
      </c>
      <c r="T90" t="s">
        <v>1737</v>
      </c>
      <c r="U90" t="s">
        <v>1736</v>
      </c>
      <c r="V90" t="s">
        <v>1736</v>
      </c>
      <c r="W90" t="s">
        <v>1736</v>
      </c>
      <c r="X90" t="s">
        <v>1736</v>
      </c>
      <c r="Y90" t="s">
        <v>1736</v>
      </c>
      <c r="Z90" t="s">
        <v>1736</v>
      </c>
      <c r="AA90" t="s">
        <v>1736</v>
      </c>
      <c r="AB90" t="s">
        <v>1736</v>
      </c>
      <c r="AC90" t="s">
        <v>1736</v>
      </c>
      <c r="AD90" t="s">
        <v>1736</v>
      </c>
      <c r="AE90" t="s">
        <v>1736</v>
      </c>
      <c r="AF90" t="s">
        <v>1736</v>
      </c>
      <c r="AG90" t="s">
        <v>1736</v>
      </c>
      <c r="AH90" t="s">
        <v>1736</v>
      </c>
      <c r="AI90" t="s">
        <v>1736</v>
      </c>
    </row>
    <row r="91" spans="1:35">
      <c r="A91" t="s">
        <v>1554</v>
      </c>
      <c r="B91" t="s">
        <v>2098</v>
      </c>
      <c r="C91" t="s">
        <v>1732</v>
      </c>
      <c r="D91" t="s">
        <v>1733</v>
      </c>
      <c r="E91" t="s">
        <v>2098</v>
      </c>
      <c r="F91" t="s">
        <v>1733</v>
      </c>
      <c r="G91" t="s">
        <v>1554</v>
      </c>
      <c r="H91" t="s">
        <v>2099</v>
      </c>
      <c r="I91" t="s">
        <v>2100</v>
      </c>
      <c r="K91" t="s">
        <v>1846</v>
      </c>
      <c r="L91" t="s">
        <v>1885</v>
      </c>
      <c r="P91" t="s">
        <v>1737</v>
      </c>
      <c r="Q91" t="s">
        <v>1736</v>
      </c>
      <c r="R91" t="s">
        <v>1736</v>
      </c>
      <c r="S91" t="s">
        <v>1736</v>
      </c>
      <c r="T91" t="s">
        <v>1736</v>
      </c>
      <c r="U91" t="s">
        <v>1736</v>
      </c>
      <c r="V91" t="s">
        <v>1736</v>
      </c>
      <c r="W91" t="s">
        <v>1736</v>
      </c>
      <c r="X91" t="s">
        <v>1736</v>
      </c>
      <c r="Y91" t="s">
        <v>1736</v>
      </c>
      <c r="Z91" t="s">
        <v>1736</v>
      </c>
      <c r="AA91" t="s">
        <v>1736</v>
      </c>
      <c r="AB91" t="s">
        <v>1736</v>
      </c>
      <c r="AC91" t="s">
        <v>1736</v>
      </c>
      <c r="AD91" t="s">
        <v>1736</v>
      </c>
      <c r="AE91" t="s">
        <v>1736</v>
      </c>
      <c r="AF91" t="s">
        <v>1736</v>
      </c>
      <c r="AG91" t="s">
        <v>1736</v>
      </c>
      <c r="AH91" t="s">
        <v>1737</v>
      </c>
      <c r="AI91" t="s">
        <v>1736</v>
      </c>
    </row>
    <row r="92" spans="1:35">
      <c r="A92" t="s">
        <v>1555</v>
      </c>
      <c r="B92" t="s">
        <v>2101</v>
      </c>
      <c r="C92" t="s">
        <v>1732</v>
      </c>
      <c r="D92" t="s">
        <v>1733</v>
      </c>
      <c r="E92" t="s">
        <v>2101</v>
      </c>
      <c r="F92" t="s">
        <v>1733</v>
      </c>
      <c r="G92" t="s">
        <v>1555</v>
      </c>
      <c r="H92" t="s">
        <v>2102</v>
      </c>
      <c r="I92" t="s">
        <v>2103</v>
      </c>
      <c r="J92" t="s">
        <v>2104</v>
      </c>
      <c r="K92" t="s">
        <v>2105</v>
      </c>
      <c r="L92" t="s">
        <v>2106</v>
      </c>
      <c r="M92" t="s">
        <v>2107</v>
      </c>
      <c r="N92" t="s">
        <v>2108</v>
      </c>
      <c r="P92" t="s">
        <v>1737</v>
      </c>
      <c r="Q92" t="s">
        <v>1736</v>
      </c>
      <c r="R92" t="s">
        <v>1736</v>
      </c>
      <c r="S92" t="s">
        <v>1736</v>
      </c>
      <c r="T92" t="s">
        <v>1736</v>
      </c>
      <c r="U92" t="s">
        <v>1736</v>
      </c>
      <c r="V92" t="s">
        <v>1736</v>
      </c>
      <c r="W92" t="s">
        <v>1737</v>
      </c>
      <c r="X92" t="s">
        <v>1736</v>
      </c>
      <c r="Y92" t="s">
        <v>1737</v>
      </c>
      <c r="Z92" t="s">
        <v>1736</v>
      </c>
      <c r="AA92" t="s">
        <v>1737</v>
      </c>
      <c r="AB92" t="s">
        <v>1736</v>
      </c>
      <c r="AC92" t="s">
        <v>1736</v>
      </c>
      <c r="AD92" t="s">
        <v>1736</v>
      </c>
      <c r="AE92" t="s">
        <v>1736</v>
      </c>
      <c r="AF92" t="s">
        <v>1737</v>
      </c>
      <c r="AG92" t="s">
        <v>1736</v>
      </c>
      <c r="AH92" t="s">
        <v>1736</v>
      </c>
      <c r="AI92" t="s">
        <v>1736</v>
      </c>
    </row>
    <row r="93" spans="1:35">
      <c r="A93" t="s">
        <v>1556</v>
      </c>
      <c r="B93" t="s">
        <v>2109</v>
      </c>
      <c r="C93" t="s">
        <v>1732</v>
      </c>
      <c r="D93" t="s">
        <v>1733</v>
      </c>
      <c r="E93" t="s">
        <v>2109</v>
      </c>
      <c r="F93" t="s">
        <v>1733</v>
      </c>
      <c r="G93" t="s">
        <v>1556</v>
      </c>
      <c r="H93" t="s">
        <v>2110</v>
      </c>
      <c r="I93" t="s">
        <v>2111</v>
      </c>
      <c r="K93" t="s">
        <v>1828</v>
      </c>
      <c r="P93" t="s">
        <v>1737</v>
      </c>
      <c r="Q93" t="s">
        <v>1736</v>
      </c>
      <c r="R93" t="s">
        <v>1736</v>
      </c>
      <c r="S93" t="s">
        <v>1736</v>
      </c>
      <c r="T93" t="s">
        <v>1736</v>
      </c>
      <c r="U93" t="s">
        <v>1736</v>
      </c>
      <c r="V93" t="s">
        <v>1736</v>
      </c>
      <c r="W93" t="s">
        <v>1736</v>
      </c>
      <c r="X93" t="s">
        <v>1736</v>
      </c>
      <c r="Y93" t="s">
        <v>1737</v>
      </c>
      <c r="Z93" t="s">
        <v>1736</v>
      </c>
      <c r="AA93" t="s">
        <v>1736</v>
      </c>
      <c r="AB93" t="s">
        <v>1736</v>
      </c>
      <c r="AC93" t="s">
        <v>1736</v>
      </c>
      <c r="AD93" t="s">
        <v>1736</v>
      </c>
      <c r="AE93" t="s">
        <v>1736</v>
      </c>
      <c r="AF93" t="s">
        <v>1736</v>
      </c>
      <c r="AG93" t="s">
        <v>1736</v>
      </c>
      <c r="AH93" t="s">
        <v>1736</v>
      </c>
      <c r="AI93" t="s">
        <v>1736</v>
      </c>
    </row>
    <row r="94" spans="1:35">
      <c r="A94" t="s">
        <v>1557</v>
      </c>
      <c r="B94" t="s">
        <v>2112</v>
      </c>
      <c r="C94" t="s">
        <v>1732</v>
      </c>
      <c r="D94" t="s">
        <v>1733</v>
      </c>
      <c r="E94" t="s">
        <v>2112</v>
      </c>
      <c r="F94" t="s">
        <v>1733</v>
      </c>
      <c r="G94" t="s">
        <v>1557</v>
      </c>
      <c r="H94" t="s">
        <v>2113</v>
      </c>
      <c r="I94" t="s">
        <v>2114</v>
      </c>
      <c r="L94" t="s">
        <v>1981</v>
      </c>
      <c r="N94" t="s">
        <v>2115</v>
      </c>
      <c r="O94" t="s">
        <v>2116</v>
      </c>
      <c r="P94" t="s">
        <v>1736</v>
      </c>
      <c r="Q94" t="s">
        <v>1736</v>
      </c>
      <c r="R94" t="s">
        <v>1736</v>
      </c>
      <c r="S94" t="s">
        <v>1736</v>
      </c>
      <c r="T94" t="s">
        <v>1736</v>
      </c>
      <c r="U94" t="s">
        <v>1736</v>
      </c>
      <c r="V94" t="s">
        <v>1736</v>
      </c>
      <c r="W94" t="s">
        <v>1736</v>
      </c>
      <c r="X94" t="s">
        <v>1737</v>
      </c>
      <c r="Y94" t="s">
        <v>1736</v>
      </c>
      <c r="Z94" t="s">
        <v>1736</v>
      </c>
      <c r="AA94" t="s">
        <v>1736</v>
      </c>
      <c r="AB94" t="s">
        <v>1737</v>
      </c>
      <c r="AC94" t="s">
        <v>1736</v>
      </c>
      <c r="AD94" t="s">
        <v>1736</v>
      </c>
      <c r="AE94" t="s">
        <v>1736</v>
      </c>
      <c r="AF94" t="s">
        <v>1736</v>
      </c>
      <c r="AG94" t="s">
        <v>1736</v>
      </c>
      <c r="AH94" t="s">
        <v>1737</v>
      </c>
      <c r="AI94" t="s">
        <v>1736</v>
      </c>
    </row>
    <row r="95" spans="1:35">
      <c r="A95" t="s">
        <v>1558</v>
      </c>
      <c r="B95" t="s">
        <v>2117</v>
      </c>
      <c r="C95" t="s">
        <v>1732</v>
      </c>
      <c r="D95" t="s">
        <v>1733</v>
      </c>
      <c r="E95" t="s">
        <v>2117</v>
      </c>
      <c r="F95" t="s">
        <v>1733</v>
      </c>
      <c r="G95" t="s">
        <v>1558</v>
      </c>
      <c r="H95" t="s">
        <v>2118</v>
      </c>
      <c r="L95" t="s">
        <v>2119</v>
      </c>
      <c r="P95" t="s">
        <v>1736</v>
      </c>
      <c r="Q95" t="s">
        <v>1736</v>
      </c>
      <c r="R95" t="s">
        <v>1736</v>
      </c>
      <c r="S95" t="s">
        <v>1736</v>
      </c>
      <c r="T95" t="s">
        <v>1736</v>
      </c>
      <c r="U95" t="s">
        <v>1736</v>
      </c>
      <c r="V95" t="s">
        <v>1736</v>
      </c>
      <c r="W95" t="s">
        <v>1736</v>
      </c>
      <c r="X95" t="s">
        <v>1736</v>
      </c>
      <c r="Y95" t="s">
        <v>1736</v>
      </c>
      <c r="Z95" t="s">
        <v>1736</v>
      </c>
      <c r="AA95" t="s">
        <v>1736</v>
      </c>
      <c r="AB95" t="s">
        <v>1736</v>
      </c>
      <c r="AC95" t="s">
        <v>1736</v>
      </c>
      <c r="AD95" t="s">
        <v>1736</v>
      </c>
      <c r="AE95" t="s">
        <v>1736</v>
      </c>
      <c r="AF95" t="s">
        <v>1736</v>
      </c>
      <c r="AG95" t="s">
        <v>1736</v>
      </c>
      <c r="AH95" t="s">
        <v>1736</v>
      </c>
      <c r="AI95" t="s">
        <v>1736</v>
      </c>
    </row>
    <row r="96" spans="1:35">
      <c r="A96" t="s">
        <v>1559</v>
      </c>
      <c r="B96" t="s">
        <v>2120</v>
      </c>
      <c r="C96" t="s">
        <v>1732</v>
      </c>
      <c r="D96" t="s">
        <v>1733</v>
      </c>
      <c r="E96" t="s">
        <v>2120</v>
      </c>
      <c r="F96" t="s">
        <v>1733</v>
      </c>
      <c r="G96" t="s">
        <v>1559</v>
      </c>
      <c r="H96" t="s">
        <v>2121</v>
      </c>
      <c r="I96" t="s">
        <v>2122</v>
      </c>
      <c r="N96" t="s">
        <v>2123</v>
      </c>
      <c r="O96" t="s">
        <v>2124</v>
      </c>
      <c r="P96" t="s">
        <v>1736</v>
      </c>
      <c r="Q96" t="s">
        <v>1736</v>
      </c>
      <c r="R96" t="s">
        <v>1736</v>
      </c>
      <c r="S96" t="s">
        <v>1736</v>
      </c>
      <c r="T96" t="s">
        <v>1736</v>
      </c>
      <c r="U96" t="s">
        <v>1736</v>
      </c>
      <c r="V96" t="s">
        <v>1736</v>
      </c>
      <c r="W96" t="s">
        <v>1736</v>
      </c>
      <c r="X96" t="s">
        <v>1736</v>
      </c>
      <c r="Y96" t="s">
        <v>1736</v>
      </c>
      <c r="Z96" t="s">
        <v>1736</v>
      </c>
      <c r="AA96" t="s">
        <v>1736</v>
      </c>
      <c r="AB96" t="s">
        <v>1736</v>
      </c>
      <c r="AC96" t="s">
        <v>1736</v>
      </c>
      <c r="AD96" t="s">
        <v>1736</v>
      </c>
      <c r="AE96" t="s">
        <v>1736</v>
      </c>
      <c r="AF96" t="s">
        <v>1736</v>
      </c>
      <c r="AG96" t="s">
        <v>1736</v>
      </c>
      <c r="AH96" t="s">
        <v>1736</v>
      </c>
      <c r="AI96" t="s">
        <v>1736</v>
      </c>
    </row>
    <row r="97" spans="1:35">
      <c r="A97" t="s">
        <v>1560</v>
      </c>
      <c r="B97" t="s">
        <v>2125</v>
      </c>
      <c r="C97" t="s">
        <v>1977</v>
      </c>
      <c r="D97" t="s">
        <v>1733</v>
      </c>
      <c r="E97" t="s">
        <v>2125</v>
      </c>
      <c r="F97" t="s">
        <v>1733</v>
      </c>
      <c r="G97" t="s">
        <v>2126</v>
      </c>
      <c r="H97" t="s">
        <v>2127</v>
      </c>
      <c r="I97" t="s">
        <v>2128</v>
      </c>
      <c r="L97" t="s">
        <v>1885</v>
      </c>
      <c r="P97" t="s">
        <v>1736</v>
      </c>
      <c r="Q97" t="s">
        <v>1736</v>
      </c>
      <c r="R97" t="s">
        <v>1736</v>
      </c>
      <c r="S97" t="s">
        <v>1736</v>
      </c>
      <c r="T97" t="s">
        <v>1736</v>
      </c>
      <c r="U97" t="s">
        <v>1736</v>
      </c>
      <c r="V97" t="s">
        <v>1736</v>
      </c>
      <c r="W97" t="s">
        <v>1736</v>
      </c>
      <c r="X97" t="s">
        <v>1736</v>
      </c>
      <c r="Y97" t="s">
        <v>1736</v>
      </c>
      <c r="Z97" t="s">
        <v>1736</v>
      </c>
      <c r="AA97" t="s">
        <v>1736</v>
      </c>
      <c r="AB97" t="s">
        <v>1736</v>
      </c>
      <c r="AC97" t="s">
        <v>1736</v>
      </c>
      <c r="AD97" t="s">
        <v>1736</v>
      </c>
      <c r="AE97" t="s">
        <v>1736</v>
      </c>
      <c r="AF97" t="s">
        <v>1736</v>
      </c>
      <c r="AG97" t="s">
        <v>1736</v>
      </c>
      <c r="AH97" t="s">
        <v>1736</v>
      </c>
      <c r="AI97" t="s">
        <v>1736</v>
      </c>
    </row>
    <row r="98" spans="1:35">
      <c r="A98" t="s">
        <v>1561</v>
      </c>
      <c r="B98" t="s">
        <v>2129</v>
      </c>
      <c r="C98" t="s">
        <v>1732</v>
      </c>
      <c r="D98" t="s">
        <v>1733</v>
      </c>
      <c r="E98" t="s">
        <v>2129</v>
      </c>
      <c r="F98" t="s">
        <v>1733</v>
      </c>
      <c r="G98" t="s">
        <v>1561</v>
      </c>
      <c r="H98" t="s">
        <v>2130</v>
      </c>
      <c r="L98" t="s">
        <v>2131</v>
      </c>
      <c r="P98" t="s">
        <v>1736</v>
      </c>
      <c r="Q98" t="s">
        <v>1736</v>
      </c>
      <c r="R98" t="s">
        <v>1736</v>
      </c>
      <c r="S98" t="s">
        <v>1736</v>
      </c>
      <c r="T98" t="s">
        <v>1736</v>
      </c>
      <c r="U98" t="s">
        <v>1736</v>
      </c>
      <c r="V98" t="s">
        <v>1736</v>
      </c>
      <c r="W98" t="s">
        <v>1736</v>
      </c>
      <c r="X98" t="s">
        <v>1736</v>
      </c>
      <c r="Y98" t="s">
        <v>1736</v>
      </c>
      <c r="Z98" t="s">
        <v>1736</v>
      </c>
      <c r="AA98" t="s">
        <v>1736</v>
      </c>
      <c r="AB98" t="s">
        <v>1736</v>
      </c>
      <c r="AC98" t="s">
        <v>1736</v>
      </c>
      <c r="AD98" t="s">
        <v>1736</v>
      </c>
      <c r="AE98" t="s">
        <v>1736</v>
      </c>
      <c r="AF98" t="s">
        <v>1736</v>
      </c>
      <c r="AG98" t="s">
        <v>1736</v>
      </c>
      <c r="AH98" t="s">
        <v>1736</v>
      </c>
      <c r="AI98" t="s">
        <v>1736</v>
      </c>
    </row>
    <row r="99" spans="1:35">
      <c r="A99" t="s">
        <v>1562</v>
      </c>
      <c r="B99" t="s">
        <v>2132</v>
      </c>
      <c r="C99" t="s">
        <v>1732</v>
      </c>
      <c r="D99" t="s">
        <v>1733</v>
      </c>
      <c r="E99" t="s">
        <v>2132</v>
      </c>
      <c r="F99" t="s">
        <v>1733</v>
      </c>
      <c r="G99" t="s">
        <v>1562</v>
      </c>
      <c r="H99" t="s">
        <v>2133</v>
      </c>
      <c r="I99" t="s">
        <v>2134</v>
      </c>
      <c r="P99" t="s">
        <v>1736</v>
      </c>
      <c r="Q99" t="s">
        <v>1736</v>
      </c>
      <c r="R99" t="s">
        <v>1736</v>
      </c>
      <c r="S99" t="s">
        <v>1736</v>
      </c>
      <c r="T99" t="s">
        <v>1736</v>
      </c>
      <c r="U99" t="s">
        <v>1736</v>
      </c>
      <c r="V99" t="s">
        <v>1736</v>
      </c>
      <c r="W99" t="s">
        <v>1736</v>
      </c>
      <c r="X99" t="s">
        <v>1736</v>
      </c>
      <c r="Y99" t="s">
        <v>1736</v>
      </c>
      <c r="Z99" t="s">
        <v>1736</v>
      </c>
      <c r="AA99" t="s">
        <v>1736</v>
      </c>
      <c r="AB99" t="s">
        <v>1736</v>
      </c>
      <c r="AC99" t="s">
        <v>1736</v>
      </c>
      <c r="AD99" t="s">
        <v>1736</v>
      </c>
      <c r="AE99" t="s">
        <v>1736</v>
      </c>
      <c r="AF99" t="s">
        <v>1736</v>
      </c>
      <c r="AG99" t="s">
        <v>1736</v>
      </c>
      <c r="AH99" t="s">
        <v>1736</v>
      </c>
      <c r="AI99" t="s">
        <v>1736</v>
      </c>
    </row>
    <row r="100" spans="1:35">
      <c r="A100" t="s">
        <v>1563</v>
      </c>
      <c r="B100" t="s">
        <v>2135</v>
      </c>
      <c r="C100" t="s">
        <v>1732</v>
      </c>
      <c r="D100" t="s">
        <v>1733</v>
      </c>
      <c r="E100" t="s">
        <v>2135</v>
      </c>
      <c r="F100" t="s">
        <v>1733</v>
      </c>
      <c r="G100" t="s">
        <v>1563</v>
      </c>
      <c r="H100" t="s">
        <v>2136</v>
      </c>
      <c r="I100" t="s">
        <v>2137</v>
      </c>
      <c r="P100" t="s">
        <v>1736</v>
      </c>
      <c r="Q100" t="s">
        <v>1736</v>
      </c>
      <c r="R100" t="s">
        <v>1736</v>
      </c>
      <c r="S100" t="s">
        <v>1736</v>
      </c>
      <c r="T100" t="s">
        <v>1736</v>
      </c>
      <c r="U100" t="s">
        <v>1736</v>
      </c>
      <c r="V100" t="s">
        <v>1736</v>
      </c>
      <c r="W100" t="s">
        <v>1736</v>
      </c>
      <c r="X100" t="s">
        <v>1736</v>
      </c>
      <c r="Y100" t="s">
        <v>1736</v>
      </c>
      <c r="Z100" t="s">
        <v>1736</v>
      </c>
      <c r="AA100" t="s">
        <v>1737</v>
      </c>
      <c r="AB100" t="s">
        <v>1736</v>
      </c>
      <c r="AC100" t="s">
        <v>1736</v>
      </c>
      <c r="AD100" t="s">
        <v>1736</v>
      </c>
      <c r="AE100" t="s">
        <v>1736</v>
      </c>
      <c r="AF100" t="s">
        <v>1736</v>
      </c>
      <c r="AG100" t="s">
        <v>1736</v>
      </c>
      <c r="AH100" t="s">
        <v>1736</v>
      </c>
      <c r="AI100" t="s">
        <v>1736</v>
      </c>
    </row>
    <row r="101" spans="1:35">
      <c r="A101" t="s">
        <v>1564</v>
      </c>
      <c r="B101" t="s">
        <v>2138</v>
      </c>
      <c r="C101" t="s">
        <v>1732</v>
      </c>
      <c r="D101" t="s">
        <v>1733</v>
      </c>
      <c r="E101" t="s">
        <v>2138</v>
      </c>
      <c r="F101" t="s">
        <v>1733</v>
      </c>
      <c r="G101" t="s">
        <v>1564</v>
      </c>
      <c r="H101" t="s">
        <v>2139</v>
      </c>
      <c r="I101" t="s">
        <v>2140</v>
      </c>
      <c r="P101" t="s">
        <v>1736</v>
      </c>
      <c r="Q101" t="s">
        <v>1736</v>
      </c>
      <c r="R101" t="s">
        <v>1736</v>
      </c>
      <c r="S101" t="s">
        <v>1736</v>
      </c>
      <c r="T101" t="s">
        <v>1736</v>
      </c>
      <c r="U101" t="s">
        <v>1736</v>
      </c>
      <c r="V101" t="s">
        <v>1736</v>
      </c>
      <c r="W101" t="s">
        <v>1736</v>
      </c>
      <c r="X101" t="s">
        <v>1736</v>
      </c>
      <c r="Y101" t="s">
        <v>1736</v>
      </c>
      <c r="Z101" t="s">
        <v>1736</v>
      </c>
      <c r="AA101" t="s">
        <v>1736</v>
      </c>
      <c r="AB101" t="s">
        <v>1736</v>
      </c>
      <c r="AC101" t="s">
        <v>1736</v>
      </c>
      <c r="AD101" t="s">
        <v>1736</v>
      </c>
      <c r="AE101" t="s">
        <v>1736</v>
      </c>
      <c r="AF101" t="s">
        <v>1736</v>
      </c>
      <c r="AG101" t="s">
        <v>1736</v>
      </c>
      <c r="AH101" t="s">
        <v>1736</v>
      </c>
      <c r="AI101" t="s">
        <v>1736</v>
      </c>
    </row>
    <row r="102" spans="1:35">
      <c r="A102" t="s">
        <v>1565</v>
      </c>
      <c r="B102" t="s">
        <v>2141</v>
      </c>
      <c r="C102" t="s">
        <v>1732</v>
      </c>
      <c r="D102" t="s">
        <v>1733</v>
      </c>
      <c r="E102" t="s">
        <v>2141</v>
      </c>
      <c r="F102" t="s">
        <v>1733</v>
      </c>
      <c r="G102" t="s">
        <v>1565</v>
      </c>
      <c r="H102" t="s">
        <v>2142</v>
      </c>
      <c r="I102" t="s">
        <v>2143</v>
      </c>
      <c r="K102" t="s">
        <v>2144</v>
      </c>
      <c r="L102" t="s">
        <v>2145</v>
      </c>
      <c r="P102" t="s">
        <v>1736</v>
      </c>
      <c r="Q102" t="s">
        <v>1736</v>
      </c>
      <c r="R102" t="s">
        <v>1736</v>
      </c>
      <c r="S102" t="s">
        <v>1736</v>
      </c>
      <c r="T102" t="s">
        <v>1736</v>
      </c>
      <c r="U102" t="s">
        <v>1736</v>
      </c>
      <c r="V102" t="s">
        <v>1736</v>
      </c>
      <c r="W102" t="s">
        <v>1736</v>
      </c>
      <c r="X102" t="s">
        <v>1736</v>
      </c>
      <c r="Y102" t="s">
        <v>1736</v>
      </c>
      <c r="Z102" t="s">
        <v>1736</v>
      </c>
      <c r="AA102" t="s">
        <v>1736</v>
      </c>
      <c r="AB102" t="s">
        <v>1736</v>
      </c>
      <c r="AC102" t="s">
        <v>1736</v>
      </c>
      <c r="AD102" t="s">
        <v>1736</v>
      </c>
      <c r="AE102" t="s">
        <v>1736</v>
      </c>
      <c r="AF102" t="s">
        <v>1736</v>
      </c>
      <c r="AG102" t="s">
        <v>1736</v>
      </c>
      <c r="AH102" t="s">
        <v>1736</v>
      </c>
      <c r="AI102" t="s">
        <v>1736</v>
      </c>
    </row>
    <row r="103" spans="1:35">
      <c r="A103" t="s">
        <v>1566</v>
      </c>
      <c r="B103" t="s">
        <v>2146</v>
      </c>
      <c r="C103" t="s">
        <v>1732</v>
      </c>
      <c r="D103" t="s">
        <v>1733</v>
      </c>
      <c r="E103" t="s">
        <v>2146</v>
      </c>
      <c r="F103" t="s">
        <v>1733</v>
      </c>
      <c r="G103" t="s">
        <v>1566</v>
      </c>
      <c r="H103" t="s">
        <v>2147</v>
      </c>
      <c r="I103" t="s">
        <v>2148</v>
      </c>
      <c r="L103" t="s">
        <v>2149</v>
      </c>
      <c r="N103" t="s">
        <v>2150</v>
      </c>
      <c r="P103" t="s">
        <v>1736</v>
      </c>
      <c r="Q103" t="s">
        <v>1737</v>
      </c>
      <c r="R103" t="s">
        <v>1736</v>
      </c>
      <c r="S103" t="s">
        <v>1736</v>
      </c>
      <c r="T103" t="s">
        <v>1736</v>
      </c>
      <c r="U103" t="s">
        <v>1737</v>
      </c>
      <c r="V103" t="s">
        <v>1736</v>
      </c>
      <c r="W103" t="s">
        <v>1736</v>
      </c>
      <c r="X103" t="s">
        <v>1736</v>
      </c>
      <c r="Y103" t="s">
        <v>1736</v>
      </c>
      <c r="Z103" t="s">
        <v>1736</v>
      </c>
      <c r="AA103" t="s">
        <v>1736</v>
      </c>
      <c r="AB103" t="s">
        <v>1736</v>
      </c>
      <c r="AC103" t="s">
        <v>1736</v>
      </c>
      <c r="AD103" t="s">
        <v>1736</v>
      </c>
      <c r="AE103" t="s">
        <v>1736</v>
      </c>
      <c r="AF103" t="s">
        <v>1736</v>
      </c>
      <c r="AG103" t="s">
        <v>1736</v>
      </c>
      <c r="AH103" t="s">
        <v>1736</v>
      </c>
      <c r="AI103" t="s">
        <v>1736</v>
      </c>
    </row>
    <row r="104" spans="1:35">
      <c r="A104" t="s">
        <v>1567</v>
      </c>
      <c r="B104" t="s">
        <v>2151</v>
      </c>
      <c r="C104" t="s">
        <v>1732</v>
      </c>
      <c r="D104" t="s">
        <v>1733</v>
      </c>
      <c r="E104" t="s">
        <v>2151</v>
      </c>
      <c r="F104" t="s">
        <v>1733</v>
      </c>
      <c r="G104" t="s">
        <v>1567</v>
      </c>
      <c r="H104" t="s">
        <v>2152</v>
      </c>
      <c r="I104" t="s">
        <v>2153</v>
      </c>
      <c r="K104" t="s">
        <v>1884</v>
      </c>
      <c r="L104" t="s">
        <v>2015</v>
      </c>
      <c r="P104" t="s">
        <v>1736</v>
      </c>
      <c r="Q104" t="s">
        <v>1736</v>
      </c>
      <c r="R104" t="s">
        <v>1736</v>
      </c>
      <c r="S104" t="s">
        <v>1736</v>
      </c>
      <c r="T104" t="s">
        <v>1736</v>
      </c>
      <c r="U104" t="s">
        <v>1736</v>
      </c>
      <c r="V104" t="s">
        <v>1736</v>
      </c>
      <c r="W104" t="s">
        <v>1736</v>
      </c>
      <c r="X104" t="s">
        <v>1736</v>
      </c>
      <c r="Y104" t="s">
        <v>1736</v>
      </c>
      <c r="Z104" t="s">
        <v>1736</v>
      </c>
      <c r="AA104" t="s">
        <v>1736</v>
      </c>
      <c r="AB104" t="s">
        <v>1736</v>
      </c>
      <c r="AC104" t="s">
        <v>1736</v>
      </c>
      <c r="AD104" t="s">
        <v>1736</v>
      </c>
      <c r="AE104" t="s">
        <v>1736</v>
      </c>
      <c r="AF104" t="s">
        <v>1736</v>
      </c>
      <c r="AG104" t="s">
        <v>1736</v>
      </c>
      <c r="AH104" t="s">
        <v>1736</v>
      </c>
      <c r="AI104" t="s">
        <v>1736</v>
      </c>
    </row>
    <row r="105" spans="1:35">
      <c r="A105" t="s">
        <v>1568</v>
      </c>
      <c r="B105" t="s">
        <v>2154</v>
      </c>
      <c r="C105" t="s">
        <v>1732</v>
      </c>
      <c r="D105" t="s">
        <v>1733</v>
      </c>
      <c r="E105" t="s">
        <v>2154</v>
      </c>
      <c r="F105" t="s">
        <v>1733</v>
      </c>
      <c r="G105" t="s">
        <v>1568</v>
      </c>
      <c r="H105" t="s">
        <v>2155</v>
      </c>
      <c r="L105" t="s">
        <v>2156</v>
      </c>
      <c r="N105" t="s">
        <v>2157</v>
      </c>
      <c r="O105" t="s">
        <v>2158</v>
      </c>
      <c r="P105" t="s">
        <v>1736</v>
      </c>
      <c r="Q105" t="s">
        <v>1736</v>
      </c>
      <c r="R105" t="s">
        <v>1736</v>
      </c>
      <c r="S105" t="s">
        <v>1736</v>
      </c>
      <c r="T105" t="s">
        <v>1736</v>
      </c>
      <c r="U105" t="s">
        <v>1736</v>
      </c>
      <c r="V105" t="s">
        <v>1736</v>
      </c>
      <c r="W105" t="s">
        <v>1736</v>
      </c>
      <c r="X105" t="s">
        <v>1736</v>
      </c>
      <c r="Y105" t="s">
        <v>1736</v>
      </c>
      <c r="Z105" t="s">
        <v>1736</v>
      </c>
      <c r="AA105" t="s">
        <v>1736</v>
      </c>
      <c r="AB105" t="s">
        <v>1736</v>
      </c>
      <c r="AC105" t="s">
        <v>1736</v>
      </c>
      <c r="AD105" t="s">
        <v>1736</v>
      </c>
      <c r="AE105" t="s">
        <v>1736</v>
      </c>
      <c r="AF105" t="s">
        <v>1736</v>
      </c>
      <c r="AG105" t="s">
        <v>1736</v>
      </c>
      <c r="AH105" t="s">
        <v>1736</v>
      </c>
      <c r="AI105" t="s">
        <v>1736</v>
      </c>
    </row>
    <row r="106" spans="1:35">
      <c r="A106" t="s">
        <v>1569</v>
      </c>
      <c r="B106" t="s">
        <v>2159</v>
      </c>
      <c r="C106" t="s">
        <v>1732</v>
      </c>
      <c r="D106" t="s">
        <v>1733</v>
      </c>
      <c r="E106" t="s">
        <v>2159</v>
      </c>
      <c r="F106" t="s">
        <v>1733</v>
      </c>
      <c r="G106" t="s">
        <v>1569</v>
      </c>
      <c r="H106" t="s">
        <v>2160</v>
      </c>
      <c r="I106" t="s">
        <v>2161</v>
      </c>
      <c r="K106" t="s">
        <v>1745</v>
      </c>
      <c r="L106" t="s">
        <v>2162</v>
      </c>
      <c r="O106" t="s">
        <v>2163</v>
      </c>
      <c r="P106" t="s">
        <v>1737</v>
      </c>
      <c r="Q106" t="s">
        <v>1736</v>
      </c>
      <c r="R106" t="s">
        <v>1736</v>
      </c>
      <c r="S106" t="s">
        <v>1736</v>
      </c>
      <c r="T106" t="s">
        <v>1736</v>
      </c>
      <c r="U106" t="s">
        <v>1736</v>
      </c>
      <c r="V106" t="s">
        <v>1736</v>
      </c>
      <c r="W106" t="s">
        <v>1736</v>
      </c>
      <c r="X106" t="s">
        <v>1736</v>
      </c>
      <c r="Y106" t="s">
        <v>1736</v>
      </c>
      <c r="Z106" t="s">
        <v>1736</v>
      </c>
      <c r="AA106" t="s">
        <v>1736</v>
      </c>
      <c r="AB106" t="s">
        <v>1736</v>
      </c>
      <c r="AC106" t="s">
        <v>1736</v>
      </c>
      <c r="AD106" t="s">
        <v>1736</v>
      </c>
      <c r="AE106" t="s">
        <v>1736</v>
      </c>
      <c r="AF106" t="s">
        <v>1736</v>
      </c>
      <c r="AG106" t="s">
        <v>1736</v>
      </c>
      <c r="AH106" t="s">
        <v>1736</v>
      </c>
      <c r="AI106" t="s">
        <v>1736</v>
      </c>
    </row>
    <row r="107" spans="1:35">
      <c r="A107" t="s">
        <v>1570</v>
      </c>
      <c r="B107" t="s">
        <v>2164</v>
      </c>
      <c r="C107" t="s">
        <v>1732</v>
      </c>
      <c r="D107" t="s">
        <v>1733</v>
      </c>
      <c r="E107" t="s">
        <v>2164</v>
      </c>
      <c r="F107" t="s">
        <v>1733</v>
      </c>
      <c r="G107" t="s">
        <v>1570</v>
      </c>
      <c r="H107" t="s">
        <v>2165</v>
      </c>
      <c r="I107" t="s">
        <v>2166</v>
      </c>
      <c r="L107" t="s">
        <v>2167</v>
      </c>
      <c r="O107" t="s">
        <v>2168</v>
      </c>
      <c r="P107" t="s">
        <v>1736</v>
      </c>
      <c r="Q107" t="s">
        <v>1736</v>
      </c>
      <c r="R107" t="s">
        <v>1736</v>
      </c>
      <c r="S107" t="s">
        <v>1736</v>
      </c>
      <c r="T107" t="s">
        <v>1736</v>
      </c>
      <c r="U107" t="s">
        <v>1736</v>
      </c>
      <c r="V107" t="s">
        <v>1736</v>
      </c>
      <c r="W107" t="s">
        <v>1736</v>
      </c>
      <c r="X107" t="s">
        <v>1737</v>
      </c>
      <c r="Y107" t="s">
        <v>1736</v>
      </c>
      <c r="Z107" t="s">
        <v>1736</v>
      </c>
      <c r="AA107" t="s">
        <v>1736</v>
      </c>
      <c r="AB107" t="s">
        <v>1736</v>
      </c>
      <c r="AC107" t="s">
        <v>1736</v>
      </c>
      <c r="AD107" t="s">
        <v>1736</v>
      </c>
      <c r="AE107" t="s">
        <v>1736</v>
      </c>
      <c r="AF107" t="s">
        <v>1736</v>
      </c>
      <c r="AG107" t="s">
        <v>1736</v>
      </c>
      <c r="AH107" t="s">
        <v>1736</v>
      </c>
      <c r="AI107" t="s">
        <v>1736</v>
      </c>
    </row>
    <row r="108" spans="1:35">
      <c r="A108" t="s">
        <v>1571</v>
      </c>
      <c r="B108" t="s">
        <v>2169</v>
      </c>
      <c r="C108" t="s">
        <v>1732</v>
      </c>
      <c r="D108" t="s">
        <v>1733</v>
      </c>
      <c r="E108" t="s">
        <v>2169</v>
      </c>
      <c r="F108" t="s">
        <v>1733</v>
      </c>
      <c r="G108" t="s">
        <v>1571</v>
      </c>
      <c r="H108" t="s">
        <v>2170</v>
      </c>
      <c r="I108" t="s">
        <v>2171</v>
      </c>
      <c r="K108" t="s">
        <v>1846</v>
      </c>
      <c r="L108" t="s">
        <v>2172</v>
      </c>
      <c r="P108" t="s">
        <v>1736</v>
      </c>
      <c r="Q108" t="s">
        <v>1736</v>
      </c>
      <c r="R108" t="s">
        <v>1736</v>
      </c>
      <c r="S108" t="s">
        <v>1736</v>
      </c>
      <c r="T108" t="s">
        <v>1736</v>
      </c>
      <c r="U108" t="s">
        <v>1736</v>
      </c>
      <c r="V108" t="s">
        <v>1736</v>
      </c>
      <c r="W108" t="s">
        <v>1736</v>
      </c>
      <c r="X108" t="s">
        <v>1737</v>
      </c>
      <c r="Y108" t="s">
        <v>1736</v>
      </c>
      <c r="Z108" t="s">
        <v>1736</v>
      </c>
      <c r="AA108" t="s">
        <v>1736</v>
      </c>
      <c r="AB108" t="s">
        <v>1737</v>
      </c>
      <c r="AC108" t="s">
        <v>1736</v>
      </c>
      <c r="AD108" t="s">
        <v>1736</v>
      </c>
      <c r="AE108" t="s">
        <v>1736</v>
      </c>
      <c r="AF108" t="s">
        <v>1736</v>
      </c>
      <c r="AG108" t="s">
        <v>1736</v>
      </c>
      <c r="AH108" t="s">
        <v>1736</v>
      </c>
      <c r="AI108" t="s">
        <v>1736</v>
      </c>
    </row>
    <row r="109" spans="1:35">
      <c r="A109" t="s">
        <v>1572</v>
      </c>
      <c r="B109" t="s">
        <v>2173</v>
      </c>
      <c r="C109" t="s">
        <v>1732</v>
      </c>
      <c r="D109" t="s">
        <v>1733</v>
      </c>
      <c r="E109" t="s">
        <v>2173</v>
      </c>
      <c r="F109" t="s">
        <v>1733</v>
      </c>
      <c r="G109" t="s">
        <v>1572</v>
      </c>
      <c r="H109" t="s">
        <v>2174</v>
      </c>
      <c r="I109" t="s">
        <v>2175</v>
      </c>
      <c r="K109" t="s">
        <v>1759</v>
      </c>
      <c r="L109" t="s">
        <v>1824</v>
      </c>
      <c r="P109" t="s">
        <v>1736</v>
      </c>
      <c r="Q109" t="s">
        <v>1736</v>
      </c>
      <c r="R109" t="s">
        <v>1736</v>
      </c>
      <c r="S109" t="s">
        <v>1736</v>
      </c>
      <c r="T109" t="s">
        <v>1736</v>
      </c>
      <c r="U109" t="s">
        <v>1736</v>
      </c>
      <c r="V109" t="s">
        <v>1736</v>
      </c>
      <c r="W109" t="s">
        <v>1736</v>
      </c>
      <c r="X109" t="s">
        <v>1736</v>
      </c>
      <c r="Y109" t="s">
        <v>1736</v>
      </c>
      <c r="Z109" t="s">
        <v>1736</v>
      </c>
      <c r="AA109" t="s">
        <v>1736</v>
      </c>
      <c r="AB109" t="s">
        <v>1736</v>
      </c>
      <c r="AC109" t="s">
        <v>1736</v>
      </c>
      <c r="AD109" t="s">
        <v>1736</v>
      </c>
      <c r="AE109" t="s">
        <v>1736</v>
      </c>
      <c r="AF109" t="s">
        <v>1736</v>
      </c>
      <c r="AG109" t="s">
        <v>1736</v>
      </c>
      <c r="AH109" t="s">
        <v>1736</v>
      </c>
      <c r="AI109" t="s">
        <v>1736</v>
      </c>
    </row>
    <row r="110" spans="1:35">
      <c r="A110" t="s">
        <v>1573</v>
      </c>
      <c r="B110" t="s">
        <v>2176</v>
      </c>
      <c r="C110" t="s">
        <v>1732</v>
      </c>
      <c r="D110" t="s">
        <v>1733</v>
      </c>
      <c r="E110" t="s">
        <v>2176</v>
      </c>
      <c r="F110" t="s">
        <v>1733</v>
      </c>
      <c r="G110" t="s">
        <v>1573</v>
      </c>
      <c r="H110" t="s">
        <v>2177</v>
      </c>
      <c r="I110" t="s">
        <v>2178</v>
      </c>
      <c r="K110" t="s">
        <v>2179</v>
      </c>
      <c r="N110" t="s">
        <v>2180</v>
      </c>
      <c r="O110" t="s">
        <v>2181</v>
      </c>
      <c r="P110" t="s">
        <v>1737</v>
      </c>
      <c r="Q110" t="s">
        <v>1736</v>
      </c>
      <c r="R110" t="s">
        <v>1736</v>
      </c>
      <c r="S110" t="s">
        <v>1736</v>
      </c>
      <c r="T110" t="s">
        <v>1736</v>
      </c>
      <c r="U110" t="s">
        <v>1736</v>
      </c>
      <c r="V110" t="s">
        <v>1736</v>
      </c>
      <c r="W110" t="s">
        <v>1736</v>
      </c>
      <c r="X110" t="s">
        <v>1736</v>
      </c>
      <c r="Y110" t="s">
        <v>1736</v>
      </c>
      <c r="Z110" t="s">
        <v>1736</v>
      </c>
      <c r="AA110" t="s">
        <v>1736</v>
      </c>
      <c r="AB110" t="s">
        <v>1736</v>
      </c>
      <c r="AC110" t="s">
        <v>1736</v>
      </c>
      <c r="AD110" t="s">
        <v>1736</v>
      </c>
      <c r="AE110" t="s">
        <v>1736</v>
      </c>
      <c r="AF110" t="s">
        <v>1736</v>
      </c>
      <c r="AG110" t="s">
        <v>1736</v>
      </c>
      <c r="AH110" t="s">
        <v>1736</v>
      </c>
      <c r="AI110" t="s">
        <v>1736</v>
      </c>
    </row>
    <row r="111" spans="1:35">
      <c r="A111" t="s">
        <v>1574</v>
      </c>
      <c r="B111" t="s">
        <v>2182</v>
      </c>
      <c r="C111" t="s">
        <v>1732</v>
      </c>
      <c r="D111" t="s">
        <v>1733</v>
      </c>
      <c r="E111" t="s">
        <v>2182</v>
      </c>
      <c r="F111" t="s">
        <v>1733</v>
      </c>
      <c r="G111" t="s">
        <v>1574</v>
      </c>
      <c r="H111" t="s">
        <v>2183</v>
      </c>
      <c r="I111" t="s">
        <v>2184</v>
      </c>
      <c r="K111" t="s">
        <v>2185</v>
      </c>
      <c r="L111" t="s">
        <v>2186</v>
      </c>
      <c r="P111" t="s">
        <v>1736</v>
      </c>
      <c r="Q111" t="s">
        <v>1736</v>
      </c>
      <c r="R111" t="s">
        <v>1736</v>
      </c>
      <c r="S111" t="s">
        <v>1736</v>
      </c>
      <c r="T111" t="s">
        <v>1736</v>
      </c>
      <c r="U111" t="s">
        <v>1736</v>
      </c>
      <c r="V111" t="s">
        <v>1736</v>
      </c>
      <c r="W111" t="s">
        <v>1736</v>
      </c>
      <c r="X111" t="s">
        <v>1736</v>
      </c>
      <c r="Y111" t="s">
        <v>1736</v>
      </c>
      <c r="Z111" t="s">
        <v>1736</v>
      </c>
      <c r="AA111" t="s">
        <v>1736</v>
      </c>
      <c r="AB111" t="s">
        <v>1736</v>
      </c>
      <c r="AC111" t="s">
        <v>1736</v>
      </c>
      <c r="AD111" t="s">
        <v>1736</v>
      </c>
      <c r="AE111" t="s">
        <v>1736</v>
      </c>
      <c r="AF111" t="s">
        <v>1736</v>
      </c>
      <c r="AG111" t="s">
        <v>1736</v>
      </c>
      <c r="AH111" t="s">
        <v>1736</v>
      </c>
      <c r="AI111" t="s">
        <v>1736</v>
      </c>
    </row>
    <row r="112" spans="1:35">
      <c r="A112" t="s">
        <v>1575</v>
      </c>
      <c r="B112" t="s">
        <v>2187</v>
      </c>
      <c r="C112" t="s">
        <v>1732</v>
      </c>
      <c r="D112" t="s">
        <v>1733</v>
      </c>
      <c r="E112" t="s">
        <v>2187</v>
      </c>
      <c r="F112" t="s">
        <v>1733</v>
      </c>
      <c r="G112" t="s">
        <v>1575</v>
      </c>
      <c r="H112" t="s">
        <v>2188</v>
      </c>
      <c r="I112" t="s">
        <v>2189</v>
      </c>
      <c r="K112" t="s">
        <v>2190</v>
      </c>
      <c r="L112" t="s">
        <v>1765</v>
      </c>
      <c r="O112" t="s">
        <v>2191</v>
      </c>
      <c r="P112" t="s">
        <v>1736</v>
      </c>
      <c r="Q112" t="s">
        <v>1736</v>
      </c>
      <c r="R112" t="s">
        <v>1736</v>
      </c>
      <c r="S112" t="s">
        <v>1736</v>
      </c>
      <c r="T112" t="s">
        <v>1737</v>
      </c>
      <c r="U112" t="s">
        <v>1736</v>
      </c>
      <c r="V112" t="s">
        <v>1736</v>
      </c>
      <c r="W112" t="s">
        <v>1736</v>
      </c>
      <c r="X112" t="s">
        <v>1736</v>
      </c>
      <c r="Y112" t="s">
        <v>1736</v>
      </c>
      <c r="Z112" t="s">
        <v>1736</v>
      </c>
      <c r="AA112" t="s">
        <v>1736</v>
      </c>
      <c r="AB112" t="s">
        <v>1736</v>
      </c>
      <c r="AC112" t="s">
        <v>1737</v>
      </c>
      <c r="AD112" t="s">
        <v>1736</v>
      </c>
      <c r="AE112" t="s">
        <v>1736</v>
      </c>
      <c r="AF112" t="s">
        <v>1736</v>
      </c>
      <c r="AG112" t="s">
        <v>1736</v>
      </c>
      <c r="AH112" t="s">
        <v>1737</v>
      </c>
      <c r="AI112" t="s">
        <v>1736</v>
      </c>
    </row>
    <row r="113" spans="1:35">
      <c r="A113" t="s">
        <v>1576</v>
      </c>
      <c r="B113" t="s">
        <v>2192</v>
      </c>
      <c r="C113" t="s">
        <v>1732</v>
      </c>
      <c r="D113" t="s">
        <v>1733</v>
      </c>
      <c r="E113" t="s">
        <v>2192</v>
      </c>
      <c r="F113" t="s">
        <v>1733</v>
      </c>
      <c r="G113" t="s">
        <v>1576</v>
      </c>
      <c r="H113" t="s">
        <v>1576</v>
      </c>
      <c r="L113" t="s">
        <v>2145</v>
      </c>
      <c r="P113" t="s">
        <v>1736</v>
      </c>
      <c r="Q113" t="s">
        <v>1736</v>
      </c>
      <c r="R113" t="s">
        <v>1736</v>
      </c>
      <c r="S113" t="s">
        <v>1736</v>
      </c>
      <c r="T113" t="s">
        <v>1736</v>
      </c>
      <c r="U113" t="s">
        <v>1736</v>
      </c>
      <c r="V113" t="s">
        <v>1736</v>
      </c>
      <c r="W113" t="s">
        <v>1736</v>
      </c>
      <c r="X113" t="s">
        <v>1736</v>
      </c>
      <c r="Y113" t="s">
        <v>1736</v>
      </c>
      <c r="Z113" t="s">
        <v>1736</v>
      </c>
      <c r="AA113" t="s">
        <v>1736</v>
      </c>
      <c r="AB113" t="s">
        <v>1736</v>
      </c>
      <c r="AC113" t="s">
        <v>1736</v>
      </c>
      <c r="AD113" t="s">
        <v>1736</v>
      </c>
      <c r="AE113" t="s">
        <v>1736</v>
      </c>
      <c r="AF113" t="s">
        <v>1736</v>
      </c>
      <c r="AG113" t="s">
        <v>1736</v>
      </c>
      <c r="AH113" t="s">
        <v>1736</v>
      </c>
      <c r="AI113" t="s">
        <v>1736</v>
      </c>
    </row>
    <row r="114" spans="1:35">
      <c r="A114" t="s">
        <v>1577</v>
      </c>
      <c r="B114" t="s">
        <v>2193</v>
      </c>
      <c r="C114" t="s">
        <v>1732</v>
      </c>
      <c r="D114" t="s">
        <v>1733</v>
      </c>
      <c r="E114" t="s">
        <v>2193</v>
      </c>
      <c r="F114" t="s">
        <v>1733</v>
      </c>
      <c r="G114" t="s">
        <v>1577</v>
      </c>
      <c r="H114" t="s">
        <v>2194</v>
      </c>
      <c r="I114" t="s">
        <v>2195</v>
      </c>
      <c r="L114" t="s">
        <v>1981</v>
      </c>
      <c r="P114" t="s">
        <v>1736</v>
      </c>
      <c r="Q114" t="s">
        <v>1736</v>
      </c>
      <c r="R114" t="s">
        <v>1736</v>
      </c>
      <c r="S114" t="s">
        <v>1736</v>
      </c>
      <c r="T114" t="s">
        <v>1736</v>
      </c>
      <c r="U114" t="s">
        <v>1736</v>
      </c>
      <c r="V114" t="s">
        <v>1736</v>
      </c>
      <c r="W114" t="s">
        <v>1736</v>
      </c>
      <c r="X114" t="s">
        <v>1736</v>
      </c>
      <c r="Y114" t="s">
        <v>1736</v>
      </c>
      <c r="Z114" t="s">
        <v>1736</v>
      </c>
      <c r="AA114" t="s">
        <v>1736</v>
      </c>
      <c r="AB114" t="s">
        <v>1736</v>
      </c>
      <c r="AC114" t="s">
        <v>1736</v>
      </c>
      <c r="AD114" t="s">
        <v>1736</v>
      </c>
      <c r="AE114" t="s">
        <v>1736</v>
      </c>
      <c r="AF114" t="s">
        <v>1736</v>
      </c>
      <c r="AG114" t="s">
        <v>1736</v>
      </c>
      <c r="AH114" t="s">
        <v>1736</v>
      </c>
      <c r="AI114" t="s">
        <v>1736</v>
      </c>
    </row>
    <row r="115" spans="1:35">
      <c r="A115" t="s">
        <v>1578</v>
      </c>
      <c r="B115" t="s">
        <v>2196</v>
      </c>
      <c r="C115" t="s">
        <v>1732</v>
      </c>
      <c r="D115" t="s">
        <v>1733</v>
      </c>
      <c r="E115" t="s">
        <v>2196</v>
      </c>
      <c r="F115" t="s">
        <v>1733</v>
      </c>
      <c r="G115" t="s">
        <v>1578</v>
      </c>
      <c r="H115" t="s">
        <v>2197</v>
      </c>
      <c r="I115" t="s">
        <v>1784</v>
      </c>
      <c r="K115" t="s">
        <v>1785</v>
      </c>
      <c r="L115" t="s">
        <v>2198</v>
      </c>
      <c r="P115" t="s">
        <v>1736</v>
      </c>
      <c r="Q115" t="s">
        <v>1736</v>
      </c>
      <c r="R115" t="s">
        <v>1736</v>
      </c>
      <c r="S115" t="s">
        <v>1736</v>
      </c>
      <c r="T115" t="s">
        <v>1736</v>
      </c>
      <c r="U115" t="s">
        <v>1737</v>
      </c>
      <c r="V115" t="s">
        <v>1736</v>
      </c>
      <c r="W115" t="s">
        <v>1736</v>
      </c>
      <c r="X115" t="s">
        <v>1736</v>
      </c>
      <c r="Y115" t="s">
        <v>1736</v>
      </c>
      <c r="Z115" t="s">
        <v>1736</v>
      </c>
      <c r="AA115" t="s">
        <v>1736</v>
      </c>
      <c r="AB115" t="s">
        <v>1736</v>
      </c>
      <c r="AC115" t="s">
        <v>1736</v>
      </c>
      <c r="AD115" t="s">
        <v>1736</v>
      </c>
      <c r="AE115" t="s">
        <v>1736</v>
      </c>
      <c r="AF115" t="s">
        <v>1736</v>
      </c>
      <c r="AG115" t="s">
        <v>1736</v>
      </c>
      <c r="AH115" t="s">
        <v>1736</v>
      </c>
      <c r="AI115" t="s">
        <v>1736</v>
      </c>
    </row>
    <row r="116" spans="1:35">
      <c r="A116" t="s">
        <v>1579</v>
      </c>
      <c r="B116" t="s">
        <v>2199</v>
      </c>
      <c r="C116" t="s">
        <v>1732</v>
      </c>
      <c r="D116" t="s">
        <v>1733</v>
      </c>
      <c r="E116" t="s">
        <v>2199</v>
      </c>
      <c r="F116" t="s">
        <v>1733</v>
      </c>
      <c r="G116" t="s">
        <v>1579</v>
      </c>
      <c r="H116" t="s">
        <v>2200</v>
      </c>
      <c r="I116" t="s">
        <v>2201</v>
      </c>
      <c r="L116" t="s">
        <v>1741</v>
      </c>
      <c r="P116" t="s">
        <v>1736</v>
      </c>
      <c r="Q116" t="s">
        <v>1736</v>
      </c>
      <c r="R116" t="s">
        <v>1736</v>
      </c>
      <c r="S116" t="s">
        <v>1736</v>
      </c>
      <c r="T116" t="s">
        <v>1736</v>
      </c>
      <c r="U116" t="s">
        <v>1736</v>
      </c>
      <c r="V116" t="s">
        <v>1736</v>
      </c>
      <c r="W116" t="s">
        <v>1736</v>
      </c>
      <c r="X116" t="s">
        <v>1736</v>
      </c>
      <c r="Y116" t="s">
        <v>1736</v>
      </c>
      <c r="Z116" t="s">
        <v>1736</v>
      </c>
      <c r="AA116" t="s">
        <v>1736</v>
      </c>
      <c r="AB116" t="s">
        <v>1736</v>
      </c>
      <c r="AC116" t="s">
        <v>1736</v>
      </c>
      <c r="AD116" t="s">
        <v>1736</v>
      </c>
      <c r="AE116" t="s">
        <v>1736</v>
      </c>
      <c r="AF116" t="s">
        <v>1736</v>
      </c>
      <c r="AG116" t="s">
        <v>1736</v>
      </c>
      <c r="AH116" t="s">
        <v>1736</v>
      </c>
      <c r="AI116" t="s">
        <v>1736</v>
      </c>
    </row>
    <row r="117" spans="1:35">
      <c r="A117" t="s">
        <v>1580</v>
      </c>
      <c r="B117" t="s">
        <v>2202</v>
      </c>
      <c r="C117" t="s">
        <v>1732</v>
      </c>
      <c r="D117" t="s">
        <v>1733</v>
      </c>
      <c r="E117" t="s">
        <v>2202</v>
      </c>
      <c r="F117" t="s">
        <v>1733</v>
      </c>
      <c r="G117" t="s">
        <v>1580</v>
      </c>
      <c r="H117" t="s">
        <v>2203</v>
      </c>
      <c r="I117" t="s">
        <v>1784</v>
      </c>
      <c r="K117" t="s">
        <v>1785</v>
      </c>
      <c r="L117" t="s">
        <v>2204</v>
      </c>
      <c r="O117" t="s">
        <v>2205</v>
      </c>
      <c r="P117" t="s">
        <v>1736</v>
      </c>
      <c r="Q117" t="s">
        <v>1736</v>
      </c>
      <c r="R117" t="s">
        <v>1736</v>
      </c>
      <c r="S117" t="s">
        <v>1736</v>
      </c>
      <c r="T117" t="s">
        <v>1736</v>
      </c>
      <c r="U117" t="s">
        <v>1737</v>
      </c>
      <c r="V117" t="s">
        <v>1736</v>
      </c>
      <c r="W117" t="s">
        <v>1736</v>
      </c>
      <c r="X117" t="s">
        <v>1736</v>
      </c>
      <c r="Y117" t="s">
        <v>1736</v>
      </c>
      <c r="Z117" t="s">
        <v>1736</v>
      </c>
      <c r="AA117" t="s">
        <v>1736</v>
      </c>
      <c r="AB117" t="s">
        <v>1736</v>
      </c>
      <c r="AC117" t="s">
        <v>1736</v>
      </c>
      <c r="AD117" t="s">
        <v>1736</v>
      </c>
      <c r="AE117" t="s">
        <v>1736</v>
      </c>
      <c r="AF117" t="s">
        <v>1736</v>
      </c>
      <c r="AG117" t="s">
        <v>1736</v>
      </c>
      <c r="AH117" t="s">
        <v>1736</v>
      </c>
      <c r="AI117" t="s">
        <v>1736</v>
      </c>
    </row>
    <row r="118" spans="1:35">
      <c r="A118" t="s">
        <v>1581</v>
      </c>
      <c r="B118" t="s">
        <v>2206</v>
      </c>
      <c r="C118" t="s">
        <v>1732</v>
      </c>
      <c r="D118" t="s">
        <v>1733</v>
      </c>
      <c r="E118" t="s">
        <v>2206</v>
      </c>
      <c r="F118" t="s">
        <v>1733</v>
      </c>
      <c r="G118" t="s">
        <v>1581</v>
      </c>
      <c r="H118" t="s">
        <v>2207</v>
      </c>
      <c r="I118" t="s">
        <v>2208</v>
      </c>
      <c r="K118" t="s">
        <v>1759</v>
      </c>
      <c r="L118" t="s">
        <v>1779</v>
      </c>
      <c r="P118" t="s">
        <v>1737</v>
      </c>
      <c r="Q118" t="s">
        <v>1736</v>
      </c>
      <c r="R118" t="s">
        <v>1736</v>
      </c>
      <c r="S118" t="s">
        <v>1736</v>
      </c>
      <c r="T118" t="s">
        <v>1736</v>
      </c>
      <c r="U118" t="s">
        <v>1736</v>
      </c>
      <c r="V118" t="s">
        <v>1736</v>
      </c>
      <c r="W118" t="s">
        <v>1736</v>
      </c>
      <c r="X118" t="s">
        <v>1736</v>
      </c>
      <c r="Y118" t="s">
        <v>1736</v>
      </c>
      <c r="Z118" t="s">
        <v>1736</v>
      </c>
      <c r="AA118" t="s">
        <v>1736</v>
      </c>
      <c r="AB118" t="s">
        <v>1736</v>
      </c>
      <c r="AC118" t="s">
        <v>1736</v>
      </c>
      <c r="AD118" t="s">
        <v>1736</v>
      </c>
      <c r="AE118" t="s">
        <v>1736</v>
      </c>
      <c r="AF118" t="s">
        <v>1736</v>
      </c>
      <c r="AG118" t="s">
        <v>1736</v>
      </c>
      <c r="AH118" t="s">
        <v>1736</v>
      </c>
      <c r="AI118" t="s">
        <v>1737</v>
      </c>
    </row>
    <row r="119" spans="1:35">
      <c r="A119" t="s">
        <v>1582</v>
      </c>
      <c r="B119" t="s">
        <v>2209</v>
      </c>
      <c r="C119" t="s">
        <v>1732</v>
      </c>
      <c r="D119" t="s">
        <v>1733</v>
      </c>
      <c r="E119" t="s">
        <v>2209</v>
      </c>
      <c r="F119" t="s">
        <v>1733</v>
      </c>
      <c r="G119" t="s">
        <v>1582</v>
      </c>
      <c r="H119" t="s">
        <v>2210</v>
      </c>
      <c r="I119" t="s">
        <v>2211</v>
      </c>
      <c r="K119" t="s">
        <v>1759</v>
      </c>
      <c r="L119" t="s">
        <v>1917</v>
      </c>
      <c r="M119" t="s">
        <v>2212</v>
      </c>
      <c r="O119" t="s">
        <v>2213</v>
      </c>
      <c r="P119" t="s">
        <v>1736</v>
      </c>
      <c r="Q119" t="s">
        <v>1736</v>
      </c>
      <c r="R119" t="s">
        <v>1736</v>
      </c>
      <c r="S119" t="s">
        <v>1736</v>
      </c>
      <c r="T119" t="s">
        <v>1736</v>
      </c>
      <c r="U119" t="s">
        <v>1736</v>
      </c>
      <c r="V119" t="s">
        <v>1736</v>
      </c>
      <c r="W119" t="s">
        <v>1736</v>
      </c>
      <c r="X119" t="s">
        <v>1736</v>
      </c>
      <c r="Y119" t="s">
        <v>1736</v>
      </c>
      <c r="Z119" t="s">
        <v>1736</v>
      </c>
      <c r="AA119" t="s">
        <v>1736</v>
      </c>
      <c r="AB119" t="s">
        <v>1736</v>
      </c>
      <c r="AC119" t="s">
        <v>1736</v>
      </c>
      <c r="AD119" t="s">
        <v>1736</v>
      </c>
      <c r="AE119" t="s">
        <v>1736</v>
      </c>
      <c r="AF119" t="s">
        <v>1736</v>
      </c>
      <c r="AG119" t="s">
        <v>1736</v>
      </c>
      <c r="AH119" t="s">
        <v>1736</v>
      </c>
      <c r="AI119" t="s">
        <v>1736</v>
      </c>
    </row>
    <row r="120" spans="1:35">
      <c r="A120" t="s">
        <v>1583</v>
      </c>
      <c r="B120" t="s">
        <v>2214</v>
      </c>
      <c r="C120" t="s">
        <v>1732</v>
      </c>
      <c r="D120" t="s">
        <v>1733</v>
      </c>
      <c r="E120" t="s">
        <v>2214</v>
      </c>
      <c r="F120" t="s">
        <v>1733</v>
      </c>
      <c r="G120" t="s">
        <v>1583</v>
      </c>
      <c r="H120" t="s">
        <v>2215</v>
      </c>
      <c r="I120" t="s">
        <v>2216</v>
      </c>
      <c r="K120" t="s">
        <v>1828</v>
      </c>
      <c r="L120" t="s">
        <v>1981</v>
      </c>
      <c r="O120" t="s">
        <v>2217</v>
      </c>
      <c r="P120" t="s">
        <v>1736</v>
      </c>
      <c r="Q120" t="s">
        <v>1736</v>
      </c>
      <c r="R120" t="s">
        <v>1736</v>
      </c>
      <c r="S120" t="s">
        <v>1736</v>
      </c>
      <c r="T120" t="s">
        <v>1736</v>
      </c>
      <c r="U120" t="s">
        <v>1736</v>
      </c>
      <c r="V120" t="s">
        <v>1736</v>
      </c>
      <c r="W120" t="s">
        <v>1736</v>
      </c>
      <c r="X120" t="s">
        <v>1736</v>
      </c>
      <c r="Y120" t="s">
        <v>1736</v>
      </c>
      <c r="Z120" t="s">
        <v>1736</v>
      </c>
      <c r="AA120" t="s">
        <v>1736</v>
      </c>
      <c r="AB120" t="s">
        <v>1737</v>
      </c>
      <c r="AC120" t="s">
        <v>1736</v>
      </c>
      <c r="AD120" t="s">
        <v>1736</v>
      </c>
      <c r="AE120" t="s">
        <v>1736</v>
      </c>
      <c r="AF120" t="s">
        <v>1736</v>
      </c>
      <c r="AG120" t="s">
        <v>1737</v>
      </c>
      <c r="AH120" t="s">
        <v>1736</v>
      </c>
      <c r="AI120" t="s">
        <v>1736</v>
      </c>
    </row>
    <row r="121" spans="1:35">
      <c r="A121" t="s">
        <v>1584</v>
      </c>
      <c r="B121" t="s">
        <v>2218</v>
      </c>
      <c r="C121" t="s">
        <v>1732</v>
      </c>
      <c r="D121" t="s">
        <v>1733</v>
      </c>
      <c r="E121" t="s">
        <v>2218</v>
      </c>
      <c r="F121" t="s">
        <v>1733</v>
      </c>
      <c r="G121" t="s">
        <v>1584</v>
      </c>
      <c r="H121" t="s">
        <v>2219</v>
      </c>
      <c r="I121" t="s">
        <v>2220</v>
      </c>
      <c r="K121" t="s">
        <v>2221</v>
      </c>
      <c r="M121" t="s">
        <v>2222</v>
      </c>
      <c r="P121" t="s">
        <v>1736</v>
      </c>
      <c r="Q121" t="s">
        <v>1736</v>
      </c>
      <c r="R121" t="s">
        <v>1736</v>
      </c>
      <c r="S121" t="s">
        <v>1736</v>
      </c>
      <c r="T121" t="s">
        <v>1736</v>
      </c>
      <c r="U121" t="s">
        <v>1736</v>
      </c>
      <c r="V121" t="s">
        <v>1736</v>
      </c>
      <c r="W121" t="s">
        <v>1736</v>
      </c>
      <c r="X121" t="s">
        <v>1736</v>
      </c>
      <c r="Y121" t="s">
        <v>1736</v>
      </c>
      <c r="Z121" t="s">
        <v>1736</v>
      </c>
      <c r="AA121" t="s">
        <v>1736</v>
      </c>
      <c r="AB121" t="s">
        <v>1736</v>
      </c>
      <c r="AC121" t="s">
        <v>1736</v>
      </c>
      <c r="AD121" t="s">
        <v>1736</v>
      </c>
      <c r="AE121" t="s">
        <v>1736</v>
      </c>
      <c r="AF121" t="s">
        <v>1736</v>
      </c>
      <c r="AG121" t="s">
        <v>1736</v>
      </c>
      <c r="AH121" t="s">
        <v>1736</v>
      </c>
      <c r="AI121" t="s">
        <v>1736</v>
      </c>
    </row>
    <row r="122" spans="1:35">
      <c r="A122" t="s">
        <v>1585</v>
      </c>
      <c r="B122" t="s">
        <v>2223</v>
      </c>
      <c r="C122" t="s">
        <v>1732</v>
      </c>
      <c r="D122" t="s">
        <v>1733</v>
      </c>
      <c r="E122" t="s">
        <v>2223</v>
      </c>
      <c r="F122" t="s">
        <v>1733</v>
      </c>
      <c r="G122" t="s">
        <v>1585</v>
      </c>
      <c r="H122" t="s">
        <v>2224</v>
      </c>
      <c r="I122" t="s">
        <v>2225</v>
      </c>
      <c r="N122" t="s">
        <v>2157</v>
      </c>
      <c r="P122" t="s">
        <v>1736</v>
      </c>
      <c r="Q122" t="s">
        <v>1736</v>
      </c>
      <c r="R122" t="s">
        <v>1736</v>
      </c>
      <c r="S122" t="s">
        <v>1736</v>
      </c>
      <c r="T122" t="s">
        <v>1736</v>
      </c>
      <c r="U122" t="s">
        <v>1736</v>
      </c>
      <c r="V122" t="s">
        <v>1736</v>
      </c>
      <c r="W122" t="s">
        <v>1736</v>
      </c>
      <c r="X122" t="s">
        <v>1736</v>
      </c>
      <c r="Y122" t="s">
        <v>1736</v>
      </c>
      <c r="Z122" t="s">
        <v>1736</v>
      </c>
      <c r="AA122" t="s">
        <v>1736</v>
      </c>
      <c r="AB122" t="s">
        <v>1736</v>
      </c>
      <c r="AC122" t="s">
        <v>1736</v>
      </c>
      <c r="AD122" t="s">
        <v>1736</v>
      </c>
      <c r="AE122" t="s">
        <v>1736</v>
      </c>
      <c r="AF122" t="s">
        <v>1736</v>
      </c>
      <c r="AG122" t="s">
        <v>1736</v>
      </c>
      <c r="AH122" t="s">
        <v>1736</v>
      </c>
      <c r="AI122" t="s">
        <v>1736</v>
      </c>
    </row>
    <row r="123" spans="1:35">
      <c r="A123" t="s">
        <v>1586</v>
      </c>
      <c r="B123" t="s">
        <v>2226</v>
      </c>
      <c r="C123" t="s">
        <v>1732</v>
      </c>
      <c r="D123" t="s">
        <v>1733</v>
      </c>
      <c r="E123" t="s">
        <v>2226</v>
      </c>
      <c r="F123" t="s">
        <v>1733</v>
      </c>
      <c r="G123" t="s">
        <v>1586</v>
      </c>
      <c r="H123" t="s">
        <v>2227</v>
      </c>
      <c r="I123" t="s">
        <v>2228</v>
      </c>
      <c r="K123" t="s">
        <v>2229</v>
      </c>
      <c r="L123" t="s">
        <v>1981</v>
      </c>
      <c r="P123" t="s">
        <v>1736</v>
      </c>
      <c r="Q123" t="s">
        <v>1736</v>
      </c>
      <c r="R123" t="s">
        <v>1736</v>
      </c>
      <c r="S123" t="s">
        <v>1736</v>
      </c>
      <c r="T123" t="s">
        <v>1736</v>
      </c>
      <c r="U123" t="s">
        <v>1736</v>
      </c>
      <c r="V123" t="s">
        <v>1736</v>
      </c>
      <c r="W123" t="s">
        <v>1736</v>
      </c>
      <c r="X123" t="s">
        <v>1736</v>
      </c>
      <c r="Y123" t="s">
        <v>1736</v>
      </c>
      <c r="Z123" t="s">
        <v>1736</v>
      </c>
      <c r="AA123" t="s">
        <v>1736</v>
      </c>
      <c r="AB123" t="s">
        <v>1736</v>
      </c>
      <c r="AC123" t="s">
        <v>1736</v>
      </c>
      <c r="AD123" t="s">
        <v>1736</v>
      </c>
      <c r="AE123" t="s">
        <v>1736</v>
      </c>
      <c r="AF123" t="s">
        <v>1736</v>
      </c>
      <c r="AG123" t="s">
        <v>1736</v>
      </c>
      <c r="AH123" t="s">
        <v>1736</v>
      </c>
      <c r="AI123" t="s">
        <v>1736</v>
      </c>
    </row>
    <row r="124" spans="1:35">
      <c r="A124" t="s">
        <v>1587</v>
      </c>
      <c r="G124" t="s">
        <v>1769</v>
      </c>
      <c r="H124" t="s">
        <v>1769</v>
      </c>
      <c r="I124" t="s">
        <v>1769</v>
      </c>
      <c r="J124" t="s">
        <v>1769</v>
      </c>
      <c r="K124" t="s">
        <v>1769</v>
      </c>
      <c r="L124" t="s">
        <v>1769</v>
      </c>
      <c r="M124" t="s">
        <v>1769</v>
      </c>
      <c r="N124" t="s">
        <v>1769</v>
      </c>
      <c r="O124" t="s">
        <v>1769</v>
      </c>
      <c r="P124" t="s">
        <v>1770</v>
      </c>
      <c r="Q124" t="s">
        <v>1770</v>
      </c>
      <c r="R124" t="s">
        <v>1770</v>
      </c>
      <c r="S124" t="s">
        <v>1770</v>
      </c>
      <c r="T124" t="s">
        <v>1770</v>
      </c>
      <c r="U124" t="s">
        <v>1770</v>
      </c>
      <c r="V124" t="s">
        <v>1770</v>
      </c>
      <c r="W124" t="s">
        <v>1770</v>
      </c>
      <c r="X124" t="s">
        <v>1770</v>
      </c>
      <c r="Y124" t="s">
        <v>1770</v>
      </c>
      <c r="Z124" t="s">
        <v>1770</v>
      </c>
      <c r="AA124" t="s">
        <v>1770</v>
      </c>
      <c r="AB124" t="s">
        <v>1770</v>
      </c>
      <c r="AC124" t="s">
        <v>1770</v>
      </c>
      <c r="AD124" t="s">
        <v>1770</v>
      </c>
      <c r="AE124" t="s">
        <v>1770</v>
      </c>
      <c r="AF124" t="s">
        <v>1770</v>
      </c>
      <c r="AG124" t="s">
        <v>1770</v>
      </c>
      <c r="AH124" t="s">
        <v>1770</v>
      </c>
      <c r="AI124" t="s">
        <v>1770</v>
      </c>
    </row>
    <row r="125" spans="1:35">
      <c r="A125" t="s">
        <v>1588</v>
      </c>
      <c r="B125" t="s">
        <v>2230</v>
      </c>
      <c r="C125" t="s">
        <v>1732</v>
      </c>
      <c r="D125" t="s">
        <v>1733</v>
      </c>
      <c r="E125" t="s">
        <v>2230</v>
      </c>
      <c r="F125" t="s">
        <v>1733</v>
      </c>
      <c r="G125" t="s">
        <v>1588</v>
      </c>
      <c r="H125" t="s">
        <v>2231</v>
      </c>
      <c r="I125" t="s">
        <v>2232</v>
      </c>
      <c r="L125" t="s">
        <v>2233</v>
      </c>
      <c r="P125" t="s">
        <v>1736</v>
      </c>
      <c r="Q125" t="s">
        <v>1736</v>
      </c>
      <c r="R125" t="s">
        <v>1736</v>
      </c>
      <c r="S125" t="s">
        <v>1736</v>
      </c>
      <c r="T125" t="s">
        <v>1737</v>
      </c>
      <c r="U125" t="s">
        <v>1736</v>
      </c>
      <c r="V125" t="s">
        <v>1736</v>
      </c>
      <c r="W125" t="s">
        <v>1736</v>
      </c>
      <c r="X125" t="s">
        <v>1736</v>
      </c>
      <c r="Y125" t="s">
        <v>1736</v>
      </c>
      <c r="Z125" t="s">
        <v>1736</v>
      </c>
      <c r="AA125" t="s">
        <v>1736</v>
      </c>
      <c r="AB125" t="s">
        <v>1736</v>
      </c>
      <c r="AC125" t="s">
        <v>1736</v>
      </c>
      <c r="AD125" t="s">
        <v>1736</v>
      </c>
      <c r="AE125" t="s">
        <v>1736</v>
      </c>
      <c r="AF125" t="s">
        <v>1736</v>
      </c>
      <c r="AG125" t="s">
        <v>1736</v>
      </c>
      <c r="AH125" t="s">
        <v>1736</v>
      </c>
      <c r="AI125" t="s">
        <v>1736</v>
      </c>
    </row>
    <row r="126" spans="1:35">
      <c r="A126" t="s">
        <v>1589</v>
      </c>
      <c r="B126" t="s">
        <v>2234</v>
      </c>
      <c r="C126" t="s">
        <v>1732</v>
      </c>
      <c r="D126" t="s">
        <v>1733</v>
      </c>
      <c r="E126" t="s">
        <v>2234</v>
      </c>
      <c r="F126" t="s">
        <v>1733</v>
      </c>
      <c r="G126" t="s">
        <v>1589</v>
      </c>
      <c r="H126" t="s">
        <v>2235</v>
      </c>
      <c r="I126" t="s">
        <v>2236</v>
      </c>
      <c r="K126" t="s">
        <v>1759</v>
      </c>
      <c r="L126" t="s">
        <v>2015</v>
      </c>
      <c r="P126" t="s">
        <v>1736</v>
      </c>
      <c r="Q126" t="s">
        <v>1736</v>
      </c>
      <c r="R126" t="s">
        <v>1736</v>
      </c>
      <c r="S126" t="s">
        <v>1736</v>
      </c>
      <c r="T126" t="s">
        <v>1736</v>
      </c>
      <c r="U126" t="s">
        <v>1736</v>
      </c>
      <c r="V126" t="s">
        <v>1736</v>
      </c>
      <c r="W126" t="s">
        <v>1736</v>
      </c>
      <c r="X126" t="s">
        <v>1736</v>
      </c>
      <c r="Y126" t="s">
        <v>1736</v>
      </c>
      <c r="Z126" t="s">
        <v>1736</v>
      </c>
      <c r="AA126" t="s">
        <v>1736</v>
      </c>
      <c r="AB126" t="s">
        <v>1736</v>
      </c>
      <c r="AC126" t="s">
        <v>1737</v>
      </c>
      <c r="AD126" t="s">
        <v>1736</v>
      </c>
      <c r="AE126" t="s">
        <v>1736</v>
      </c>
      <c r="AF126" t="s">
        <v>1736</v>
      </c>
      <c r="AG126" t="s">
        <v>1736</v>
      </c>
      <c r="AH126" t="s">
        <v>1736</v>
      </c>
      <c r="AI126" t="s">
        <v>1736</v>
      </c>
    </row>
    <row r="127" spans="1:35">
      <c r="A127" t="s">
        <v>1590</v>
      </c>
      <c r="B127" t="s">
        <v>2237</v>
      </c>
      <c r="C127" t="s">
        <v>1732</v>
      </c>
      <c r="D127" t="s">
        <v>1733</v>
      </c>
      <c r="E127" t="s">
        <v>2237</v>
      </c>
      <c r="F127" t="s">
        <v>1733</v>
      </c>
      <c r="G127" t="s">
        <v>1590</v>
      </c>
      <c r="H127" t="s">
        <v>2238</v>
      </c>
      <c r="I127" t="s">
        <v>2239</v>
      </c>
      <c r="O127" t="s">
        <v>2213</v>
      </c>
      <c r="P127" t="s">
        <v>1736</v>
      </c>
      <c r="Q127" t="s">
        <v>1736</v>
      </c>
      <c r="R127" t="s">
        <v>1736</v>
      </c>
      <c r="S127" t="s">
        <v>1736</v>
      </c>
      <c r="T127" t="s">
        <v>1736</v>
      </c>
      <c r="U127" t="s">
        <v>1736</v>
      </c>
      <c r="V127" t="s">
        <v>1737</v>
      </c>
      <c r="W127" t="s">
        <v>1736</v>
      </c>
      <c r="X127" t="s">
        <v>1736</v>
      </c>
      <c r="Y127" t="s">
        <v>1736</v>
      </c>
      <c r="Z127" t="s">
        <v>1736</v>
      </c>
      <c r="AA127" t="s">
        <v>1736</v>
      </c>
      <c r="AB127" t="s">
        <v>1736</v>
      </c>
      <c r="AC127" t="s">
        <v>1736</v>
      </c>
      <c r="AD127" t="s">
        <v>1736</v>
      </c>
      <c r="AE127" t="s">
        <v>1736</v>
      </c>
      <c r="AF127" t="s">
        <v>1736</v>
      </c>
      <c r="AG127" t="s">
        <v>1736</v>
      </c>
      <c r="AH127" t="s">
        <v>1736</v>
      </c>
      <c r="AI127" t="s">
        <v>1736</v>
      </c>
    </row>
    <row r="128" spans="1:35">
      <c r="A128" t="s">
        <v>1591</v>
      </c>
      <c r="B128" t="s">
        <v>2240</v>
      </c>
      <c r="C128" t="s">
        <v>1732</v>
      </c>
      <c r="D128" t="s">
        <v>1733</v>
      </c>
      <c r="E128" t="s">
        <v>2240</v>
      </c>
      <c r="F128" t="s">
        <v>1733</v>
      </c>
      <c r="G128" t="s">
        <v>1591</v>
      </c>
      <c r="H128" t="s">
        <v>2241</v>
      </c>
      <c r="I128" t="s">
        <v>2242</v>
      </c>
      <c r="K128" t="s">
        <v>2221</v>
      </c>
      <c r="O128" t="s">
        <v>2243</v>
      </c>
      <c r="P128" t="s">
        <v>1737</v>
      </c>
      <c r="Q128" t="s">
        <v>1736</v>
      </c>
      <c r="R128" t="s">
        <v>1736</v>
      </c>
      <c r="S128" t="s">
        <v>1736</v>
      </c>
      <c r="T128" t="s">
        <v>1736</v>
      </c>
      <c r="U128" t="s">
        <v>1737</v>
      </c>
      <c r="V128" t="s">
        <v>1737</v>
      </c>
      <c r="W128" t="s">
        <v>1736</v>
      </c>
      <c r="X128" t="s">
        <v>1736</v>
      </c>
      <c r="Y128" t="s">
        <v>1736</v>
      </c>
      <c r="Z128" t="s">
        <v>1736</v>
      </c>
      <c r="AA128" t="s">
        <v>1736</v>
      </c>
      <c r="AB128" t="s">
        <v>1736</v>
      </c>
      <c r="AC128" t="s">
        <v>1736</v>
      </c>
      <c r="AD128" t="s">
        <v>1736</v>
      </c>
      <c r="AE128" t="s">
        <v>1736</v>
      </c>
      <c r="AF128" t="s">
        <v>1736</v>
      </c>
      <c r="AG128" t="s">
        <v>1736</v>
      </c>
      <c r="AH128" t="s">
        <v>1736</v>
      </c>
      <c r="AI128" t="s">
        <v>1736</v>
      </c>
    </row>
    <row r="129" spans="1:35">
      <c r="A129" t="s">
        <v>1592</v>
      </c>
      <c r="B129" t="s">
        <v>2244</v>
      </c>
      <c r="C129" t="s">
        <v>1732</v>
      </c>
      <c r="D129" t="s">
        <v>1733</v>
      </c>
      <c r="E129" t="s">
        <v>2244</v>
      </c>
      <c r="F129" t="s">
        <v>1733</v>
      </c>
      <c r="G129" t="s">
        <v>1592</v>
      </c>
      <c r="H129" t="s">
        <v>2245</v>
      </c>
      <c r="I129" t="s">
        <v>2246</v>
      </c>
      <c r="K129" t="s">
        <v>2247</v>
      </c>
      <c r="M129" t="s">
        <v>2248</v>
      </c>
      <c r="P129" t="s">
        <v>1736</v>
      </c>
      <c r="Q129" t="s">
        <v>1736</v>
      </c>
      <c r="R129" t="s">
        <v>1736</v>
      </c>
      <c r="S129" t="s">
        <v>1736</v>
      </c>
      <c r="T129" t="s">
        <v>1736</v>
      </c>
      <c r="U129" t="s">
        <v>1736</v>
      </c>
      <c r="V129" t="s">
        <v>1736</v>
      </c>
      <c r="W129" t="s">
        <v>1736</v>
      </c>
      <c r="X129" t="s">
        <v>1736</v>
      </c>
      <c r="Y129" t="s">
        <v>1736</v>
      </c>
      <c r="Z129" t="s">
        <v>1736</v>
      </c>
      <c r="AA129" t="s">
        <v>1736</v>
      </c>
      <c r="AB129" t="s">
        <v>1736</v>
      </c>
      <c r="AC129" t="s">
        <v>1736</v>
      </c>
      <c r="AD129" t="s">
        <v>1736</v>
      </c>
      <c r="AE129" t="s">
        <v>1736</v>
      </c>
      <c r="AF129" t="s">
        <v>1736</v>
      </c>
      <c r="AG129" t="s">
        <v>1736</v>
      </c>
      <c r="AH129" t="s">
        <v>1736</v>
      </c>
      <c r="AI129" t="s">
        <v>1736</v>
      </c>
    </row>
    <row r="130" spans="1:35">
      <c r="A130" t="s">
        <v>1593</v>
      </c>
      <c r="B130" t="s">
        <v>2249</v>
      </c>
      <c r="C130" t="s">
        <v>1732</v>
      </c>
      <c r="D130" t="s">
        <v>1733</v>
      </c>
      <c r="E130" t="s">
        <v>2249</v>
      </c>
      <c r="F130" t="s">
        <v>1733</v>
      </c>
      <c r="G130" t="s">
        <v>1593</v>
      </c>
      <c r="H130" t="s">
        <v>2250</v>
      </c>
      <c r="I130" t="s">
        <v>2251</v>
      </c>
      <c r="K130" t="s">
        <v>1759</v>
      </c>
      <c r="L130" t="s">
        <v>2015</v>
      </c>
      <c r="M130" t="s">
        <v>2252</v>
      </c>
      <c r="N130" t="s">
        <v>2253</v>
      </c>
      <c r="P130" t="s">
        <v>1736</v>
      </c>
      <c r="Q130" t="s">
        <v>1736</v>
      </c>
      <c r="R130" t="s">
        <v>1736</v>
      </c>
      <c r="S130" t="s">
        <v>1736</v>
      </c>
      <c r="T130" t="s">
        <v>1736</v>
      </c>
      <c r="U130" t="s">
        <v>1736</v>
      </c>
      <c r="V130" t="s">
        <v>1736</v>
      </c>
      <c r="W130" t="s">
        <v>1736</v>
      </c>
      <c r="X130" t="s">
        <v>1736</v>
      </c>
      <c r="Y130" t="s">
        <v>1736</v>
      </c>
      <c r="Z130" t="s">
        <v>1736</v>
      </c>
      <c r="AA130" t="s">
        <v>1736</v>
      </c>
      <c r="AB130" t="s">
        <v>1736</v>
      </c>
      <c r="AC130" t="s">
        <v>1736</v>
      </c>
      <c r="AD130" t="s">
        <v>1736</v>
      </c>
      <c r="AE130" t="s">
        <v>1736</v>
      </c>
      <c r="AF130" t="s">
        <v>1736</v>
      </c>
      <c r="AG130" t="s">
        <v>1736</v>
      </c>
      <c r="AH130" t="s">
        <v>1736</v>
      </c>
      <c r="AI130" t="s">
        <v>1736</v>
      </c>
    </row>
    <row r="131" spans="1:35">
      <c r="A131" t="s">
        <v>1594</v>
      </c>
      <c r="B131" t="s">
        <v>2254</v>
      </c>
      <c r="C131" t="s">
        <v>1732</v>
      </c>
      <c r="D131" t="s">
        <v>1733</v>
      </c>
      <c r="E131" t="s">
        <v>2254</v>
      </c>
      <c r="F131" t="s">
        <v>1733</v>
      </c>
      <c r="G131" t="s">
        <v>1594</v>
      </c>
      <c r="H131" t="s">
        <v>2255</v>
      </c>
      <c r="I131" t="s">
        <v>2256</v>
      </c>
      <c r="P131" t="s">
        <v>1736</v>
      </c>
      <c r="Q131" t="s">
        <v>1736</v>
      </c>
      <c r="R131" t="s">
        <v>1736</v>
      </c>
      <c r="S131" t="s">
        <v>1736</v>
      </c>
      <c r="T131" t="s">
        <v>1736</v>
      </c>
      <c r="U131" t="s">
        <v>1736</v>
      </c>
      <c r="V131" t="s">
        <v>1736</v>
      </c>
      <c r="W131" t="s">
        <v>1736</v>
      </c>
      <c r="X131" t="s">
        <v>1736</v>
      </c>
      <c r="Y131" t="s">
        <v>1736</v>
      </c>
      <c r="Z131" t="s">
        <v>1736</v>
      </c>
      <c r="AA131" t="s">
        <v>1736</v>
      </c>
      <c r="AB131" t="s">
        <v>1736</v>
      </c>
      <c r="AC131" t="s">
        <v>1736</v>
      </c>
      <c r="AD131" t="s">
        <v>1736</v>
      </c>
      <c r="AE131" t="s">
        <v>1736</v>
      </c>
      <c r="AF131" t="s">
        <v>1736</v>
      </c>
      <c r="AG131" t="s">
        <v>1736</v>
      </c>
      <c r="AH131" t="s">
        <v>1736</v>
      </c>
      <c r="AI131" t="s">
        <v>1736</v>
      </c>
    </row>
    <row r="132" spans="1:35">
      <c r="A132" t="s">
        <v>1595</v>
      </c>
      <c r="B132" t="s">
        <v>2257</v>
      </c>
      <c r="C132" t="s">
        <v>1732</v>
      </c>
      <c r="D132" t="s">
        <v>1733</v>
      </c>
      <c r="E132" t="s">
        <v>2257</v>
      </c>
      <c r="F132" t="s">
        <v>1733</v>
      </c>
      <c r="G132" t="s">
        <v>1595</v>
      </c>
      <c r="H132" t="s">
        <v>2258</v>
      </c>
      <c r="I132" t="s">
        <v>2259</v>
      </c>
      <c r="L132" t="s">
        <v>2260</v>
      </c>
      <c r="O132" t="s">
        <v>2261</v>
      </c>
      <c r="P132" t="s">
        <v>1736</v>
      </c>
      <c r="Q132" t="s">
        <v>1736</v>
      </c>
      <c r="R132" t="s">
        <v>1736</v>
      </c>
      <c r="S132" t="s">
        <v>1736</v>
      </c>
      <c r="T132" t="s">
        <v>1736</v>
      </c>
      <c r="U132" t="s">
        <v>1737</v>
      </c>
      <c r="V132" t="s">
        <v>1736</v>
      </c>
      <c r="W132" t="s">
        <v>1736</v>
      </c>
      <c r="X132" t="s">
        <v>1736</v>
      </c>
      <c r="Y132" t="s">
        <v>1736</v>
      </c>
      <c r="Z132" t="s">
        <v>1736</v>
      </c>
      <c r="AA132" t="s">
        <v>1736</v>
      </c>
      <c r="AB132" t="s">
        <v>1736</v>
      </c>
      <c r="AC132" t="s">
        <v>1736</v>
      </c>
      <c r="AD132" t="s">
        <v>1736</v>
      </c>
      <c r="AE132" t="s">
        <v>1736</v>
      </c>
      <c r="AF132" t="s">
        <v>1736</v>
      </c>
      <c r="AG132" t="s">
        <v>1736</v>
      </c>
      <c r="AH132" t="s">
        <v>1736</v>
      </c>
      <c r="AI132" t="s">
        <v>1736</v>
      </c>
    </row>
    <row r="133" spans="1:35">
      <c r="A133" t="s">
        <v>1596</v>
      </c>
      <c r="B133" t="s">
        <v>2262</v>
      </c>
      <c r="C133" t="s">
        <v>1732</v>
      </c>
      <c r="D133" t="s">
        <v>1733</v>
      </c>
      <c r="E133" t="s">
        <v>2262</v>
      </c>
      <c r="F133" t="s">
        <v>1733</v>
      </c>
      <c r="G133" t="s">
        <v>1596</v>
      </c>
      <c r="H133" t="s">
        <v>2263</v>
      </c>
      <c r="I133" t="s">
        <v>2264</v>
      </c>
      <c r="L133" t="s">
        <v>1874</v>
      </c>
      <c r="O133" t="s">
        <v>2205</v>
      </c>
      <c r="P133" t="s">
        <v>1736</v>
      </c>
      <c r="Q133" t="s">
        <v>1736</v>
      </c>
      <c r="R133" t="s">
        <v>1736</v>
      </c>
      <c r="S133" t="s">
        <v>1736</v>
      </c>
      <c r="T133" t="s">
        <v>1736</v>
      </c>
      <c r="U133" t="s">
        <v>1736</v>
      </c>
      <c r="V133" t="s">
        <v>1736</v>
      </c>
      <c r="W133" t="s">
        <v>1736</v>
      </c>
      <c r="X133" t="s">
        <v>1736</v>
      </c>
      <c r="Y133" t="s">
        <v>1736</v>
      </c>
      <c r="Z133" t="s">
        <v>1736</v>
      </c>
      <c r="AA133" t="s">
        <v>1736</v>
      </c>
      <c r="AB133" t="s">
        <v>1736</v>
      </c>
      <c r="AC133" t="s">
        <v>1736</v>
      </c>
      <c r="AD133" t="s">
        <v>1736</v>
      </c>
      <c r="AE133" t="s">
        <v>1736</v>
      </c>
      <c r="AF133" t="s">
        <v>1736</v>
      </c>
      <c r="AG133" t="s">
        <v>1736</v>
      </c>
      <c r="AH133" t="s">
        <v>1736</v>
      </c>
      <c r="AI133" t="s">
        <v>1736</v>
      </c>
    </row>
    <row r="134" spans="1:35">
      <c r="A134" t="s">
        <v>1597</v>
      </c>
      <c r="B134" t="s">
        <v>2265</v>
      </c>
      <c r="C134" t="s">
        <v>1732</v>
      </c>
      <c r="D134" t="s">
        <v>1733</v>
      </c>
      <c r="E134" t="s">
        <v>2265</v>
      </c>
      <c r="F134" t="s">
        <v>1733</v>
      </c>
      <c r="G134" t="s">
        <v>1597</v>
      </c>
      <c r="H134" t="s">
        <v>2266</v>
      </c>
      <c r="I134" t="s">
        <v>2267</v>
      </c>
      <c r="K134" t="s">
        <v>2019</v>
      </c>
      <c r="L134" t="s">
        <v>2268</v>
      </c>
      <c r="M134" t="s">
        <v>2269</v>
      </c>
      <c r="O134" t="s">
        <v>1959</v>
      </c>
      <c r="P134" t="s">
        <v>1736</v>
      </c>
      <c r="Q134" t="s">
        <v>1736</v>
      </c>
      <c r="R134" t="s">
        <v>1736</v>
      </c>
      <c r="S134" t="s">
        <v>1736</v>
      </c>
      <c r="T134" t="s">
        <v>1736</v>
      </c>
      <c r="U134" t="s">
        <v>1736</v>
      </c>
      <c r="V134" t="s">
        <v>1736</v>
      </c>
      <c r="W134" t="s">
        <v>1736</v>
      </c>
      <c r="X134" t="s">
        <v>1736</v>
      </c>
      <c r="Y134" t="s">
        <v>1736</v>
      </c>
      <c r="Z134" t="s">
        <v>1736</v>
      </c>
      <c r="AA134" t="s">
        <v>1736</v>
      </c>
      <c r="AB134" t="s">
        <v>1736</v>
      </c>
      <c r="AC134" t="s">
        <v>1736</v>
      </c>
      <c r="AD134" t="s">
        <v>1736</v>
      </c>
      <c r="AE134" t="s">
        <v>1736</v>
      </c>
      <c r="AF134" t="s">
        <v>1736</v>
      </c>
      <c r="AG134" t="s">
        <v>1736</v>
      </c>
      <c r="AH134" t="s">
        <v>1736</v>
      </c>
      <c r="AI134" t="s">
        <v>1736</v>
      </c>
    </row>
    <row r="135" spans="1:35">
      <c r="A135" t="s">
        <v>1598</v>
      </c>
      <c r="B135" t="s">
        <v>2270</v>
      </c>
      <c r="C135" t="s">
        <v>1732</v>
      </c>
      <c r="D135" t="s">
        <v>1733</v>
      </c>
      <c r="E135" t="s">
        <v>2270</v>
      </c>
      <c r="F135" t="s">
        <v>1733</v>
      </c>
      <c r="G135" t="s">
        <v>1598</v>
      </c>
      <c r="H135" t="s">
        <v>2271</v>
      </c>
      <c r="I135" t="s">
        <v>2272</v>
      </c>
      <c r="L135" t="s">
        <v>2273</v>
      </c>
      <c r="P135" t="s">
        <v>1736</v>
      </c>
      <c r="Q135" t="s">
        <v>1736</v>
      </c>
      <c r="R135" t="s">
        <v>1736</v>
      </c>
      <c r="S135" t="s">
        <v>1736</v>
      </c>
      <c r="T135" t="s">
        <v>1736</v>
      </c>
      <c r="U135" t="s">
        <v>1736</v>
      </c>
      <c r="V135" t="s">
        <v>1736</v>
      </c>
      <c r="W135" t="s">
        <v>1736</v>
      </c>
      <c r="X135" t="s">
        <v>1736</v>
      </c>
      <c r="Y135" t="s">
        <v>1736</v>
      </c>
      <c r="Z135" t="s">
        <v>1736</v>
      </c>
      <c r="AA135" t="s">
        <v>1736</v>
      </c>
      <c r="AB135" t="s">
        <v>1736</v>
      </c>
      <c r="AC135" t="s">
        <v>1736</v>
      </c>
      <c r="AD135" t="s">
        <v>1736</v>
      </c>
      <c r="AE135" t="s">
        <v>1736</v>
      </c>
      <c r="AF135" t="s">
        <v>1736</v>
      </c>
      <c r="AG135" t="s">
        <v>1736</v>
      </c>
      <c r="AH135" t="s">
        <v>1736</v>
      </c>
      <c r="AI135" t="s">
        <v>1736</v>
      </c>
    </row>
    <row r="136" spans="1:35">
      <c r="A136" t="s">
        <v>1599</v>
      </c>
      <c r="B136" t="s">
        <v>2274</v>
      </c>
      <c r="C136" t="s">
        <v>1732</v>
      </c>
      <c r="D136" t="s">
        <v>1733</v>
      </c>
      <c r="E136" t="s">
        <v>2274</v>
      </c>
      <c r="F136" t="s">
        <v>1733</v>
      </c>
      <c r="G136" t="s">
        <v>1599</v>
      </c>
      <c r="H136" t="s">
        <v>2275</v>
      </c>
      <c r="I136" t="s">
        <v>2276</v>
      </c>
      <c r="K136" t="s">
        <v>2031</v>
      </c>
      <c r="L136" t="s">
        <v>2277</v>
      </c>
      <c r="N136" t="s">
        <v>2278</v>
      </c>
      <c r="O136" t="s">
        <v>1835</v>
      </c>
      <c r="P136" t="s">
        <v>1736</v>
      </c>
      <c r="Q136" t="s">
        <v>1737</v>
      </c>
      <c r="R136" t="s">
        <v>1736</v>
      </c>
      <c r="S136" t="s">
        <v>1736</v>
      </c>
      <c r="T136" t="s">
        <v>1736</v>
      </c>
      <c r="U136" t="s">
        <v>1736</v>
      </c>
      <c r="V136" t="s">
        <v>1736</v>
      </c>
      <c r="W136" t="s">
        <v>1736</v>
      </c>
      <c r="X136" t="s">
        <v>1736</v>
      </c>
      <c r="Y136" t="s">
        <v>1737</v>
      </c>
      <c r="Z136" t="s">
        <v>1736</v>
      </c>
      <c r="AA136" t="s">
        <v>1736</v>
      </c>
      <c r="AB136" t="s">
        <v>1736</v>
      </c>
      <c r="AC136" t="s">
        <v>1736</v>
      </c>
      <c r="AD136" t="s">
        <v>1736</v>
      </c>
      <c r="AE136" t="s">
        <v>1736</v>
      </c>
      <c r="AF136" t="s">
        <v>1736</v>
      </c>
      <c r="AG136" t="s">
        <v>1736</v>
      </c>
      <c r="AH136" t="s">
        <v>1736</v>
      </c>
      <c r="AI136" t="s">
        <v>1736</v>
      </c>
    </row>
    <row r="137" spans="1:35">
      <c r="A137" t="s">
        <v>1600</v>
      </c>
      <c r="B137" t="s">
        <v>2279</v>
      </c>
      <c r="C137" t="s">
        <v>1732</v>
      </c>
      <c r="D137" t="s">
        <v>1733</v>
      </c>
      <c r="E137" t="s">
        <v>2279</v>
      </c>
      <c r="F137" t="s">
        <v>1733</v>
      </c>
      <c r="G137" t="s">
        <v>1600</v>
      </c>
      <c r="H137" t="s">
        <v>2280</v>
      </c>
      <c r="I137" t="s">
        <v>2281</v>
      </c>
      <c r="L137" t="s">
        <v>2106</v>
      </c>
      <c r="P137" t="s">
        <v>1736</v>
      </c>
      <c r="Q137" t="s">
        <v>1736</v>
      </c>
      <c r="R137" t="s">
        <v>1736</v>
      </c>
      <c r="S137" t="s">
        <v>1736</v>
      </c>
      <c r="T137" t="s">
        <v>1736</v>
      </c>
      <c r="U137" t="s">
        <v>1736</v>
      </c>
      <c r="V137" t="s">
        <v>1736</v>
      </c>
      <c r="W137" t="s">
        <v>1736</v>
      </c>
      <c r="X137" t="s">
        <v>1736</v>
      </c>
      <c r="Y137" t="s">
        <v>1736</v>
      </c>
      <c r="Z137" t="s">
        <v>1736</v>
      </c>
      <c r="AA137" t="s">
        <v>1736</v>
      </c>
      <c r="AB137" t="s">
        <v>1736</v>
      </c>
      <c r="AC137" t="s">
        <v>1736</v>
      </c>
      <c r="AD137" t="s">
        <v>1736</v>
      </c>
      <c r="AE137" t="s">
        <v>1736</v>
      </c>
      <c r="AF137" t="s">
        <v>1736</v>
      </c>
      <c r="AG137" t="s">
        <v>1736</v>
      </c>
      <c r="AH137" t="s">
        <v>1736</v>
      </c>
      <c r="AI137" t="s">
        <v>1736</v>
      </c>
    </row>
    <row r="138" spans="1:35">
      <c r="A138" t="s">
        <v>91</v>
      </c>
      <c r="B138" t="s">
        <v>2282</v>
      </c>
      <c r="C138" t="s">
        <v>1732</v>
      </c>
      <c r="D138" t="s">
        <v>1733</v>
      </c>
      <c r="E138" t="s">
        <v>2282</v>
      </c>
      <c r="F138" t="s">
        <v>1733</v>
      </c>
      <c r="G138" t="s">
        <v>91</v>
      </c>
      <c r="H138" t="s">
        <v>2283</v>
      </c>
      <c r="I138" t="s">
        <v>2284</v>
      </c>
      <c r="K138" t="s">
        <v>2285</v>
      </c>
      <c r="L138" t="s">
        <v>1765</v>
      </c>
      <c r="P138" t="s">
        <v>1737</v>
      </c>
      <c r="Q138" t="s">
        <v>1736</v>
      </c>
      <c r="R138" t="s">
        <v>1736</v>
      </c>
      <c r="S138" t="s">
        <v>1736</v>
      </c>
      <c r="T138" t="s">
        <v>1736</v>
      </c>
      <c r="U138" t="s">
        <v>1736</v>
      </c>
      <c r="V138" t="s">
        <v>1736</v>
      </c>
      <c r="W138" t="s">
        <v>1736</v>
      </c>
      <c r="X138" t="s">
        <v>1737</v>
      </c>
      <c r="Y138" t="s">
        <v>1736</v>
      </c>
      <c r="Z138" t="s">
        <v>1736</v>
      </c>
      <c r="AA138" t="s">
        <v>1736</v>
      </c>
      <c r="AB138" t="s">
        <v>1736</v>
      </c>
      <c r="AC138" t="s">
        <v>1736</v>
      </c>
      <c r="AD138" t="s">
        <v>1736</v>
      </c>
      <c r="AE138" t="s">
        <v>1736</v>
      </c>
      <c r="AF138" t="s">
        <v>1736</v>
      </c>
      <c r="AG138" t="s">
        <v>1736</v>
      </c>
      <c r="AH138" t="s">
        <v>1736</v>
      </c>
      <c r="AI138" t="s">
        <v>1736</v>
      </c>
    </row>
    <row r="139" spans="1:35">
      <c r="A139" t="s">
        <v>92</v>
      </c>
      <c r="B139" t="s">
        <v>2286</v>
      </c>
      <c r="C139" t="s">
        <v>1732</v>
      </c>
      <c r="D139" t="s">
        <v>1733</v>
      </c>
      <c r="E139" t="s">
        <v>2286</v>
      </c>
      <c r="F139" t="s">
        <v>1733</v>
      </c>
      <c r="G139" t="s">
        <v>92</v>
      </c>
      <c r="H139" t="s">
        <v>2287</v>
      </c>
      <c r="I139" t="s">
        <v>2288</v>
      </c>
      <c r="K139" t="s">
        <v>1846</v>
      </c>
      <c r="L139" t="s">
        <v>2289</v>
      </c>
      <c r="P139" t="s">
        <v>1736</v>
      </c>
      <c r="Q139" t="s">
        <v>1736</v>
      </c>
      <c r="R139" t="s">
        <v>1736</v>
      </c>
      <c r="S139" t="s">
        <v>1736</v>
      </c>
      <c r="T139" t="s">
        <v>1736</v>
      </c>
      <c r="U139" t="s">
        <v>1736</v>
      </c>
      <c r="V139" t="s">
        <v>1736</v>
      </c>
      <c r="W139" t="s">
        <v>1736</v>
      </c>
      <c r="X139" t="s">
        <v>1736</v>
      </c>
      <c r="Y139" t="s">
        <v>1736</v>
      </c>
      <c r="Z139" t="s">
        <v>1736</v>
      </c>
      <c r="AA139" t="s">
        <v>1736</v>
      </c>
      <c r="AB139" t="s">
        <v>1736</v>
      </c>
      <c r="AC139" t="s">
        <v>1736</v>
      </c>
      <c r="AD139" t="s">
        <v>1736</v>
      </c>
      <c r="AE139" t="s">
        <v>1736</v>
      </c>
      <c r="AF139" t="s">
        <v>1736</v>
      </c>
      <c r="AG139" t="s">
        <v>1736</v>
      </c>
      <c r="AH139" t="s">
        <v>1736</v>
      </c>
      <c r="AI139" t="s">
        <v>1736</v>
      </c>
    </row>
    <row r="140" spans="1:35">
      <c r="A140" t="s">
        <v>93</v>
      </c>
      <c r="B140" t="s">
        <v>2290</v>
      </c>
      <c r="C140" t="s">
        <v>1732</v>
      </c>
      <c r="D140" t="s">
        <v>1733</v>
      </c>
      <c r="E140" t="s">
        <v>2290</v>
      </c>
      <c r="F140" t="s">
        <v>1733</v>
      </c>
      <c r="G140" t="s">
        <v>93</v>
      </c>
      <c r="H140" t="s">
        <v>2291</v>
      </c>
      <c r="I140" t="s">
        <v>2288</v>
      </c>
      <c r="K140" t="s">
        <v>1846</v>
      </c>
      <c r="P140" t="s">
        <v>1736</v>
      </c>
      <c r="Q140" t="s">
        <v>1736</v>
      </c>
      <c r="R140" t="s">
        <v>1736</v>
      </c>
      <c r="S140" t="s">
        <v>1736</v>
      </c>
      <c r="T140" t="s">
        <v>1736</v>
      </c>
      <c r="U140" t="s">
        <v>1736</v>
      </c>
      <c r="V140" t="s">
        <v>1736</v>
      </c>
      <c r="W140" t="s">
        <v>1736</v>
      </c>
      <c r="X140" t="s">
        <v>1736</v>
      </c>
      <c r="Y140" t="s">
        <v>1736</v>
      </c>
      <c r="Z140" t="s">
        <v>1736</v>
      </c>
      <c r="AA140" t="s">
        <v>1736</v>
      </c>
      <c r="AB140" t="s">
        <v>1736</v>
      </c>
      <c r="AC140" t="s">
        <v>1736</v>
      </c>
      <c r="AD140" t="s">
        <v>1736</v>
      </c>
      <c r="AE140" t="s">
        <v>1736</v>
      </c>
      <c r="AF140" t="s">
        <v>1736</v>
      </c>
      <c r="AG140" t="s">
        <v>1736</v>
      </c>
      <c r="AH140" t="s">
        <v>1736</v>
      </c>
      <c r="AI140" t="s">
        <v>1736</v>
      </c>
    </row>
    <row r="141" spans="1:35">
      <c r="A141" t="s">
        <v>94</v>
      </c>
      <c r="B141" t="s">
        <v>2292</v>
      </c>
      <c r="C141" t="s">
        <v>1732</v>
      </c>
      <c r="D141" t="s">
        <v>1733</v>
      </c>
      <c r="E141" t="s">
        <v>2292</v>
      </c>
      <c r="F141" t="s">
        <v>1733</v>
      </c>
      <c r="G141" t="s">
        <v>94</v>
      </c>
      <c r="H141" t="s">
        <v>2293</v>
      </c>
      <c r="I141" t="s">
        <v>2294</v>
      </c>
      <c r="L141" t="s">
        <v>2149</v>
      </c>
      <c r="O141" t="s">
        <v>2168</v>
      </c>
      <c r="P141" t="s">
        <v>1736</v>
      </c>
      <c r="Q141" t="s">
        <v>1736</v>
      </c>
      <c r="R141" t="s">
        <v>1736</v>
      </c>
      <c r="S141" t="s">
        <v>1736</v>
      </c>
      <c r="T141" t="s">
        <v>1736</v>
      </c>
      <c r="U141" t="s">
        <v>1736</v>
      </c>
      <c r="V141" t="s">
        <v>1736</v>
      </c>
      <c r="W141" t="s">
        <v>1736</v>
      </c>
      <c r="X141" t="s">
        <v>1736</v>
      </c>
      <c r="Y141" t="s">
        <v>1736</v>
      </c>
      <c r="Z141" t="s">
        <v>1736</v>
      </c>
      <c r="AA141" t="s">
        <v>1736</v>
      </c>
      <c r="AB141" t="s">
        <v>1736</v>
      </c>
      <c r="AC141" t="s">
        <v>1736</v>
      </c>
      <c r="AD141" t="s">
        <v>1736</v>
      </c>
      <c r="AE141" t="s">
        <v>1736</v>
      </c>
      <c r="AF141" t="s">
        <v>1736</v>
      </c>
      <c r="AG141" t="s">
        <v>1736</v>
      </c>
      <c r="AH141" t="s">
        <v>1736</v>
      </c>
      <c r="AI141" t="s">
        <v>1736</v>
      </c>
    </row>
    <row r="142" spans="1:35">
      <c r="A142" t="s">
        <v>95</v>
      </c>
      <c r="B142" t="s">
        <v>2295</v>
      </c>
      <c r="C142" t="s">
        <v>1732</v>
      </c>
      <c r="D142" t="s">
        <v>1733</v>
      </c>
      <c r="E142" t="s">
        <v>2295</v>
      </c>
      <c r="F142" t="s">
        <v>1733</v>
      </c>
      <c r="G142" t="s">
        <v>95</v>
      </c>
      <c r="H142" t="s">
        <v>2296</v>
      </c>
      <c r="I142" t="s">
        <v>2297</v>
      </c>
      <c r="L142" t="s">
        <v>2149</v>
      </c>
      <c r="P142" t="s">
        <v>1736</v>
      </c>
      <c r="Q142" t="s">
        <v>1736</v>
      </c>
      <c r="R142" t="s">
        <v>1736</v>
      </c>
      <c r="S142" t="s">
        <v>1736</v>
      </c>
      <c r="T142" t="s">
        <v>1736</v>
      </c>
      <c r="U142" t="s">
        <v>1736</v>
      </c>
      <c r="V142" t="s">
        <v>1736</v>
      </c>
      <c r="W142" t="s">
        <v>1736</v>
      </c>
      <c r="X142" t="s">
        <v>1737</v>
      </c>
      <c r="Y142" t="s">
        <v>1736</v>
      </c>
      <c r="Z142" t="s">
        <v>1736</v>
      </c>
      <c r="AA142" t="s">
        <v>1736</v>
      </c>
      <c r="AB142" t="s">
        <v>1736</v>
      </c>
      <c r="AC142" t="s">
        <v>1736</v>
      </c>
      <c r="AD142" t="s">
        <v>1736</v>
      </c>
      <c r="AE142" t="s">
        <v>1736</v>
      </c>
      <c r="AF142" t="s">
        <v>1736</v>
      </c>
      <c r="AG142" t="s">
        <v>1736</v>
      </c>
      <c r="AH142" t="s">
        <v>1736</v>
      </c>
      <c r="AI142" t="s">
        <v>1736</v>
      </c>
    </row>
    <row r="143" spans="1:35">
      <c r="A143" t="s">
        <v>96</v>
      </c>
      <c r="B143" t="s">
        <v>2298</v>
      </c>
      <c r="C143" t="s">
        <v>1732</v>
      </c>
      <c r="D143" t="s">
        <v>1733</v>
      </c>
      <c r="E143" t="s">
        <v>2298</v>
      </c>
      <c r="F143" t="s">
        <v>1733</v>
      </c>
      <c r="G143" t="s">
        <v>96</v>
      </c>
      <c r="H143" t="s">
        <v>2299</v>
      </c>
      <c r="I143" t="s">
        <v>2300</v>
      </c>
      <c r="O143" t="s">
        <v>2301</v>
      </c>
      <c r="P143" t="s">
        <v>1736</v>
      </c>
      <c r="Q143" t="s">
        <v>1736</v>
      </c>
      <c r="R143" t="s">
        <v>1736</v>
      </c>
      <c r="S143" t="s">
        <v>1736</v>
      </c>
      <c r="T143" t="s">
        <v>1736</v>
      </c>
      <c r="U143" t="s">
        <v>1736</v>
      </c>
      <c r="V143" t="s">
        <v>1736</v>
      </c>
      <c r="W143" t="s">
        <v>1736</v>
      </c>
      <c r="X143" t="s">
        <v>1736</v>
      </c>
      <c r="Y143" t="s">
        <v>1736</v>
      </c>
      <c r="Z143" t="s">
        <v>1736</v>
      </c>
      <c r="AA143" t="s">
        <v>1736</v>
      </c>
      <c r="AB143" t="s">
        <v>1736</v>
      </c>
      <c r="AC143" t="s">
        <v>1736</v>
      </c>
      <c r="AD143" t="s">
        <v>1736</v>
      </c>
      <c r="AE143" t="s">
        <v>1736</v>
      </c>
      <c r="AF143" t="s">
        <v>1736</v>
      </c>
      <c r="AG143" t="s">
        <v>1736</v>
      </c>
      <c r="AH143" t="s">
        <v>1736</v>
      </c>
      <c r="AI143" t="s">
        <v>1736</v>
      </c>
    </row>
    <row r="144" spans="1:35">
      <c r="A144" t="s">
        <v>70</v>
      </c>
      <c r="B144" t="s">
        <v>2302</v>
      </c>
      <c r="C144" t="s">
        <v>1732</v>
      </c>
      <c r="D144" t="s">
        <v>1733</v>
      </c>
      <c r="E144" t="s">
        <v>2302</v>
      </c>
      <c r="F144" t="s">
        <v>1733</v>
      </c>
      <c r="G144" t="s">
        <v>70</v>
      </c>
      <c r="H144" t="s">
        <v>2303</v>
      </c>
      <c r="I144" t="s">
        <v>2304</v>
      </c>
      <c r="P144" t="s">
        <v>1736</v>
      </c>
      <c r="Q144" t="s">
        <v>1736</v>
      </c>
      <c r="R144" t="s">
        <v>1737</v>
      </c>
      <c r="S144" t="s">
        <v>1736</v>
      </c>
      <c r="T144" t="s">
        <v>1736</v>
      </c>
      <c r="U144" t="s">
        <v>1736</v>
      </c>
      <c r="V144" t="s">
        <v>1736</v>
      </c>
      <c r="W144" t="s">
        <v>1736</v>
      </c>
      <c r="X144" t="s">
        <v>1736</v>
      </c>
      <c r="Y144" t="s">
        <v>1736</v>
      </c>
      <c r="Z144" t="s">
        <v>1736</v>
      </c>
      <c r="AA144" t="s">
        <v>1736</v>
      </c>
      <c r="AB144" t="s">
        <v>1736</v>
      </c>
      <c r="AC144" t="s">
        <v>1736</v>
      </c>
      <c r="AD144" t="s">
        <v>1736</v>
      </c>
      <c r="AE144" t="s">
        <v>1736</v>
      </c>
      <c r="AF144" t="s">
        <v>1736</v>
      </c>
      <c r="AG144" t="s">
        <v>1737</v>
      </c>
      <c r="AH144" t="s">
        <v>1736</v>
      </c>
      <c r="AI144" t="s">
        <v>1736</v>
      </c>
    </row>
    <row r="145" spans="1:35">
      <c r="A145" t="s">
        <v>71</v>
      </c>
      <c r="B145" t="s">
        <v>2305</v>
      </c>
      <c r="C145" t="s">
        <v>1732</v>
      </c>
      <c r="D145" t="s">
        <v>1733</v>
      </c>
      <c r="E145" t="s">
        <v>2305</v>
      </c>
      <c r="F145" t="s">
        <v>1733</v>
      </c>
      <c r="G145" t="s">
        <v>71</v>
      </c>
      <c r="H145" t="s">
        <v>2306</v>
      </c>
      <c r="I145" t="s">
        <v>2307</v>
      </c>
      <c r="L145" t="s">
        <v>2308</v>
      </c>
      <c r="P145" t="s">
        <v>1736</v>
      </c>
      <c r="Q145" t="s">
        <v>1736</v>
      </c>
      <c r="R145" t="s">
        <v>1736</v>
      </c>
      <c r="S145" t="s">
        <v>1736</v>
      </c>
      <c r="T145" t="s">
        <v>1736</v>
      </c>
      <c r="U145" t="s">
        <v>1736</v>
      </c>
      <c r="V145" t="s">
        <v>1736</v>
      </c>
      <c r="W145" t="s">
        <v>1736</v>
      </c>
      <c r="X145" t="s">
        <v>1736</v>
      </c>
      <c r="Y145" t="s">
        <v>1736</v>
      </c>
      <c r="Z145" t="s">
        <v>1736</v>
      </c>
      <c r="AA145" t="s">
        <v>1736</v>
      </c>
      <c r="AB145" t="s">
        <v>1736</v>
      </c>
      <c r="AC145" t="s">
        <v>1736</v>
      </c>
      <c r="AD145" t="s">
        <v>1736</v>
      </c>
      <c r="AE145" t="s">
        <v>1736</v>
      </c>
      <c r="AF145" t="s">
        <v>1736</v>
      </c>
      <c r="AG145" t="s">
        <v>1736</v>
      </c>
      <c r="AH145" t="s">
        <v>1736</v>
      </c>
      <c r="AI145" t="s">
        <v>1736</v>
      </c>
    </row>
    <row r="146" spans="1:35">
      <c r="A146" t="s">
        <v>97</v>
      </c>
      <c r="B146" t="s">
        <v>2309</v>
      </c>
      <c r="C146" t="s">
        <v>1732</v>
      </c>
      <c r="D146" t="s">
        <v>1733</v>
      </c>
      <c r="E146" t="s">
        <v>2309</v>
      </c>
      <c r="F146" t="s">
        <v>1733</v>
      </c>
      <c r="G146" t="s">
        <v>97</v>
      </c>
      <c r="H146" t="s">
        <v>2310</v>
      </c>
      <c r="I146" t="s">
        <v>2311</v>
      </c>
      <c r="K146" t="s">
        <v>2063</v>
      </c>
      <c r="L146" t="s">
        <v>1885</v>
      </c>
      <c r="O146" t="s">
        <v>2312</v>
      </c>
      <c r="P146" t="s">
        <v>1736</v>
      </c>
      <c r="Q146" t="s">
        <v>1736</v>
      </c>
      <c r="R146" t="s">
        <v>1737</v>
      </c>
      <c r="S146" t="s">
        <v>1736</v>
      </c>
      <c r="T146" t="s">
        <v>1736</v>
      </c>
      <c r="U146" t="s">
        <v>1736</v>
      </c>
      <c r="V146" t="s">
        <v>1736</v>
      </c>
      <c r="W146" t="s">
        <v>1736</v>
      </c>
      <c r="X146" t="s">
        <v>1737</v>
      </c>
      <c r="Y146" t="s">
        <v>1736</v>
      </c>
      <c r="Z146" t="s">
        <v>1736</v>
      </c>
      <c r="AA146" t="s">
        <v>1736</v>
      </c>
      <c r="AB146" t="s">
        <v>1737</v>
      </c>
      <c r="AC146" t="s">
        <v>1736</v>
      </c>
      <c r="AD146" t="s">
        <v>1736</v>
      </c>
      <c r="AE146" t="s">
        <v>1736</v>
      </c>
      <c r="AF146" t="s">
        <v>1736</v>
      </c>
      <c r="AG146" t="s">
        <v>1737</v>
      </c>
      <c r="AH146" t="s">
        <v>1736</v>
      </c>
      <c r="AI146" t="s">
        <v>1736</v>
      </c>
    </row>
    <row r="147" spans="1:35">
      <c r="A147" t="s">
        <v>98</v>
      </c>
      <c r="B147" t="s">
        <v>2313</v>
      </c>
      <c r="C147" t="s">
        <v>1732</v>
      </c>
      <c r="D147" t="s">
        <v>1733</v>
      </c>
      <c r="E147" t="s">
        <v>2313</v>
      </c>
      <c r="F147" t="s">
        <v>1733</v>
      </c>
      <c r="G147" t="s">
        <v>98</v>
      </c>
      <c r="H147" t="s">
        <v>2314</v>
      </c>
      <c r="I147" t="s">
        <v>2315</v>
      </c>
      <c r="J147" t="s">
        <v>2316</v>
      </c>
      <c r="K147" t="s">
        <v>2317</v>
      </c>
      <c r="L147" t="s">
        <v>2318</v>
      </c>
      <c r="P147" t="s">
        <v>1737</v>
      </c>
      <c r="Q147" t="s">
        <v>1736</v>
      </c>
      <c r="R147" t="s">
        <v>1736</v>
      </c>
      <c r="S147" t="s">
        <v>1736</v>
      </c>
      <c r="T147" t="s">
        <v>1736</v>
      </c>
      <c r="U147" t="s">
        <v>1736</v>
      </c>
      <c r="V147" t="s">
        <v>1736</v>
      </c>
      <c r="W147" t="s">
        <v>1736</v>
      </c>
      <c r="X147" t="s">
        <v>1736</v>
      </c>
      <c r="Y147" t="s">
        <v>1736</v>
      </c>
      <c r="Z147" t="s">
        <v>1736</v>
      </c>
      <c r="AA147" t="s">
        <v>1737</v>
      </c>
      <c r="AB147" t="s">
        <v>1736</v>
      </c>
      <c r="AC147" t="s">
        <v>1736</v>
      </c>
      <c r="AD147" t="s">
        <v>1736</v>
      </c>
      <c r="AE147" t="s">
        <v>1736</v>
      </c>
      <c r="AF147" t="s">
        <v>1736</v>
      </c>
      <c r="AG147" t="s">
        <v>1736</v>
      </c>
      <c r="AH147" t="s">
        <v>1736</v>
      </c>
      <c r="AI147" t="s">
        <v>1736</v>
      </c>
    </row>
    <row r="148" spans="1:35">
      <c r="A148" t="s">
        <v>99</v>
      </c>
      <c r="B148" t="s">
        <v>2319</v>
      </c>
      <c r="C148" t="s">
        <v>1732</v>
      </c>
      <c r="D148" t="s">
        <v>1733</v>
      </c>
      <c r="E148" t="s">
        <v>2319</v>
      </c>
      <c r="F148" t="s">
        <v>1733</v>
      </c>
      <c r="G148" t="s">
        <v>99</v>
      </c>
      <c r="H148" t="s">
        <v>2320</v>
      </c>
      <c r="I148" t="s">
        <v>2321</v>
      </c>
      <c r="K148" t="s">
        <v>2322</v>
      </c>
      <c r="L148" t="s">
        <v>2323</v>
      </c>
      <c r="M148" t="s">
        <v>2324</v>
      </c>
      <c r="P148" t="s">
        <v>1737</v>
      </c>
      <c r="Q148" t="s">
        <v>1737</v>
      </c>
      <c r="R148" t="s">
        <v>1736</v>
      </c>
      <c r="S148" t="s">
        <v>1736</v>
      </c>
      <c r="T148" t="s">
        <v>1736</v>
      </c>
      <c r="U148" t="s">
        <v>1736</v>
      </c>
      <c r="V148" t="s">
        <v>1736</v>
      </c>
      <c r="W148" t="s">
        <v>1736</v>
      </c>
      <c r="X148" t="s">
        <v>1736</v>
      </c>
      <c r="Y148" t="s">
        <v>1736</v>
      </c>
      <c r="Z148" t="s">
        <v>1736</v>
      </c>
      <c r="AA148" t="s">
        <v>1737</v>
      </c>
      <c r="AB148" t="s">
        <v>1736</v>
      </c>
      <c r="AC148" t="s">
        <v>1736</v>
      </c>
      <c r="AD148" t="s">
        <v>1736</v>
      </c>
      <c r="AE148" t="s">
        <v>1736</v>
      </c>
      <c r="AF148" t="s">
        <v>1736</v>
      </c>
      <c r="AG148" t="s">
        <v>1736</v>
      </c>
      <c r="AH148" t="s">
        <v>1736</v>
      </c>
      <c r="AI148" t="s">
        <v>1736</v>
      </c>
    </row>
    <row r="149" spans="1:35">
      <c r="A149" t="s">
        <v>1601</v>
      </c>
      <c r="B149" t="s">
        <v>2325</v>
      </c>
      <c r="C149" t="s">
        <v>1732</v>
      </c>
      <c r="D149" t="s">
        <v>1733</v>
      </c>
      <c r="E149" t="s">
        <v>2325</v>
      </c>
      <c r="F149" t="s">
        <v>1733</v>
      </c>
      <c r="G149" t="s">
        <v>1601</v>
      </c>
      <c r="H149" t="s">
        <v>2326</v>
      </c>
      <c r="I149" t="s">
        <v>2327</v>
      </c>
      <c r="M149" t="s">
        <v>2328</v>
      </c>
      <c r="P149" t="s">
        <v>1736</v>
      </c>
      <c r="Q149" t="s">
        <v>1736</v>
      </c>
      <c r="R149" t="s">
        <v>1736</v>
      </c>
      <c r="S149" t="s">
        <v>1736</v>
      </c>
      <c r="T149" t="s">
        <v>1736</v>
      </c>
      <c r="U149" t="s">
        <v>1736</v>
      </c>
      <c r="V149" t="s">
        <v>1736</v>
      </c>
      <c r="W149" t="s">
        <v>1736</v>
      </c>
      <c r="X149" t="s">
        <v>1736</v>
      </c>
      <c r="Y149" t="s">
        <v>1736</v>
      </c>
      <c r="Z149" t="s">
        <v>1736</v>
      </c>
      <c r="AA149" t="s">
        <v>1736</v>
      </c>
      <c r="AB149" t="s">
        <v>1736</v>
      </c>
      <c r="AC149" t="s">
        <v>1736</v>
      </c>
      <c r="AD149" t="s">
        <v>1736</v>
      </c>
      <c r="AE149" t="s">
        <v>1736</v>
      </c>
      <c r="AF149" t="s">
        <v>1736</v>
      </c>
      <c r="AG149" t="s">
        <v>1736</v>
      </c>
      <c r="AH149" t="s">
        <v>1736</v>
      </c>
      <c r="AI149" t="s">
        <v>1736</v>
      </c>
    </row>
    <row r="150" spans="1:35">
      <c r="A150" t="s">
        <v>1602</v>
      </c>
      <c r="B150" t="s">
        <v>2329</v>
      </c>
      <c r="C150" t="s">
        <v>1732</v>
      </c>
      <c r="D150" t="s">
        <v>1733</v>
      </c>
      <c r="E150" t="s">
        <v>2329</v>
      </c>
      <c r="F150" t="s">
        <v>1733</v>
      </c>
      <c r="G150" t="s">
        <v>1602</v>
      </c>
      <c r="H150" t="s">
        <v>2330</v>
      </c>
      <c r="I150" t="s">
        <v>2331</v>
      </c>
      <c r="M150" t="s">
        <v>2332</v>
      </c>
      <c r="P150" t="s">
        <v>1736</v>
      </c>
      <c r="Q150" t="s">
        <v>1736</v>
      </c>
      <c r="R150" t="s">
        <v>1736</v>
      </c>
      <c r="S150" t="s">
        <v>1736</v>
      </c>
      <c r="T150" t="s">
        <v>1737</v>
      </c>
      <c r="U150" t="s">
        <v>1736</v>
      </c>
      <c r="V150" t="s">
        <v>1736</v>
      </c>
      <c r="W150" t="s">
        <v>1736</v>
      </c>
      <c r="X150" t="s">
        <v>1736</v>
      </c>
      <c r="Y150" t="s">
        <v>1736</v>
      </c>
      <c r="Z150" t="s">
        <v>1736</v>
      </c>
      <c r="AA150" t="s">
        <v>1736</v>
      </c>
      <c r="AB150" t="s">
        <v>1736</v>
      </c>
      <c r="AC150" t="s">
        <v>1736</v>
      </c>
      <c r="AD150" t="s">
        <v>1736</v>
      </c>
      <c r="AE150" t="s">
        <v>1736</v>
      </c>
      <c r="AF150" t="s">
        <v>1736</v>
      </c>
      <c r="AG150" t="s">
        <v>1736</v>
      </c>
      <c r="AH150" t="s">
        <v>1736</v>
      </c>
      <c r="AI150" t="s">
        <v>1736</v>
      </c>
    </row>
    <row r="151" spans="1:35">
      <c r="A151" t="s">
        <v>1603</v>
      </c>
      <c r="B151" t="s">
        <v>2333</v>
      </c>
      <c r="C151" t="s">
        <v>1732</v>
      </c>
      <c r="D151" t="s">
        <v>1733</v>
      </c>
      <c r="E151" t="s">
        <v>2333</v>
      </c>
      <c r="F151" t="s">
        <v>1733</v>
      </c>
      <c r="G151" t="s">
        <v>1603</v>
      </c>
      <c r="H151" t="s">
        <v>2334</v>
      </c>
      <c r="M151" t="s">
        <v>2335</v>
      </c>
      <c r="P151" t="s">
        <v>1736</v>
      </c>
      <c r="Q151" t="s">
        <v>1736</v>
      </c>
      <c r="R151" t="s">
        <v>1736</v>
      </c>
      <c r="S151" t="s">
        <v>1736</v>
      </c>
      <c r="T151" t="s">
        <v>1736</v>
      </c>
      <c r="U151" t="s">
        <v>1736</v>
      </c>
      <c r="V151" t="s">
        <v>1736</v>
      </c>
      <c r="W151" t="s">
        <v>1736</v>
      </c>
      <c r="X151" t="s">
        <v>1736</v>
      </c>
      <c r="Y151" t="s">
        <v>1736</v>
      </c>
      <c r="Z151" t="s">
        <v>1736</v>
      </c>
      <c r="AA151" t="s">
        <v>1736</v>
      </c>
      <c r="AB151" t="s">
        <v>1736</v>
      </c>
      <c r="AC151" t="s">
        <v>1736</v>
      </c>
      <c r="AD151" t="s">
        <v>1736</v>
      </c>
      <c r="AE151" t="s">
        <v>1736</v>
      </c>
      <c r="AF151" t="s">
        <v>1736</v>
      </c>
      <c r="AG151" t="s">
        <v>1736</v>
      </c>
      <c r="AH151" t="s">
        <v>1736</v>
      </c>
      <c r="AI151" t="s">
        <v>1736</v>
      </c>
    </row>
    <row r="152" spans="1:35">
      <c r="A152" t="s">
        <v>1604</v>
      </c>
      <c r="B152" t="s">
        <v>2336</v>
      </c>
      <c r="C152" t="s">
        <v>1732</v>
      </c>
      <c r="D152" t="s">
        <v>1733</v>
      </c>
      <c r="E152" t="s">
        <v>2336</v>
      </c>
      <c r="F152" t="s">
        <v>1733</v>
      </c>
      <c r="G152" t="s">
        <v>1604</v>
      </c>
      <c r="H152" t="s">
        <v>2337</v>
      </c>
      <c r="I152" t="s">
        <v>2338</v>
      </c>
      <c r="K152" t="s">
        <v>1828</v>
      </c>
      <c r="L152" t="s">
        <v>2339</v>
      </c>
      <c r="P152" t="s">
        <v>1736</v>
      </c>
      <c r="Q152" t="s">
        <v>1736</v>
      </c>
      <c r="R152" t="s">
        <v>1736</v>
      </c>
      <c r="S152" t="s">
        <v>1736</v>
      </c>
      <c r="T152" t="s">
        <v>1736</v>
      </c>
      <c r="U152" t="s">
        <v>1736</v>
      </c>
      <c r="V152" t="s">
        <v>1736</v>
      </c>
      <c r="W152" t="s">
        <v>1736</v>
      </c>
      <c r="X152" t="s">
        <v>1736</v>
      </c>
      <c r="Y152" t="s">
        <v>1736</v>
      </c>
      <c r="Z152" t="s">
        <v>1736</v>
      </c>
      <c r="AA152" t="s">
        <v>1736</v>
      </c>
      <c r="AB152" t="s">
        <v>1736</v>
      </c>
      <c r="AC152" t="s">
        <v>1736</v>
      </c>
      <c r="AD152" t="s">
        <v>1736</v>
      </c>
      <c r="AE152" t="s">
        <v>1736</v>
      </c>
      <c r="AF152" t="s">
        <v>1736</v>
      </c>
      <c r="AG152" t="s">
        <v>1736</v>
      </c>
      <c r="AH152" t="s">
        <v>1736</v>
      </c>
      <c r="AI152" t="s">
        <v>1736</v>
      </c>
    </row>
    <row r="153" spans="1:35">
      <c r="A153" t="s">
        <v>1605</v>
      </c>
      <c r="B153" t="s">
        <v>2340</v>
      </c>
      <c r="C153" t="s">
        <v>1732</v>
      </c>
      <c r="D153" t="s">
        <v>1733</v>
      </c>
      <c r="E153" t="s">
        <v>2340</v>
      </c>
      <c r="F153" t="s">
        <v>1733</v>
      </c>
      <c r="G153" t="s">
        <v>1605</v>
      </c>
      <c r="H153" t="s">
        <v>2341</v>
      </c>
      <c r="I153" t="s">
        <v>2342</v>
      </c>
      <c r="K153" t="s">
        <v>2343</v>
      </c>
      <c r="P153" t="s">
        <v>1736</v>
      </c>
      <c r="Q153" t="s">
        <v>1736</v>
      </c>
      <c r="R153" t="s">
        <v>1736</v>
      </c>
      <c r="S153" t="s">
        <v>1736</v>
      </c>
      <c r="T153" t="s">
        <v>1736</v>
      </c>
      <c r="U153" t="s">
        <v>1736</v>
      </c>
      <c r="V153" t="s">
        <v>1736</v>
      </c>
      <c r="W153" t="s">
        <v>1736</v>
      </c>
      <c r="X153" t="s">
        <v>1736</v>
      </c>
      <c r="Y153" t="s">
        <v>1736</v>
      </c>
      <c r="Z153" t="s">
        <v>1736</v>
      </c>
      <c r="AA153" t="s">
        <v>1736</v>
      </c>
      <c r="AB153" t="s">
        <v>1736</v>
      </c>
      <c r="AC153" t="s">
        <v>1736</v>
      </c>
      <c r="AD153" t="s">
        <v>1736</v>
      </c>
      <c r="AE153" t="s">
        <v>1736</v>
      </c>
      <c r="AF153" t="s">
        <v>1736</v>
      </c>
      <c r="AG153" t="s">
        <v>1736</v>
      </c>
      <c r="AH153" t="s">
        <v>1736</v>
      </c>
      <c r="AI153" t="s">
        <v>1736</v>
      </c>
    </row>
    <row r="154" spans="1:35">
      <c r="A154" t="s">
        <v>1606</v>
      </c>
      <c r="B154" t="s">
        <v>2344</v>
      </c>
      <c r="C154" t="s">
        <v>1732</v>
      </c>
      <c r="D154" t="s">
        <v>1733</v>
      </c>
      <c r="E154" t="s">
        <v>2344</v>
      </c>
      <c r="F154" t="s">
        <v>1733</v>
      </c>
      <c r="G154" t="s">
        <v>1606</v>
      </c>
      <c r="H154" t="s">
        <v>2345</v>
      </c>
      <c r="I154" t="s">
        <v>2346</v>
      </c>
      <c r="L154" t="s">
        <v>2347</v>
      </c>
      <c r="P154" t="s">
        <v>1736</v>
      </c>
      <c r="Q154" t="s">
        <v>1736</v>
      </c>
      <c r="R154" t="s">
        <v>1736</v>
      </c>
      <c r="S154" t="s">
        <v>1736</v>
      </c>
      <c r="T154" t="s">
        <v>1736</v>
      </c>
      <c r="U154" t="s">
        <v>1737</v>
      </c>
      <c r="V154" t="s">
        <v>1736</v>
      </c>
      <c r="W154" t="s">
        <v>1736</v>
      </c>
      <c r="X154" t="s">
        <v>1736</v>
      </c>
      <c r="Y154" t="s">
        <v>1736</v>
      </c>
      <c r="Z154" t="s">
        <v>1736</v>
      </c>
      <c r="AA154" t="s">
        <v>1736</v>
      </c>
      <c r="AB154" t="s">
        <v>1736</v>
      </c>
      <c r="AC154" t="s">
        <v>1736</v>
      </c>
      <c r="AD154" t="s">
        <v>1736</v>
      </c>
      <c r="AE154" t="s">
        <v>1736</v>
      </c>
      <c r="AF154" t="s">
        <v>1736</v>
      </c>
      <c r="AG154" t="s">
        <v>1736</v>
      </c>
      <c r="AH154" t="s">
        <v>1736</v>
      </c>
      <c r="AI154" t="s">
        <v>1736</v>
      </c>
    </row>
    <row r="155" spans="1:35">
      <c r="A155" t="s">
        <v>1607</v>
      </c>
      <c r="B155" t="s">
        <v>2348</v>
      </c>
      <c r="C155" t="s">
        <v>1732</v>
      </c>
      <c r="D155" t="s">
        <v>1733</v>
      </c>
      <c r="E155" t="s">
        <v>2348</v>
      </c>
      <c r="F155" t="s">
        <v>1733</v>
      </c>
      <c r="G155" t="s">
        <v>1607</v>
      </c>
      <c r="H155" t="s">
        <v>2349</v>
      </c>
      <c r="I155" t="s">
        <v>2350</v>
      </c>
      <c r="L155" t="s">
        <v>2351</v>
      </c>
      <c r="O155" t="s">
        <v>1775</v>
      </c>
      <c r="P155" t="s">
        <v>1737</v>
      </c>
      <c r="Q155" t="s">
        <v>1736</v>
      </c>
      <c r="R155" t="s">
        <v>1736</v>
      </c>
      <c r="S155" t="s">
        <v>1736</v>
      </c>
      <c r="T155" t="s">
        <v>1736</v>
      </c>
      <c r="U155" t="s">
        <v>1736</v>
      </c>
      <c r="V155" t="s">
        <v>1736</v>
      </c>
      <c r="W155" t="s">
        <v>1736</v>
      </c>
      <c r="X155" t="s">
        <v>1736</v>
      </c>
      <c r="Y155" t="s">
        <v>1736</v>
      </c>
      <c r="Z155" t="s">
        <v>1736</v>
      </c>
      <c r="AA155" t="s">
        <v>1736</v>
      </c>
      <c r="AB155" t="s">
        <v>1736</v>
      </c>
      <c r="AC155" t="s">
        <v>1736</v>
      </c>
      <c r="AD155" t="s">
        <v>1736</v>
      </c>
      <c r="AE155" t="s">
        <v>1736</v>
      </c>
      <c r="AF155" t="s">
        <v>1736</v>
      </c>
      <c r="AG155" t="s">
        <v>1736</v>
      </c>
      <c r="AH155" t="s">
        <v>1736</v>
      </c>
      <c r="AI155" t="s">
        <v>1736</v>
      </c>
    </row>
    <row r="156" spans="1:35">
      <c r="A156" t="s">
        <v>1608</v>
      </c>
      <c r="B156" t="s">
        <v>2352</v>
      </c>
      <c r="C156" t="s">
        <v>1732</v>
      </c>
      <c r="D156" t="s">
        <v>1733</v>
      </c>
      <c r="E156" t="s">
        <v>2352</v>
      </c>
      <c r="F156" t="s">
        <v>1733</v>
      </c>
      <c r="G156" t="s">
        <v>1608</v>
      </c>
      <c r="H156" t="s">
        <v>2353</v>
      </c>
      <c r="I156" t="s">
        <v>2354</v>
      </c>
      <c r="L156" t="s">
        <v>2355</v>
      </c>
      <c r="P156" t="s">
        <v>1736</v>
      </c>
      <c r="Q156" t="s">
        <v>1736</v>
      </c>
      <c r="R156" t="s">
        <v>1736</v>
      </c>
      <c r="S156" t="s">
        <v>1736</v>
      </c>
      <c r="T156" t="s">
        <v>1736</v>
      </c>
      <c r="U156" t="s">
        <v>1736</v>
      </c>
      <c r="V156" t="s">
        <v>1736</v>
      </c>
      <c r="W156" t="s">
        <v>1736</v>
      </c>
      <c r="X156" t="s">
        <v>1736</v>
      </c>
      <c r="Y156" t="s">
        <v>1736</v>
      </c>
      <c r="Z156" t="s">
        <v>1736</v>
      </c>
      <c r="AA156" t="s">
        <v>1737</v>
      </c>
      <c r="AB156" t="s">
        <v>1736</v>
      </c>
      <c r="AC156" t="s">
        <v>1736</v>
      </c>
      <c r="AD156" t="s">
        <v>1736</v>
      </c>
      <c r="AE156" t="s">
        <v>1736</v>
      </c>
      <c r="AF156" t="s">
        <v>1736</v>
      </c>
      <c r="AG156" t="s">
        <v>1736</v>
      </c>
      <c r="AH156" t="s">
        <v>1736</v>
      </c>
      <c r="AI156" t="s">
        <v>1736</v>
      </c>
    </row>
    <row r="157" spans="1:35">
      <c r="A157" t="s">
        <v>1609</v>
      </c>
      <c r="G157" t="s">
        <v>1769</v>
      </c>
      <c r="H157" t="s">
        <v>1769</v>
      </c>
      <c r="I157" t="s">
        <v>1769</v>
      </c>
      <c r="J157" t="s">
        <v>1769</v>
      </c>
      <c r="K157" t="s">
        <v>1769</v>
      </c>
      <c r="L157" t="s">
        <v>1769</v>
      </c>
      <c r="M157" t="s">
        <v>1769</v>
      </c>
      <c r="N157" t="s">
        <v>1769</v>
      </c>
      <c r="O157" t="s">
        <v>1769</v>
      </c>
      <c r="P157" t="s">
        <v>1770</v>
      </c>
      <c r="Q157" t="s">
        <v>1770</v>
      </c>
      <c r="R157" t="s">
        <v>1770</v>
      </c>
      <c r="S157" t="s">
        <v>1770</v>
      </c>
      <c r="T157" t="s">
        <v>1770</v>
      </c>
      <c r="U157" t="s">
        <v>1770</v>
      </c>
      <c r="V157" t="s">
        <v>1770</v>
      </c>
      <c r="W157" t="s">
        <v>1770</v>
      </c>
      <c r="X157" t="s">
        <v>1770</v>
      </c>
      <c r="Y157" t="s">
        <v>1770</v>
      </c>
      <c r="Z157" t="s">
        <v>1770</v>
      </c>
      <c r="AA157" t="s">
        <v>1770</v>
      </c>
      <c r="AB157" t="s">
        <v>1770</v>
      </c>
      <c r="AC157" t="s">
        <v>1770</v>
      </c>
      <c r="AD157" t="s">
        <v>1770</v>
      </c>
      <c r="AE157" t="s">
        <v>1770</v>
      </c>
      <c r="AF157" t="s">
        <v>1770</v>
      </c>
      <c r="AG157" t="s">
        <v>1770</v>
      </c>
      <c r="AH157" t="s">
        <v>1770</v>
      </c>
      <c r="AI157" t="s">
        <v>1770</v>
      </c>
    </row>
    <row r="158" spans="1:35">
      <c r="A158" t="s">
        <v>1610</v>
      </c>
      <c r="B158" t="s">
        <v>2356</v>
      </c>
      <c r="C158" t="s">
        <v>1732</v>
      </c>
      <c r="D158" t="s">
        <v>1733</v>
      </c>
      <c r="E158" t="s">
        <v>2356</v>
      </c>
      <c r="F158" t="s">
        <v>1733</v>
      </c>
      <c r="G158" t="s">
        <v>1610</v>
      </c>
      <c r="H158" t="s">
        <v>2357</v>
      </c>
      <c r="I158" t="s">
        <v>2358</v>
      </c>
      <c r="P158" t="s">
        <v>1736</v>
      </c>
      <c r="Q158" t="s">
        <v>1736</v>
      </c>
      <c r="R158" t="s">
        <v>1736</v>
      </c>
      <c r="S158" t="s">
        <v>1736</v>
      </c>
      <c r="T158" t="s">
        <v>1736</v>
      </c>
      <c r="U158" t="s">
        <v>1736</v>
      </c>
      <c r="V158" t="s">
        <v>1736</v>
      </c>
      <c r="W158" t="s">
        <v>1736</v>
      </c>
      <c r="X158" t="s">
        <v>1736</v>
      </c>
      <c r="Y158" t="s">
        <v>1736</v>
      </c>
      <c r="Z158" t="s">
        <v>1736</v>
      </c>
      <c r="AA158" t="s">
        <v>1736</v>
      </c>
      <c r="AB158" t="s">
        <v>1736</v>
      </c>
      <c r="AC158" t="s">
        <v>1736</v>
      </c>
      <c r="AD158" t="s">
        <v>1736</v>
      </c>
      <c r="AE158" t="s">
        <v>1736</v>
      </c>
      <c r="AF158" t="s">
        <v>1736</v>
      </c>
      <c r="AG158" t="s">
        <v>1736</v>
      </c>
      <c r="AH158" t="s">
        <v>1736</v>
      </c>
      <c r="AI158" t="s">
        <v>1736</v>
      </c>
    </row>
    <row r="159" spans="1:35">
      <c r="A159" t="s">
        <v>1611</v>
      </c>
      <c r="B159" t="s">
        <v>2359</v>
      </c>
      <c r="C159" t="s">
        <v>1732</v>
      </c>
      <c r="D159" t="s">
        <v>1733</v>
      </c>
      <c r="E159" t="s">
        <v>2359</v>
      </c>
      <c r="F159" t="s">
        <v>1733</v>
      </c>
      <c r="G159" t="s">
        <v>1611</v>
      </c>
      <c r="H159" t="s">
        <v>2360</v>
      </c>
      <c r="I159" t="s">
        <v>2361</v>
      </c>
      <c r="L159" t="s">
        <v>2362</v>
      </c>
      <c r="P159" t="s">
        <v>1736</v>
      </c>
      <c r="Q159" t="s">
        <v>1736</v>
      </c>
      <c r="R159" t="s">
        <v>1736</v>
      </c>
      <c r="S159" t="s">
        <v>1736</v>
      </c>
      <c r="T159" t="s">
        <v>1736</v>
      </c>
      <c r="U159" t="s">
        <v>1736</v>
      </c>
      <c r="V159" t="s">
        <v>1736</v>
      </c>
      <c r="W159" t="s">
        <v>1736</v>
      </c>
      <c r="X159" t="s">
        <v>1736</v>
      </c>
      <c r="Y159" t="s">
        <v>1736</v>
      </c>
      <c r="Z159" t="s">
        <v>1736</v>
      </c>
      <c r="AA159" t="s">
        <v>1736</v>
      </c>
      <c r="AB159" t="s">
        <v>1736</v>
      </c>
      <c r="AC159" t="s">
        <v>1736</v>
      </c>
      <c r="AD159" t="s">
        <v>1736</v>
      </c>
      <c r="AE159" t="s">
        <v>1736</v>
      </c>
      <c r="AF159" t="s">
        <v>1736</v>
      </c>
      <c r="AG159" t="s">
        <v>1736</v>
      </c>
      <c r="AH159" t="s">
        <v>1736</v>
      </c>
      <c r="AI159" t="s">
        <v>1736</v>
      </c>
    </row>
    <row r="160" spans="1:35">
      <c r="A160" t="s">
        <v>1612</v>
      </c>
      <c r="B160" t="s">
        <v>2363</v>
      </c>
      <c r="C160" t="s">
        <v>1732</v>
      </c>
      <c r="D160" t="s">
        <v>1733</v>
      </c>
      <c r="E160" t="s">
        <v>2363</v>
      </c>
      <c r="F160" t="s">
        <v>1733</v>
      </c>
      <c r="G160" t="s">
        <v>1612</v>
      </c>
      <c r="H160" t="s">
        <v>2364</v>
      </c>
      <c r="I160" t="s">
        <v>2365</v>
      </c>
      <c r="L160" t="s">
        <v>2366</v>
      </c>
      <c r="P160" t="s">
        <v>1736</v>
      </c>
      <c r="Q160" t="s">
        <v>1736</v>
      </c>
      <c r="R160" t="s">
        <v>1736</v>
      </c>
      <c r="S160" t="s">
        <v>1736</v>
      </c>
      <c r="T160" t="s">
        <v>1736</v>
      </c>
      <c r="U160" t="s">
        <v>1736</v>
      </c>
      <c r="V160" t="s">
        <v>1736</v>
      </c>
      <c r="W160" t="s">
        <v>1736</v>
      </c>
      <c r="X160" t="s">
        <v>1736</v>
      </c>
      <c r="Y160" t="s">
        <v>1736</v>
      </c>
      <c r="Z160" t="s">
        <v>1736</v>
      </c>
      <c r="AA160" t="s">
        <v>1736</v>
      </c>
      <c r="AB160" t="s">
        <v>1736</v>
      </c>
      <c r="AC160" t="s">
        <v>1736</v>
      </c>
      <c r="AD160" t="s">
        <v>1736</v>
      </c>
      <c r="AE160" t="s">
        <v>1736</v>
      </c>
      <c r="AF160" t="s">
        <v>1736</v>
      </c>
      <c r="AG160" t="s">
        <v>1736</v>
      </c>
      <c r="AH160" t="s">
        <v>1736</v>
      </c>
      <c r="AI160" t="s">
        <v>1736</v>
      </c>
    </row>
    <row r="161" spans="1:35">
      <c r="A161" t="s">
        <v>1613</v>
      </c>
      <c r="B161" t="s">
        <v>2367</v>
      </c>
      <c r="C161" t="s">
        <v>1732</v>
      </c>
      <c r="D161" t="s">
        <v>1733</v>
      </c>
      <c r="E161" t="s">
        <v>2367</v>
      </c>
      <c r="F161" t="s">
        <v>1733</v>
      </c>
      <c r="G161" t="s">
        <v>1613</v>
      </c>
      <c r="H161" t="s">
        <v>2368</v>
      </c>
      <c r="I161" t="s">
        <v>2369</v>
      </c>
      <c r="P161" t="s">
        <v>1737</v>
      </c>
      <c r="Q161" t="s">
        <v>1736</v>
      </c>
      <c r="R161" t="s">
        <v>1736</v>
      </c>
      <c r="S161" t="s">
        <v>1736</v>
      </c>
      <c r="T161" t="s">
        <v>1736</v>
      </c>
      <c r="U161" t="s">
        <v>1736</v>
      </c>
      <c r="V161" t="s">
        <v>1736</v>
      </c>
      <c r="W161" t="s">
        <v>1736</v>
      </c>
      <c r="X161" t="s">
        <v>1736</v>
      </c>
      <c r="Y161" t="s">
        <v>1736</v>
      </c>
      <c r="Z161" t="s">
        <v>1736</v>
      </c>
      <c r="AA161" t="s">
        <v>1736</v>
      </c>
      <c r="AB161" t="s">
        <v>1736</v>
      </c>
      <c r="AC161" t="s">
        <v>1736</v>
      </c>
      <c r="AD161" t="s">
        <v>1736</v>
      </c>
      <c r="AE161" t="s">
        <v>1736</v>
      </c>
      <c r="AF161" t="s">
        <v>1736</v>
      </c>
      <c r="AG161" t="s">
        <v>1736</v>
      </c>
      <c r="AH161" t="s">
        <v>1736</v>
      </c>
      <c r="AI161" t="s">
        <v>1736</v>
      </c>
    </row>
    <row r="162" spans="1:35">
      <c r="A162" t="s">
        <v>1614</v>
      </c>
      <c r="B162" t="s">
        <v>2370</v>
      </c>
      <c r="C162" t="s">
        <v>1732</v>
      </c>
      <c r="D162" t="s">
        <v>1733</v>
      </c>
      <c r="E162" t="s">
        <v>2370</v>
      </c>
      <c r="F162" t="s">
        <v>1733</v>
      </c>
      <c r="G162" t="s">
        <v>1614</v>
      </c>
      <c r="H162" t="s">
        <v>2371</v>
      </c>
      <c r="I162" t="s">
        <v>2372</v>
      </c>
      <c r="K162" t="s">
        <v>2063</v>
      </c>
      <c r="L162" t="s">
        <v>2373</v>
      </c>
      <c r="O162" t="s">
        <v>2374</v>
      </c>
      <c r="P162" t="s">
        <v>1736</v>
      </c>
      <c r="Q162" t="s">
        <v>1736</v>
      </c>
      <c r="R162" t="s">
        <v>1736</v>
      </c>
      <c r="S162" t="s">
        <v>1736</v>
      </c>
      <c r="T162" t="s">
        <v>1736</v>
      </c>
      <c r="U162" t="s">
        <v>1736</v>
      </c>
      <c r="V162" t="s">
        <v>1736</v>
      </c>
      <c r="W162" t="s">
        <v>1736</v>
      </c>
      <c r="X162" t="s">
        <v>1736</v>
      </c>
      <c r="Y162" t="s">
        <v>1736</v>
      </c>
      <c r="Z162" t="s">
        <v>1736</v>
      </c>
      <c r="AA162" t="s">
        <v>1736</v>
      </c>
      <c r="AB162" t="s">
        <v>1736</v>
      </c>
      <c r="AC162" t="s">
        <v>1736</v>
      </c>
      <c r="AD162" t="s">
        <v>1736</v>
      </c>
      <c r="AE162" t="s">
        <v>1736</v>
      </c>
      <c r="AF162" t="s">
        <v>1736</v>
      </c>
      <c r="AG162" t="s">
        <v>1736</v>
      </c>
      <c r="AH162" t="s">
        <v>1736</v>
      </c>
      <c r="AI162" t="s">
        <v>1736</v>
      </c>
    </row>
    <row r="163" spans="1:35">
      <c r="A163" t="s">
        <v>1615</v>
      </c>
      <c r="B163" t="s">
        <v>2375</v>
      </c>
      <c r="C163" t="s">
        <v>1977</v>
      </c>
      <c r="D163" t="s">
        <v>1733</v>
      </c>
      <c r="E163" t="s">
        <v>2375</v>
      </c>
      <c r="F163" t="s">
        <v>1733</v>
      </c>
      <c r="G163" t="s">
        <v>2376</v>
      </c>
      <c r="H163" t="s">
        <v>2377</v>
      </c>
      <c r="I163" t="s">
        <v>2378</v>
      </c>
      <c r="P163" t="s">
        <v>1736</v>
      </c>
      <c r="Q163" t="s">
        <v>1736</v>
      </c>
      <c r="R163" t="s">
        <v>1736</v>
      </c>
      <c r="S163" t="s">
        <v>1736</v>
      </c>
      <c r="T163" t="s">
        <v>1736</v>
      </c>
      <c r="U163" t="s">
        <v>1736</v>
      </c>
      <c r="V163" t="s">
        <v>1737</v>
      </c>
      <c r="W163" t="s">
        <v>1736</v>
      </c>
      <c r="X163" t="s">
        <v>1736</v>
      </c>
      <c r="Y163" t="s">
        <v>1736</v>
      </c>
      <c r="Z163" t="s">
        <v>1736</v>
      </c>
      <c r="AA163" t="s">
        <v>1736</v>
      </c>
      <c r="AB163" t="s">
        <v>1736</v>
      </c>
      <c r="AC163" t="s">
        <v>1736</v>
      </c>
      <c r="AD163" t="s">
        <v>1736</v>
      </c>
      <c r="AE163" t="s">
        <v>1736</v>
      </c>
      <c r="AF163" t="s">
        <v>1736</v>
      </c>
      <c r="AG163" t="s">
        <v>1736</v>
      </c>
      <c r="AH163" t="s">
        <v>1736</v>
      </c>
      <c r="AI163" t="s">
        <v>1736</v>
      </c>
    </row>
    <row r="164" spans="1:35">
      <c r="A164" t="s">
        <v>1616</v>
      </c>
      <c r="B164" t="s">
        <v>2379</v>
      </c>
      <c r="C164" t="s">
        <v>1732</v>
      </c>
      <c r="D164" t="s">
        <v>1733</v>
      </c>
      <c r="E164" t="s">
        <v>2379</v>
      </c>
      <c r="F164" t="s">
        <v>1733</v>
      </c>
      <c r="G164" t="s">
        <v>1616</v>
      </c>
      <c r="H164" t="s">
        <v>2380</v>
      </c>
      <c r="I164" t="s">
        <v>2381</v>
      </c>
      <c r="K164" t="s">
        <v>2382</v>
      </c>
      <c r="L164" t="s">
        <v>2204</v>
      </c>
      <c r="O164" t="s">
        <v>2383</v>
      </c>
      <c r="P164" t="s">
        <v>1736</v>
      </c>
      <c r="Q164" t="s">
        <v>1736</v>
      </c>
      <c r="R164" t="s">
        <v>1736</v>
      </c>
      <c r="S164" t="s">
        <v>1736</v>
      </c>
      <c r="T164" t="s">
        <v>1736</v>
      </c>
      <c r="U164" t="s">
        <v>1736</v>
      </c>
      <c r="V164" t="s">
        <v>1736</v>
      </c>
      <c r="W164" t="s">
        <v>1736</v>
      </c>
      <c r="X164" t="s">
        <v>1736</v>
      </c>
      <c r="Y164" t="s">
        <v>1736</v>
      </c>
      <c r="Z164" t="s">
        <v>1736</v>
      </c>
      <c r="AA164" t="s">
        <v>1736</v>
      </c>
      <c r="AB164" t="s">
        <v>1736</v>
      </c>
      <c r="AC164" t="s">
        <v>1737</v>
      </c>
      <c r="AD164" t="s">
        <v>1736</v>
      </c>
      <c r="AE164" t="s">
        <v>1736</v>
      </c>
      <c r="AF164" t="s">
        <v>1736</v>
      </c>
      <c r="AG164" t="s">
        <v>1736</v>
      </c>
      <c r="AH164" t="s">
        <v>1736</v>
      </c>
      <c r="AI164" t="s">
        <v>1736</v>
      </c>
    </row>
    <row r="165" spans="1:35">
      <c r="A165" t="s">
        <v>1617</v>
      </c>
      <c r="B165" t="s">
        <v>2384</v>
      </c>
      <c r="C165" t="s">
        <v>1732</v>
      </c>
      <c r="D165" t="s">
        <v>1733</v>
      </c>
      <c r="E165" t="s">
        <v>2384</v>
      </c>
      <c r="F165" t="s">
        <v>1733</v>
      </c>
      <c r="G165" t="s">
        <v>1617</v>
      </c>
      <c r="H165" t="s">
        <v>2385</v>
      </c>
      <c r="I165" t="s">
        <v>2386</v>
      </c>
      <c r="K165" t="s">
        <v>1745</v>
      </c>
      <c r="P165" t="s">
        <v>1736</v>
      </c>
      <c r="Q165" t="s">
        <v>1736</v>
      </c>
      <c r="R165" t="s">
        <v>1736</v>
      </c>
      <c r="S165" t="s">
        <v>1736</v>
      </c>
      <c r="T165" t="s">
        <v>1737</v>
      </c>
      <c r="U165" t="s">
        <v>1736</v>
      </c>
      <c r="V165" t="s">
        <v>1736</v>
      </c>
      <c r="W165" t="s">
        <v>1736</v>
      </c>
      <c r="X165" t="s">
        <v>1736</v>
      </c>
      <c r="Y165" t="s">
        <v>1736</v>
      </c>
      <c r="Z165" t="s">
        <v>1736</v>
      </c>
      <c r="AA165" t="s">
        <v>1736</v>
      </c>
      <c r="AB165" t="s">
        <v>1736</v>
      </c>
      <c r="AC165" t="s">
        <v>1736</v>
      </c>
      <c r="AD165" t="s">
        <v>1736</v>
      </c>
      <c r="AE165" t="s">
        <v>1736</v>
      </c>
      <c r="AF165" t="s">
        <v>1736</v>
      </c>
      <c r="AG165" t="s">
        <v>1736</v>
      </c>
      <c r="AH165" t="s">
        <v>1736</v>
      </c>
      <c r="AI165" t="s">
        <v>1736</v>
      </c>
    </row>
    <row r="166" spans="1:35">
      <c r="A166" t="s">
        <v>1618</v>
      </c>
      <c r="B166" t="s">
        <v>2387</v>
      </c>
      <c r="C166" t="s">
        <v>1732</v>
      </c>
      <c r="D166" t="s">
        <v>1733</v>
      </c>
      <c r="E166" t="s">
        <v>2387</v>
      </c>
      <c r="F166" t="s">
        <v>1733</v>
      </c>
      <c r="G166" t="s">
        <v>1618</v>
      </c>
      <c r="H166" t="s">
        <v>2388</v>
      </c>
      <c r="I166" t="s">
        <v>2389</v>
      </c>
      <c r="L166" t="s">
        <v>2390</v>
      </c>
      <c r="P166" t="s">
        <v>1737</v>
      </c>
      <c r="Q166" t="s">
        <v>1736</v>
      </c>
      <c r="R166" t="s">
        <v>1736</v>
      </c>
      <c r="S166" t="s">
        <v>1736</v>
      </c>
      <c r="T166" t="s">
        <v>1736</v>
      </c>
      <c r="U166" t="s">
        <v>1736</v>
      </c>
      <c r="V166" t="s">
        <v>1737</v>
      </c>
      <c r="W166" t="s">
        <v>1736</v>
      </c>
      <c r="X166" t="s">
        <v>1736</v>
      </c>
      <c r="Y166" t="s">
        <v>1736</v>
      </c>
      <c r="Z166" t="s">
        <v>1736</v>
      </c>
      <c r="AA166" t="s">
        <v>1736</v>
      </c>
      <c r="AB166" t="s">
        <v>1736</v>
      </c>
      <c r="AC166" t="s">
        <v>1736</v>
      </c>
      <c r="AD166" t="s">
        <v>1736</v>
      </c>
      <c r="AE166" t="s">
        <v>1736</v>
      </c>
      <c r="AF166" t="s">
        <v>1736</v>
      </c>
      <c r="AG166" t="s">
        <v>1736</v>
      </c>
      <c r="AH166" t="s">
        <v>1736</v>
      </c>
      <c r="AI166" t="s">
        <v>1736</v>
      </c>
    </row>
    <row r="167" spans="1:35">
      <c r="A167" t="s">
        <v>1619</v>
      </c>
      <c r="B167" t="s">
        <v>2391</v>
      </c>
      <c r="C167" t="s">
        <v>1732</v>
      </c>
      <c r="D167" t="s">
        <v>1733</v>
      </c>
      <c r="E167" t="s">
        <v>2391</v>
      </c>
      <c r="F167" t="s">
        <v>1733</v>
      </c>
      <c r="G167" t="s">
        <v>1619</v>
      </c>
      <c r="H167" t="s">
        <v>2392</v>
      </c>
      <c r="I167" t="s">
        <v>2393</v>
      </c>
      <c r="L167" t="s">
        <v>1885</v>
      </c>
      <c r="N167" t="s">
        <v>2394</v>
      </c>
      <c r="O167" t="s">
        <v>2395</v>
      </c>
      <c r="P167" t="s">
        <v>1737</v>
      </c>
      <c r="Q167" t="s">
        <v>1737</v>
      </c>
      <c r="R167" t="s">
        <v>1736</v>
      </c>
      <c r="S167" t="s">
        <v>1736</v>
      </c>
      <c r="T167" t="s">
        <v>1736</v>
      </c>
      <c r="U167" t="s">
        <v>1736</v>
      </c>
      <c r="V167" t="s">
        <v>1736</v>
      </c>
      <c r="W167" t="s">
        <v>1736</v>
      </c>
      <c r="X167" t="s">
        <v>1737</v>
      </c>
      <c r="Y167" t="s">
        <v>1736</v>
      </c>
      <c r="Z167" t="s">
        <v>1737</v>
      </c>
      <c r="AA167" t="s">
        <v>1736</v>
      </c>
      <c r="AB167" t="s">
        <v>1737</v>
      </c>
      <c r="AC167" t="s">
        <v>1736</v>
      </c>
      <c r="AD167" t="s">
        <v>1736</v>
      </c>
      <c r="AE167" t="s">
        <v>1736</v>
      </c>
      <c r="AF167" t="s">
        <v>1736</v>
      </c>
      <c r="AG167" t="s">
        <v>1737</v>
      </c>
      <c r="AH167" t="s">
        <v>1736</v>
      </c>
      <c r="AI167" t="s">
        <v>1736</v>
      </c>
    </row>
    <row r="168" spans="1:35">
      <c r="A168" t="s">
        <v>1620</v>
      </c>
      <c r="B168" t="s">
        <v>2396</v>
      </c>
      <c r="C168" t="s">
        <v>1732</v>
      </c>
      <c r="D168" t="s">
        <v>1733</v>
      </c>
      <c r="E168" t="s">
        <v>2396</v>
      </c>
      <c r="F168" t="s">
        <v>1733</v>
      </c>
      <c r="G168" t="s">
        <v>1620</v>
      </c>
      <c r="H168" t="s">
        <v>2397</v>
      </c>
      <c r="I168" t="s">
        <v>2398</v>
      </c>
      <c r="N168" t="s">
        <v>1853</v>
      </c>
      <c r="P168" t="s">
        <v>1736</v>
      </c>
      <c r="Q168" t="s">
        <v>1736</v>
      </c>
      <c r="R168" t="s">
        <v>1736</v>
      </c>
      <c r="S168" t="s">
        <v>1736</v>
      </c>
      <c r="T168" t="s">
        <v>1736</v>
      </c>
      <c r="U168" t="s">
        <v>1736</v>
      </c>
      <c r="V168" t="s">
        <v>1736</v>
      </c>
      <c r="W168" t="s">
        <v>1736</v>
      </c>
      <c r="X168" t="s">
        <v>1736</v>
      </c>
      <c r="Y168" t="s">
        <v>1736</v>
      </c>
      <c r="Z168" t="s">
        <v>1736</v>
      </c>
      <c r="AA168" t="s">
        <v>1736</v>
      </c>
      <c r="AB168" t="s">
        <v>1737</v>
      </c>
      <c r="AC168" t="s">
        <v>1736</v>
      </c>
      <c r="AD168" t="s">
        <v>1736</v>
      </c>
      <c r="AE168" t="s">
        <v>1736</v>
      </c>
      <c r="AF168" t="s">
        <v>1736</v>
      </c>
      <c r="AG168" t="s">
        <v>1736</v>
      </c>
      <c r="AH168" t="s">
        <v>1736</v>
      </c>
      <c r="AI168" t="s">
        <v>1736</v>
      </c>
    </row>
    <row r="169" spans="1:35">
      <c r="A169" t="s">
        <v>1621</v>
      </c>
      <c r="B169" t="s">
        <v>2399</v>
      </c>
      <c r="C169" t="s">
        <v>1732</v>
      </c>
      <c r="D169" t="s">
        <v>1733</v>
      </c>
      <c r="E169" t="s">
        <v>2399</v>
      </c>
      <c r="F169" t="s">
        <v>1733</v>
      </c>
      <c r="G169" t="s">
        <v>1621</v>
      </c>
      <c r="H169" t="s">
        <v>2400</v>
      </c>
      <c r="I169" t="s">
        <v>2401</v>
      </c>
      <c r="P169" t="s">
        <v>1737</v>
      </c>
      <c r="Q169" t="s">
        <v>1736</v>
      </c>
      <c r="R169" t="s">
        <v>1736</v>
      </c>
      <c r="S169" t="s">
        <v>1736</v>
      </c>
      <c r="T169" t="s">
        <v>1736</v>
      </c>
      <c r="U169" t="s">
        <v>1736</v>
      </c>
      <c r="V169" t="s">
        <v>1736</v>
      </c>
      <c r="W169" t="s">
        <v>1736</v>
      </c>
      <c r="X169" t="s">
        <v>1736</v>
      </c>
      <c r="Y169" t="s">
        <v>1736</v>
      </c>
      <c r="Z169" t="s">
        <v>1736</v>
      </c>
      <c r="AA169" t="s">
        <v>1736</v>
      </c>
      <c r="AB169" t="s">
        <v>1737</v>
      </c>
      <c r="AC169" t="s">
        <v>1736</v>
      </c>
      <c r="AD169" t="s">
        <v>1737</v>
      </c>
      <c r="AE169" t="s">
        <v>1736</v>
      </c>
      <c r="AF169" t="s">
        <v>1736</v>
      </c>
      <c r="AG169" t="s">
        <v>1736</v>
      </c>
      <c r="AH169" t="s">
        <v>1736</v>
      </c>
      <c r="AI169" t="s">
        <v>1736</v>
      </c>
    </row>
    <row r="170" spans="1:35">
      <c r="A170" t="s">
        <v>1622</v>
      </c>
      <c r="B170" t="s">
        <v>2402</v>
      </c>
      <c r="C170" t="s">
        <v>1732</v>
      </c>
      <c r="D170" t="s">
        <v>1733</v>
      </c>
      <c r="E170" t="s">
        <v>2402</v>
      </c>
      <c r="F170" t="s">
        <v>1733</v>
      </c>
      <c r="G170" t="s">
        <v>1622</v>
      </c>
      <c r="H170" t="s">
        <v>2403</v>
      </c>
      <c r="I170" t="s">
        <v>2404</v>
      </c>
      <c r="K170" t="s">
        <v>1759</v>
      </c>
      <c r="L170" t="s">
        <v>1803</v>
      </c>
      <c r="P170" t="s">
        <v>1736</v>
      </c>
      <c r="Q170" t="s">
        <v>1736</v>
      </c>
      <c r="R170" t="s">
        <v>1736</v>
      </c>
      <c r="S170" t="s">
        <v>1736</v>
      </c>
      <c r="T170" t="s">
        <v>1737</v>
      </c>
      <c r="U170" t="s">
        <v>1736</v>
      </c>
      <c r="V170" t="s">
        <v>1736</v>
      </c>
      <c r="W170" t="s">
        <v>1736</v>
      </c>
      <c r="X170" t="s">
        <v>1736</v>
      </c>
      <c r="Y170" t="s">
        <v>1736</v>
      </c>
      <c r="Z170" t="s">
        <v>1736</v>
      </c>
      <c r="AA170" t="s">
        <v>1736</v>
      </c>
      <c r="AB170" t="s">
        <v>1736</v>
      </c>
      <c r="AC170" t="s">
        <v>1736</v>
      </c>
      <c r="AD170" t="s">
        <v>1736</v>
      </c>
      <c r="AE170" t="s">
        <v>1736</v>
      </c>
      <c r="AF170" t="s">
        <v>1736</v>
      </c>
      <c r="AG170" t="s">
        <v>1736</v>
      </c>
      <c r="AH170" t="s">
        <v>1736</v>
      </c>
      <c r="AI170" t="s">
        <v>1736</v>
      </c>
    </row>
    <row r="171" spans="1:35">
      <c r="A171" t="s">
        <v>1623</v>
      </c>
      <c r="B171" t="s">
        <v>2405</v>
      </c>
      <c r="C171" t="s">
        <v>1977</v>
      </c>
      <c r="D171" t="s">
        <v>1733</v>
      </c>
      <c r="E171" t="s">
        <v>2405</v>
      </c>
      <c r="F171" t="s">
        <v>1733</v>
      </c>
      <c r="G171" t="s">
        <v>2406</v>
      </c>
      <c r="H171" t="s">
        <v>2407</v>
      </c>
      <c r="L171" t="s">
        <v>2408</v>
      </c>
      <c r="P171" t="s">
        <v>1736</v>
      </c>
      <c r="Q171" t="s">
        <v>1736</v>
      </c>
      <c r="R171" t="s">
        <v>1736</v>
      </c>
      <c r="S171" t="s">
        <v>1736</v>
      </c>
      <c r="T171" t="s">
        <v>1736</v>
      </c>
      <c r="U171" t="s">
        <v>1736</v>
      </c>
      <c r="V171" t="s">
        <v>1736</v>
      </c>
      <c r="W171" t="s">
        <v>1736</v>
      </c>
      <c r="X171" t="s">
        <v>1736</v>
      </c>
      <c r="Y171" t="s">
        <v>1736</v>
      </c>
      <c r="Z171" t="s">
        <v>1736</v>
      </c>
      <c r="AA171" t="s">
        <v>1736</v>
      </c>
      <c r="AB171" t="s">
        <v>1736</v>
      </c>
      <c r="AC171" t="s">
        <v>1736</v>
      </c>
      <c r="AD171" t="s">
        <v>1736</v>
      </c>
      <c r="AE171" t="s">
        <v>1736</v>
      </c>
      <c r="AF171" t="s">
        <v>1736</v>
      </c>
      <c r="AG171" t="s">
        <v>1736</v>
      </c>
      <c r="AH171" t="s">
        <v>1736</v>
      </c>
      <c r="AI171" t="s">
        <v>1736</v>
      </c>
    </row>
    <row r="172" spans="1:35">
      <c r="A172" t="s">
        <v>1624</v>
      </c>
      <c r="B172" t="s">
        <v>2409</v>
      </c>
      <c r="C172" t="s">
        <v>1732</v>
      </c>
      <c r="D172" t="s">
        <v>1733</v>
      </c>
      <c r="E172" t="s">
        <v>2409</v>
      </c>
      <c r="F172" t="s">
        <v>1733</v>
      </c>
      <c r="G172" t="s">
        <v>1624</v>
      </c>
      <c r="H172" t="s">
        <v>2410</v>
      </c>
      <c r="I172" t="s">
        <v>2411</v>
      </c>
      <c r="M172" t="s">
        <v>2412</v>
      </c>
      <c r="P172" t="s">
        <v>1736</v>
      </c>
      <c r="Q172" t="s">
        <v>1736</v>
      </c>
      <c r="R172" t="s">
        <v>1736</v>
      </c>
      <c r="S172" t="s">
        <v>1736</v>
      </c>
      <c r="T172" t="s">
        <v>1737</v>
      </c>
      <c r="U172" t="s">
        <v>1736</v>
      </c>
      <c r="V172" t="s">
        <v>1736</v>
      </c>
      <c r="W172" t="s">
        <v>1736</v>
      </c>
      <c r="X172" t="s">
        <v>1736</v>
      </c>
      <c r="Y172" t="s">
        <v>1736</v>
      </c>
      <c r="Z172" t="s">
        <v>1736</v>
      </c>
      <c r="AA172" t="s">
        <v>1736</v>
      </c>
      <c r="AB172" t="s">
        <v>1736</v>
      </c>
      <c r="AC172" t="s">
        <v>1736</v>
      </c>
      <c r="AD172" t="s">
        <v>1736</v>
      </c>
      <c r="AE172" t="s">
        <v>1736</v>
      </c>
      <c r="AF172" t="s">
        <v>1736</v>
      </c>
      <c r="AG172" t="s">
        <v>1736</v>
      </c>
      <c r="AH172" t="s">
        <v>1736</v>
      </c>
      <c r="AI172" t="s">
        <v>1736</v>
      </c>
    </row>
    <row r="173" spans="1:35">
      <c r="A173" t="s">
        <v>1625</v>
      </c>
      <c r="B173" t="s">
        <v>2413</v>
      </c>
      <c r="C173" t="s">
        <v>1732</v>
      </c>
      <c r="D173" t="s">
        <v>1733</v>
      </c>
      <c r="E173" t="s">
        <v>2413</v>
      </c>
      <c r="F173" t="s">
        <v>1733</v>
      </c>
      <c r="G173" t="s">
        <v>1625</v>
      </c>
      <c r="H173" t="s">
        <v>2414</v>
      </c>
      <c r="I173" t="s">
        <v>2415</v>
      </c>
      <c r="L173" t="s">
        <v>2416</v>
      </c>
      <c r="P173" t="s">
        <v>1736</v>
      </c>
      <c r="Q173" t="s">
        <v>1736</v>
      </c>
      <c r="R173" t="s">
        <v>1736</v>
      </c>
      <c r="S173" t="s">
        <v>1736</v>
      </c>
      <c r="T173" t="s">
        <v>1736</v>
      </c>
      <c r="U173" t="s">
        <v>1736</v>
      </c>
      <c r="V173" t="s">
        <v>1736</v>
      </c>
      <c r="W173" t="s">
        <v>1736</v>
      </c>
      <c r="X173" t="s">
        <v>1736</v>
      </c>
      <c r="Y173" t="s">
        <v>1736</v>
      </c>
      <c r="Z173" t="s">
        <v>1736</v>
      </c>
      <c r="AA173" t="s">
        <v>1736</v>
      </c>
      <c r="AB173" t="s">
        <v>1736</v>
      </c>
      <c r="AC173" t="s">
        <v>1736</v>
      </c>
      <c r="AD173" t="s">
        <v>1736</v>
      </c>
      <c r="AE173" t="s">
        <v>1736</v>
      </c>
      <c r="AF173" t="s">
        <v>1736</v>
      </c>
      <c r="AG173" t="s">
        <v>1736</v>
      </c>
      <c r="AH173" t="s">
        <v>1736</v>
      </c>
      <c r="AI173" t="s">
        <v>1736</v>
      </c>
    </row>
    <row r="174" spans="1:35">
      <c r="A174" t="s">
        <v>1626</v>
      </c>
      <c r="B174" t="s">
        <v>2417</v>
      </c>
      <c r="C174" t="s">
        <v>1732</v>
      </c>
      <c r="D174" t="s">
        <v>1733</v>
      </c>
      <c r="E174" t="s">
        <v>2417</v>
      </c>
      <c r="F174" t="s">
        <v>1733</v>
      </c>
      <c r="G174" t="s">
        <v>1626</v>
      </c>
      <c r="H174" t="s">
        <v>2418</v>
      </c>
      <c r="I174" t="s">
        <v>2419</v>
      </c>
      <c r="L174" t="s">
        <v>1885</v>
      </c>
      <c r="P174" t="s">
        <v>1736</v>
      </c>
      <c r="Q174" t="s">
        <v>1736</v>
      </c>
      <c r="R174" t="s">
        <v>1736</v>
      </c>
      <c r="S174" t="s">
        <v>1736</v>
      </c>
      <c r="T174" t="s">
        <v>1737</v>
      </c>
      <c r="U174" t="s">
        <v>1736</v>
      </c>
      <c r="V174" t="s">
        <v>1736</v>
      </c>
      <c r="W174" t="s">
        <v>1736</v>
      </c>
      <c r="X174" t="s">
        <v>1736</v>
      </c>
      <c r="Y174" t="s">
        <v>1736</v>
      </c>
      <c r="Z174" t="s">
        <v>1736</v>
      </c>
      <c r="AA174" t="s">
        <v>1736</v>
      </c>
      <c r="AB174" t="s">
        <v>1736</v>
      </c>
      <c r="AC174" t="s">
        <v>1736</v>
      </c>
      <c r="AD174" t="s">
        <v>1736</v>
      </c>
      <c r="AE174" t="s">
        <v>1736</v>
      </c>
      <c r="AF174" t="s">
        <v>1736</v>
      </c>
      <c r="AG174" t="s">
        <v>1736</v>
      </c>
      <c r="AH174" t="s">
        <v>1736</v>
      </c>
      <c r="AI174" t="s">
        <v>1736</v>
      </c>
    </row>
    <row r="175" spans="1:35">
      <c r="A175" t="s">
        <v>1627</v>
      </c>
      <c r="B175" t="s">
        <v>2420</v>
      </c>
      <c r="C175" t="s">
        <v>1732</v>
      </c>
      <c r="D175" t="s">
        <v>1733</v>
      </c>
      <c r="E175" t="s">
        <v>2420</v>
      </c>
      <c r="F175" t="s">
        <v>1733</v>
      </c>
      <c r="G175" t="s">
        <v>1627</v>
      </c>
      <c r="H175" t="s">
        <v>2421</v>
      </c>
      <c r="I175" t="s">
        <v>2422</v>
      </c>
      <c r="K175" t="s">
        <v>1785</v>
      </c>
      <c r="L175" t="s">
        <v>2423</v>
      </c>
      <c r="P175" t="s">
        <v>1736</v>
      </c>
      <c r="Q175" t="s">
        <v>1736</v>
      </c>
      <c r="R175" t="s">
        <v>1736</v>
      </c>
      <c r="S175" t="s">
        <v>1736</v>
      </c>
      <c r="T175" t="s">
        <v>1736</v>
      </c>
      <c r="U175" t="s">
        <v>1737</v>
      </c>
      <c r="V175" t="s">
        <v>1736</v>
      </c>
      <c r="W175" t="s">
        <v>1736</v>
      </c>
      <c r="X175" t="s">
        <v>1736</v>
      </c>
      <c r="Y175" t="s">
        <v>1736</v>
      </c>
      <c r="Z175" t="s">
        <v>1736</v>
      </c>
      <c r="AA175" t="s">
        <v>1736</v>
      </c>
      <c r="AB175" t="s">
        <v>1736</v>
      </c>
      <c r="AC175" t="s">
        <v>1736</v>
      </c>
      <c r="AD175" t="s">
        <v>1736</v>
      </c>
      <c r="AE175" t="s">
        <v>1736</v>
      </c>
      <c r="AF175" t="s">
        <v>1736</v>
      </c>
      <c r="AG175" t="s">
        <v>1736</v>
      </c>
      <c r="AH175" t="s">
        <v>1736</v>
      </c>
      <c r="AI175" t="s">
        <v>1736</v>
      </c>
    </row>
    <row r="176" spans="1:35">
      <c r="A176" t="s">
        <v>1628</v>
      </c>
      <c r="B176" t="s">
        <v>2424</v>
      </c>
      <c r="C176" t="s">
        <v>1732</v>
      </c>
      <c r="D176" t="s">
        <v>1733</v>
      </c>
      <c r="E176" t="s">
        <v>2424</v>
      </c>
      <c r="F176" t="s">
        <v>1733</v>
      </c>
      <c r="G176" t="s">
        <v>1628</v>
      </c>
      <c r="H176" t="s">
        <v>2425</v>
      </c>
      <c r="I176" t="s">
        <v>2014</v>
      </c>
      <c r="L176" t="s">
        <v>2426</v>
      </c>
      <c r="P176" t="s">
        <v>1736</v>
      </c>
      <c r="Q176" t="s">
        <v>1736</v>
      </c>
      <c r="R176" t="s">
        <v>1736</v>
      </c>
      <c r="S176" t="s">
        <v>1736</v>
      </c>
      <c r="T176" t="s">
        <v>1736</v>
      </c>
      <c r="U176" t="s">
        <v>1736</v>
      </c>
      <c r="V176" t="s">
        <v>1736</v>
      </c>
      <c r="W176" t="s">
        <v>1736</v>
      </c>
      <c r="X176" t="s">
        <v>1736</v>
      </c>
      <c r="Y176" t="s">
        <v>1736</v>
      </c>
      <c r="Z176" t="s">
        <v>1736</v>
      </c>
      <c r="AA176" t="s">
        <v>1736</v>
      </c>
      <c r="AB176" t="s">
        <v>1736</v>
      </c>
      <c r="AC176" t="s">
        <v>1736</v>
      </c>
      <c r="AD176" t="s">
        <v>1736</v>
      </c>
      <c r="AE176" t="s">
        <v>1736</v>
      </c>
      <c r="AF176" t="s">
        <v>1736</v>
      </c>
      <c r="AG176" t="s">
        <v>1736</v>
      </c>
      <c r="AH176" t="s">
        <v>1736</v>
      </c>
      <c r="AI176" t="s">
        <v>1736</v>
      </c>
    </row>
    <row r="177" spans="1:35">
      <c r="A177" t="s">
        <v>1629</v>
      </c>
      <c r="B177" t="s">
        <v>2427</v>
      </c>
      <c r="C177" t="s">
        <v>1732</v>
      </c>
      <c r="D177" t="s">
        <v>1733</v>
      </c>
      <c r="E177" t="s">
        <v>2427</v>
      </c>
      <c r="F177" t="s">
        <v>1733</v>
      </c>
      <c r="G177" t="s">
        <v>1629</v>
      </c>
      <c r="H177" t="s">
        <v>2428</v>
      </c>
      <c r="I177" t="s">
        <v>2429</v>
      </c>
      <c r="K177" t="s">
        <v>2430</v>
      </c>
      <c r="P177" t="s">
        <v>1736</v>
      </c>
      <c r="Q177" t="s">
        <v>1736</v>
      </c>
      <c r="R177" t="s">
        <v>1736</v>
      </c>
      <c r="S177" t="s">
        <v>1736</v>
      </c>
      <c r="T177" t="s">
        <v>1736</v>
      </c>
      <c r="U177" t="s">
        <v>1736</v>
      </c>
      <c r="V177" t="s">
        <v>1736</v>
      </c>
      <c r="W177" t="s">
        <v>1736</v>
      </c>
      <c r="X177" t="s">
        <v>1736</v>
      </c>
      <c r="Y177" t="s">
        <v>1736</v>
      </c>
      <c r="Z177" t="s">
        <v>1736</v>
      </c>
      <c r="AA177" t="s">
        <v>1736</v>
      </c>
      <c r="AB177" t="s">
        <v>1736</v>
      </c>
      <c r="AC177" t="s">
        <v>1736</v>
      </c>
      <c r="AD177" t="s">
        <v>1736</v>
      </c>
      <c r="AE177" t="s">
        <v>1736</v>
      </c>
      <c r="AF177" t="s">
        <v>1736</v>
      </c>
      <c r="AG177" t="s">
        <v>1736</v>
      </c>
      <c r="AH177" t="s">
        <v>1736</v>
      </c>
      <c r="AI177" t="s">
        <v>1736</v>
      </c>
    </row>
    <row r="178" spans="1:35">
      <c r="A178" t="s">
        <v>1630</v>
      </c>
      <c r="B178" t="s">
        <v>2431</v>
      </c>
      <c r="C178" t="s">
        <v>1732</v>
      </c>
      <c r="D178" t="s">
        <v>1733</v>
      </c>
      <c r="E178" t="s">
        <v>2431</v>
      </c>
      <c r="F178" t="s">
        <v>1733</v>
      </c>
      <c r="G178" t="s">
        <v>1630</v>
      </c>
      <c r="H178" t="s">
        <v>2432</v>
      </c>
      <c r="I178" t="s">
        <v>2433</v>
      </c>
      <c r="J178" t="s">
        <v>2434</v>
      </c>
      <c r="K178" t="s">
        <v>2435</v>
      </c>
      <c r="P178" t="s">
        <v>1736</v>
      </c>
      <c r="Q178" t="s">
        <v>1736</v>
      </c>
      <c r="R178" t="s">
        <v>1736</v>
      </c>
      <c r="S178" t="s">
        <v>1736</v>
      </c>
      <c r="T178" t="s">
        <v>1736</v>
      </c>
      <c r="U178" t="s">
        <v>1736</v>
      </c>
      <c r="V178" t="s">
        <v>1736</v>
      </c>
      <c r="W178" t="s">
        <v>1736</v>
      </c>
      <c r="X178" t="s">
        <v>1736</v>
      </c>
      <c r="Y178" t="s">
        <v>1736</v>
      </c>
      <c r="Z178" t="s">
        <v>1736</v>
      </c>
      <c r="AA178" t="s">
        <v>1736</v>
      </c>
      <c r="AB178" t="s">
        <v>1736</v>
      </c>
      <c r="AC178" t="s">
        <v>1736</v>
      </c>
      <c r="AD178" t="s">
        <v>1736</v>
      </c>
      <c r="AE178" t="s">
        <v>1736</v>
      </c>
      <c r="AF178" t="s">
        <v>1736</v>
      </c>
      <c r="AG178" t="s">
        <v>1736</v>
      </c>
      <c r="AH178" t="s">
        <v>1736</v>
      </c>
      <c r="AI178" t="s">
        <v>1736</v>
      </c>
    </row>
    <row r="179" spans="1:35">
      <c r="A179" t="s">
        <v>1631</v>
      </c>
      <c r="B179" t="s">
        <v>2436</v>
      </c>
      <c r="C179" t="s">
        <v>1732</v>
      </c>
      <c r="D179" t="s">
        <v>1733</v>
      </c>
      <c r="E179" t="s">
        <v>2436</v>
      </c>
      <c r="F179" t="s">
        <v>1733</v>
      </c>
      <c r="G179" t="s">
        <v>1631</v>
      </c>
      <c r="H179" t="s">
        <v>2437</v>
      </c>
      <c r="I179" t="s">
        <v>2438</v>
      </c>
      <c r="L179" t="s">
        <v>1926</v>
      </c>
      <c r="P179" t="s">
        <v>1736</v>
      </c>
      <c r="Q179" t="s">
        <v>1736</v>
      </c>
      <c r="R179" t="s">
        <v>1736</v>
      </c>
      <c r="S179" t="s">
        <v>1736</v>
      </c>
      <c r="T179" t="s">
        <v>1736</v>
      </c>
      <c r="U179" t="s">
        <v>1736</v>
      </c>
      <c r="V179" t="s">
        <v>1736</v>
      </c>
      <c r="W179" t="s">
        <v>1736</v>
      </c>
      <c r="X179" t="s">
        <v>1736</v>
      </c>
      <c r="Y179" t="s">
        <v>1736</v>
      </c>
      <c r="Z179" t="s">
        <v>1736</v>
      </c>
      <c r="AA179" t="s">
        <v>1736</v>
      </c>
      <c r="AB179" t="s">
        <v>1736</v>
      </c>
      <c r="AC179" t="s">
        <v>1736</v>
      </c>
      <c r="AD179" t="s">
        <v>1736</v>
      </c>
      <c r="AE179" t="s">
        <v>1736</v>
      </c>
      <c r="AF179" t="s">
        <v>1736</v>
      </c>
      <c r="AG179" t="s">
        <v>1736</v>
      </c>
      <c r="AH179" t="s">
        <v>1736</v>
      </c>
      <c r="AI179" t="s">
        <v>1736</v>
      </c>
    </row>
    <row r="180" spans="1:35">
      <c r="A180" t="s">
        <v>1632</v>
      </c>
      <c r="B180" t="s">
        <v>2439</v>
      </c>
      <c r="C180" t="s">
        <v>1732</v>
      </c>
      <c r="D180" t="s">
        <v>1733</v>
      </c>
      <c r="E180" t="s">
        <v>2439</v>
      </c>
      <c r="F180" t="s">
        <v>1733</v>
      </c>
      <c r="G180" t="s">
        <v>1632</v>
      </c>
      <c r="H180" t="s">
        <v>2440</v>
      </c>
      <c r="I180" t="s">
        <v>2441</v>
      </c>
      <c r="K180" t="s">
        <v>1745</v>
      </c>
      <c r="N180" t="s">
        <v>2442</v>
      </c>
      <c r="P180" t="s">
        <v>1737</v>
      </c>
      <c r="Q180" t="s">
        <v>1736</v>
      </c>
      <c r="R180" t="s">
        <v>1736</v>
      </c>
      <c r="S180" t="s">
        <v>1736</v>
      </c>
      <c r="T180" t="s">
        <v>1736</v>
      </c>
      <c r="U180" t="s">
        <v>1736</v>
      </c>
      <c r="V180" t="s">
        <v>1736</v>
      </c>
      <c r="W180" t="s">
        <v>1736</v>
      </c>
      <c r="X180" t="s">
        <v>1736</v>
      </c>
      <c r="Y180" t="s">
        <v>1736</v>
      </c>
      <c r="Z180" t="s">
        <v>1736</v>
      </c>
      <c r="AA180" t="s">
        <v>1736</v>
      </c>
      <c r="AB180" t="s">
        <v>1736</v>
      </c>
      <c r="AC180" t="s">
        <v>1736</v>
      </c>
      <c r="AD180" t="s">
        <v>1736</v>
      </c>
      <c r="AE180" t="s">
        <v>1736</v>
      </c>
      <c r="AF180" t="s">
        <v>1736</v>
      </c>
      <c r="AG180" t="s">
        <v>1736</v>
      </c>
      <c r="AH180" t="s">
        <v>1736</v>
      </c>
      <c r="AI180" t="s">
        <v>1736</v>
      </c>
    </row>
    <row r="181" spans="1:35">
      <c r="A181" t="s">
        <v>1633</v>
      </c>
      <c r="B181" t="s">
        <v>2443</v>
      </c>
      <c r="C181" t="s">
        <v>1732</v>
      </c>
      <c r="D181" t="s">
        <v>1733</v>
      </c>
      <c r="E181" t="s">
        <v>2443</v>
      </c>
      <c r="F181" t="s">
        <v>1733</v>
      </c>
      <c r="G181" t="s">
        <v>1633</v>
      </c>
      <c r="H181" t="s">
        <v>2444</v>
      </c>
      <c r="I181" t="s">
        <v>2445</v>
      </c>
      <c r="K181" t="s">
        <v>2221</v>
      </c>
      <c r="L181" t="s">
        <v>1885</v>
      </c>
      <c r="P181" t="s">
        <v>1736</v>
      </c>
      <c r="Q181" t="s">
        <v>1736</v>
      </c>
      <c r="R181" t="s">
        <v>1736</v>
      </c>
      <c r="S181" t="s">
        <v>1736</v>
      </c>
      <c r="T181" t="s">
        <v>1736</v>
      </c>
      <c r="U181" t="s">
        <v>1736</v>
      </c>
      <c r="V181" t="s">
        <v>1736</v>
      </c>
      <c r="W181" t="s">
        <v>1736</v>
      </c>
      <c r="X181" t="s">
        <v>1736</v>
      </c>
      <c r="Y181" t="s">
        <v>1736</v>
      </c>
      <c r="Z181" t="s">
        <v>1736</v>
      </c>
      <c r="AA181" t="s">
        <v>1736</v>
      </c>
      <c r="AB181" t="s">
        <v>1736</v>
      </c>
      <c r="AC181" t="s">
        <v>1736</v>
      </c>
      <c r="AD181" t="s">
        <v>1736</v>
      </c>
      <c r="AE181" t="s">
        <v>1736</v>
      </c>
      <c r="AF181" t="s">
        <v>1736</v>
      </c>
      <c r="AG181" t="s">
        <v>1736</v>
      </c>
      <c r="AH181" t="s">
        <v>1736</v>
      </c>
      <c r="AI181" t="s">
        <v>1736</v>
      </c>
    </row>
    <row r="182" spans="1:35">
      <c r="A182" t="s">
        <v>1634</v>
      </c>
      <c r="B182" t="s">
        <v>2446</v>
      </c>
      <c r="C182" t="s">
        <v>1732</v>
      </c>
      <c r="D182" t="s">
        <v>1733</v>
      </c>
      <c r="E182" t="s">
        <v>2446</v>
      </c>
      <c r="F182" t="s">
        <v>1733</v>
      </c>
      <c r="G182" t="s">
        <v>1634</v>
      </c>
      <c r="H182" t="s">
        <v>2447</v>
      </c>
      <c r="I182" t="s">
        <v>2448</v>
      </c>
      <c r="L182" t="s">
        <v>1874</v>
      </c>
      <c r="P182" t="s">
        <v>1737</v>
      </c>
      <c r="Q182" t="s">
        <v>1736</v>
      </c>
      <c r="R182" t="s">
        <v>1736</v>
      </c>
      <c r="S182" t="s">
        <v>1736</v>
      </c>
      <c r="T182" t="s">
        <v>1736</v>
      </c>
      <c r="U182" t="s">
        <v>1736</v>
      </c>
      <c r="V182" t="s">
        <v>1736</v>
      </c>
      <c r="W182" t="s">
        <v>1736</v>
      </c>
      <c r="X182" t="s">
        <v>1736</v>
      </c>
      <c r="Y182" t="s">
        <v>1736</v>
      </c>
      <c r="Z182" t="s">
        <v>1736</v>
      </c>
      <c r="AA182" t="s">
        <v>1736</v>
      </c>
      <c r="AB182" t="s">
        <v>1736</v>
      </c>
      <c r="AC182" t="s">
        <v>1736</v>
      </c>
      <c r="AD182" t="s">
        <v>1736</v>
      </c>
      <c r="AE182" t="s">
        <v>1736</v>
      </c>
      <c r="AF182" t="s">
        <v>1736</v>
      </c>
      <c r="AG182" t="s">
        <v>1736</v>
      </c>
      <c r="AH182" t="s">
        <v>1736</v>
      </c>
      <c r="AI182" t="s">
        <v>1736</v>
      </c>
    </row>
    <row r="183" spans="1:35">
      <c r="A183" t="s">
        <v>1635</v>
      </c>
      <c r="B183" t="s">
        <v>2449</v>
      </c>
      <c r="C183" t="s">
        <v>1732</v>
      </c>
      <c r="D183" t="s">
        <v>1733</v>
      </c>
      <c r="E183" t="s">
        <v>2449</v>
      </c>
      <c r="F183" t="s">
        <v>1733</v>
      </c>
      <c r="G183" t="s">
        <v>1635</v>
      </c>
      <c r="H183" t="s">
        <v>2450</v>
      </c>
      <c r="I183" t="s">
        <v>2451</v>
      </c>
      <c r="K183" t="s">
        <v>2382</v>
      </c>
      <c r="L183" t="s">
        <v>2204</v>
      </c>
      <c r="P183" t="s">
        <v>1736</v>
      </c>
      <c r="Q183" t="s">
        <v>1736</v>
      </c>
      <c r="R183" t="s">
        <v>1736</v>
      </c>
      <c r="S183" t="s">
        <v>1736</v>
      </c>
      <c r="T183" t="s">
        <v>1736</v>
      </c>
      <c r="U183" t="s">
        <v>1736</v>
      </c>
      <c r="V183" t="s">
        <v>1736</v>
      </c>
      <c r="W183" t="s">
        <v>1736</v>
      </c>
      <c r="X183" t="s">
        <v>1736</v>
      </c>
      <c r="Y183" t="s">
        <v>1736</v>
      </c>
      <c r="Z183" t="s">
        <v>1736</v>
      </c>
      <c r="AA183" t="s">
        <v>1736</v>
      </c>
      <c r="AB183" t="s">
        <v>1736</v>
      </c>
      <c r="AC183" t="s">
        <v>1736</v>
      </c>
      <c r="AD183" t="s">
        <v>1736</v>
      </c>
      <c r="AE183" t="s">
        <v>1736</v>
      </c>
      <c r="AF183" t="s">
        <v>1736</v>
      </c>
      <c r="AG183" t="s">
        <v>1736</v>
      </c>
      <c r="AH183" t="s">
        <v>1736</v>
      </c>
      <c r="AI183" t="s">
        <v>1736</v>
      </c>
    </row>
    <row r="184" spans="1:35">
      <c r="A184" t="s">
        <v>1636</v>
      </c>
      <c r="B184" t="s">
        <v>2452</v>
      </c>
      <c r="C184" t="s">
        <v>1732</v>
      </c>
      <c r="D184" t="s">
        <v>1733</v>
      </c>
      <c r="E184" t="s">
        <v>2452</v>
      </c>
      <c r="F184" t="s">
        <v>1733</v>
      </c>
      <c r="G184" t="s">
        <v>1636</v>
      </c>
      <c r="H184" t="s">
        <v>2453</v>
      </c>
      <c r="I184" t="s">
        <v>2454</v>
      </c>
      <c r="N184" t="s">
        <v>2157</v>
      </c>
      <c r="P184" t="s">
        <v>1736</v>
      </c>
      <c r="Q184" t="s">
        <v>1736</v>
      </c>
      <c r="R184" t="s">
        <v>1736</v>
      </c>
      <c r="S184" t="s">
        <v>1736</v>
      </c>
      <c r="T184" t="s">
        <v>1736</v>
      </c>
      <c r="U184" t="s">
        <v>1736</v>
      </c>
      <c r="V184" t="s">
        <v>1736</v>
      </c>
      <c r="W184" t="s">
        <v>1736</v>
      </c>
      <c r="X184" t="s">
        <v>1736</v>
      </c>
      <c r="Y184" t="s">
        <v>1736</v>
      </c>
      <c r="Z184" t="s">
        <v>1736</v>
      </c>
      <c r="AA184" t="s">
        <v>1736</v>
      </c>
      <c r="AB184" t="s">
        <v>1736</v>
      </c>
      <c r="AC184" t="s">
        <v>1736</v>
      </c>
      <c r="AD184" t="s">
        <v>1736</v>
      </c>
      <c r="AE184" t="s">
        <v>1736</v>
      </c>
      <c r="AF184" t="s">
        <v>1736</v>
      </c>
      <c r="AG184" t="s">
        <v>1736</v>
      </c>
      <c r="AH184" t="s">
        <v>1736</v>
      </c>
      <c r="AI184" t="s">
        <v>1736</v>
      </c>
    </row>
    <row r="185" spans="1:35">
      <c r="A185" t="s">
        <v>1637</v>
      </c>
      <c r="B185" t="s">
        <v>2455</v>
      </c>
      <c r="C185" t="s">
        <v>1732</v>
      </c>
      <c r="D185" t="s">
        <v>1733</v>
      </c>
      <c r="E185" t="s">
        <v>2455</v>
      </c>
      <c r="F185" t="s">
        <v>1733</v>
      </c>
      <c r="G185" t="s">
        <v>1637</v>
      </c>
      <c r="H185" t="s">
        <v>2456</v>
      </c>
      <c r="I185" t="s">
        <v>2457</v>
      </c>
      <c r="L185" t="s">
        <v>2323</v>
      </c>
      <c r="N185" t="s">
        <v>2458</v>
      </c>
      <c r="P185" t="s">
        <v>1736</v>
      </c>
      <c r="Q185" t="s">
        <v>1736</v>
      </c>
      <c r="R185" t="s">
        <v>1736</v>
      </c>
      <c r="S185" t="s">
        <v>1736</v>
      </c>
      <c r="T185" t="s">
        <v>1736</v>
      </c>
      <c r="U185" t="s">
        <v>1736</v>
      </c>
      <c r="V185" t="s">
        <v>1736</v>
      </c>
      <c r="W185" t="s">
        <v>1736</v>
      </c>
      <c r="X185" t="s">
        <v>1736</v>
      </c>
      <c r="Y185" t="s">
        <v>1736</v>
      </c>
      <c r="Z185" t="s">
        <v>1736</v>
      </c>
      <c r="AA185" t="s">
        <v>1736</v>
      </c>
      <c r="AB185" t="s">
        <v>1736</v>
      </c>
      <c r="AC185" t="s">
        <v>1736</v>
      </c>
      <c r="AD185" t="s">
        <v>1736</v>
      </c>
      <c r="AE185" t="s">
        <v>1736</v>
      </c>
      <c r="AF185" t="s">
        <v>1736</v>
      </c>
      <c r="AG185" t="s">
        <v>1736</v>
      </c>
      <c r="AH185" t="s">
        <v>1736</v>
      </c>
      <c r="AI185" t="s">
        <v>1736</v>
      </c>
    </row>
    <row r="186" spans="1:35">
      <c r="A186" t="s">
        <v>1638</v>
      </c>
      <c r="B186" t="s">
        <v>2459</v>
      </c>
      <c r="C186" t="s">
        <v>1732</v>
      </c>
      <c r="D186" t="s">
        <v>1733</v>
      </c>
      <c r="E186" t="s">
        <v>2459</v>
      </c>
      <c r="F186" t="s">
        <v>1733</v>
      </c>
      <c r="G186" t="s">
        <v>1638</v>
      </c>
      <c r="H186" t="s">
        <v>2460</v>
      </c>
      <c r="I186" t="s">
        <v>2461</v>
      </c>
      <c r="P186" t="s">
        <v>1736</v>
      </c>
      <c r="Q186" t="s">
        <v>1737</v>
      </c>
      <c r="R186" t="s">
        <v>1736</v>
      </c>
      <c r="S186" t="s">
        <v>1736</v>
      </c>
      <c r="T186" t="s">
        <v>1736</v>
      </c>
      <c r="U186" t="s">
        <v>1736</v>
      </c>
      <c r="V186" t="s">
        <v>1736</v>
      </c>
      <c r="W186" t="s">
        <v>1736</v>
      </c>
      <c r="X186" t="s">
        <v>1736</v>
      </c>
      <c r="Y186" t="s">
        <v>1736</v>
      </c>
      <c r="Z186" t="s">
        <v>1736</v>
      </c>
      <c r="AA186" t="s">
        <v>1736</v>
      </c>
      <c r="AB186" t="s">
        <v>1736</v>
      </c>
      <c r="AC186" t="s">
        <v>1736</v>
      </c>
      <c r="AD186" t="s">
        <v>1736</v>
      </c>
      <c r="AE186" t="s">
        <v>1736</v>
      </c>
      <c r="AF186" t="s">
        <v>1736</v>
      </c>
      <c r="AG186" t="s">
        <v>1736</v>
      </c>
      <c r="AH186" t="s">
        <v>1736</v>
      </c>
      <c r="AI186" t="s">
        <v>1736</v>
      </c>
    </row>
    <row r="187" spans="1:35">
      <c r="A187" t="s">
        <v>1639</v>
      </c>
      <c r="B187" t="s">
        <v>2462</v>
      </c>
      <c r="C187" t="s">
        <v>1732</v>
      </c>
      <c r="D187" t="s">
        <v>1733</v>
      </c>
      <c r="E187" t="s">
        <v>2462</v>
      </c>
      <c r="F187" t="s">
        <v>1733</v>
      </c>
      <c r="G187" t="s">
        <v>1639</v>
      </c>
      <c r="H187" t="s">
        <v>2463</v>
      </c>
      <c r="I187" t="s">
        <v>2464</v>
      </c>
      <c r="P187" t="s">
        <v>1736</v>
      </c>
      <c r="Q187" t="s">
        <v>1736</v>
      </c>
      <c r="R187" t="s">
        <v>1736</v>
      </c>
      <c r="S187" t="s">
        <v>1736</v>
      </c>
      <c r="T187" t="s">
        <v>1737</v>
      </c>
      <c r="U187" t="s">
        <v>1736</v>
      </c>
      <c r="V187" t="s">
        <v>1736</v>
      </c>
      <c r="W187" t="s">
        <v>1736</v>
      </c>
      <c r="X187" t="s">
        <v>1736</v>
      </c>
      <c r="Y187" t="s">
        <v>1736</v>
      </c>
      <c r="Z187" t="s">
        <v>1736</v>
      </c>
      <c r="AA187" t="s">
        <v>1736</v>
      </c>
      <c r="AB187" t="s">
        <v>1736</v>
      </c>
      <c r="AC187" t="s">
        <v>1736</v>
      </c>
      <c r="AD187" t="s">
        <v>1736</v>
      </c>
      <c r="AE187" t="s">
        <v>1736</v>
      </c>
      <c r="AF187" t="s">
        <v>1736</v>
      </c>
      <c r="AG187" t="s">
        <v>1736</v>
      </c>
      <c r="AH187" t="s">
        <v>1736</v>
      </c>
      <c r="AI187" t="s">
        <v>1736</v>
      </c>
    </row>
    <row r="188" spans="1:35">
      <c r="A188" t="s">
        <v>1640</v>
      </c>
      <c r="B188" t="s">
        <v>2465</v>
      </c>
      <c r="C188" t="s">
        <v>1732</v>
      </c>
      <c r="D188" t="s">
        <v>1733</v>
      </c>
      <c r="E188" t="s">
        <v>2465</v>
      </c>
      <c r="F188" t="s">
        <v>1733</v>
      </c>
      <c r="G188" t="s">
        <v>1640</v>
      </c>
      <c r="H188" t="s">
        <v>2466</v>
      </c>
      <c r="I188" t="s">
        <v>2467</v>
      </c>
      <c r="K188" t="s">
        <v>2221</v>
      </c>
      <c r="L188" t="s">
        <v>2468</v>
      </c>
      <c r="O188" t="s">
        <v>2312</v>
      </c>
      <c r="P188" t="s">
        <v>1736</v>
      </c>
      <c r="Q188" t="s">
        <v>1736</v>
      </c>
      <c r="R188" t="s">
        <v>1736</v>
      </c>
      <c r="S188" t="s">
        <v>1736</v>
      </c>
      <c r="T188" t="s">
        <v>1736</v>
      </c>
      <c r="U188" t="s">
        <v>1736</v>
      </c>
      <c r="V188" t="s">
        <v>1736</v>
      </c>
      <c r="W188" t="s">
        <v>1736</v>
      </c>
      <c r="X188" t="s">
        <v>1736</v>
      </c>
      <c r="Y188" t="s">
        <v>1736</v>
      </c>
      <c r="Z188" t="s">
        <v>1736</v>
      </c>
      <c r="AA188" t="s">
        <v>1736</v>
      </c>
      <c r="AB188" t="s">
        <v>1736</v>
      </c>
      <c r="AC188" t="s">
        <v>1736</v>
      </c>
      <c r="AD188" t="s">
        <v>1736</v>
      </c>
      <c r="AE188" t="s">
        <v>1736</v>
      </c>
      <c r="AF188" t="s">
        <v>1736</v>
      </c>
      <c r="AG188" t="s">
        <v>1736</v>
      </c>
      <c r="AH188" t="s">
        <v>1737</v>
      </c>
      <c r="AI188" t="s">
        <v>1736</v>
      </c>
    </row>
    <row r="189" spans="1:35">
      <c r="A189" t="s">
        <v>806</v>
      </c>
      <c r="B189" t="s">
        <v>2469</v>
      </c>
      <c r="C189" t="s">
        <v>1732</v>
      </c>
      <c r="D189" t="s">
        <v>1768</v>
      </c>
      <c r="G189" t="s">
        <v>1769</v>
      </c>
      <c r="H189" t="s">
        <v>1769</v>
      </c>
      <c r="I189" t="s">
        <v>1769</v>
      </c>
      <c r="J189" t="s">
        <v>1769</v>
      </c>
      <c r="K189" t="s">
        <v>1769</v>
      </c>
      <c r="L189" t="s">
        <v>1769</v>
      </c>
      <c r="M189" t="s">
        <v>1769</v>
      </c>
      <c r="N189" t="s">
        <v>1769</v>
      </c>
      <c r="O189" t="s">
        <v>1769</v>
      </c>
      <c r="P189" t="s">
        <v>1770</v>
      </c>
      <c r="Q189" t="s">
        <v>1770</v>
      </c>
      <c r="R189" t="s">
        <v>1770</v>
      </c>
      <c r="S189" t="s">
        <v>1770</v>
      </c>
      <c r="T189" t="s">
        <v>1770</v>
      </c>
      <c r="U189" t="s">
        <v>1770</v>
      </c>
      <c r="V189" t="s">
        <v>1770</v>
      </c>
      <c r="W189" t="s">
        <v>1770</v>
      </c>
      <c r="X189" t="s">
        <v>1770</v>
      </c>
      <c r="Y189" t="s">
        <v>1770</v>
      </c>
      <c r="Z189" t="s">
        <v>1770</v>
      </c>
      <c r="AA189" t="s">
        <v>1770</v>
      </c>
      <c r="AB189" t="s">
        <v>1770</v>
      </c>
      <c r="AC189" t="s">
        <v>1770</v>
      </c>
      <c r="AD189" t="s">
        <v>1770</v>
      </c>
      <c r="AE189" t="s">
        <v>1770</v>
      </c>
      <c r="AF189" t="s">
        <v>1770</v>
      </c>
      <c r="AG189" t="s">
        <v>1770</v>
      </c>
      <c r="AH189" t="s">
        <v>1770</v>
      </c>
      <c r="AI189" t="s">
        <v>1770</v>
      </c>
    </row>
    <row r="190" spans="1:35">
      <c r="A190" t="s">
        <v>1641</v>
      </c>
      <c r="B190" t="s">
        <v>2470</v>
      </c>
      <c r="C190" t="s">
        <v>1732</v>
      </c>
      <c r="D190" t="s">
        <v>1733</v>
      </c>
      <c r="E190" t="s">
        <v>2470</v>
      </c>
      <c r="F190" t="s">
        <v>1733</v>
      </c>
      <c r="G190" t="s">
        <v>1641</v>
      </c>
      <c r="H190" t="s">
        <v>2471</v>
      </c>
      <c r="I190" t="s">
        <v>2472</v>
      </c>
      <c r="K190" t="s">
        <v>1745</v>
      </c>
      <c r="L190" t="s">
        <v>2473</v>
      </c>
      <c r="P190" t="s">
        <v>1736</v>
      </c>
      <c r="Q190" t="s">
        <v>1736</v>
      </c>
      <c r="R190" t="s">
        <v>1736</v>
      </c>
      <c r="S190" t="s">
        <v>1736</v>
      </c>
      <c r="T190" t="s">
        <v>1736</v>
      </c>
      <c r="U190" t="s">
        <v>1736</v>
      </c>
      <c r="V190" t="s">
        <v>1736</v>
      </c>
      <c r="W190" t="s">
        <v>1736</v>
      </c>
      <c r="X190" t="s">
        <v>1737</v>
      </c>
      <c r="Y190" t="s">
        <v>1736</v>
      </c>
      <c r="Z190" t="s">
        <v>1736</v>
      </c>
      <c r="AA190" t="s">
        <v>1736</v>
      </c>
      <c r="AB190" t="s">
        <v>1736</v>
      </c>
      <c r="AC190" t="s">
        <v>1736</v>
      </c>
      <c r="AD190" t="s">
        <v>1736</v>
      </c>
      <c r="AE190" t="s">
        <v>1736</v>
      </c>
      <c r="AF190" t="s">
        <v>1736</v>
      </c>
      <c r="AG190" t="s">
        <v>1737</v>
      </c>
      <c r="AH190" t="s">
        <v>1736</v>
      </c>
      <c r="AI190" t="s">
        <v>1736</v>
      </c>
    </row>
    <row r="191" spans="1:35">
      <c r="A191" t="s">
        <v>233</v>
      </c>
      <c r="B191" t="s">
        <v>2474</v>
      </c>
      <c r="C191" t="s">
        <v>1732</v>
      </c>
      <c r="D191" t="s">
        <v>1733</v>
      </c>
      <c r="E191" t="s">
        <v>2474</v>
      </c>
      <c r="F191" t="s">
        <v>1733</v>
      </c>
      <c r="G191" t="s">
        <v>233</v>
      </c>
      <c r="H191" t="s">
        <v>2475</v>
      </c>
      <c r="I191" t="s">
        <v>2476</v>
      </c>
      <c r="L191" t="s">
        <v>2477</v>
      </c>
      <c r="N191" t="s">
        <v>1747</v>
      </c>
      <c r="P191" t="s">
        <v>1737</v>
      </c>
      <c r="Q191" t="s">
        <v>1736</v>
      </c>
      <c r="R191" t="s">
        <v>1736</v>
      </c>
      <c r="S191" t="s">
        <v>1736</v>
      </c>
      <c r="T191" t="s">
        <v>1736</v>
      </c>
      <c r="U191" t="s">
        <v>1736</v>
      </c>
      <c r="V191" t="s">
        <v>1736</v>
      </c>
      <c r="W191" t="s">
        <v>1736</v>
      </c>
      <c r="X191" t="s">
        <v>1736</v>
      </c>
      <c r="Y191" t="s">
        <v>1736</v>
      </c>
      <c r="Z191" t="s">
        <v>1736</v>
      </c>
      <c r="AA191" t="s">
        <v>1736</v>
      </c>
      <c r="AB191" t="s">
        <v>1736</v>
      </c>
      <c r="AC191" t="s">
        <v>1736</v>
      </c>
      <c r="AD191" t="s">
        <v>1737</v>
      </c>
      <c r="AE191" t="s">
        <v>1736</v>
      </c>
      <c r="AF191" t="s">
        <v>1736</v>
      </c>
      <c r="AG191" t="s">
        <v>1736</v>
      </c>
      <c r="AH191" t="s">
        <v>1736</v>
      </c>
      <c r="AI191" t="s">
        <v>1736</v>
      </c>
    </row>
    <row r="192" spans="1:35">
      <c r="A192" t="s">
        <v>235</v>
      </c>
      <c r="B192" t="s">
        <v>2478</v>
      </c>
      <c r="C192" t="s">
        <v>1732</v>
      </c>
      <c r="D192" t="s">
        <v>1733</v>
      </c>
      <c r="E192" t="s">
        <v>2478</v>
      </c>
      <c r="F192" t="s">
        <v>1733</v>
      </c>
      <c r="G192" t="s">
        <v>235</v>
      </c>
      <c r="H192" t="s">
        <v>2479</v>
      </c>
      <c r="I192" t="s">
        <v>2480</v>
      </c>
      <c r="K192" t="s">
        <v>1884</v>
      </c>
      <c r="L192" t="s">
        <v>2481</v>
      </c>
      <c r="P192" t="s">
        <v>1736</v>
      </c>
      <c r="Q192" t="s">
        <v>1736</v>
      </c>
      <c r="R192" t="s">
        <v>1736</v>
      </c>
      <c r="S192" t="s">
        <v>1736</v>
      </c>
      <c r="T192" t="s">
        <v>1736</v>
      </c>
      <c r="U192" t="s">
        <v>1736</v>
      </c>
      <c r="V192" t="s">
        <v>1736</v>
      </c>
      <c r="W192" t="s">
        <v>1736</v>
      </c>
      <c r="X192" t="s">
        <v>1736</v>
      </c>
      <c r="Y192" t="s">
        <v>1736</v>
      </c>
      <c r="Z192" t="s">
        <v>1736</v>
      </c>
      <c r="AA192" t="s">
        <v>1736</v>
      </c>
      <c r="AB192" t="s">
        <v>1736</v>
      </c>
      <c r="AC192" t="s">
        <v>1736</v>
      </c>
      <c r="AD192" t="s">
        <v>1736</v>
      </c>
      <c r="AE192" t="s">
        <v>1736</v>
      </c>
      <c r="AF192" t="s">
        <v>1736</v>
      </c>
      <c r="AG192" t="s">
        <v>1736</v>
      </c>
      <c r="AH192" t="s">
        <v>1736</v>
      </c>
      <c r="AI192" t="s">
        <v>1736</v>
      </c>
    </row>
    <row r="193" spans="1:35">
      <c r="A193" t="s">
        <v>236</v>
      </c>
      <c r="B193" t="s">
        <v>2482</v>
      </c>
      <c r="C193" t="s">
        <v>1732</v>
      </c>
      <c r="D193" t="s">
        <v>1733</v>
      </c>
      <c r="E193" t="s">
        <v>2482</v>
      </c>
      <c r="F193" t="s">
        <v>1733</v>
      </c>
      <c r="G193" t="s">
        <v>236</v>
      </c>
      <c r="H193" t="s">
        <v>2483</v>
      </c>
      <c r="I193" t="s">
        <v>2484</v>
      </c>
      <c r="N193" t="s">
        <v>2485</v>
      </c>
      <c r="O193" t="s">
        <v>2486</v>
      </c>
      <c r="P193" t="s">
        <v>1736</v>
      </c>
      <c r="Q193" t="s">
        <v>1736</v>
      </c>
      <c r="R193" t="s">
        <v>1736</v>
      </c>
      <c r="S193" t="s">
        <v>1736</v>
      </c>
      <c r="T193" t="s">
        <v>1736</v>
      </c>
      <c r="U193" t="s">
        <v>1736</v>
      </c>
      <c r="V193" t="s">
        <v>1736</v>
      </c>
      <c r="W193" t="s">
        <v>1736</v>
      </c>
      <c r="X193" t="s">
        <v>1737</v>
      </c>
      <c r="Y193" t="s">
        <v>1736</v>
      </c>
      <c r="Z193" t="s">
        <v>1736</v>
      </c>
      <c r="AA193" t="s">
        <v>1736</v>
      </c>
      <c r="AB193" t="s">
        <v>1736</v>
      </c>
      <c r="AC193" t="s">
        <v>1736</v>
      </c>
      <c r="AD193" t="s">
        <v>1736</v>
      </c>
      <c r="AE193" t="s">
        <v>1736</v>
      </c>
      <c r="AF193" t="s">
        <v>1736</v>
      </c>
      <c r="AG193" t="s">
        <v>1736</v>
      </c>
      <c r="AH193" t="s">
        <v>1736</v>
      </c>
      <c r="AI193" t="s">
        <v>1736</v>
      </c>
    </row>
    <row r="194" spans="1:35">
      <c r="A194" t="s">
        <v>237</v>
      </c>
      <c r="B194" t="s">
        <v>2487</v>
      </c>
      <c r="C194" t="s">
        <v>1732</v>
      </c>
      <c r="D194" t="s">
        <v>1733</v>
      </c>
      <c r="E194" t="s">
        <v>2487</v>
      </c>
      <c r="F194" t="s">
        <v>1733</v>
      </c>
      <c r="G194" t="s">
        <v>237</v>
      </c>
      <c r="H194" t="s">
        <v>2488</v>
      </c>
      <c r="I194" t="s">
        <v>2489</v>
      </c>
      <c r="K194" t="s">
        <v>1785</v>
      </c>
      <c r="L194" t="s">
        <v>2490</v>
      </c>
      <c r="P194" t="s">
        <v>1737</v>
      </c>
      <c r="Q194" t="s">
        <v>1736</v>
      </c>
      <c r="R194" t="s">
        <v>1736</v>
      </c>
      <c r="S194" t="s">
        <v>1736</v>
      </c>
      <c r="T194" t="s">
        <v>1736</v>
      </c>
      <c r="U194" t="s">
        <v>1737</v>
      </c>
      <c r="V194" t="s">
        <v>1736</v>
      </c>
      <c r="W194" t="s">
        <v>1736</v>
      </c>
      <c r="X194" t="s">
        <v>1736</v>
      </c>
      <c r="Y194" t="s">
        <v>1736</v>
      </c>
      <c r="Z194" t="s">
        <v>1736</v>
      </c>
      <c r="AA194" t="s">
        <v>1736</v>
      </c>
      <c r="AB194" t="s">
        <v>1736</v>
      </c>
      <c r="AC194" t="s">
        <v>1736</v>
      </c>
      <c r="AD194" t="s">
        <v>1736</v>
      </c>
      <c r="AE194" t="s">
        <v>1736</v>
      </c>
      <c r="AF194" t="s">
        <v>1736</v>
      </c>
      <c r="AG194" t="s">
        <v>1736</v>
      </c>
      <c r="AH194" t="s">
        <v>1736</v>
      </c>
      <c r="AI194" t="s">
        <v>1736</v>
      </c>
    </row>
    <row r="195" spans="1:35">
      <c r="A195" t="s">
        <v>238</v>
      </c>
      <c r="B195" t="s">
        <v>2491</v>
      </c>
      <c r="C195" t="s">
        <v>1732</v>
      </c>
      <c r="D195" t="s">
        <v>1733</v>
      </c>
      <c r="E195" t="s">
        <v>2491</v>
      </c>
      <c r="F195" t="s">
        <v>1733</v>
      </c>
      <c r="G195" t="s">
        <v>238</v>
      </c>
      <c r="H195" t="s">
        <v>2492</v>
      </c>
      <c r="L195" t="s">
        <v>2493</v>
      </c>
      <c r="P195" t="s">
        <v>1736</v>
      </c>
      <c r="Q195" t="s">
        <v>1736</v>
      </c>
      <c r="R195" t="s">
        <v>1736</v>
      </c>
      <c r="S195" t="s">
        <v>1736</v>
      </c>
      <c r="T195" t="s">
        <v>1736</v>
      </c>
      <c r="U195" t="s">
        <v>1736</v>
      </c>
      <c r="V195" t="s">
        <v>1736</v>
      </c>
      <c r="W195" t="s">
        <v>1736</v>
      </c>
      <c r="X195" t="s">
        <v>1736</v>
      </c>
      <c r="Y195" t="s">
        <v>1736</v>
      </c>
      <c r="Z195" t="s">
        <v>1736</v>
      </c>
      <c r="AA195" t="s">
        <v>1736</v>
      </c>
      <c r="AB195" t="s">
        <v>1736</v>
      </c>
      <c r="AC195" t="s">
        <v>1736</v>
      </c>
      <c r="AD195" t="s">
        <v>1736</v>
      </c>
      <c r="AE195" t="s">
        <v>1736</v>
      </c>
      <c r="AF195" t="s">
        <v>1736</v>
      </c>
      <c r="AG195" t="s">
        <v>1736</v>
      </c>
      <c r="AH195" t="s">
        <v>1736</v>
      </c>
      <c r="AI195" t="s">
        <v>1736</v>
      </c>
    </row>
    <row r="196" spans="1:35">
      <c r="A196" t="s">
        <v>239</v>
      </c>
      <c r="B196" t="s">
        <v>2494</v>
      </c>
      <c r="C196" t="s">
        <v>1732</v>
      </c>
      <c r="D196" t="s">
        <v>1733</v>
      </c>
      <c r="E196" t="s">
        <v>2494</v>
      </c>
      <c r="F196" t="s">
        <v>1733</v>
      </c>
      <c r="G196" t="s">
        <v>239</v>
      </c>
      <c r="H196" t="s">
        <v>2495</v>
      </c>
      <c r="I196" t="s">
        <v>2496</v>
      </c>
      <c r="M196" t="s">
        <v>2497</v>
      </c>
      <c r="P196" t="s">
        <v>1736</v>
      </c>
      <c r="Q196" t="s">
        <v>1736</v>
      </c>
      <c r="R196" t="s">
        <v>1736</v>
      </c>
      <c r="S196" t="s">
        <v>1736</v>
      </c>
      <c r="T196" t="s">
        <v>1736</v>
      </c>
      <c r="U196" t="s">
        <v>1736</v>
      </c>
      <c r="V196" t="s">
        <v>1736</v>
      </c>
      <c r="W196" t="s">
        <v>1736</v>
      </c>
      <c r="X196" t="s">
        <v>1736</v>
      </c>
      <c r="Y196" t="s">
        <v>1736</v>
      </c>
      <c r="Z196" t="s">
        <v>1736</v>
      </c>
      <c r="AA196" t="s">
        <v>1736</v>
      </c>
      <c r="AB196" t="s">
        <v>1737</v>
      </c>
      <c r="AC196" t="s">
        <v>1736</v>
      </c>
      <c r="AD196" t="s">
        <v>1736</v>
      </c>
      <c r="AE196" t="s">
        <v>1736</v>
      </c>
      <c r="AF196" t="s">
        <v>1736</v>
      </c>
      <c r="AG196" t="s">
        <v>1736</v>
      </c>
      <c r="AH196" t="s">
        <v>1736</v>
      </c>
      <c r="AI196" t="s">
        <v>1736</v>
      </c>
    </row>
    <row r="197" spans="1:35">
      <c r="A197" t="s">
        <v>240</v>
      </c>
      <c r="B197" t="s">
        <v>2498</v>
      </c>
      <c r="C197" t="s">
        <v>1732</v>
      </c>
      <c r="D197" t="s">
        <v>1733</v>
      </c>
      <c r="E197" t="s">
        <v>2498</v>
      </c>
      <c r="F197" t="s">
        <v>1733</v>
      </c>
      <c r="G197" t="s">
        <v>240</v>
      </c>
      <c r="H197" t="s">
        <v>2499</v>
      </c>
      <c r="I197" t="s">
        <v>2500</v>
      </c>
      <c r="K197" t="s">
        <v>1745</v>
      </c>
      <c r="L197" t="s">
        <v>2501</v>
      </c>
      <c r="P197" t="s">
        <v>1736</v>
      </c>
      <c r="Q197" t="s">
        <v>1736</v>
      </c>
      <c r="R197" t="s">
        <v>1736</v>
      </c>
      <c r="S197" t="s">
        <v>1736</v>
      </c>
      <c r="T197" t="s">
        <v>1736</v>
      </c>
      <c r="U197" t="s">
        <v>1736</v>
      </c>
      <c r="V197" t="s">
        <v>1736</v>
      </c>
      <c r="W197" t="s">
        <v>1736</v>
      </c>
      <c r="X197" t="s">
        <v>1736</v>
      </c>
      <c r="Y197" t="s">
        <v>1736</v>
      </c>
      <c r="Z197" t="s">
        <v>1736</v>
      </c>
      <c r="AA197" t="s">
        <v>1736</v>
      </c>
      <c r="AB197" t="s">
        <v>1736</v>
      </c>
      <c r="AC197" t="s">
        <v>1736</v>
      </c>
      <c r="AD197" t="s">
        <v>1736</v>
      </c>
      <c r="AE197" t="s">
        <v>1736</v>
      </c>
      <c r="AF197" t="s">
        <v>1736</v>
      </c>
      <c r="AG197" t="s">
        <v>1736</v>
      </c>
      <c r="AH197" t="s">
        <v>1736</v>
      </c>
      <c r="AI197" t="s">
        <v>1736</v>
      </c>
    </row>
    <row r="198" spans="1:35">
      <c r="A198" t="s">
        <v>241</v>
      </c>
      <c r="B198" t="s">
        <v>2502</v>
      </c>
      <c r="C198" t="s">
        <v>1732</v>
      </c>
      <c r="D198" t="s">
        <v>1733</v>
      </c>
      <c r="E198" t="s">
        <v>2502</v>
      </c>
      <c r="F198" t="s">
        <v>1733</v>
      </c>
      <c r="G198" t="s">
        <v>241</v>
      </c>
      <c r="H198" t="s">
        <v>2503</v>
      </c>
      <c r="I198" t="s">
        <v>2504</v>
      </c>
      <c r="P198" t="s">
        <v>1736</v>
      </c>
      <c r="Q198" t="s">
        <v>1736</v>
      </c>
      <c r="R198" t="s">
        <v>1736</v>
      </c>
      <c r="S198" t="s">
        <v>1736</v>
      </c>
      <c r="T198" t="s">
        <v>1736</v>
      </c>
      <c r="U198" t="s">
        <v>1736</v>
      </c>
      <c r="V198" t="s">
        <v>1736</v>
      </c>
      <c r="W198" t="s">
        <v>1736</v>
      </c>
      <c r="X198" t="s">
        <v>1736</v>
      </c>
      <c r="Y198" t="s">
        <v>1736</v>
      </c>
      <c r="Z198" t="s">
        <v>1736</v>
      </c>
      <c r="AA198" t="s">
        <v>1736</v>
      </c>
      <c r="AB198" t="s">
        <v>1736</v>
      </c>
      <c r="AC198" t="s">
        <v>1736</v>
      </c>
      <c r="AD198" t="s">
        <v>1736</v>
      </c>
      <c r="AE198" t="s">
        <v>1736</v>
      </c>
      <c r="AF198" t="s">
        <v>1736</v>
      </c>
      <c r="AG198" t="s">
        <v>1736</v>
      </c>
      <c r="AH198" t="s">
        <v>1736</v>
      </c>
      <c r="AI198" t="s">
        <v>1736</v>
      </c>
    </row>
    <row r="199" spans="1:35">
      <c r="A199" t="s">
        <v>242</v>
      </c>
      <c r="B199" t="s">
        <v>2505</v>
      </c>
      <c r="C199" t="s">
        <v>1732</v>
      </c>
      <c r="D199" t="s">
        <v>1733</v>
      </c>
      <c r="E199" t="s">
        <v>2505</v>
      </c>
      <c r="F199" t="s">
        <v>1733</v>
      </c>
      <c r="G199" t="s">
        <v>242</v>
      </c>
      <c r="H199" t="s">
        <v>2506</v>
      </c>
      <c r="I199" t="s">
        <v>2507</v>
      </c>
      <c r="K199" t="s">
        <v>2508</v>
      </c>
      <c r="P199" t="s">
        <v>1736</v>
      </c>
      <c r="Q199" t="s">
        <v>1736</v>
      </c>
      <c r="R199" t="s">
        <v>1736</v>
      </c>
      <c r="S199" t="s">
        <v>1736</v>
      </c>
      <c r="T199" t="s">
        <v>1736</v>
      </c>
      <c r="U199" t="s">
        <v>1736</v>
      </c>
      <c r="V199" t="s">
        <v>1736</v>
      </c>
      <c r="W199" t="s">
        <v>1736</v>
      </c>
      <c r="X199" t="s">
        <v>1736</v>
      </c>
      <c r="Y199" t="s">
        <v>1736</v>
      </c>
      <c r="Z199" t="s">
        <v>1736</v>
      </c>
      <c r="AA199" t="s">
        <v>1736</v>
      </c>
      <c r="AB199" t="s">
        <v>1736</v>
      </c>
      <c r="AC199" t="s">
        <v>1736</v>
      </c>
      <c r="AD199" t="s">
        <v>1736</v>
      </c>
      <c r="AE199" t="s">
        <v>1737</v>
      </c>
      <c r="AF199" t="s">
        <v>1736</v>
      </c>
      <c r="AG199" t="s">
        <v>1736</v>
      </c>
      <c r="AH199" t="s">
        <v>1736</v>
      </c>
      <c r="AI199" t="s">
        <v>1736</v>
      </c>
    </row>
    <row r="200" spans="1:35">
      <c r="A200" t="s">
        <v>243</v>
      </c>
      <c r="B200" t="s">
        <v>2509</v>
      </c>
      <c r="C200" t="s">
        <v>1732</v>
      </c>
      <c r="D200" t="s">
        <v>1733</v>
      </c>
      <c r="E200" t="s">
        <v>2509</v>
      </c>
      <c r="F200" t="s">
        <v>1733</v>
      </c>
      <c r="G200" t="s">
        <v>243</v>
      </c>
      <c r="H200" t="s">
        <v>2510</v>
      </c>
      <c r="I200" t="s">
        <v>2511</v>
      </c>
      <c r="J200" t="s">
        <v>2104</v>
      </c>
      <c r="K200" t="s">
        <v>2512</v>
      </c>
      <c r="L200" t="s">
        <v>2513</v>
      </c>
      <c r="P200" t="s">
        <v>1737</v>
      </c>
      <c r="Q200" t="s">
        <v>1737</v>
      </c>
      <c r="R200" t="s">
        <v>1736</v>
      </c>
      <c r="S200" t="s">
        <v>1736</v>
      </c>
      <c r="T200" t="s">
        <v>1736</v>
      </c>
      <c r="U200" t="s">
        <v>1736</v>
      </c>
      <c r="V200" t="s">
        <v>1736</v>
      </c>
      <c r="W200" t="s">
        <v>1736</v>
      </c>
      <c r="X200" t="s">
        <v>1737</v>
      </c>
      <c r="Y200" t="s">
        <v>1736</v>
      </c>
      <c r="Z200" t="s">
        <v>1736</v>
      </c>
      <c r="AA200" t="s">
        <v>1737</v>
      </c>
      <c r="AB200" t="s">
        <v>1737</v>
      </c>
      <c r="AC200" t="s">
        <v>1736</v>
      </c>
      <c r="AD200" t="s">
        <v>1737</v>
      </c>
      <c r="AE200" t="s">
        <v>1736</v>
      </c>
      <c r="AF200" t="s">
        <v>1736</v>
      </c>
      <c r="AG200" t="s">
        <v>1737</v>
      </c>
      <c r="AH200" t="s">
        <v>1736</v>
      </c>
      <c r="AI200" t="s">
        <v>1736</v>
      </c>
    </row>
    <row r="201" spans="1:35">
      <c r="A201" t="s">
        <v>1642</v>
      </c>
      <c r="B201" t="s">
        <v>2514</v>
      </c>
      <c r="C201" t="s">
        <v>1732</v>
      </c>
      <c r="D201" t="s">
        <v>1733</v>
      </c>
      <c r="E201" t="s">
        <v>2514</v>
      </c>
      <c r="F201" t="s">
        <v>1733</v>
      </c>
      <c r="G201" t="s">
        <v>1642</v>
      </c>
      <c r="H201" t="s">
        <v>2515</v>
      </c>
      <c r="I201" t="s">
        <v>2516</v>
      </c>
      <c r="J201" t="s">
        <v>2083</v>
      </c>
      <c r="K201" t="s">
        <v>2084</v>
      </c>
      <c r="P201" t="s">
        <v>1736</v>
      </c>
      <c r="Q201" t="s">
        <v>1736</v>
      </c>
      <c r="R201" t="s">
        <v>1736</v>
      </c>
      <c r="S201" t="s">
        <v>1736</v>
      </c>
      <c r="T201" t="s">
        <v>1736</v>
      </c>
      <c r="U201" t="s">
        <v>1736</v>
      </c>
      <c r="V201" t="s">
        <v>1736</v>
      </c>
      <c r="W201" t="s">
        <v>1736</v>
      </c>
      <c r="X201" t="s">
        <v>1736</v>
      </c>
      <c r="Y201" t="s">
        <v>1736</v>
      </c>
      <c r="Z201" t="s">
        <v>1736</v>
      </c>
      <c r="AA201" t="s">
        <v>1736</v>
      </c>
      <c r="AB201" t="s">
        <v>1736</v>
      </c>
      <c r="AC201" t="s">
        <v>1736</v>
      </c>
      <c r="AD201" t="s">
        <v>1736</v>
      </c>
      <c r="AE201" t="s">
        <v>1736</v>
      </c>
      <c r="AF201" t="s">
        <v>1736</v>
      </c>
      <c r="AG201" t="s">
        <v>1736</v>
      </c>
      <c r="AH201" t="s">
        <v>1736</v>
      </c>
      <c r="AI201" t="s">
        <v>1737</v>
      </c>
    </row>
    <row r="202" spans="1:35">
      <c r="A202" t="s">
        <v>1643</v>
      </c>
      <c r="B202" t="s">
        <v>2517</v>
      </c>
      <c r="C202" t="s">
        <v>1732</v>
      </c>
      <c r="D202" t="s">
        <v>1733</v>
      </c>
      <c r="E202" t="s">
        <v>2517</v>
      </c>
      <c r="F202" t="s">
        <v>1733</v>
      </c>
      <c r="G202" t="s">
        <v>1643</v>
      </c>
      <c r="H202" t="s">
        <v>2518</v>
      </c>
      <c r="I202" t="s">
        <v>2519</v>
      </c>
      <c r="L202" t="s">
        <v>2520</v>
      </c>
      <c r="O202" t="s">
        <v>2521</v>
      </c>
      <c r="P202" t="s">
        <v>1736</v>
      </c>
      <c r="Q202" t="s">
        <v>1736</v>
      </c>
      <c r="R202" t="s">
        <v>1736</v>
      </c>
      <c r="S202" t="s">
        <v>1736</v>
      </c>
      <c r="T202" t="s">
        <v>1736</v>
      </c>
      <c r="U202" t="s">
        <v>1736</v>
      </c>
      <c r="V202" t="s">
        <v>1737</v>
      </c>
      <c r="W202" t="s">
        <v>1736</v>
      </c>
      <c r="X202" t="s">
        <v>1737</v>
      </c>
      <c r="Y202" t="s">
        <v>1736</v>
      </c>
      <c r="Z202" t="s">
        <v>1736</v>
      </c>
      <c r="AA202" t="s">
        <v>1736</v>
      </c>
      <c r="AB202" t="s">
        <v>1736</v>
      </c>
      <c r="AC202" t="s">
        <v>1736</v>
      </c>
      <c r="AD202" t="s">
        <v>1736</v>
      </c>
      <c r="AE202" t="s">
        <v>1736</v>
      </c>
      <c r="AF202" t="s">
        <v>1736</v>
      </c>
      <c r="AG202" t="s">
        <v>1736</v>
      </c>
      <c r="AH202" t="s">
        <v>1736</v>
      </c>
      <c r="AI202" t="s">
        <v>1736</v>
      </c>
    </row>
    <row r="203" spans="1:35">
      <c r="A203" t="s">
        <v>1644</v>
      </c>
      <c r="B203" t="s">
        <v>2522</v>
      </c>
      <c r="C203" t="s">
        <v>1732</v>
      </c>
      <c r="D203" t="s">
        <v>1733</v>
      </c>
      <c r="E203" t="s">
        <v>2522</v>
      </c>
      <c r="F203" t="s">
        <v>1733</v>
      </c>
      <c r="G203" t="s">
        <v>1644</v>
      </c>
      <c r="H203" t="s">
        <v>2523</v>
      </c>
      <c r="I203" t="s">
        <v>2048</v>
      </c>
      <c r="L203" t="s">
        <v>2524</v>
      </c>
      <c r="N203" t="s">
        <v>2525</v>
      </c>
      <c r="O203" t="s">
        <v>2526</v>
      </c>
      <c r="P203" t="s">
        <v>1736</v>
      </c>
      <c r="Q203" t="s">
        <v>1736</v>
      </c>
      <c r="R203" t="s">
        <v>1736</v>
      </c>
      <c r="S203" t="s">
        <v>1736</v>
      </c>
      <c r="T203" t="s">
        <v>1736</v>
      </c>
      <c r="U203" t="s">
        <v>1736</v>
      </c>
      <c r="V203" t="s">
        <v>1736</v>
      </c>
      <c r="W203" t="s">
        <v>1736</v>
      </c>
      <c r="X203" t="s">
        <v>1736</v>
      </c>
      <c r="Y203" t="s">
        <v>1736</v>
      </c>
      <c r="Z203" t="s">
        <v>1736</v>
      </c>
      <c r="AA203" t="s">
        <v>1736</v>
      </c>
      <c r="AB203" t="s">
        <v>1736</v>
      </c>
      <c r="AC203" t="s">
        <v>1736</v>
      </c>
      <c r="AD203" t="s">
        <v>1736</v>
      </c>
      <c r="AE203" t="s">
        <v>1736</v>
      </c>
      <c r="AF203" t="s">
        <v>1736</v>
      </c>
      <c r="AG203" t="s">
        <v>1736</v>
      </c>
      <c r="AH203" t="s">
        <v>1736</v>
      </c>
      <c r="AI203" t="s">
        <v>1736</v>
      </c>
    </row>
    <row r="204" spans="1:35">
      <c r="A204" t="s">
        <v>1645</v>
      </c>
      <c r="B204" t="s">
        <v>2527</v>
      </c>
      <c r="C204" t="s">
        <v>1732</v>
      </c>
      <c r="D204" t="s">
        <v>1733</v>
      </c>
      <c r="E204" t="s">
        <v>2527</v>
      </c>
      <c r="F204" t="s">
        <v>1733</v>
      </c>
      <c r="G204" t="s">
        <v>1645</v>
      </c>
      <c r="H204" t="s">
        <v>2528</v>
      </c>
      <c r="I204" t="s">
        <v>2529</v>
      </c>
      <c r="K204" t="s">
        <v>1745</v>
      </c>
      <c r="L204" t="s">
        <v>2233</v>
      </c>
      <c r="N204" t="s">
        <v>2530</v>
      </c>
      <c r="P204" t="s">
        <v>1736</v>
      </c>
      <c r="Q204" t="s">
        <v>1736</v>
      </c>
      <c r="R204" t="s">
        <v>1736</v>
      </c>
      <c r="S204" t="s">
        <v>1736</v>
      </c>
      <c r="T204" t="s">
        <v>1736</v>
      </c>
      <c r="U204" t="s">
        <v>1736</v>
      </c>
      <c r="V204" t="s">
        <v>1736</v>
      </c>
      <c r="W204" t="s">
        <v>1736</v>
      </c>
      <c r="X204" t="s">
        <v>1736</v>
      </c>
      <c r="Y204" t="s">
        <v>1736</v>
      </c>
      <c r="Z204" t="s">
        <v>1736</v>
      </c>
      <c r="AA204" t="s">
        <v>1737</v>
      </c>
      <c r="AB204" t="s">
        <v>1736</v>
      </c>
      <c r="AC204" t="s">
        <v>1736</v>
      </c>
      <c r="AD204" t="s">
        <v>1736</v>
      </c>
      <c r="AE204" t="s">
        <v>1736</v>
      </c>
      <c r="AF204" t="s">
        <v>1736</v>
      </c>
      <c r="AG204" t="s">
        <v>1736</v>
      </c>
      <c r="AH204" t="s">
        <v>1736</v>
      </c>
      <c r="AI204" t="s">
        <v>1736</v>
      </c>
    </row>
    <row r="205" spans="1:35">
      <c r="A205" t="s">
        <v>1646</v>
      </c>
      <c r="B205" t="s">
        <v>2531</v>
      </c>
      <c r="C205" t="s">
        <v>1977</v>
      </c>
      <c r="D205" t="s">
        <v>1733</v>
      </c>
      <c r="E205" t="s">
        <v>2531</v>
      </c>
      <c r="F205" t="s">
        <v>1733</v>
      </c>
      <c r="G205" t="s">
        <v>2532</v>
      </c>
      <c r="H205" t="s">
        <v>2533</v>
      </c>
      <c r="I205" t="s">
        <v>2534</v>
      </c>
      <c r="P205" t="s">
        <v>1737</v>
      </c>
      <c r="Q205" t="s">
        <v>1736</v>
      </c>
      <c r="R205" t="s">
        <v>1736</v>
      </c>
      <c r="S205" t="s">
        <v>1736</v>
      </c>
      <c r="T205" t="s">
        <v>1736</v>
      </c>
      <c r="U205" t="s">
        <v>1736</v>
      </c>
      <c r="V205" t="s">
        <v>1736</v>
      </c>
      <c r="W205" t="s">
        <v>1736</v>
      </c>
      <c r="X205" t="s">
        <v>1736</v>
      </c>
      <c r="Y205" t="s">
        <v>1736</v>
      </c>
      <c r="Z205" t="s">
        <v>1736</v>
      </c>
      <c r="AA205" t="s">
        <v>1737</v>
      </c>
      <c r="AB205" t="s">
        <v>1737</v>
      </c>
      <c r="AC205" t="s">
        <v>1736</v>
      </c>
      <c r="AD205" t="s">
        <v>1736</v>
      </c>
      <c r="AE205" t="s">
        <v>1737</v>
      </c>
      <c r="AF205" t="s">
        <v>1736</v>
      </c>
      <c r="AG205" t="s">
        <v>1736</v>
      </c>
      <c r="AH205" t="s">
        <v>1736</v>
      </c>
      <c r="AI205" t="s">
        <v>1736</v>
      </c>
    </row>
    <row r="206" spans="1:35">
      <c r="A206" t="s">
        <v>1647</v>
      </c>
      <c r="B206" t="s">
        <v>2535</v>
      </c>
      <c r="C206" t="s">
        <v>1732</v>
      </c>
      <c r="D206" t="s">
        <v>1733</v>
      </c>
      <c r="E206" t="s">
        <v>2535</v>
      </c>
      <c r="F206" t="s">
        <v>1733</v>
      </c>
      <c r="G206" t="s">
        <v>1647</v>
      </c>
      <c r="H206" t="s">
        <v>2536</v>
      </c>
      <c r="I206" t="s">
        <v>2537</v>
      </c>
      <c r="P206" t="s">
        <v>1736</v>
      </c>
      <c r="Q206" t="s">
        <v>1736</v>
      </c>
      <c r="R206" t="s">
        <v>1736</v>
      </c>
      <c r="S206" t="s">
        <v>1736</v>
      </c>
      <c r="T206" t="s">
        <v>1736</v>
      </c>
      <c r="U206" t="s">
        <v>1737</v>
      </c>
      <c r="V206" t="s">
        <v>1736</v>
      </c>
      <c r="W206" t="s">
        <v>1736</v>
      </c>
      <c r="X206" t="s">
        <v>1736</v>
      </c>
      <c r="Y206" t="s">
        <v>1736</v>
      </c>
      <c r="Z206" t="s">
        <v>1736</v>
      </c>
      <c r="AA206" t="s">
        <v>1736</v>
      </c>
      <c r="AB206" t="s">
        <v>1736</v>
      </c>
      <c r="AC206" t="s">
        <v>1736</v>
      </c>
      <c r="AD206" t="s">
        <v>1736</v>
      </c>
      <c r="AE206" t="s">
        <v>1736</v>
      </c>
      <c r="AF206" t="s">
        <v>1736</v>
      </c>
      <c r="AG206" t="s">
        <v>1736</v>
      </c>
      <c r="AH206" t="s">
        <v>1736</v>
      </c>
      <c r="AI206" t="s">
        <v>1736</v>
      </c>
    </row>
    <row r="207" spans="1:35">
      <c r="A207" t="s">
        <v>1648</v>
      </c>
      <c r="B207" t="s">
        <v>2538</v>
      </c>
      <c r="C207" t="s">
        <v>1732</v>
      </c>
      <c r="D207" t="s">
        <v>1733</v>
      </c>
      <c r="E207" t="s">
        <v>2538</v>
      </c>
      <c r="F207" t="s">
        <v>1733</v>
      </c>
      <c r="G207" t="s">
        <v>1648</v>
      </c>
      <c r="H207" t="s">
        <v>2539</v>
      </c>
      <c r="I207" t="s">
        <v>2540</v>
      </c>
      <c r="K207" t="s">
        <v>1745</v>
      </c>
      <c r="L207" t="s">
        <v>2541</v>
      </c>
      <c r="M207" t="s">
        <v>2542</v>
      </c>
      <c r="P207" t="s">
        <v>1736</v>
      </c>
      <c r="Q207" t="s">
        <v>1736</v>
      </c>
      <c r="R207" t="s">
        <v>1736</v>
      </c>
      <c r="S207" t="s">
        <v>1736</v>
      </c>
      <c r="T207" t="s">
        <v>1737</v>
      </c>
      <c r="U207" t="s">
        <v>1736</v>
      </c>
      <c r="V207" t="s">
        <v>1736</v>
      </c>
      <c r="W207" t="s">
        <v>1736</v>
      </c>
      <c r="X207" t="s">
        <v>1736</v>
      </c>
      <c r="Y207" t="s">
        <v>1736</v>
      </c>
      <c r="Z207" t="s">
        <v>1736</v>
      </c>
      <c r="AA207" t="s">
        <v>1736</v>
      </c>
      <c r="AB207" t="s">
        <v>1736</v>
      </c>
      <c r="AC207" t="s">
        <v>1736</v>
      </c>
      <c r="AD207" t="s">
        <v>1736</v>
      </c>
      <c r="AE207" t="s">
        <v>1736</v>
      </c>
      <c r="AF207" t="s">
        <v>1736</v>
      </c>
      <c r="AG207" t="s">
        <v>1737</v>
      </c>
      <c r="AH207" t="s">
        <v>1736</v>
      </c>
      <c r="AI207" t="s">
        <v>1736</v>
      </c>
    </row>
    <row r="208" spans="1:35">
      <c r="A208" t="s">
        <v>1649</v>
      </c>
      <c r="B208" t="s">
        <v>2543</v>
      </c>
      <c r="C208" t="s">
        <v>1732</v>
      </c>
      <c r="D208" t="s">
        <v>1733</v>
      </c>
      <c r="E208" t="s">
        <v>2543</v>
      </c>
      <c r="F208" t="s">
        <v>1733</v>
      </c>
      <c r="G208" t="s">
        <v>1649</v>
      </c>
      <c r="H208" t="s">
        <v>2544</v>
      </c>
      <c r="I208" t="s">
        <v>2545</v>
      </c>
      <c r="L208" t="s">
        <v>2106</v>
      </c>
      <c r="P208" t="s">
        <v>1736</v>
      </c>
      <c r="Q208" t="s">
        <v>1736</v>
      </c>
      <c r="R208" t="s">
        <v>1736</v>
      </c>
      <c r="S208" t="s">
        <v>1736</v>
      </c>
      <c r="T208" t="s">
        <v>1736</v>
      </c>
      <c r="U208" t="s">
        <v>1736</v>
      </c>
      <c r="V208" t="s">
        <v>1736</v>
      </c>
      <c r="W208" t="s">
        <v>1736</v>
      </c>
      <c r="X208" t="s">
        <v>1736</v>
      </c>
      <c r="Y208" t="s">
        <v>1736</v>
      </c>
      <c r="Z208" t="s">
        <v>1736</v>
      </c>
      <c r="AA208" t="s">
        <v>1736</v>
      </c>
      <c r="AB208" t="s">
        <v>1736</v>
      </c>
      <c r="AC208" t="s">
        <v>1736</v>
      </c>
      <c r="AD208" t="s">
        <v>1736</v>
      </c>
      <c r="AE208" t="s">
        <v>1736</v>
      </c>
      <c r="AF208" t="s">
        <v>1736</v>
      </c>
      <c r="AG208" t="s">
        <v>1736</v>
      </c>
      <c r="AH208" t="s">
        <v>1736</v>
      </c>
      <c r="AI208" t="s">
        <v>1736</v>
      </c>
    </row>
    <row r="209" spans="1:35">
      <c r="A209" t="s">
        <v>1650</v>
      </c>
      <c r="B209" t="s">
        <v>2546</v>
      </c>
      <c r="C209" t="s">
        <v>1732</v>
      </c>
      <c r="D209" t="s">
        <v>1733</v>
      </c>
      <c r="E209" t="s">
        <v>2546</v>
      </c>
      <c r="F209" t="s">
        <v>1733</v>
      </c>
      <c r="G209" t="s">
        <v>1650</v>
      </c>
      <c r="H209" t="s">
        <v>2547</v>
      </c>
      <c r="I209" t="s">
        <v>2548</v>
      </c>
      <c r="K209" t="s">
        <v>1759</v>
      </c>
      <c r="L209" t="s">
        <v>1957</v>
      </c>
      <c r="M209" t="s">
        <v>2549</v>
      </c>
      <c r="O209" t="s">
        <v>2550</v>
      </c>
      <c r="P209" t="s">
        <v>1736</v>
      </c>
      <c r="Q209" t="s">
        <v>1736</v>
      </c>
      <c r="R209" t="s">
        <v>1736</v>
      </c>
      <c r="S209" t="s">
        <v>1736</v>
      </c>
      <c r="T209" t="s">
        <v>1737</v>
      </c>
      <c r="U209" t="s">
        <v>1736</v>
      </c>
      <c r="V209" t="s">
        <v>1736</v>
      </c>
      <c r="W209" t="s">
        <v>1736</v>
      </c>
      <c r="X209" t="s">
        <v>1736</v>
      </c>
      <c r="Y209" t="s">
        <v>1736</v>
      </c>
      <c r="Z209" t="s">
        <v>1736</v>
      </c>
      <c r="AA209" t="s">
        <v>1736</v>
      </c>
      <c r="AB209" t="s">
        <v>1736</v>
      </c>
      <c r="AC209" t="s">
        <v>1737</v>
      </c>
      <c r="AD209" t="s">
        <v>1736</v>
      </c>
      <c r="AE209" t="s">
        <v>1736</v>
      </c>
      <c r="AF209" t="s">
        <v>1736</v>
      </c>
      <c r="AG209" t="s">
        <v>1736</v>
      </c>
      <c r="AH209" t="s">
        <v>1737</v>
      </c>
      <c r="AI209" t="s">
        <v>1736</v>
      </c>
    </row>
    <row r="210" spans="1:35">
      <c r="A210" t="s">
        <v>1651</v>
      </c>
      <c r="B210" t="s">
        <v>2551</v>
      </c>
      <c r="C210" t="s">
        <v>1732</v>
      </c>
      <c r="D210" t="s">
        <v>1733</v>
      </c>
      <c r="E210" t="s">
        <v>2551</v>
      </c>
      <c r="F210" t="s">
        <v>1733</v>
      </c>
      <c r="G210" t="s">
        <v>1651</v>
      </c>
      <c r="H210" t="s">
        <v>2552</v>
      </c>
      <c r="I210" t="s">
        <v>2553</v>
      </c>
      <c r="L210" t="s">
        <v>2554</v>
      </c>
      <c r="N210" t="s">
        <v>2555</v>
      </c>
      <c r="O210" t="s">
        <v>2556</v>
      </c>
      <c r="P210" t="s">
        <v>1737</v>
      </c>
      <c r="Q210" t="s">
        <v>1736</v>
      </c>
      <c r="R210" t="s">
        <v>1736</v>
      </c>
      <c r="S210" t="s">
        <v>1736</v>
      </c>
      <c r="T210" t="s">
        <v>1736</v>
      </c>
      <c r="U210" t="s">
        <v>1736</v>
      </c>
      <c r="V210" t="s">
        <v>1736</v>
      </c>
      <c r="W210" t="s">
        <v>1736</v>
      </c>
      <c r="X210" t="s">
        <v>1736</v>
      </c>
      <c r="Y210" t="s">
        <v>1736</v>
      </c>
      <c r="Z210" t="s">
        <v>1736</v>
      </c>
      <c r="AA210" t="s">
        <v>1736</v>
      </c>
      <c r="AB210" t="s">
        <v>1736</v>
      </c>
      <c r="AC210" t="s">
        <v>1736</v>
      </c>
      <c r="AD210" t="s">
        <v>1737</v>
      </c>
      <c r="AE210" t="s">
        <v>1736</v>
      </c>
      <c r="AF210" t="s">
        <v>1736</v>
      </c>
      <c r="AG210" t="s">
        <v>1736</v>
      </c>
      <c r="AH210" t="s">
        <v>1736</v>
      </c>
      <c r="AI210" t="s">
        <v>1736</v>
      </c>
    </row>
    <row r="211" spans="1:35">
      <c r="A211" t="s">
        <v>1652</v>
      </c>
      <c r="B211" t="s">
        <v>2557</v>
      </c>
      <c r="C211" t="s">
        <v>1732</v>
      </c>
      <c r="D211" t="s">
        <v>1733</v>
      </c>
      <c r="E211" t="s">
        <v>2557</v>
      </c>
      <c r="F211" t="s">
        <v>1733</v>
      </c>
      <c r="G211" t="s">
        <v>1652</v>
      </c>
      <c r="H211" t="s">
        <v>2558</v>
      </c>
      <c r="I211" t="s">
        <v>2559</v>
      </c>
      <c r="J211" t="s">
        <v>2104</v>
      </c>
      <c r="K211" t="s">
        <v>2512</v>
      </c>
      <c r="L211" t="s">
        <v>2149</v>
      </c>
      <c r="O211" t="s">
        <v>2560</v>
      </c>
      <c r="P211" t="s">
        <v>1737</v>
      </c>
      <c r="Q211" t="s">
        <v>1736</v>
      </c>
      <c r="R211" t="s">
        <v>1736</v>
      </c>
      <c r="S211" t="s">
        <v>1736</v>
      </c>
      <c r="T211" t="s">
        <v>1736</v>
      </c>
      <c r="U211" t="s">
        <v>1736</v>
      </c>
      <c r="V211" t="s">
        <v>1736</v>
      </c>
      <c r="W211" t="s">
        <v>1736</v>
      </c>
      <c r="X211" t="s">
        <v>1736</v>
      </c>
      <c r="Y211" t="s">
        <v>1736</v>
      </c>
      <c r="Z211" t="s">
        <v>1736</v>
      </c>
      <c r="AA211" t="s">
        <v>1737</v>
      </c>
      <c r="AB211" t="s">
        <v>1736</v>
      </c>
      <c r="AC211" t="s">
        <v>1736</v>
      </c>
      <c r="AD211" t="s">
        <v>1736</v>
      </c>
      <c r="AE211" t="s">
        <v>1737</v>
      </c>
      <c r="AF211" t="s">
        <v>1736</v>
      </c>
      <c r="AG211" t="s">
        <v>1736</v>
      </c>
      <c r="AH211" t="s">
        <v>1736</v>
      </c>
      <c r="AI211" t="s">
        <v>1736</v>
      </c>
    </row>
    <row r="212" spans="1:35">
      <c r="A212" t="s">
        <v>1653</v>
      </c>
      <c r="B212" t="s">
        <v>2561</v>
      </c>
      <c r="C212" t="s">
        <v>1732</v>
      </c>
      <c r="D212" t="s">
        <v>1733</v>
      </c>
      <c r="E212" t="s">
        <v>2561</v>
      </c>
      <c r="F212" t="s">
        <v>1733</v>
      </c>
      <c r="G212" t="s">
        <v>1653</v>
      </c>
      <c r="H212" t="s">
        <v>2562</v>
      </c>
      <c r="I212" t="s">
        <v>2563</v>
      </c>
      <c r="L212" t="s">
        <v>2564</v>
      </c>
      <c r="N212" t="s">
        <v>2565</v>
      </c>
      <c r="O212" t="s">
        <v>1775</v>
      </c>
      <c r="P212" t="s">
        <v>1737</v>
      </c>
      <c r="Q212" t="s">
        <v>1737</v>
      </c>
      <c r="R212" t="s">
        <v>1736</v>
      </c>
      <c r="S212" t="s">
        <v>1736</v>
      </c>
      <c r="T212" t="s">
        <v>1736</v>
      </c>
      <c r="U212" t="s">
        <v>1736</v>
      </c>
      <c r="V212" t="s">
        <v>1736</v>
      </c>
      <c r="W212" t="s">
        <v>1736</v>
      </c>
      <c r="X212" t="s">
        <v>1736</v>
      </c>
      <c r="Y212" t="s">
        <v>1736</v>
      </c>
      <c r="Z212" t="s">
        <v>1736</v>
      </c>
      <c r="AA212" t="s">
        <v>1737</v>
      </c>
      <c r="AB212" t="s">
        <v>1737</v>
      </c>
      <c r="AC212" t="s">
        <v>1736</v>
      </c>
      <c r="AD212" t="s">
        <v>1736</v>
      </c>
      <c r="AE212" t="s">
        <v>1736</v>
      </c>
      <c r="AF212" t="s">
        <v>1736</v>
      </c>
      <c r="AG212" t="s">
        <v>1736</v>
      </c>
      <c r="AH212" t="s">
        <v>1736</v>
      </c>
      <c r="AI212" t="s">
        <v>1736</v>
      </c>
    </row>
    <row r="213" spans="1:35">
      <c r="A213" t="s">
        <v>1654</v>
      </c>
      <c r="B213" t="s">
        <v>2566</v>
      </c>
      <c r="C213" t="s">
        <v>1732</v>
      </c>
      <c r="D213" t="s">
        <v>1733</v>
      </c>
      <c r="E213" t="s">
        <v>2566</v>
      </c>
      <c r="F213" t="s">
        <v>1733</v>
      </c>
      <c r="G213" t="s">
        <v>1654</v>
      </c>
      <c r="H213" t="s">
        <v>2567</v>
      </c>
      <c r="I213" t="s">
        <v>2568</v>
      </c>
      <c r="K213" t="s">
        <v>2063</v>
      </c>
      <c r="L213" t="s">
        <v>2569</v>
      </c>
      <c r="P213" t="s">
        <v>1736</v>
      </c>
      <c r="Q213" t="s">
        <v>1736</v>
      </c>
      <c r="R213" t="s">
        <v>1736</v>
      </c>
      <c r="S213" t="s">
        <v>1736</v>
      </c>
      <c r="T213" t="s">
        <v>1736</v>
      </c>
      <c r="U213" t="s">
        <v>1736</v>
      </c>
      <c r="V213" t="s">
        <v>1736</v>
      </c>
      <c r="W213" t="s">
        <v>1736</v>
      </c>
      <c r="X213" t="s">
        <v>1736</v>
      </c>
      <c r="Y213" t="s">
        <v>1736</v>
      </c>
      <c r="Z213" t="s">
        <v>1736</v>
      </c>
      <c r="AA213" t="s">
        <v>1736</v>
      </c>
      <c r="AB213" t="s">
        <v>1737</v>
      </c>
      <c r="AC213" t="s">
        <v>1736</v>
      </c>
      <c r="AD213" t="s">
        <v>1736</v>
      </c>
      <c r="AE213" t="s">
        <v>1736</v>
      </c>
      <c r="AF213" t="s">
        <v>1736</v>
      </c>
      <c r="AG213" t="s">
        <v>1737</v>
      </c>
      <c r="AH213" t="s">
        <v>1736</v>
      </c>
      <c r="AI213" t="s">
        <v>1736</v>
      </c>
    </row>
    <row r="214" spans="1:35">
      <c r="A214" t="s">
        <v>1655</v>
      </c>
      <c r="B214" t="s">
        <v>2570</v>
      </c>
      <c r="C214" t="s">
        <v>1732</v>
      </c>
      <c r="D214" t="s">
        <v>1733</v>
      </c>
      <c r="E214" t="s">
        <v>2570</v>
      </c>
      <c r="F214" t="s">
        <v>1733</v>
      </c>
      <c r="G214" t="s">
        <v>1655</v>
      </c>
      <c r="H214" t="s">
        <v>2571</v>
      </c>
      <c r="I214" t="s">
        <v>2572</v>
      </c>
      <c r="K214" t="s">
        <v>2063</v>
      </c>
      <c r="O214" t="s">
        <v>1835</v>
      </c>
      <c r="P214" t="s">
        <v>1736</v>
      </c>
      <c r="Q214" t="s">
        <v>1736</v>
      </c>
      <c r="R214" t="s">
        <v>1736</v>
      </c>
      <c r="S214" t="s">
        <v>1736</v>
      </c>
      <c r="T214" t="s">
        <v>1736</v>
      </c>
      <c r="U214" t="s">
        <v>1736</v>
      </c>
      <c r="V214" t="s">
        <v>1736</v>
      </c>
      <c r="W214" t="s">
        <v>1736</v>
      </c>
      <c r="X214" t="s">
        <v>1736</v>
      </c>
      <c r="Y214" t="s">
        <v>1736</v>
      </c>
      <c r="Z214" t="s">
        <v>1736</v>
      </c>
      <c r="AA214" t="s">
        <v>1736</v>
      </c>
      <c r="AB214" t="s">
        <v>1736</v>
      </c>
      <c r="AC214" t="s">
        <v>1736</v>
      </c>
      <c r="AD214" t="s">
        <v>1736</v>
      </c>
      <c r="AE214" t="s">
        <v>1736</v>
      </c>
      <c r="AF214" t="s">
        <v>1736</v>
      </c>
      <c r="AG214" t="s">
        <v>1736</v>
      </c>
      <c r="AH214" t="s">
        <v>1736</v>
      </c>
      <c r="AI214" t="s">
        <v>1736</v>
      </c>
    </row>
    <row r="215" spans="1:35">
      <c r="A215" t="s">
        <v>1656</v>
      </c>
      <c r="B215" t="s">
        <v>2573</v>
      </c>
      <c r="C215" t="s">
        <v>1732</v>
      </c>
      <c r="D215" t="s">
        <v>1733</v>
      </c>
      <c r="E215" t="s">
        <v>2573</v>
      </c>
      <c r="F215" t="s">
        <v>1733</v>
      </c>
      <c r="G215" t="s">
        <v>1656</v>
      </c>
      <c r="H215" t="s">
        <v>2574</v>
      </c>
      <c r="I215" t="s">
        <v>2575</v>
      </c>
      <c r="N215" t="s">
        <v>2442</v>
      </c>
      <c r="P215" t="s">
        <v>1736</v>
      </c>
      <c r="Q215" t="s">
        <v>1736</v>
      </c>
      <c r="R215" t="s">
        <v>1736</v>
      </c>
      <c r="S215" t="s">
        <v>1736</v>
      </c>
      <c r="T215" t="s">
        <v>1736</v>
      </c>
      <c r="U215" t="s">
        <v>1736</v>
      </c>
      <c r="V215" t="s">
        <v>1736</v>
      </c>
      <c r="W215" t="s">
        <v>1736</v>
      </c>
      <c r="X215" t="s">
        <v>1736</v>
      </c>
      <c r="Y215" t="s">
        <v>1736</v>
      </c>
      <c r="Z215" t="s">
        <v>1736</v>
      </c>
      <c r="AA215" t="s">
        <v>1736</v>
      </c>
      <c r="AB215" t="s">
        <v>1736</v>
      </c>
      <c r="AC215" t="s">
        <v>1736</v>
      </c>
      <c r="AD215" t="s">
        <v>1736</v>
      </c>
      <c r="AE215" t="s">
        <v>1736</v>
      </c>
      <c r="AF215" t="s">
        <v>1736</v>
      </c>
      <c r="AG215" t="s">
        <v>1736</v>
      </c>
      <c r="AH215" t="s">
        <v>1736</v>
      </c>
      <c r="AI215" t="s">
        <v>1736</v>
      </c>
    </row>
    <row r="216" spans="1:35">
      <c r="A216" t="s">
        <v>1657</v>
      </c>
      <c r="B216" t="s">
        <v>2576</v>
      </c>
      <c r="C216" t="s">
        <v>1732</v>
      </c>
      <c r="D216" t="s">
        <v>1733</v>
      </c>
      <c r="E216" t="s">
        <v>2576</v>
      </c>
      <c r="F216" t="s">
        <v>1733</v>
      </c>
      <c r="G216" t="s">
        <v>1657</v>
      </c>
      <c r="H216" t="s">
        <v>2577</v>
      </c>
      <c r="I216" t="s">
        <v>2578</v>
      </c>
      <c r="L216" t="s">
        <v>2204</v>
      </c>
      <c r="N216" t="s">
        <v>2579</v>
      </c>
      <c r="P216" t="s">
        <v>1736</v>
      </c>
      <c r="Q216" t="s">
        <v>1736</v>
      </c>
      <c r="R216" t="s">
        <v>1736</v>
      </c>
      <c r="S216" t="s">
        <v>1736</v>
      </c>
      <c r="T216" t="s">
        <v>1736</v>
      </c>
      <c r="U216" t="s">
        <v>1736</v>
      </c>
      <c r="V216" t="s">
        <v>1736</v>
      </c>
      <c r="W216" t="s">
        <v>1736</v>
      </c>
      <c r="X216" t="s">
        <v>1736</v>
      </c>
      <c r="Y216" t="s">
        <v>1736</v>
      </c>
      <c r="Z216" t="s">
        <v>1736</v>
      </c>
      <c r="AA216" t="s">
        <v>1736</v>
      </c>
      <c r="AB216" t="s">
        <v>1736</v>
      </c>
      <c r="AC216" t="s">
        <v>1736</v>
      </c>
      <c r="AD216" t="s">
        <v>1736</v>
      </c>
      <c r="AE216" t="s">
        <v>1736</v>
      </c>
      <c r="AF216" t="s">
        <v>1736</v>
      </c>
      <c r="AG216" t="s">
        <v>1736</v>
      </c>
      <c r="AH216" t="s">
        <v>1736</v>
      </c>
      <c r="AI216" t="s">
        <v>1736</v>
      </c>
    </row>
    <row r="217" spans="1:35">
      <c r="A217" t="s">
        <v>1658</v>
      </c>
      <c r="B217" t="s">
        <v>2580</v>
      </c>
      <c r="C217" t="s">
        <v>1732</v>
      </c>
      <c r="D217" t="s">
        <v>1733</v>
      </c>
      <c r="E217" t="s">
        <v>2580</v>
      </c>
      <c r="F217" t="s">
        <v>1733</v>
      </c>
      <c r="G217" t="s">
        <v>1658</v>
      </c>
      <c r="H217" t="s">
        <v>2581</v>
      </c>
      <c r="I217" t="s">
        <v>2582</v>
      </c>
      <c r="P217" t="s">
        <v>1736</v>
      </c>
      <c r="Q217" t="s">
        <v>1736</v>
      </c>
      <c r="R217" t="s">
        <v>1736</v>
      </c>
      <c r="S217" t="s">
        <v>1736</v>
      </c>
      <c r="T217" t="s">
        <v>1736</v>
      </c>
      <c r="U217" t="s">
        <v>1736</v>
      </c>
      <c r="V217" t="s">
        <v>1736</v>
      </c>
      <c r="W217" t="s">
        <v>1736</v>
      </c>
      <c r="X217" t="s">
        <v>1737</v>
      </c>
      <c r="Y217" t="s">
        <v>1736</v>
      </c>
      <c r="Z217" t="s">
        <v>1736</v>
      </c>
      <c r="AA217" t="s">
        <v>1736</v>
      </c>
      <c r="AB217" t="s">
        <v>1736</v>
      </c>
      <c r="AC217" t="s">
        <v>1736</v>
      </c>
      <c r="AD217" t="s">
        <v>1736</v>
      </c>
      <c r="AE217" t="s">
        <v>1736</v>
      </c>
      <c r="AF217" t="s">
        <v>1736</v>
      </c>
      <c r="AG217" t="s">
        <v>1737</v>
      </c>
      <c r="AH217" t="s">
        <v>1736</v>
      </c>
      <c r="AI217" t="s">
        <v>1736</v>
      </c>
    </row>
    <row r="218" spans="1:35">
      <c r="A218" t="s">
        <v>1659</v>
      </c>
      <c r="B218" t="s">
        <v>2583</v>
      </c>
      <c r="C218" t="s">
        <v>1732</v>
      </c>
      <c r="D218" t="s">
        <v>1733</v>
      </c>
      <c r="E218" t="s">
        <v>2583</v>
      </c>
      <c r="F218" t="s">
        <v>1733</v>
      </c>
      <c r="G218" t="s">
        <v>1659</v>
      </c>
      <c r="H218" t="s">
        <v>2584</v>
      </c>
      <c r="I218" t="s">
        <v>2585</v>
      </c>
      <c r="L218" t="s">
        <v>1939</v>
      </c>
      <c r="P218" t="s">
        <v>1736</v>
      </c>
      <c r="Q218" t="s">
        <v>1737</v>
      </c>
      <c r="R218" t="s">
        <v>1736</v>
      </c>
      <c r="S218" t="s">
        <v>1736</v>
      </c>
      <c r="T218" t="s">
        <v>1736</v>
      </c>
      <c r="U218" t="s">
        <v>1736</v>
      </c>
      <c r="V218" t="s">
        <v>1736</v>
      </c>
      <c r="W218" t="s">
        <v>1736</v>
      </c>
      <c r="X218" t="s">
        <v>1737</v>
      </c>
      <c r="Y218" t="s">
        <v>1736</v>
      </c>
      <c r="Z218" t="s">
        <v>1736</v>
      </c>
      <c r="AA218" t="s">
        <v>1736</v>
      </c>
      <c r="AB218" t="s">
        <v>1737</v>
      </c>
      <c r="AC218" t="s">
        <v>1736</v>
      </c>
      <c r="AD218" t="s">
        <v>1736</v>
      </c>
      <c r="AE218" t="s">
        <v>1736</v>
      </c>
      <c r="AF218" t="s">
        <v>1736</v>
      </c>
      <c r="AG218" t="s">
        <v>1736</v>
      </c>
      <c r="AH218" t="s">
        <v>1736</v>
      </c>
      <c r="AI218" t="s">
        <v>1737</v>
      </c>
    </row>
    <row r="219" spans="1:35">
      <c r="A219" t="s">
        <v>1660</v>
      </c>
      <c r="G219" t="s">
        <v>1769</v>
      </c>
      <c r="H219" t="s">
        <v>1769</v>
      </c>
      <c r="I219" t="s">
        <v>1769</v>
      </c>
      <c r="J219" t="s">
        <v>1769</v>
      </c>
      <c r="K219" t="s">
        <v>1769</v>
      </c>
      <c r="L219" t="s">
        <v>1769</v>
      </c>
      <c r="M219" t="s">
        <v>1769</v>
      </c>
      <c r="N219" t="s">
        <v>1769</v>
      </c>
      <c r="O219" t="s">
        <v>1769</v>
      </c>
      <c r="P219" t="s">
        <v>1770</v>
      </c>
      <c r="Q219" t="s">
        <v>1770</v>
      </c>
      <c r="R219" t="s">
        <v>1770</v>
      </c>
      <c r="S219" t="s">
        <v>1770</v>
      </c>
      <c r="T219" t="s">
        <v>1770</v>
      </c>
      <c r="U219" t="s">
        <v>1770</v>
      </c>
      <c r="V219" t="s">
        <v>1770</v>
      </c>
      <c r="W219" t="s">
        <v>1770</v>
      </c>
      <c r="X219" t="s">
        <v>1770</v>
      </c>
      <c r="Y219" t="s">
        <v>1770</v>
      </c>
      <c r="Z219" t="s">
        <v>1770</v>
      </c>
      <c r="AA219" t="s">
        <v>1770</v>
      </c>
      <c r="AB219" t="s">
        <v>1770</v>
      </c>
      <c r="AC219" t="s">
        <v>1770</v>
      </c>
      <c r="AD219" t="s">
        <v>1770</v>
      </c>
      <c r="AE219" t="s">
        <v>1770</v>
      </c>
      <c r="AF219" t="s">
        <v>1770</v>
      </c>
      <c r="AG219" t="s">
        <v>1770</v>
      </c>
      <c r="AH219" t="s">
        <v>1770</v>
      </c>
      <c r="AI219" t="s">
        <v>1770</v>
      </c>
    </row>
    <row r="220" spans="1:35">
      <c r="A220" t="s">
        <v>1661</v>
      </c>
      <c r="B220" t="s">
        <v>2586</v>
      </c>
      <c r="C220" t="s">
        <v>1732</v>
      </c>
      <c r="D220" t="s">
        <v>1733</v>
      </c>
      <c r="E220" t="s">
        <v>2586</v>
      </c>
      <c r="F220" t="s">
        <v>1733</v>
      </c>
      <c r="G220" t="s">
        <v>1661</v>
      </c>
      <c r="H220" t="s">
        <v>2587</v>
      </c>
      <c r="I220" t="s">
        <v>1784</v>
      </c>
      <c r="K220" t="s">
        <v>1785</v>
      </c>
      <c r="L220" t="s">
        <v>2588</v>
      </c>
      <c r="P220" t="s">
        <v>1736</v>
      </c>
      <c r="Q220" t="s">
        <v>1736</v>
      </c>
      <c r="R220" t="s">
        <v>1736</v>
      </c>
      <c r="S220" t="s">
        <v>1736</v>
      </c>
      <c r="T220" t="s">
        <v>1736</v>
      </c>
      <c r="U220" t="s">
        <v>1737</v>
      </c>
      <c r="V220" t="s">
        <v>1736</v>
      </c>
      <c r="W220" t="s">
        <v>1736</v>
      </c>
      <c r="X220" t="s">
        <v>1736</v>
      </c>
      <c r="Y220" t="s">
        <v>1736</v>
      </c>
      <c r="Z220" t="s">
        <v>1736</v>
      </c>
      <c r="AA220" t="s">
        <v>1736</v>
      </c>
      <c r="AB220" t="s">
        <v>1736</v>
      </c>
      <c r="AC220" t="s">
        <v>1736</v>
      </c>
      <c r="AD220" t="s">
        <v>1736</v>
      </c>
      <c r="AE220" t="s">
        <v>1736</v>
      </c>
      <c r="AF220" t="s">
        <v>1736</v>
      </c>
      <c r="AG220" t="s">
        <v>1736</v>
      </c>
      <c r="AH220" t="s">
        <v>1736</v>
      </c>
      <c r="AI220" t="s">
        <v>1736</v>
      </c>
    </row>
    <row r="221" spans="1:35">
      <c r="A221" t="s">
        <v>1662</v>
      </c>
      <c r="B221" t="s">
        <v>2589</v>
      </c>
      <c r="C221" t="s">
        <v>1732</v>
      </c>
      <c r="D221" t="s">
        <v>1733</v>
      </c>
      <c r="E221" t="s">
        <v>2589</v>
      </c>
      <c r="F221" t="s">
        <v>1733</v>
      </c>
      <c r="G221" t="s">
        <v>1662</v>
      </c>
      <c r="H221" t="s">
        <v>2590</v>
      </c>
      <c r="I221" t="s">
        <v>2591</v>
      </c>
      <c r="L221" t="s">
        <v>2592</v>
      </c>
      <c r="N221" t="s">
        <v>2157</v>
      </c>
      <c r="P221" t="s">
        <v>1736</v>
      </c>
      <c r="Q221" t="s">
        <v>1736</v>
      </c>
      <c r="R221" t="s">
        <v>1736</v>
      </c>
      <c r="S221" t="s">
        <v>1736</v>
      </c>
      <c r="T221" t="s">
        <v>1736</v>
      </c>
      <c r="U221" t="s">
        <v>1736</v>
      </c>
      <c r="V221" t="s">
        <v>1736</v>
      </c>
      <c r="W221" t="s">
        <v>1736</v>
      </c>
      <c r="X221" t="s">
        <v>1737</v>
      </c>
      <c r="Y221" t="s">
        <v>1736</v>
      </c>
      <c r="Z221" t="s">
        <v>1736</v>
      </c>
      <c r="AA221" t="s">
        <v>1736</v>
      </c>
      <c r="AB221" t="s">
        <v>1736</v>
      </c>
      <c r="AC221" t="s">
        <v>1736</v>
      </c>
      <c r="AD221" t="s">
        <v>1736</v>
      </c>
      <c r="AE221" t="s">
        <v>1736</v>
      </c>
      <c r="AF221" t="s">
        <v>1736</v>
      </c>
      <c r="AG221" t="s">
        <v>1736</v>
      </c>
      <c r="AH221" t="s">
        <v>1736</v>
      </c>
      <c r="AI221" t="s">
        <v>1736</v>
      </c>
    </row>
    <row r="222" spans="1:35">
      <c r="A222" t="s">
        <v>1663</v>
      </c>
      <c r="B222" t="s">
        <v>2593</v>
      </c>
      <c r="C222" t="s">
        <v>1732</v>
      </c>
      <c r="D222" t="s">
        <v>1733</v>
      </c>
      <c r="E222" t="s">
        <v>2593</v>
      </c>
      <c r="F222" t="s">
        <v>1733</v>
      </c>
      <c r="G222" t="s">
        <v>1663</v>
      </c>
      <c r="H222" t="s">
        <v>2594</v>
      </c>
      <c r="I222" t="s">
        <v>2595</v>
      </c>
      <c r="L222" t="s">
        <v>2596</v>
      </c>
      <c r="P222" t="s">
        <v>1736</v>
      </c>
      <c r="Q222" t="s">
        <v>1736</v>
      </c>
      <c r="R222" t="s">
        <v>1736</v>
      </c>
      <c r="S222" t="s">
        <v>1736</v>
      </c>
      <c r="T222" t="s">
        <v>1736</v>
      </c>
      <c r="U222" t="s">
        <v>1736</v>
      </c>
      <c r="V222" t="s">
        <v>1736</v>
      </c>
      <c r="W222" t="s">
        <v>1736</v>
      </c>
      <c r="X222" t="s">
        <v>1736</v>
      </c>
      <c r="Y222" t="s">
        <v>1736</v>
      </c>
      <c r="Z222" t="s">
        <v>1736</v>
      </c>
      <c r="AA222" t="s">
        <v>1737</v>
      </c>
      <c r="AB222" t="s">
        <v>1736</v>
      </c>
      <c r="AC222" t="s">
        <v>1736</v>
      </c>
      <c r="AD222" t="s">
        <v>1736</v>
      </c>
      <c r="AE222" t="s">
        <v>1736</v>
      </c>
      <c r="AF222" t="s">
        <v>1736</v>
      </c>
      <c r="AG222" t="s">
        <v>1736</v>
      </c>
      <c r="AH222" t="s">
        <v>1736</v>
      </c>
      <c r="AI222" t="s">
        <v>1736</v>
      </c>
    </row>
    <row r="223" spans="1:35">
      <c r="A223" t="s">
        <v>1664</v>
      </c>
      <c r="B223" t="s">
        <v>2597</v>
      </c>
      <c r="C223" t="s">
        <v>1732</v>
      </c>
      <c r="D223" t="s">
        <v>1733</v>
      </c>
      <c r="E223" t="s">
        <v>2597</v>
      </c>
      <c r="F223" t="s">
        <v>1733</v>
      </c>
      <c r="G223" t="s">
        <v>1664</v>
      </c>
      <c r="H223" t="s">
        <v>2598</v>
      </c>
      <c r="I223" t="s">
        <v>2599</v>
      </c>
      <c r="K223" t="s">
        <v>2063</v>
      </c>
      <c r="L223" t="s">
        <v>2600</v>
      </c>
      <c r="P223" t="s">
        <v>1736</v>
      </c>
      <c r="Q223" t="s">
        <v>1736</v>
      </c>
      <c r="R223" t="s">
        <v>1736</v>
      </c>
      <c r="S223" t="s">
        <v>1736</v>
      </c>
      <c r="T223" t="s">
        <v>1736</v>
      </c>
      <c r="U223" t="s">
        <v>1736</v>
      </c>
      <c r="V223" t="s">
        <v>1736</v>
      </c>
      <c r="W223" t="s">
        <v>1736</v>
      </c>
      <c r="X223" t="s">
        <v>1737</v>
      </c>
      <c r="Y223" t="s">
        <v>1736</v>
      </c>
      <c r="Z223" t="s">
        <v>1736</v>
      </c>
      <c r="AA223" t="s">
        <v>1736</v>
      </c>
      <c r="AB223" t="s">
        <v>1737</v>
      </c>
      <c r="AC223" t="s">
        <v>1736</v>
      </c>
      <c r="AD223" t="s">
        <v>1736</v>
      </c>
      <c r="AE223" t="s">
        <v>1736</v>
      </c>
      <c r="AF223" t="s">
        <v>1736</v>
      </c>
      <c r="AG223" t="s">
        <v>1737</v>
      </c>
      <c r="AH223" t="s">
        <v>1736</v>
      </c>
      <c r="AI223" t="s">
        <v>1736</v>
      </c>
    </row>
    <row r="224" spans="1:35">
      <c r="A224" t="s">
        <v>1665</v>
      </c>
      <c r="B224" t="s">
        <v>2601</v>
      </c>
      <c r="C224" t="s">
        <v>1732</v>
      </c>
      <c r="D224" t="s">
        <v>1733</v>
      </c>
      <c r="E224" t="s">
        <v>2601</v>
      </c>
      <c r="F224" t="s">
        <v>1733</v>
      </c>
      <c r="G224" t="s">
        <v>1665</v>
      </c>
      <c r="H224" t="s">
        <v>2602</v>
      </c>
      <c r="I224" t="s">
        <v>2603</v>
      </c>
      <c r="K224" t="s">
        <v>2019</v>
      </c>
      <c r="L224" t="s">
        <v>2323</v>
      </c>
      <c r="M224" t="s">
        <v>2604</v>
      </c>
      <c r="N224" t="s">
        <v>2605</v>
      </c>
      <c r="P224" t="s">
        <v>1736</v>
      </c>
      <c r="Q224" t="s">
        <v>1736</v>
      </c>
      <c r="R224" t="s">
        <v>1736</v>
      </c>
      <c r="S224" t="s">
        <v>1736</v>
      </c>
      <c r="T224" t="s">
        <v>1736</v>
      </c>
      <c r="U224" t="s">
        <v>1736</v>
      </c>
      <c r="V224" t="s">
        <v>1736</v>
      </c>
      <c r="W224" t="s">
        <v>1736</v>
      </c>
      <c r="X224" t="s">
        <v>1736</v>
      </c>
      <c r="Y224" t="s">
        <v>1736</v>
      </c>
      <c r="Z224" t="s">
        <v>1737</v>
      </c>
      <c r="AA224" t="s">
        <v>1736</v>
      </c>
      <c r="AB224" t="s">
        <v>1736</v>
      </c>
      <c r="AC224" t="s">
        <v>1736</v>
      </c>
      <c r="AD224" t="s">
        <v>1736</v>
      </c>
      <c r="AE224" t="s">
        <v>1736</v>
      </c>
      <c r="AF224" t="s">
        <v>1736</v>
      </c>
      <c r="AG224" t="s">
        <v>1736</v>
      </c>
      <c r="AH224" t="s">
        <v>1736</v>
      </c>
      <c r="AI224" t="s">
        <v>1736</v>
      </c>
    </row>
    <row r="225" spans="1:35">
      <c r="A225" t="s">
        <v>1666</v>
      </c>
      <c r="B225" t="s">
        <v>2606</v>
      </c>
      <c r="C225" t="s">
        <v>1732</v>
      </c>
      <c r="D225" t="s">
        <v>1733</v>
      </c>
      <c r="E225" t="s">
        <v>2606</v>
      </c>
      <c r="F225" t="s">
        <v>1733</v>
      </c>
      <c r="G225" t="s">
        <v>1666</v>
      </c>
      <c r="H225" t="s">
        <v>2607</v>
      </c>
      <c r="I225" t="s">
        <v>2608</v>
      </c>
      <c r="L225" t="s">
        <v>2198</v>
      </c>
      <c r="M225" t="s">
        <v>2609</v>
      </c>
      <c r="O225" t="s">
        <v>2383</v>
      </c>
      <c r="P225" t="s">
        <v>1736</v>
      </c>
      <c r="Q225" t="s">
        <v>1736</v>
      </c>
      <c r="R225" t="s">
        <v>1736</v>
      </c>
      <c r="S225" t="s">
        <v>1736</v>
      </c>
      <c r="T225" t="s">
        <v>1736</v>
      </c>
      <c r="U225" t="s">
        <v>1736</v>
      </c>
      <c r="V225" t="s">
        <v>1736</v>
      </c>
      <c r="W225" t="s">
        <v>1736</v>
      </c>
      <c r="X225" t="s">
        <v>1736</v>
      </c>
      <c r="Y225" t="s">
        <v>1736</v>
      </c>
      <c r="Z225" t="s">
        <v>1736</v>
      </c>
      <c r="AA225" t="s">
        <v>1736</v>
      </c>
      <c r="AB225" t="s">
        <v>1736</v>
      </c>
      <c r="AC225" t="s">
        <v>1737</v>
      </c>
      <c r="AD225" t="s">
        <v>1736</v>
      </c>
      <c r="AE225" t="s">
        <v>1736</v>
      </c>
      <c r="AF225" t="s">
        <v>1736</v>
      </c>
      <c r="AG225" t="s">
        <v>1736</v>
      </c>
      <c r="AH225" t="s">
        <v>1736</v>
      </c>
      <c r="AI225" t="s">
        <v>1736</v>
      </c>
    </row>
    <row r="226" spans="1:35">
      <c r="A226" t="s">
        <v>1667</v>
      </c>
      <c r="B226" t="s">
        <v>2610</v>
      </c>
      <c r="C226" t="s">
        <v>1732</v>
      </c>
      <c r="D226" t="s">
        <v>1733</v>
      </c>
      <c r="E226" t="s">
        <v>2610</v>
      </c>
      <c r="F226" t="s">
        <v>1733</v>
      </c>
      <c r="G226" t="s">
        <v>1667</v>
      </c>
      <c r="H226" t="s">
        <v>2611</v>
      </c>
      <c r="I226" t="s">
        <v>2612</v>
      </c>
      <c r="L226" t="s">
        <v>2613</v>
      </c>
      <c r="P226" t="s">
        <v>1736</v>
      </c>
      <c r="Q226" t="s">
        <v>1736</v>
      </c>
      <c r="R226" t="s">
        <v>1736</v>
      </c>
      <c r="S226" t="s">
        <v>1736</v>
      </c>
      <c r="T226" t="s">
        <v>1736</v>
      </c>
      <c r="U226" t="s">
        <v>1736</v>
      </c>
      <c r="V226" t="s">
        <v>1736</v>
      </c>
      <c r="W226" t="s">
        <v>1736</v>
      </c>
      <c r="X226" t="s">
        <v>1736</v>
      </c>
      <c r="Y226" t="s">
        <v>1736</v>
      </c>
      <c r="Z226" t="s">
        <v>1736</v>
      </c>
      <c r="AA226" t="s">
        <v>1736</v>
      </c>
      <c r="AB226" t="s">
        <v>1736</v>
      </c>
      <c r="AC226" t="s">
        <v>1736</v>
      </c>
      <c r="AD226" t="s">
        <v>1736</v>
      </c>
      <c r="AE226" t="s">
        <v>1736</v>
      </c>
      <c r="AF226" t="s">
        <v>1736</v>
      </c>
      <c r="AG226" t="s">
        <v>1736</v>
      </c>
      <c r="AH226" t="s">
        <v>1736</v>
      </c>
      <c r="AI226" t="s">
        <v>1736</v>
      </c>
    </row>
    <row r="227" spans="1:35">
      <c r="A227" t="s">
        <v>1668</v>
      </c>
      <c r="B227" t="s">
        <v>2614</v>
      </c>
      <c r="C227" t="s">
        <v>1732</v>
      </c>
      <c r="D227" t="s">
        <v>1733</v>
      </c>
      <c r="E227" t="s">
        <v>2614</v>
      </c>
      <c r="F227" t="s">
        <v>1733</v>
      </c>
      <c r="G227" t="s">
        <v>1668</v>
      </c>
      <c r="H227" t="s">
        <v>2615</v>
      </c>
      <c r="I227" t="s">
        <v>2616</v>
      </c>
      <c r="N227" t="s">
        <v>1853</v>
      </c>
      <c r="P227" t="s">
        <v>1736</v>
      </c>
      <c r="Q227" t="s">
        <v>1737</v>
      </c>
      <c r="R227" t="s">
        <v>1736</v>
      </c>
      <c r="S227" t="s">
        <v>1736</v>
      </c>
      <c r="T227" t="s">
        <v>1736</v>
      </c>
      <c r="U227" t="s">
        <v>1737</v>
      </c>
      <c r="V227" t="s">
        <v>1736</v>
      </c>
      <c r="W227" t="s">
        <v>1736</v>
      </c>
      <c r="X227" t="s">
        <v>1736</v>
      </c>
      <c r="Y227" t="s">
        <v>1736</v>
      </c>
      <c r="Z227" t="s">
        <v>1736</v>
      </c>
      <c r="AA227" t="s">
        <v>1736</v>
      </c>
      <c r="AB227" t="s">
        <v>1736</v>
      </c>
      <c r="AC227" t="s">
        <v>1736</v>
      </c>
      <c r="AD227" t="s">
        <v>1736</v>
      </c>
      <c r="AE227" t="s">
        <v>1736</v>
      </c>
      <c r="AF227" t="s">
        <v>1736</v>
      </c>
      <c r="AG227" t="s">
        <v>1737</v>
      </c>
      <c r="AH227" t="s">
        <v>1736</v>
      </c>
      <c r="AI227" t="s">
        <v>1736</v>
      </c>
    </row>
    <row r="228" spans="1:35">
      <c r="A228" t="s">
        <v>1669</v>
      </c>
      <c r="B228" t="s">
        <v>2617</v>
      </c>
      <c r="C228" t="s">
        <v>1732</v>
      </c>
      <c r="D228" t="s">
        <v>1733</v>
      </c>
      <c r="E228" t="s">
        <v>2617</v>
      </c>
      <c r="F228" t="s">
        <v>1733</v>
      </c>
      <c r="G228" t="s">
        <v>1669</v>
      </c>
      <c r="H228" t="s">
        <v>2618</v>
      </c>
      <c r="I228" t="s">
        <v>2619</v>
      </c>
      <c r="K228" t="s">
        <v>2019</v>
      </c>
      <c r="L228" t="s">
        <v>2477</v>
      </c>
      <c r="O228" t="s">
        <v>2620</v>
      </c>
      <c r="P228" t="s">
        <v>1736</v>
      </c>
      <c r="Q228" t="s">
        <v>1736</v>
      </c>
      <c r="R228" t="s">
        <v>1736</v>
      </c>
      <c r="S228" t="s">
        <v>1736</v>
      </c>
      <c r="T228" t="s">
        <v>1737</v>
      </c>
      <c r="U228" t="s">
        <v>1736</v>
      </c>
      <c r="V228" t="s">
        <v>1736</v>
      </c>
      <c r="W228" t="s">
        <v>1736</v>
      </c>
      <c r="X228" t="s">
        <v>1736</v>
      </c>
      <c r="Y228" t="s">
        <v>1736</v>
      </c>
      <c r="Z228" t="s">
        <v>1736</v>
      </c>
      <c r="AA228" t="s">
        <v>1736</v>
      </c>
      <c r="AB228" t="s">
        <v>1736</v>
      </c>
      <c r="AC228" t="s">
        <v>1736</v>
      </c>
      <c r="AD228" t="s">
        <v>1736</v>
      </c>
      <c r="AE228" t="s">
        <v>1736</v>
      </c>
      <c r="AF228" t="s">
        <v>1736</v>
      </c>
      <c r="AG228" t="s">
        <v>1736</v>
      </c>
      <c r="AH228" t="s">
        <v>1737</v>
      </c>
      <c r="AI228" t="s">
        <v>1736</v>
      </c>
    </row>
    <row r="229" spans="1:35">
      <c r="A229" t="s">
        <v>1670</v>
      </c>
      <c r="B229" t="s">
        <v>2621</v>
      </c>
      <c r="C229" t="s">
        <v>1732</v>
      </c>
      <c r="D229" t="s">
        <v>1733</v>
      </c>
      <c r="E229" t="s">
        <v>2621</v>
      </c>
      <c r="F229" t="s">
        <v>1733</v>
      </c>
      <c r="G229" t="s">
        <v>1670</v>
      </c>
      <c r="H229" t="s">
        <v>2622</v>
      </c>
      <c r="I229" t="s">
        <v>2623</v>
      </c>
      <c r="K229" t="s">
        <v>2624</v>
      </c>
      <c r="P229" t="s">
        <v>1736</v>
      </c>
      <c r="Q229" t="s">
        <v>1736</v>
      </c>
      <c r="R229" t="s">
        <v>1736</v>
      </c>
      <c r="S229" t="s">
        <v>1736</v>
      </c>
      <c r="T229" t="s">
        <v>1736</v>
      </c>
      <c r="U229" t="s">
        <v>1736</v>
      </c>
      <c r="V229" t="s">
        <v>1736</v>
      </c>
      <c r="W229" t="s">
        <v>1736</v>
      </c>
      <c r="X229" t="s">
        <v>1736</v>
      </c>
      <c r="Y229" t="s">
        <v>1736</v>
      </c>
      <c r="Z229" t="s">
        <v>1736</v>
      </c>
      <c r="AA229" t="s">
        <v>1736</v>
      </c>
      <c r="AB229" t="s">
        <v>1736</v>
      </c>
      <c r="AC229" t="s">
        <v>1736</v>
      </c>
      <c r="AD229" t="s">
        <v>1736</v>
      </c>
      <c r="AE229" t="s">
        <v>1736</v>
      </c>
      <c r="AF229" t="s">
        <v>1736</v>
      </c>
      <c r="AG229" t="s">
        <v>1736</v>
      </c>
      <c r="AH229" t="s">
        <v>1736</v>
      </c>
      <c r="AI229" t="s">
        <v>1736</v>
      </c>
    </row>
    <row r="230" spans="1:35">
      <c r="A230" t="s">
        <v>1671</v>
      </c>
      <c r="B230" t="s">
        <v>2625</v>
      </c>
      <c r="C230" t="s">
        <v>1732</v>
      </c>
      <c r="D230" t="s">
        <v>1733</v>
      </c>
      <c r="E230" t="s">
        <v>2625</v>
      </c>
      <c r="F230" t="s">
        <v>1733</v>
      </c>
      <c r="G230" t="s">
        <v>1671</v>
      </c>
      <c r="H230" t="s">
        <v>2626</v>
      </c>
      <c r="I230" t="s">
        <v>2627</v>
      </c>
      <c r="L230" t="s">
        <v>2628</v>
      </c>
      <c r="P230" t="s">
        <v>1736</v>
      </c>
      <c r="Q230" t="s">
        <v>1736</v>
      </c>
      <c r="R230" t="s">
        <v>1736</v>
      </c>
      <c r="S230" t="s">
        <v>1736</v>
      </c>
      <c r="T230" t="s">
        <v>1736</v>
      </c>
      <c r="U230" t="s">
        <v>1736</v>
      </c>
      <c r="V230" t="s">
        <v>1736</v>
      </c>
      <c r="W230" t="s">
        <v>1736</v>
      </c>
      <c r="X230" t="s">
        <v>1736</v>
      </c>
      <c r="Y230" t="s">
        <v>1736</v>
      </c>
      <c r="Z230" t="s">
        <v>1736</v>
      </c>
      <c r="AA230" t="s">
        <v>1736</v>
      </c>
      <c r="AB230" t="s">
        <v>1736</v>
      </c>
      <c r="AC230" t="s">
        <v>1736</v>
      </c>
      <c r="AD230" t="s">
        <v>1736</v>
      </c>
      <c r="AE230" t="s">
        <v>1736</v>
      </c>
      <c r="AF230" t="s">
        <v>1736</v>
      </c>
      <c r="AG230" t="s">
        <v>1736</v>
      </c>
      <c r="AH230" t="s">
        <v>1736</v>
      </c>
      <c r="AI230" t="s">
        <v>1736</v>
      </c>
    </row>
    <row r="231" spans="1:35">
      <c r="A231" t="s">
        <v>1672</v>
      </c>
      <c r="B231" t="s">
        <v>2629</v>
      </c>
      <c r="C231" t="s">
        <v>1732</v>
      </c>
      <c r="D231" t="s">
        <v>1733</v>
      </c>
      <c r="E231" t="s">
        <v>2629</v>
      </c>
      <c r="F231" t="s">
        <v>1733</v>
      </c>
      <c r="G231" t="s">
        <v>1672</v>
      </c>
      <c r="H231" t="s">
        <v>2630</v>
      </c>
      <c r="I231" t="s">
        <v>2631</v>
      </c>
      <c r="J231" t="s">
        <v>2434</v>
      </c>
      <c r="K231" t="s">
        <v>2632</v>
      </c>
      <c r="L231" t="s">
        <v>2633</v>
      </c>
      <c r="M231" t="s">
        <v>2634</v>
      </c>
      <c r="N231" t="s">
        <v>2635</v>
      </c>
      <c r="O231" t="s">
        <v>2205</v>
      </c>
      <c r="P231" t="s">
        <v>1737</v>
      </c>
      <c r="Q231" t="s">
        <v>1736</v>
      </c>
      <c r="R231" t="s">
        <v>1736</v>
      </c>
      <c r="S231" t="s">
        <v>1736</v>
      </c>
      <c r="T231" t="s">
        <v>1736</v>
      </c>
      <c r="U231" t="s">
        <v>1736</v>
      </c>
      <c r="V231" t="s">
        <v>1736</v>
      </c>
      <c r="W231" t="s">
        <v>1736</v>
      </c>
      <c r="X231" t="s">
        <v>1736</v>
      </c>
      <c r="Y231" t="s">
        <v>1737</v>
      </c>
      <c r="Z231" t="s">
        <v>1736</v>
      </c>
      <c r="AA231" t="s">
        <v>1736</v>
      </c>
      <c r="AB231" t="s">
        <v>1736</v>
      </c>
      <c r="AC231" t="s">
        <v>1736</v>
      </c>
      <c r="AD231" t="s">
        <v>1736</v>
      </c>
      <c r="AE231" t="s">
        <v>1736</v>
      </c>
      <c r="AF231" t="s">
        <v>1736</v>
      </c>
      <c r="AG231" t="s">
        <v>1736</v>
      </c>
      <c r="AH231" t="s">
        <v>1736</v>
      </c>
      <c r="AI231" t="s">
        <v>1736</v>
      </c>
    </row>
    <row r="232" spans="1:35">
      <c r="A232" t="s">
        <v>1673</v>
      </c>
      <c r="B232" t="s">
        <v>2636</v>
      </c>
      <c r="C232" t="s">
        <v>1732</v>
      </c>
      <c r="D232" t="s">
        <v>1733</v>
      </c>
      <c r="E232" t="s">
        <v>2636</v>
      </c>
      <c r="F232" t="s">
        <v>1733</v>
      </c>
      <c r="G232" t="s">
        <v>1673</v>
      </c>
      <c r="H232" t="s">
        <v>2637</v>
      </c>
      <c r="I232" t="s">
        <v>2638</v>
      </c>
      <c r="L232" t="s">
        <v>2639</v>
      </c>
      <c r="P232" t="s">
        <v>1736</v>
      </c>
      <c r="Q232" t="s">
        <v>1736</v>
      </c>
      <c r="R232" t="s">
        <v>1736</v>
      </c>
      <c r="S232" t="s">
        <v>1736</v>
      </c>
      <c r="T232" t="s">
        <v>1736</v>
      </c>
      <c r="U232" t="s">
        <v>1736</v>
      </c>
      <c r="V232" t="s">
        <v>1736</v>
      </c>
      <c r="W232" t="s">
        <v>1736</v>
      </c>
      <c r="X232" t="s">
        <v>1736</v>
      </c>
      <c r="Y232" t="s">
        <v>1736</v>
      </c>
      <c r="Z232" t="s">
        <v>1736</v>
      </c>
      <c r="AA232" t="s">
        <v>1736</v>
      </c>
      <c r="AB232" t="s">
        <v>1736</v>
      </c>
      <c r="AC232" t="s">
        <v>1736</v>
      </c>
      <c r="AD232" t="s">
        <v>1736</v>
      </c>
      <c r="AE232" t="s">
        <v>1736</v>
      </c>
      <c r="AF232" t="s">
        <v>1736</v>
      </c>
      <c r="AG232" t="s">
        <v>1736</v>
      </c>
      <c r="AH232" t="s">
        <v>1737</v>
      </c>
      <c r="AI232" t="s">
        <v>1736</v>
      </c>
    </row>
    <row r="233" spans="1:35">
      <c r="A233" t="s">
        <v>1674</v>
      </c>
      <c r="B233" t="s">
        <v>2640</v>
      </c>
      <c r="C233" t="s">
        <v>1732</v>
      </c>
      <c r="D233" t="s">
        <v>1733</v>
      </c>
      <c r="E233" t="s">
        <v>2640</v>
      </c>
      <c r="F233" t="s">
        <v>1733</v>
      </c>
      <c r="G233" t="s">
        <v>1674</v>
      </c>
      <c r="H233" t="s">
        <v>2641</v>
      </c>
      <c r="I233" t="s">
        <v>2642</v>
      </c>
      <c r="K233" t="s">
        <v>2382</v>
      </c>
      <c r="L233" t="s">
        <v>2145</v>
      </c>
      <c r="O233" t="s">
        <v>2643</v>
      </c>
      <c r="P233" t="s">
        <v>1737</v>
      </c>
      <c r="Q233" t="s">
        <v>1736</v>
      </c>
      <c r="R233" t="s">
        <v>1736</v>
      </c>
      <c r="S233" t="s">
        <v>1736</v>
      </c>
      <c r="T233" t="s">
        <v>1736</v>
      </c>
      <c r="U233" t="s">
        <v>1736</v>
      </c>
      <c r="V233" t="s">
        <v>1736</v>
      </c>
      <c r="W233" t="s">
        <v>1736</v>
      </c>
      <c r="X233" t="s">
        <v>1736</v>
      </c>
      <c r="Y233" t="s">
        <v>1736</v>
      </c>
      <c r="Z233" t="s">
        <v>1736</v>
      </c>
      <c r="AA233" t="s">
        <v>1736</v>
      </c>
      <c r="AB233" t="s">
        <v>1736</v>
      </c>
      <c r="AC233" t="s">
        <v>1736</v>
      </c>
      <c r="AD233" t="s">
        <v>1736</v>
      </c>
      <c r="AE233" t="s">
        <v>1736</v>
      </c>
      <c r="AF233" t="s">
        <v>1736</v>
      </c>
      <c r="AG233" t="s">
        <v>1736</v>
      </c>
      <c r="AH233" t="s">
        <v>1736</v>
      </c>
      <c r="AI233" t="s">
        <v>1736</v>
      </c>
    </row>
    <row r="234" spans="1:35">
      <c r="A234" t="s">
        <v>1675</v>
      </c>
      <c r="B234" t="s">
        <v>2644</v>
      </c>
      <c r="C234" t="s">
        <v>1732</v>
      </c>
      <c r="D234" t="s">
        <v>1733</v>
      </c>
      <c r="E234" t="s">
        <v>2644</v>
      </c>
      <c r="F234" t="s">
        <v>1733</v>
      </c>
      <c r="G234" t="s">
        <v>1675</v>
      </c>
      <c r="H234" t="s">
        <v>2645</v>
      </c>
      <c r="I234" t="s">
        <v>2646</v>
      </c>
      <c r="L234" t="s">
        <v>2647</v>
      </c>
      <c r="N234" t="s">
        <v>2648</v>
      </c>
      <c r="O234" t="s">
        <v>2158</v>
      </c>
      <c r="P234" t="s">
        <v>1736</v>
      </c>
      <c r="Q234" t="s">
        <v>1736</v>
      </c>
      <c r="R234" t="s">
        <v>1736</v>
      </c>
      <c r="S234" t="s">
        <v>1736</v>
      </c>
      <c r="T234" t="s">
        <v>1736</v>
      </c>
      <c r="U234" t="s">
        <v>1736</v>
      </c>
      <c r="V234" t="s">
        <v>1736</v>
      </c>
      <c r="W234" t="s">
        <v>1736</v>
      </c>
      <c r="X234" t="s">
        <v>1736</v>
      </c>
      <c r="Y234" t="s">
        <v>1736</v>
      </c>
      <c r="Z234" t="s">
        <v>1736</v>
      </c>
      <c r="AA234" t="s">
        <v>1736</v>
      </c>
      <c r="AB234" t="s">
        <v>1736</v>
      </c>
      <c r="AC234" t="s">
        <v>1736</v>
      </c>
      <c r="AD234" t="s">
        <v>1736</v>
      </c>
      <c r="AE234" t="s">
        <v>1736</v>
      </c>
      <c r="AF234" t="s">
        <v>1736</v>
      </c>
      <c r="AG234" t="s">
        <v>1736</v>
      </c>
      <c r="AH234" t="s">
        <v>1736</v>
      </c>
      <c r="AI234" t="s">
        <v>1736</v>
      </c>
    </row>
    <row r="235" spans="1:35">
      <c r="A235" t="s">
        <v>1676</v>
      </c>
      <c r="B235" t="s">
        <v>2649</v>
      </c>
      <c r="C235" t="s">
        <v>1732</v>
      </c>
      <c r="D235" t="s">
        <v>1733</v>
      </c>
      <c r="E235" t="s">
        <v>2649</v>
      </c>
      <c r="F235" t="s">
        <v>1733</v>
      </c>
      <c r="G235" t="s">
        <v>1676</v>
      </c>
      <c r="H235" t="s">
        <v>2650</v>
      </c>
      <c r="I235" t="s">
        <v>2651</v>
      </c>
      <c r="L235" t="s">
        <v>2652</v>
      </c>
      <c r="O235" t="s">
        <v>2653</v>
      </c>
      <c r="P235" t="s">
        <v>1736</v>
      </c>
      <c r="Q235" t="s">
        <v>1736</v>
      </c>
      <c r="R235" t="s">
        <v>1736</v>
      </c>
      <c r="S235" t="s">
        <v>1736</v>
      </c>
      <c r="T235" t="s">
        <v>1736</v>
      </c>
      <c r="U235" t="s">
        <v>1736</v>
      </c>
      <c r="V235" t="s">
        <v>1736</v>
      </c>
      <c r="W235" t="s">
        <v>1736</v>
      </c>
      <c r="X235" t="s">
        <v>1736</v>
      </c>
      <c r="Y235" t="s">
        <v>1736</v>
      </c>
      <c r="Z235" t="s">
        <v>1736</v>
      </c>
      <c r="AA235" t="s">
        <v>1736</v>
      </c>
      <c r="AB235" t="s">
        <v>1736</v>
      </c>
      <c r="AC235" t="s">
        <v>1736</v>
      </c>
      <c r="AD235" t="s">
        <v>1736</v>
      </c>
      <c r="AE235" t="s">
        <v>1736</v>
      </c>
      <c r="AF235" t="s">
        <v>1736</v>
      </c>
      <c r="AG235" t="s">
        <v>1736</v>
      </c>
      <c r="AH235" t="s">
        <v>1736</v>
      </c>
      <c r="AI235" t="s">
        <v>1736</v>
      </c>
    </row>
    <row r="236" spans="1:35">
      <c r="A236" t="s">
        <v>1677</v>
      </c>
      <c r="B236" t="s">
        <v>2654</v>
      </c>
      <c r="C236" t="s">
        <v>1732</v>
      </c>
      <c r="D236" t="s">
        <v>1733</v>
      </c>
      <c r="E236" t="s">
        <v>2654</v>
      </c>
      <c r="F236" t="s">
        <v>1733</v>
      </c>
      <c r="G236" t="s">
        <v>1677</v>
      </c>
      <c r="H236" t="s">
        <v>2655</v>
      </c>
      <c r="I236" t="s">
        <v>2656</v>
      </c>
      <c r="P236" t="s">
        <v>1736</v>
      </c>
      <c r="Q236" t="s">
        <v>1736</v>
      </c>
      <c r="R236" t="s">
        <v>1737</v>
      </c>
      <c r="S236" t="s">
        <v>1736</v>
      </c>
      <c r="T236" t="s">
        <v>1736</v>
      </c>
      <c r="U236" t="s">
        <v>1736</v>
      </c>
      <c r="V236" t="s">
        <v>1736</v>
      </c>
      <c r="W236" t="s">
        <v>1736</v>
      </c>
      <c r="X236" t="s">
        <v>1736</v>
      </c>
      <c r="Y236" t="s">
        <v>1736</v>
      </c>
      <c r="Z236" t="s">
        <v>1736</v>
      </c>
      <c r="AA236" t="s">
        <v>1736</v>
      </c>
      <c r="AB236" t="s">
        <v>1736</v>
      </c>
      <c r="AC236" t="s">
        <v>1736</v>
      </c>
      <c r="AD236" t="s">
        <v>1736</v>
      </c>
      <c r="AE236" t="s">
        <v>1736</v>
      </c>
      <c r="AF236" t="s">
        <v>1736</v>
      </c>
      <c r="AG236" t="s">
        <v>1736</v>
      </c>
      <c r="AH236" t="s">
        <v>1737</v>
      </c>
      <c r="AI236" t="s">
        <v>1736</v>
      </c>
    </row>
    <row r="237" spans="1:35">
      <c r="A237" t="s">
        <v>1678</v>
      </c>
      <c r="B237" t="s">
        <v>2657</v>
      </c>
      <c r="C237" t="s">
        <v>1732</v>
      </c>
      <c r="D237" t="s">
        <v>1733</v>
      </c>
      <c r="E237" t="s">
        <v>2657</v>
      </c>
      <c r="F237" t="s">
        <v>1733</v>
      </c>
      <c r="G237" t="s">
        <v>1678</v>
      </c>
      <c r="H237" t="s">
        <v>2658</v>
      </c>
      <c r="I237" t="s">
        <v>2659</v>
      </c>
      <c r="N237" t="s">
        <v>2660</v>
      </c>
      <c r="P237" t="s">
        <v>1736</v>
      </c>
      <c r="Q237" t="s">
        <v>1736</v>
      </c>
      <c r="R237" t="s">
        <v>1736</v>
      </c>
      <c r="S237" t="s">
        <v>1737</v>
      </c>
      <c r="T237" t="s">
        <v>1736</v>
      </c>
      <c r="U237" t="s">
        <v>1736</v>
      </c>
      <c r="V237" t="s">
        <v>1736</v>
      </c>
      <c r="W237" t="s">
        <v>1736</v>
      </c>
      <c r="X237" t="s">
        <v>1736</v>
      </c>
      <c r="Y237" t="s">
        <v>1736</v>
      </c>
      <c r="Z237" t="s">
        <v>1736</v>
      </c>
      <c r="AA237" t="s">
        <v>1736</v>
      </c>
      <c r="AB237" t="s">
        <v>1736</v>
      </c>
      <c r="AC237" t="s">
        <v>1736</v>
      </c>
      <c r="AD237" t="s">
        <v>1736</v>
      </c>
      <c r="AE237" t="s">
        <v>1736</v>
      </c>
      <c r="AF237" t="s">
        <v>1736</v>
      </c>
      <c r="AG237" t="s">
        <v>1736</v>
      </c>
      <c r="AH237" t="s">
        <v>1736</v>
      </c>
      <c r="AI237" t="s">
        <v>1736</v>
      </c>
    </row>
    <row r="238" spans="1:35">
      <c r="A238" t="s">
        <v>1679</v>
      </c>
      <c r="B238" t="s">
        <v>2661</v>
      </c>
      <c r="C238" t="s">
        <v>1732</v>
      </c>
      <c r="D238" t="s">
        <v>1733</v>
      </c>
      <c r="E238" t="s">
        <v>2661</v>
      </c>
      <c r="F238" t="s">
        <v>1733</v>
      </c>
      <c r="G238" t="s">
        <v>1679</v>
      </c>
      <c r="H238" t="s">
        <v>2662</v>
      </c>
      <c r="I238" t="s">
        <v>2663</v>
      </c>
      <c r="K238" t="s">
        <v>2664</v>
      </c>
      <c r="O238" t="s">
        <v>1835</v>
      </c>
      <c r="P238" t="s">
        <v>1736</v>
      </c>
      <c r="Q238" t="s">
        <v>1736</v>
      </c>
      <c r="R238" t="s">
        <v>1736</v>
      </c>
      <c r="S238" t="s">
        <v>1736</v>
      </c>
      <c r="T238" t="s">
        <v>1736</v>
      </c>
      <c r="U238" t="s">
        <v>1736</v>
      </c>
      <c r="V238" t="s">
        <v>1736</v>
      </c>
      <c r="W238" t="s">
        <v>1736</v>
      </c>
      <c r="X238" t="s">
        <v>1736</v>
      </c>
      <c r="Y238" t="s">
        <v>1736</v>
      </c>
      <c r="Z238" t="s">
        <v>1736</v>
      </c>
      <c r="AA238" t="s">
        <v>1736</v>
      </c>
      <c r="AB238" t="s">
        <v>1736</v>
      </c>
      <c r="AC238" t="s">
        <v>1736</v>
      </c>
      <c r="AD238" t="s">
        <v>1736</v>
      </c>
      <c r="AE238" t="s">
        <v>1736</v>
      </c>
      <c r="AF238" t="s">
        <v>1736</v>
      </c>
      <c r="AG238" t="s">
        <v>1736</v>
      </c>
      <c r="AH238" t="s">
        <v>1736</v>
      </c>
      <c r="AI238" t="s">
        <v>1736</v>
      </c>
    </row>
    <row r="239" spans="1:35">
      <c r="A239" t="s">
        <v>1680</v>
      </c>
      <c r="B239" t="s">
        <v>2665</v>
      </c>
      <c r="C239" t="s">
        <v>1732</v>
      </c>
      <c r="D239" t="s">
        <v>1733</v>
      </c>
      <c r="E239" t="s">
        <v>2665</v>
      </c>
      <c r="F239" t="s">
        <v>1733</v>
      </c>
      <c r="G239" t="s">
        <v>1680</v>
      </c>
      <c r="H239" t="s">
        <v>2666</v>
      </c>
      <c r="I239" t="s">
        <v>2667</v>
      </c>
      <c r="K239" t="s">
        <v>1759</v>
      </c>
      <c r="P239" t="s">
        <v>1736</v>
      </c>
      <c r="Q239" t="s">
        <v>1736</v>
      </c>
      <c r="R239" t="s">
        <v>1736</v>
      </c>
      <c r="S239" t="s">
        <v>1736</v>
      </c>
      <c r="T239" t="s">
        <v>1737</v>
      </c>
      <c r="U239" t="s">
        <v>1736</v>
      </c>
      <c r="V239" t="s">
        <v>1736</v>
      </c>
      <c r="W239" t="s">
        <v>1736</v>
      </c>
      <c r="X239" t="s">
        <v>1736</v>
      </c>
      <c r="Y239" t="s">
        <v>1736</v>
      </c>
      <c r="Z239" t="s">
        <v>1736</v>
      </c>
      <c r="AA239" t="s">
        <v>1736</v>
      </c>
      <c r="AB239" t="s">
        <v>1736</v>
      </c>
      <c r="AC239" t="s">
        <v>1736</v>
      </c>
      <c r="AD239" t="s">
        <v>1736</v>
      </c>
      <c r="AE239" t="s">
        <v>1736</v>
      </c>
      <c r="AF239" t="s">
        <v>1736</v>
      </c>
      <c r="AG239" t="s">
        <v>1736</v>
      </c>
      <c r="AH239" t="s">
        <v>1737</v>
      </c>
      <c r="AI239" t="s">
        <v>1736</v>
      </c>
    </row>
    <row r="240" spans="1:35">
      <c r="A240" t="s">
        <v>1681</v>
      </c>
      <c r="B240" t="s">
        <v>2668</v>
      </c>
      <c r="C240" t="s">
        <v>1732</v>
      </c>
      <c r="D240" t="s">
        <v>1733</v>
      </c>
      <c r="E240" t="s">
        <v>2668</v>
      </c>
      <c r="F240" t="s">
        <v>1733</v>
      </c>
      <c r="G240" t="s">
        <v>1681</v>
      </c>
      <c r="H240" t="s">
        <v>2669</v>
      </c>
      <c r="I240" t="s">
        <v>2670</v>
      </c>
      <c r="P240" t="s">
        <v>1736</v>
      </c>
      <c r="Q240" t="s">
        <v>1736</v>
      </c>
      <c r="R240" t="s">
        <v>1736</v>
      </c>
      <c r="S240" t="s">
        <v>1736</v>
      </c>
      <c r="T240" t="s">
        <v>1737</v>
      </c>
      <c r="U240" t="s">
        <v>1736</v>
      </c>
      <c r="V240" t="s">
        <v>1736</v>
      </c>
      <c r="W240" t="s">
        <v>1736</v>
      </c>
      <c r="X240" t="s">
        <v>1736</v>
      </c>
      <c r="Y240" t="s">
        <v>1736</v>
      </c>
      <c r="Z240" t="s">
        <v>1736</v>
      </c>
      <c r="AA240" t="s">
        <v>1736</v>
      </c>
      <c r="AB240" t="s">
        <v>1736</v>
      </c>
      <c r="AC240" t="s">
        <v>1736</v>
      </c>
      <c r="AD240" t="s">
        <v>1736</v>
      </c>
      <c r="AE240" t="s">
        <v>1736</v>
      </c>
      <c r="AF240" t="s">
        <v>1736</v>
      </c>
      <c r="AG240" t="s">
        <v>1736</v>
      </c>
      <c r="AH240" t="s">
        <v>1736</v>
      </c>
      <c r="AI240" t="s">
        <v>1736</v>
      </c>
    </row>
    <row r="241" spans="1:35">
      <c r="A241" t="s">
        <v>1682</v>
      </c>
      <c r="B241" t="s">
        <v>2671</v>
      </c>
      <c r="C241" t="s">
        <v>1732</v>
      </c>
      <c r="D241" t="s">
        <v>1733</v>
      </c>
      <c r="E241" t="s">
        <v>2671</v>
      </c>
      <c r="F241" t="s">
        <v>1733</v>
      </c>
      <c r="G241" t="s">
        <v>1682</v>
      </c>
      <c r="H241" t="s">
        <v>2672</v>
      </c>
      <c r="I241" t="s">
        <v>2673</v>
      </c>
      <c r="L241" t="s">
        <v>2541</v>
      </c>
      <c r="P241" t="s">
        <v>1737</v>
      </c>
      <c r="Q241" t="s">
        <v>1736</v>
      </c>
      <c r="R241" t="s">
        <v>1736</v>
      </c>
      <c r="S241" t="s">
        <v>1736</v>
      </c>
      <c r="T241" t="s">
        <v>1736</v>
      </c>
      <c r="U241" t="s">
        <v>1736</v>
      </c>
      <c r="V241" t="s">
        <v>1736</v>
      </c>
      <c r="W241" t="s">
        <v>1736</v>
      </c>
      <c r="X241" t="s">
        <v>1736</v>
      </c>
      <c r="Y241" t="s">
        <v>1736</v>
      </c>
      <c r="Z241" t="s">
        <v>1736</v>
      </c>
      <c r="AA241" t="s">
        <v>1736</v>
      </c>
      <c r="AB241" t="s">
        <v>1736</v>
      </c>
      <c r="AC241" t="s">
        <v>1736</v>
      </c>
      <c r="AD241" t="s">
        <v>1736</v>
      </c>
      <c r="AE241" t="s">
        <v>1736</v>
      </c>
      <c r="AF241" t="s">
        <v>1736</v>
      </c>
      <c r="AG241" t="s">
        <v>1736</v>
      </c>
      <c r="AH241" t="s">
        <v>1736</v>
      </c>
      <c r="AI241" t="s">
        <v>1736</v>
      </c>
    </row>
    <row r="242" spans="1:35">
      <c r="A242" t="s">
        <v>1683</v>
      </c>
      <c r="B242" t="s">
        <v>2674</v>
      </c>
      <c r="C242" t="s">
        <v>1732</v>
      </c>
      <c r="D242" t="s">
        <v>1733</v>
      </c>
      <c r="E242" t="s">
        <v>2674</v>
      </c>
      <c r="F242" t="s">
        <v>1733</v>
      </c>
      <c r="G242" t="s">
        <v>1683</v>
      </c>
      <c r="H242" t="s">
        <v>2675</v>
      </c>
      <c r="I242" t="s">
        <v>2676</v>
      </c>
      <c r="K242" t="s">
        <v>1745</v>
      </c>
      <c r="P242" t="s">
        <v>1736</v>
      </c>
      <c r="Q242" t="s">
        <v>1736</v>
      </c>
      <c r="R242" t="s">
        <v>1736</v>
      </c>
      <c r="S242" t="s">
        <v>1736</v>
      </c>
      <c r="T242" t="s">
        <v>1736</v>
      </c>
      <c r="U242" t="s">
        <v>1736</v>
      </c>
      <c r="V242" t="s">
        <v>1736</v>
      </c>
      <c r="W242" t="s">
        <v>1736</v>
      </c>
      <c r="X242" t="s">
        <v>1736</v>
      </c>
      <c r="Y242" t="s">
        <v>1736</v>
      </c>
      <c r="Z242" t="s">
        <v>1736</v>
      </c>
      <c r="AA242" t="s">
        <v>1736</v>
      </c>
      <c r="AB242" t="s">
        <v>1736</v>
      </c>
      <c r="AC242" t="s">
        <v>1736</v>
      </c>
      <c r="AD242" t="s">
        <v>1736</v>
      </c>
      <c r="AE242" t="s">
        <v>1736</v>
      </c>
      <c r="AF242" t="s">
        <v>1736</v>
      </c>
      <c r="AG242" t="s">
        <v>1736</v>
      </c>
      <c r="AH242" t="s">
        <v>1736</v>
      </c>
      <c r="AI242" t="s">
        <v>1736</v>
      </c>
    </row>
    <row r="243" spans="1:35">
      <c r="A243" t="s">
        <v>1684</v>
      </c>
      <c r="B243" t="s">
        <v>2677</v>
      </c>
      <c r="C243" t="s">
        <v>1732</v>
      </c>
      <c r="D243" t="s">
        <v>1733</v>
      </c>
      <c r="E243" t="s">
        <v>2677</v>
      </c>
      <c r="F243" t="s">
        <v>1733</v>
      </c>
      <c r="G243" t="s">
        <v>1684</v>
      </c>
      <c r="H243" t="s">
        <v>2678</v>
      </c>
      <c r="I243" t="s">
        <v>2679</v>
      </c>
      <c r="K243" t="s">
        <v>1759</v>
      </c>
      <c r="P243" t="s">
        <v>1736</v>
      </c>
      <c r="Q243" t="s">
        <v>1736</v>
      </c>
      <c r="R243" t="s">
        <v>1736</v>
      </c>
      <c r="S243" t="s">
        <v>1736</v>
      </c>
      <c r="T243" t="s">
        <v>1737</v>
      </c>
      <c r="U243" t="s">
        <v>1736</v>
      </c>
      <c r="V243" t="s">
        <v>1736</v>
      </c>
      <c r="W243" t="s">
        <v>1736</v>
      </c>
      <c r="X243" t="s">
        <v>1736</v>
      </c>
      <c r="Y243" t="s">
        <v>1736</v>
      </c>
      <c r="Z243" t="s">
        <v>1736</v>
      </c>
      <c r="AA243" t="s">
        <v>1736</v>
      </c>
      <c r="AB243" t="s">
        <v>1736</v>
      </c>
      <c r="AC243" t="s">
        <v>1736</v>
      </c>
      <c r="AD243" t="s">
        <v>1736</v>
      </c>
      <c r="AE243" t="s">
        <v>1736</v>
      </c>
      <c r="AF243" t="s">
        <v>1736</v>
      </c>
      <c r="AG243" t="s">
        <v>1736</v>
      </c>
      <c r="AH243" t="s">
        <v>1737</v>
      </c>
      <c r="AI243" t="s">
        <v>1736</v>
      </c>
    </row>
    <row r="244" spans="1:35">
      <c r="A244" t="s">
        <v>309</v>
      </c>
      <c r="B244" t="s">
        <v>2680</v>
      </c>
      <c r="C244" t="s">
        <v>1732</v>
      </c>
      <c r="D244" t="s">
        <v>1733</v>
      </c>
      <c r="E244" t="s">
        <v>2680</v>
      </c>
      <c r="F244" t="s">
        <v>1733</v>
      </c>
      <c r="G244" t="s">
        <v>309</v>
      </c>
      <c r="H244" t="s">
        <v>2681</v>
      </c>
      <c r="I244" t="s">
        <v>2682</v>
      </c>
      <c r="L244" t="s">
        <v>2683</v>
      </c>
      <c r="N244" t="s">
        <v>1853</v>
      </c>
      <c r="P244" t="s">
        <v>1737</v>
      </c>
      <c r="Q244" t="s">
        <v>1737</v>
      </c>
      <c r="R244" t="s">
        <v>1736</v>
      </c>
      <c r="S244" t="s">
        <v>1736</v>
      </c>
      <c r="T244" t="s">
        <v>1736</v>
      </c>
      <c r="U244" t="s">
        <v>1736</v>
      </c>
      <c r="V244" t="s">
        <v>1736</v>
      </c>
      <c r="W244" t="s">
        <v>1736</v>
      </c>
      <c r="X244" t="s">
        <v>1736</v>
      </c>
      <c r="Y244" t="s">
        <v>1736</v>
      </c>
      <c r="Z244" t="s">
        <v>1736</v>
      </c>
      <c r="AA244" t="s">
        <v>1736</v>
      </c>
      <c r="AB244" t="s">
        <v>1737</v>
      </c>
      <c r="AC244" t="s">
        <v>1736</v>
      </c>
      <c r="AD244" t="s">
        <v>1736</v>
      </c>
      <c r="AE244" t="s">
        <v>1736</v>
      </c>
      <c r="AF244" t="s">
        <v>1736</v>
      </c>
      <c r="AG244" t="s">
        <v>1736</v>
      </c>
      <c r="AH244" t="s">
        <v>1736</v>
      </c>
      <c r="AI244" t="s">
        <v>1736</v>
      </c>
    </row>
    <row r="245" spans="1:35">
      <c r="A245" t="s">
        <v>311</v>
      </c>
      <c r="B245" t="s">
        <v>2684</v>
      </c>
      <c r="C245" t="s">
        <v>1732</v>
      </c>
      <c r="D245" t="s">
        <v>1733</v>
      </c>
      <c r="E245" t="s">
        <v>2684</v>
      </c>
      <c r="F245" t="s">
        <v>1733</v>
      </c>
      <c r="G245" t="s">
        <v>311</v>
      </c>
      <c r="H245" t="s">
        <v>2685</v>
      </c>
      <c r="I245" t="s">
        <v>2686</v>
      </c>
      <c r="K245" t="s">
        <v>2063</v>
      </c>
      <c r="N245" t="s">
        <v>2687</v>
      </c>
      <c r="P245" t="s">
        <v>1736</v>
      </c>
      <c r="Q245" t="s">
        <v>1737</v>
      </c>
      <c r="R245" t="s">
        <v>1736</v>
      </c>
      <c r="S245" t="s">
        <v>1736</v>
      </c>
      <c r="T245" t="s">
        <v>1736</v>
      </c>
      <c r="U245" t="s">
        <v>1736</v>
      </c>
      <c r="V245" t="s">
        <v>1736</v>
      </c>
      <c r="W245" t="s">
        <v>1736</v>
      </c>
      <c r="X245" t="s">
        <v>1736</v>
      </c>
      <c r="Y245" t="s">
        <v>1736</v>
      </c>
      <c r="Z245" t="s">
        <v>1736</v>
      </c>
      <c r="AA245" t="s">
        <v>1736</v>
      </c>
      <c r="AB245" t="s">
        <v>1736</v>
      </c>
      <c r="AC245" t="s">
        <v>1736</v>
      </c>
      <c r="AD245" t="s">
        <v>1736</v>
      </c>
      <c r="AE245" t="s">
        <v>1736</v>
      </c>
      <c r="AF245" t="s">
        <v>1736</v>
      </c>
      <c r="AG245" t="s">
        <v>1737</v>
      </c>
      <c r="AH245" t="s">
        <v>1736</v>
      </c>
      <c r="AI245" t="s">
        <v>1736</v>
      </c>
    </row>
    <row r="246" spans="1:35">
      <c r="A246" t="s">
        <v>312</v>
      </c>
      <c r="B246" t="s">
        <v>2688</v>
      </c>
      <c r="C246" t="s">
        <v>1732</v>
      </c>
      <c r="D246" t="s">
        <v>1733</v>
      </c>
      <c r="E246" t="s">
        <v>2688</v>
      </c>
      <c r="F246" t="s">
        <v>1733</v>
      </c>
      <c r="G246" t="s">
        <v>312</v>
      </c>
      <c r="H246" t="s">
        <v>2689</v>
      </c>
      <c r="I246" t="s">
        <v>2690</v>
      </c>
      <c r="P246" t="s">
        <v>1736</v>
      </c>
      <c r="Q246" t="s">
        <v>1736</v>
      </c>
      <c r="R246" t="s">
        <v>1736</v>
      </c>
      <c r="S246" t="s">
        <v>1736</v>
      </c>
      <c r="T246" t="s">
        <v>1736</v>
      </c>
      <c r="U246" t="s">
        <v>1736</v>
      </c>
      <c r="V246" t="s">
        <v>1736</v>
      </c>
      <c r="W246" t="s">
        <v>1736</v>
      </c>
      <c r="X246" t="s">
        <v>1736</v>
      </c>
      <c r="Y246" t="s">
        <v>1736</v>
      </c>
      <c r="Z246" t="s">
        <v>1736</v>
      </c>
      <c r="AA246" t="s">
        <v>1736</v>
      </c>
      <c r="AB246" t="s">
        <v>1736</v>
      </c>
      <c r="AC246" t="s">
        <v>1736</v>
      </c>
      <c r="AD246" t="s">
        <v>1736</v>
      </c>
      <c r="AE246" t="s">
        <v>1736</v>
      </c>
      <c r="AF246" t="s">
        <v>1736</v>
      </c>
      <c r="AG246" t="s">
        <v>1736</v>
      </c>
      <c r="AH246" t="s">
        <v>1736</v>
      </c>
      <c r="AI246" t="s">
        <v>1736</v>
      </c>
    </row>
    <row r="247" spans="1:35">
      <c r="A247" t="s">
        <v>313</v>
      </c>
      <c r="B247" t="s">
        <v>2691</v>
      </c>
      <c r="C247" t="s">
        <v>1732</v>
      </c>
      <c r="D247" t="s">
        <v>1733</v>
      </c>
      <c r="E247" t="s">
        <v>2691</v>
      </c>
      <c r="F247" t="s">
        <v>1733</v>
      </c>
      <c r="G247" t="s">
        <v>313</v>
      </c>
      <c r="H247" t="s">
        <v>2692</v>
      </c>
      <c r="I247" t="s">
        <v>2693</v>
      </c>
      <c r="K247" t="s">
        <v>1759</v>
      </c>
      <c r="L247" t="s">
        <v>2145</v>
      </c>
      <c r="P247" t="s">
        <v>1737</v>
      </c>
      <c r="Q247" t="s">
        <v>1736</v>
      </c>
      <c r="R247" t="s">
        <v>1736</v>
      </c>
      <c r="S247" t="s">
        <v>1736</v>
      </c>
      <c r="T247" t="s">
        <v>1736</v>
      </c>
      <c r="U247" t="s">
        <v>1736</v>
      </c>
      <c r="V247" t="s">
        <v>1736</v>
      </c>
      <c r="W247" t="s">
        <v>1736</v>
      </c>
      <c r="X247" t="s">
        <v>1736</v>
      </c>
      <c r="Y247" t="s">
        <v>1736</v>
      </c>
      <c r="Z247" t="s">
        <v>1736</v>
      </c>
      <c r="AA247" t="s">
        <v>1736</v>
      </c>
      <c r="AB247" t="s">
        <v>1736</v>
      </c>
      <c r="AC247" t="s">
        <v>1736</v>
      </c>
      <c r="AD247" t="s">
        <v>1736</v>
      </c>
      <c r="AE247" t="s">
        <v>1736</v>
      </c>
      <c r="AF247" t="s">
        <v>1736</v>
      </c>
      <c r="AG247" t="s">
        <v>1736</v>
      </c>
      <c r="AH247" t="s">
        <v>1736</v>
      </c>
      <c r="AI247" t="s">
        <v>1736</v>
      </c>
    </row>
    <row r="248" spans="1:35">
      <c r="A248" t="s">
        <v>317</v>
      </c>
      <c r="B248" t="s">
        <v>2694</v>
      </c>
      <c r="C248" t="s">
        <v>1732</v>
      </c>
      <c r="D248" t="s">
        <v>1733</v>
      </c>
      <c r="E248" t="s">
        <v>2694</v>
      </c>
      <c r="F248" t="s">
        <v>1733</v>
      </c>
      <c r="G248" t="s">
        <v>317</v>
      </c>
      <c r="H248" t="s">
        <v>2695</v>
      </c>
      <c r="I248" t="s">
        <v>2696</v>
      </c>
      <c r="K248" t="s">
        <v>2697</v>
      </c>
      <c r="L248" t="s">
        <v>2059</v>
      </c>
      <c r="M248" t="s">
        <v>2698</v>
      </c>
      <c r="N248" t="s">
        <v>2699</v>
      </c>
      <c r="O248" t="s">
        <v>2700</v>
      </c>
      <c r="P248" t="s">
        <v>1737</v>
      </c>
      <c r="Q248" t="s">
        <v>1737</v>
      </c>
      <c r="R248" t="s">
        <v>1736</v>
      </c>
      <c r="S248" t="s">
        <v>1737</v>
      </c>
      <c r="T248" t="s">
        <v>1736</v>
      </c>
      <c r="U248" t="s">
        <v>1736</v>
      </c>
      <c r="V248" t="s">
        <v>1736</v>
      </c>
      <c r="W248" t="s">
        <v>1736</v>
      </c>
      <c r="X248" t="s">
        <v>1737</v>
      </c>
      <c r="Y248" t="s">
        <v>1737</v>
      </c>
      <c r="Z248" t="s">
        <v>1736</v>
      </c>
      <c r="AA248" t="s">
        <v>1736</v>
      </c>
      <c r="AB248" t="s">
        <v>1737</v>
      </c>
      <c r="AC248" t="s">
        <v>1736</v>
      </c>
      <c r="AD248" t="s">
        <v>1736</v>
      </c>
      <c r="AE248" t="s">
        <v>1736</v>
      </c>
      <c r="AF248" t="s">
        <v>1736</v>
      </c>
      <c r="AG248" t="s">
        <v>1737</v>
      </c>
      <c r="AH248" t="s">
        <v>1736</v>
      </c>
      <c r="AI248" t="s">
        <v>1736</v>
      </c>
    </row>
    <row r="249" spans="1:35">
      <c r="A249" t="s">
        <v>1685</v>
      </c>
      <c r="B249" t="s">
        <v>2701</v>
      </c>
      <c r="C249" t="s">
        <v>1732</v>
      </c>
      <c r="D249" t="s">
        <v>1733</v>
      </c>
      <c r="E249" t="s">
        <v>2701</v>
      </c>
      <c r="F249" t="s">
        <v>1733</v>
      </c>
      <c r="G249" t="s">
        <v>1685</v>
      </c>
      <c r="H249" t="s">
        <v>2702</v>
      </c>
      <c r="I249" t="s">
        <v>2703</v>
      </c>
      <c r="K249" t="s">
        <v>2221</v>
      </c>
      <c r="M249" t="s">
        <v>2704</v>
      </c>
      <c r="P249" t="s">
        <v>1736</v>
      </c>
      <c r="Q249" t="s">
        <v>1736</v>
      </c>
      <c r="R249" t="s">
        <v>1736</v>
      </c>
      <c r="S249" t="s">
        <v>1736</v>
      </c>
      <c r="T249" t="s">
        <v>1736</v>
      </c>
      <c r="U249" t="s">
        <v>1736</v>
      </c>
      <c r="V249" t="s">
        <v>1736</v>
      </c>
      <c r="W249" t="s">
        <v>1736</v>
      </c>
      <c r="X249" t="s">
        <v>1736</v>
      </c>
      <c r="Y249" t="s">
        <v>1736</v>
      </c>
      <c r="Z249" t="s">
        <v>1736</v>
      </c>
      <c r="AA249" t="s">
        <v>1736</v>
      </c>
      <c r="AB249" t="s">
        <v>1736</v>
      </c>
      <c r="AC249" t="s">
        <v>1736</v>
      </c>
      <c r="AD249" t="s">
        <v>1736</v>
      </c>
      <c r="AE249" t="s">
        <v>1736</v>
      </c>
      <c r="AF249" t="s">
        <v>1737</v>
      </c>
      <c r="AG249" t="s">
        <v>1736</v>
      </c>
      <c r="AH249" t="s">
        <v>1736</v>
      </c>
      <c r="AI249" t="s">
        <v>1736</v>
      </c>
    </row>
    <row r="250" spans="1:35">
      <c r="A250" t="s">
        <v>1686</v>
      </c>
      <c r="B250" t="s">
        <v>2705</v>
      </c>
      <c r="C250" t="s">
        <v>1732</v>
      </c>
      <c r="D250" t="s">
        <v>1733</v>
      </c>
      <c r="E250" t="s">
        <v>2705</v>
      </c>
      <c r="F250" t="s">
        <v>1733</v>
      </c>
      <c r="G250" t="s">
        <v>1686</v>
      </c>
      <c r="H250" t="s">
        <v>2706</v>
      </c>
      <c r="I250" t="s">
        <v>2707</v>
      </c>
      <c r="K250" t="s">
        <v>2624</v>
      </c>
      <c r="P250" t="s">
        <v>1736</v>
      </c>
      <c r="Q250" t="s">
        <v>1736</v>
      </c>
      <c r="R250" t="s">
        <v>1736</v>
      </c>
      <c r="S250" t="s">
        <v>1736</v>
      </c>
      <c r="T250" t="s">
        <v>1736</v>
      </c>
      <c r="U250" t="s">
        <v>1736</v>
      </c>
      <c r="V250" t="s">
        <v>1736</v>
      </c>
      <c r="W250" t="s">
        <v>1736</v>
      </c>
      <c r="X250" t="s">
        <v>1737</v>
      </c>
      <c r="Y250" t="s">
        <v>1736</v>
      </c>
      <c r="Z250" t="s">
        <v>1736</v>
      </c>
      <c r="AA250" t="s">
        <v>1736</v>
      </c>
      <c r="AB250" t="s">
        <v>1736</v>
      </c>
      <c r="AC250" t="s">
        <v>1736</v>
      </c>
      <c r="AD250" t="s">
        <v>1736</v>
      </c>
      <c r="AE250" t="s">
        <v>1736</v>
      </c>
      <c r="AF250" t="s">
        <v>1736</v>
      </c>
      <c r="AG250" t="s">
        <v>1736</v>
      </c>
      <c r="AH250" t="s">
        <v>1736</v>
      </c>
      <c r="AI250" t="s">
        <v>1736</v>
      </c>
    </row>
    <row r="251" spans="1:35">
      <c r="A251" t="s">
        <v>1687</v>
      </c>
      <c r="B251" t="s">
        <v>2708</v>
      </c>
      <c r="C251" t="s">
        <v>1732</v>
      </c>
      <c r="D251" t="s">
        <v>1733</v>
      </c>
      <c r="E251" t="s">
        <v>2708</v>
      </c>
      <c r="F251" t="s">
        <v>1733</v>
      </c>
      <c r="G251" t="s">
        <v>1687</v>
      </c>
      <c r="H251" t="s">
        <v>2709</v>
      </c>
      <c r="P251" t="s">
        <v>1736</v>
      </c>
      <c r="Q251" t="s">
        <v>1736</v>
      </c>
      <c r="R251" t="s">
        <v>1736</v>
      </c>
      <c r="S251" t="s">
        <v>1736</v>
      </c>
      <c r="T251" t="s">
        <v>1736</v>
      </c>
      <c r="U251" t="s">
        <v>1736</v>
      </c>
      <c r="V251" t="s">
        <v>1736</v>
      </c>
      <c r="W251" t="s">
        <v>1736</v>
      </c>
      <c r="X251" t="s">
        <v>1736</v>
      </c>
      <c r="Y251" t="s">
        <v>1736</v>
      </c>
      <c r="Z251" t="s">
        <v>1736</v>
      </c>
      <c r="AA251" t="s">
        <v>1736</v>
      </c>
      <c r="AB251" t="s">
        <v>1736</v>
      </c>
      <c r="AC251" t="s">
        <v>1736</v>
      </c>
      <c r="AD251" t="s">
        <v>1736</v>
      </c>
      <c r="AE251" t="s">
        <v>1736</v>
      </c>
      <c r="AF251" t="s">
        <v>1736</v>
      </c>
      <c r="AG251" t="s">
        <v>1736</v>
      </c>
      <c r="AH251" t="s">
        <v>1736</v>
      </c>
      <c r="AI251" t="s">
        <v>1736</v>
      </c>
    </row>
    <row r="252" spans="1:35">
      <c r="A252" t="s">
        <v>1688</v>
      </c>
      <c r="B252" t="s">
        <v>2710</v>
      </c>
      <c r="C252" t="s">
        <v>1732</v>
      </c>
      <c r="D252" t="s">
        <v>1733</v>
      </c>
      <c r="E252" t="s">
        <v>2710</v>
      </c>
      <c r="F252" t="s">
        <v>1733</v>
      </c>
      <c r="G252" t="s">
        <v>1688</v>
      </c>
      <c r="H252" t="s">
        <v>2711</v>
      </c>
      <c r="I252" t="s">
        <v>2712</v>
      </c>
      <c r="L252" t="s">
        <v>1774</v>
      </c>
      <c r="N252" t="s">
        <v>2713</v>
      </c>
      <c r="O252" t="s">
        <v>2714</v>
      </c>
      <c r="P252" t="s">
        <v>1736</v>
      </c>
      <c r="Q252" t="s">
        <v>1736</v>
      </c>
      <c r="R252" t="s">
        <v>1736</v>
      </c>
      <c r="S252" t="s">
        <v>1736</v>
      </c>
      <c r="T252" t="s">
        <v>1736</v>
      </c>
      <c r="U252" t="s">
        <v>1736</v>
      </c>
      <c r="V252" t="s">
        <v>1736</v>
      </c>
      <c r="W252" t="s">
        <v>1736</v>
      </c>
      <c r="X252" t="s">
        <v>1736</v>
      </c>
      <c r="Y252" t="s">
        <v>1736</v>
      </c>
      <c r="Z252" t="s">
        <v>1736</v>
      </c>
      <c r="AA252" t="s">
        <v>1736</v>
      </c>
      <c r="AB252" t="s">
        <v>1736</v>
      </c>
      <c r="AC252" t="s">
        <v>1736</v>
      </c>
      <c r="AD252" t="s">
        <v>1736</v>
      </c>
      <c r="AE252" t="s">
        <v>1736</v>
      </c>
      <c r="AF252" t="s">
        <v>1736</v>
      </c>
      <c r="AG252" t="s">
        <v>1736</v>
      </c>
      <c r="AH252" t="s">
        <v>1736</v>
      </c>
      <c r="AI252" t="s">
        <v>1736</v>
      </c>
    </row>
    <row r="253" spans="1:35">
      <c r="A253" t="s">
        <v>1689</v>
      </c>
      <c r="B253" t="s">
        <v>2715</v>
      </c>
      <c r="C253" t="s">
        <v>1732</v>
      </c>
      <c r="D253" t="s">
        <v>1733</v>
      </c>
      <c r="E253" t="s">
        <v>2715</v>
      </c>
      <c r="F253" t="s">
        <v>1733</v>
      </c>
      <c r="G253" t="s">
        <v>1689</v>
      </c>
      <c r="H253" t="s">
        <v>2716</v>
      </c>
      <c r="I253" t="s">
        <v>2717</v>
      </c>
      <c r="K253" t="s">
        <v>2229</v>
      </c>
      <c r="L253" t="s">
        <v>2718</v>
      </c>
      <c r="P253" t="s">
        <v>1736</v>
      </c>
      <c r="Q253" t="s">
        <v>1736</v>
      </c>
      <c r="R253" t="s">
        <v>1736</v>
      </c>
      <c r="S253" t="s">
        <v>1736</v>
      </c>
      <c r="T253" t="s">
        <v>1736</v>
      </c>
      <c r="U253" t="s">
        <v>1736</v>
      </c>
      <c r="V253" t="s">
        <v>1736</v>
      </c>
      <c r="W253" t="s">
        <v>1736</v>
      </c>
      <c r="X253" t="s">
        <v>1736</v>
      </c>
      <c r="Y253" t="s">
        <v>1736</v>
      </c>
      <c r="Z253" t="s">
        <v>1736</v>
      </c>
      <c r="AA253" t="s">
        <v>1736</v>
      </c>
      <c r="AB253" t="s">
        <v>1736</v>
      </c>
      <c r="AC253" t="s">
        <v>1736</v>
      </c>
      <c r="AD253" t="s">
        <v>1736</v>
      </c>
      <c r="AE253" t="s">
        <v>1736</v>
      </c>
      <c r="AF253" t="s">
        <v>1736</v>
      </c>
      <c r="AG253" t="s">
        <v>1736</v>
      </c>
      <c r="AH253" t="s">
        <v>1736</v>
      </c>
      <c r="AI253" t="s">
        <v>1736</v>
      </c>
    </row>
    <row r="254" spans="1:35">
      <c r="A254" t="s">
        <v>1690</v>
      </c>
      <c r="B254" t="s">
        <v>2719</v>
      </c>
      <c r="C254" t="s">
        <v>1732</v>
      </c>
      <c r="D254" t="s">
        <v>1733</v>
      </c>
      <c r="E254" t="s">
        <v>2719</v>
      </c>
      <c r="F254" t="s">
        <v>1733</v>
      </c>
      <c r="G254" t="s">
        <v>1690</v>
      </c>
      <c r="H254" t="s">
        <v>2720</v>
      </c>
      <c r="I254" t="s">
        <v>2721</v>
      </c>
      <c r="J254" t="s">
        <v>2104</v>
      </c>
      <c r="K254" t="s">
        <v>2105</v>
      </c>
      <c r="L254" t="s">
        <v>1774</v>
      </c>
      <c r="N254" t="s">
        <v>2722</v>
      </c>
      <c r="O254" t="s">
        <v>2714</v>
      </c>
      <c r="P254" t="s">
        <v>1737</v>
      </c>
      <c r="Q254" t="s">
        <v>1736</v>
      </c>
      <c r="R254" t="s">
        <v>1736</v>
      </c>
      <c r="S254" t="s">
        <v>1736</v>
      </c>
      <c r="T254" t="s">
        <v>1736</v>
      </c>
      <c r="U254" t="s">
        <v>1736</v>
      </c>
      <c r="V254" t="s">
        <v>1736</v>
      </c>
      <c r="W254" t="s">
        <v>1736</v>
      </c>
      <c r="X254" t="s">
        <v>1737</v>
      </c>
      <c r="Y254" t="s">
        <v>1736</v>
      </c>
      <c r="Z254" t="s">
        <v>1736</v>
      </c>
      <c r="AA254" t="s">
        <v>1737</v>
      </c>
      <c r="AB254" t="s">
        <v>1736</v>
      </c>
      <c r="AC254" t="s">
        <v>1736</v>
      </c>
      <c r="AD254" t="s">
        <v>1736</v>
      </c>
      <c r="AE254" t="s">
        <v>1736</v>
      </c>
      <c r="AF254" t="s">
        <v>1736</v>
      </c>
      <c r="AG254" t="s">
        <v>1736</v>
      </c>
      <c r="AH254" t="s">
        <v>1736</v>
      </c>
      <c r="AI254" t="s">
        <v>1736</v>
      </c>
    </row>
    <row r="255" spans="1:35">
      <c r="A255" t="s">
        <v>1691</v>
      </c>
      <c r="B255" t="s">
        <v>2723</v>
      </c>
      <c r="C255" t="s">
        <v>1977</v>
      </c>
      <c r="D255" t="s">
        <v>1733</v>
      </c>
      <c r="E255" t="s">
        <v>2723</v>
      </c>
      <c r="F255" t="s">
        <v>1733</v>
      </c>
      <c r="G255" t="s">
        <v>2724</v>
      </c>
      <c r="H255" t="s">
        <v>2725</v>
      </c>
      <c r="P255" t="s">
        <v>1736</v>
      </c>
      <c r="Q255" t="s">
        <v>1736</v>
      </c>
      <c r="R255" t="s">
        <v>1736</v>
      </c>
      <c r="S255" t="s">
        <v>1736</v>
      </c>
      <c r="T255" t="s">
        <v>1736</v>
      </c>
      <c r="U255" t="s">
        <v>1736</v>
      </c>
      <c r="V255" t="s">
        <v>1736</v>
      </c>
      <c r="W255" t="s">
        <v>1736</v>
      </c>
      <c r="X255" t="s">
        <v>1736</v>
      </c>
      <c r="Y255" t="s">
        <v>1736</v>
      </c>
      <c r="Z255" t="s">
        <v>1736</v>
      </c>
      <c r="AA255" t="s">
        <v>1736</v>
      </c>
      <c r="AB255" t="s">
        <v>1736</v>
      </c>
      <c r="AC255" t="s">
        <v>1736</v>
      </c>
      <c r="AD255" t="s">
        <v>1736</v>
      </c>
      <c r="AE255" t="s">
        <v>1736</v>
      </c>
      <c r="AF255" t="s">
        <v>1736</v>
      </c>
      <c r="AG255" t="s">
        <v>1736</v>
      </c>
      <c r="AH255" t="s">
        <v>1736</v>
      </c>
      <c r="AI255" t="s">
        <v>1736</v>
      </c>
    </row>
    <row r="256" spans="1:35">
      <c r="A256" t="s">
        <v>1692</v>
      </c>
      <c r="B256" t="s">
        <v>2726</v>
      </c>
      <c r="C256" t="s">
        <v>1732</v>
      </c>
      <c r="D256" t="s">
        <v>1733</v>
      </c>
      <c r="E256" t="s">
        <v>2726</v>
      </c>
      <c r="F256" t="s">
        <v>1733</v>
      </c>
      <c r="G256" t="s">
        <v>1692</v>
      </c>
      <c r="H256" t="s">
        <v>2727</v>
      </c>
      <c r="I256" t="s">
        <v>2728</v>
      </c>
      <c r="K256" t="s">
        <v>2729</v>
      </c>
      <c r="L256" t="s">
        <v>2730</v>
      </c>
      <c r="M256" t="s">
        <v>2731</v>
      </c>
      <c r="O256" t="s">
        <v>2732</v>
      </c>
      <c r="P256" t="s">
        <v>1736</v>
      </c>
      <c r="Q256" t="s">
        <v>1736</v>
      </c>
      <c r="R256" t="s">
        <v>1736</v>
      </c>
      <c r="S256" t="s">
        <v>1737</v>
      </c>
      <c r="T256" t="s">
        <v>1737</v>
      </c>
      <c r="U256" t="s">
        <v>1736</v>
      </c>
      <c r="V256" t="s">
        <v>1736</v>
      </c>
      <c r="W256" t="s">
        <v>1736</v>
      </c>
      <c r="X256" t="s">
        <v>1736</v>
      </c>
      <c r="Y256" t="s">
        <v>1736</v>
      </c>
      <c r="Z256" t="s">
        <v>1736</v>
      </c>
      <c r="AA256" t="s">
        <v>1736</v>
      </c>
      <c r="AB256" t="s">
        <v>1736</v>
      </c>
      <c r="AC256" t="s">
        <v>1737</v>
      </c>
      <c r="AD256" t="s">
        <v>1736</v>
      </c>
      <c r="AE256" t="s">
        <v>1736</v>
      </c>
      <c r="AF256" t="s">
        <v>1736</v>
      </c>
      <c r="AG256" t="s">
        <v>1736</v>
      </c>
      <c r="AH256" t="s">
        <v>1737</v>
      </c>
      <c r="AI256" t="s">
        <v>1736</v>
      </c>
    </row>
    <row r="257" spans="1:35">
      <c r="A257" t="s">
        <v>1693</v>
      </c>
      <c r="B257" t="s">
        <v>2733</v>
      </c>
      <c r="C257" t="s">
        <v>1732</v>
      </c>
      <c r="D257" t="s">
        <v>1733</v>
      </c>
      <c r="E257" t="s">
        <v>2733</v>
      </c>
      <c r="F257" t="s">
        <v>1733</v>
      </c>
      <c r="G257" t="s">
        <v>1693</v>
      </c>
      <c r="H257" t="s">
        <v>2734</v>
      </c>
      <c r="I257" t="s">
        <v>2735</v>
      </c>
      <c r="L257" t="s">
        <v>2718</v>
      </c>
      <c r="P257" t="s">
        <v>1736</v>
      </c>
      <c r="Q257" t="s">
        <v>1736</v>
      </c>
      <c r="R257" t="s">
        <v>1736</v>
      </c>
      <c r="S257" t="s">
        <v>1736</v>
      </c>
      <c r="T257" t="s">
        <v>1736</v>
      </c>
      <c r="U257" t="s">
        <v>1736</v>
      </c>
      <c r="V257" t="s">
        <v>1736</v>
      </c>
      <c r="W257" t="s">
        <v>1736</v>
      </c>
      <c r="X257" t="s">
        <v>1736</v>
      </c>
      <c r="Y257" t="s">
        <v>1736</v>
      </c>
      <c r="Z257" t="s">
        <v>1736</v>
      </c>
      <c r="AA257" t="s">
        <v>1736</v>
      </c>
      <c r="AB257" t="s">
        <v>1736</v>
      </c>
      <c r="AC257" t="s">
        <v>1736</v>
      </c>
      <c r="AD257" t="s">
        <v>1736</v>
      </c>
      <c r="AE257" t="s">
        <v>1737</v>
      </c>
      <c r="AF257" t="s">
        <v>1736</v>
      </c>
      <c r="AG257" t="s">
        <v>1736</v>
      </c>
      <c r="AH257" t="s">
        <v>1736</v>
      </c>
      <c r="AI257" t="s">
        <v>1736</v>
      </c>
    </row>
    <row r="258" spans="1:35">
      <c r="A258" t="s">
        <v>1694</v>
      </c>
      <c r="B258" t="s">
        <v>2736</v>
      </c>
      <c r="C258" t="s">
        <v>1732</v>
      </c>
      <c r="D258" t="s">
        <v>1733</v>
      </c>
      <c r="E258" t="s">
        <v>2736</v>
      </c>
      <c r="F258" t="s">
        <v>1733</v>
      </c>
      <c r="G258" t="s">
        <v>1694</v>
      </c>
      <c r="H258" t="s">
        <v>2737</v>
      </c>
      <c r="I258" t="s">
        <v>2738</v>
      </c>
      <c r="K258" t="s">
        <v>1996</v>
      </c>
      <c r="M258" t="s">
        <v>2739</v>
      </c>
      <c r="P258" t="s">
        <v>1736</v>
      </c>
      <c r="Q258" t="s">
        <v>1736</v>
      </c>
      <c r="R258" t="s">
        <v>1736</v>
      </c>
      <c r="S258" t="s">
        <v>1736</v>
      </c>
      <c r="T258" t="s">
        <v>1736</v>
      </c>
      <c r="U258" t="s">
        <v>1736</v>
      </c>
      <c r="V258" t="s">
        <v>1736</v>
      </c>
      <c r="W258" t="s">
        <v>1736</v>
      </c>
      <c r="X258" t="s">
        <v>1736</v>
      </c>
      <c r="Y258" t="s">
        <v>1736</v>
      </c>
      <c r="Z258" t="s">
        <v>1736</v>
      </c>
      <c r="AA258" t="s">
        <v>1736</v>
      </c>
      <c r="AB258" t="s">
        <v>1736</v>
      </c>
      <c r="AC258" t="s">
        <v>1736</v>
      </c>
      <c r="AD258" t="s">
        <v>1736</v>
      </c>
      <c r="AE258" t="s">
        <v>1736</v>
      </c>
      <c r="AF258" t="s">
        <v>1736</v>
      </c>
      <c r="AG258" t="s">
        <v>1736</v>
      </c>
      <c r="AH258" t="s">
        <v>1736</v>
      </c>
      <c r="AI258" t="s">
        <v>1736</v>
      </c>
    </row>
  </sheetData>
  <mergeCells count="1">
    <mergeCell ref="A1:O1"/>
  </mergeCells>
  <phoneticPr fontId="1" type="noConversion"/>
  <conditionalFormatting sqref="E3:E258">
    <cfRule type="expression" dxfId="63" priority="1">
      <formula>1=1</formula>
    </cfRule>
  </conditionalFormatting>
  <conditionalFormatting sqref="P3:P25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3:Q25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3:R25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3:S25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3:T25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3:U25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3:V25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3:W25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3:X25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3:Y25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3:Z25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3:AA25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3:AB25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3:AC25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3:AD25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3:AE25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3:AF25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3:AG25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3:AH25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3:AI25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33B54-B0BF-4052-98AF-EE2BF5FF0532}">
  <dimension ref="A1:P189"/>
  <sheetViews>
    <sheetView topLeftCell="B1" workbookViewId="0">
      <selection activeCell="J6" sqref="J6"/>
    </sheetView>
  </sheetViews>
  <sheetFormatPr defaultRowHeight="14.25"/>
  <cols>
    <col min="4" max="4" width="44.5" customWidth="1"/>
  </cols>
  <sheetData>
    <row r="1" spans="1:16">
      <c r="A1" s="22" t="s">
        <v>353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>
      <c r="A2" s="9" t="s">
        <v>2740</v>
      </c>
      <c r="B2" s="9" t="s">
        <v>2741</v>
      </c>
      <c r="C2" s="9" t="s">
        <v>2742</v>
      </c>
      <c r="D2" s="9" t="s">
        <v>1703</v>
      </c>
      <c r="E2" s="9" t="s">
        <v>2743</v>
      </c>
      <c r="F2" s="9" t="s">
        <v>2744</v>
      </c>
      <c r="G2" s="9" t="s">
        <v>2745</v>
      </c>
      <c r="H2" s="9" t="s">
        <v>2746</v>
      </c>
      <c r="I2" s="9" t="s">
        <v>2747</v>
      </c>
    </row>
    <row r="3" spans="1:16">
      <c r="A3" t="s">
        <v>2748</v>
      </c>
      <c r="B3" t="s">
        <v>2749</v>
      </c>
      <c r="C3" t="s">
        <v>2750</v>
      </c>
      <c r="D3" t="s">
        <v>2751</v>
      </c>
      <c r="E3" s="10">
        <v>-6.8404709672999999</v>
      </c>
      <c r="F3" s="11">
        <v>-2.7250115442</v>
      </c>
      <c r="G3" t="s">
        <v>2752</v>
      </c>
      <c r="H3" t="s">
        <v>2753</v>
      </c>
      <c r="I3" t="s">
        <v>2754</v>
      </c>
    </row>
    <row r="4" spans="1:16">
      <c r="A4" t="s">
        <v>2755</v>
      </c>
      <c r="B4" t="s">
        <v>2749</v>
      </c>
      <c r="C4" t="s">
        <v>2750</v>
      </c>
      <c r="D4" t="s">
        <v>2751</v>
      </c>
      <c r="E4" s="10">
        <v>-6.8404709672999999</v>
      </c>
      <c r="F4" s="11">
        <v>-2.7250115442</v>
      </c>
      <c r="G4" t="s">
        <v>2752</v>
      </c>
      <c r="H4" t="s">
        <v>2756</v>
      </c>
      <c r="I4" t="s">
        <v>2757</v>
      </c>
    </row>
    <row r="5" spans="1:16">
      <c r="A5" t="s">
        <v>2755</v>
      </c>
      <c r="B5" t="s">
        <v>2749</v>
      </c>
      <c r="C5" t="s">
        <v>2758</v>
      </c>
      <c r="D5" t="s">
        <v>2759</v>
      </c>
      <c r="E5" s="10">
        <v>-6.7430876077999997</v>
      </c>
      <c r="F5" s="11">
        <v>-2.7250115442</v>
      </c>
      <c r="G5" t="s">
        <v>2760</v>
      </c>
      <c r="H5" t="s">
        <v>2761</v>
      </c>
      <c r="I5" t="s">
        <v>2762</v>
      </c>
    </row>
    <row r="6" spans="1:16">
      <c r="A6" t="s">
        <v>2755</v>
      </c>
      <c r="B6" t="s">
        <v>2749</v>
      </c>
      <c r="C6" t="s">
        <v>2763</v>
      </c>
      <c r="D6" t="s">
        <v>2764</v>
      </c>
      <c r="E6" s="10">
        <v>-6.4443455707000004</v>
      </c>
      <c r="F6" s="11">
        <v>-2.6023607660999999</v>
      </c>
      <c r="G6" t="s">
        <v>2765</v>
      </c>
      <c r="H6" t="s">
        <v>2766</v>
      </c>
      <c r="I6" t="s">
        <v>2767</v>
      </c>
    </row>
    <row r="7" spans="1:16">
      <c r="A7" t="s">
        <v>2755</v>
      </c>
      <c r="B7" t="s">
        <v>2749</v>
      </c>
      <c r="C7" t="s">
        <v>2768</v>
      </c>
      <c r="D7" t="s">
        <v>2769</v>
      </c>
      <c r="E7" s="10">
        <v>-4.9618463711</v>
      </c>
      <c r="F7" s="11">
        <v>-1.2448003030999999</v>
      </c>
      <c r="G7" t="s">
        <v>2770</v>
      </c>
      <c r="H7" t="s">
        <v>2771</v>
      </c>
      <c r="I7" t="s">
        <v>2772</v>
      </c>
    </row>
    <row r="8" spans="1:16">
      <c r="A8" t="s">
        <v>2755</v>
      </c>
      <c r="B8" t="s">
        <v>2749</v>
      </c>
      <c r="C8" t="s">
        <v>2773</v>
      </c>
      <c r="D8" t="s">
        <v>2774</v>
      </c>
      <c r="E8" s="10">
        <v>-4.6250924878999999</v>
      </c>
      <c r="F8" s="11">
        <v>-1.0049564329</v>
      </c>
      <c r="G8" t="s">
        <v>2775</v>
      </c>
      <c r="H8" t="s">
        <v>2771</v>
      </c>
      <c r="I8" t="s">
        <v>2772</v>
      </c>
    </row>
    <row r="9" spans="1:16">
      <c r="A9" t="s">
        <v>2755</v>
      </c>
      <c r="B9" t="s">
        <v>2749</v>
      </c>
      <c r="C9" t="s">
        <v>2776</v>
      </c>
      <c r="D9" t="s">
        <v>2777</v>
      </c>
      <c r="E9" s="10">
        <v>-4.1822698131999996</v>
      </c>
      <c r="F9" s="11">
        <v>-0.7176206423</v>
      </c>
      <c r="G9" t="s">
        <v>2778</v>
      </c>
      <c r="H9" t="s">
        <v>2779</v>
      </c>
      <c r="I9" t="s">
        <v>2780</v>
      </c>
    </row>
    <row r="10" spans="1:16">
      <c r="A10" t="s">
        <v>2755</v>
      </c>
      <c r="B10" t="s">
        <v>2781</v>
      </c>
      <c r="C10" t="s">
        <v>2782</v>
      </c>
      <c r="D10" t="s">
        <v>2783</v>
      </c>
      <c r="E10" s="10">
        <v>-3.9919106079</v>
      </c>
      <c r="F10" s="11">
        <v>-0.7176206423</v>
      </c>
      <c r="G10" t="s">
        <v>2784</v>
      </c>
      <c r="H10" t="s">
        <v>2785</v>
      </c>
      <c r="I10" t="s">
        <v>2786</v>
      </c>
    </row>
    <row r="11" spans="1:16">
      <c r="A11" t="s">
        <v>2755</v>
      </c>
      <c r="B11" t="s">
        <v>2787</v>
      </c>
      <c r="C11" t="s">
        <v>2788</v>
      </c>
      <c r="D11" t="s">
        <v>2789</v>
      </c>
      <c r="E11" s="10">
        <v>-3.9919106079</v>
      </c>
      <c r="F11" s="11">
        <v>-0.7176206423</v>
      </c>
      <c r="G11" t="s">
        <v>2784</v>
      </c>
      <c r="H11" t="s">
        <v>2790</v>
      </c>
      <c r="I11" t="s">
        <v>2791</v>
      </c>
    </row>
    <row r="12" spans="1:16">
      <c r="A12" t="s">
        <v>2755</v>
      </c>
      <c r="B12" t="s">
        <v>2792</v>
      </c>
      <c r="C12" t="s">
        <v>2793</v>
      </c>
      <c r="D12" t="s">
        <v>2794</v>
      </c>
      <c r="E12" s="10">
        <v>-3.9575454556</v>
      </c>
      <c r="F12" s="11">
        <v>-0.7176206423</v>
      </c>
      <c r="G12" t="s">
        <v>2795</v>
      </c>
      <c r="H12" t="s">
        <v>2796</v>
      </c>
      <c r="I12" t="s">
        <v>2797</v>
      </c>
    </row>
    <row r="13" spans="1:16">
      <c r="A13" t="s">
        <v>2755</v>
      </c>
      <c r="B13" t="s">
        <v>2749</v>
      </c>
      <c r="C13" t="s">
        <v>2798</v>
      </c>
      <c r="D13" t="s">
        <v>2799</v>
      </c>
      <c r="E13" s="10">
        <v>-3.8986681521</v>
      </c>
      <c r="F13" s="11">
        <v>-0.69350544510000001</v>
      </c>
      <c r="G13" t="s">
        <v>2800</v>
      </c>
      <c r="H13" t="s">
        <v>2771</v>
      </c>
      <c r="I13" t="s">
        <v>2772</v>
      </c>
    </row>
    <row r="14" spans="1:16">
      <c r="A14" t="s">
        <v>2755</v>
      </c>
      <c r="B14" t="s">
        <v>2749</v>
      </c>
      <c r="C14" t="s">
        <v>2801</v>
      </c>
      <c r="D14" t="s">
        <v>2802</v>
      </c>
      <c r="E14" s="10">
        <v>-3.7345802596</v>
      </c>
      <c r="F14" s="11">
        <v>-0.68261951830000001</v>
      </c>
      <c r="G14" t="s">
        <v>2803</v>
      </c>
      <c r="H14" t="s">
        <v>2804</v>
      </c>
      <c r="I14" t="s">
        <v>2805</v>
      </c>
    </row>
    <row r="15" spans="1:16">
      <c r="A15" t="s">
        <v>2755</v>
      </c>
      <c r="B15" t="s">
        <v>2792</v>
      </c>
      <c r="C15" t="s">
        <v>2806</v>
      </c>
      <c r="D15" t="s">
        <v>2807</v>
      </c>
      <c r="E15" s="10">
        <v>-3.7006955818999998</v>
      </c>
      <c r="F15" s="11">
        <v>-0.68261951830000001</v>
      </c>
      <c r="G15" t="s">
        <v>2808</v>
      </c>
      <c r="H15" t="s">
        <v>2809</v>
      </c>
      <c r="I15" t="s">
        <v>2810</v>
      </c>
    </row>
    <row r="16" spans="1:16">
      <c r="A16" t="s">
        <v>2755</v>
      </c>
      <c r="B16" t="s">
        <v>2787</v>
      </c>
      <c r="C16" t="s">
        <v>2811</v>
      </c>
      <c r="D16" t="s">
        <v>2812</v>
      </c>
      <c r="E16" s="10">
        <v>-3.3772818617999998</v>
      </c>
      <c r="F16" s="11">
        <v>-0.42707680059999997</v>
      </c>
      <c r="G16" t="s">
        <v>2813</v>
      </c>
      <c r="H16" t="s">
        <v>2814</v>
      </c>
      <c r="I16" t="s">
        <v>2815</v>
      </c>
    </row>
    <row r="17" spans="1:9">
      <c r="A17" t="s">
        <v>2755</v>
      </c>
      <c r="B17" t="s">
        <v>2787</v>
      </c>
      <c r="C17" t="s">
        <v>2816</v>
      </c>
      <c r="D17" t="s">
        <v>2817</v>
      </c>
      <c r="E17" s="10">
        <v>-3.2835007117999999</v>
      </c>
      <c r="F17" s="11">
        <v>-0.41106277990000001</v>
      </c>
      <c r="G17" t="s">
        <v>2818</v>
      </c>
      <c r="H17" t="s">
        <v>2819</v>
      </c>
      <c r="I17" t="s">
        <v>2820</v>
      </c>
    </row>
    <row r="18" spans="1:9">
      <c r="A18" t="s">
        <v>2755</v>
      </c>
      <c r="B18" t="s">
        <v>2787</v>
      </c>
      <c r="C18" t="s">
        <v>2821</v>
      </c>
      <c r="D18" t="s">
        <v>2822</v>
      </c>
      <c r="E18" s="10">
        <v>-3.2353833312</v>
      </c>
      <c r="F18" s="11">
        <v>-0.41106277990000001</v>
      </c>
      <c r="G18" t="s">
        <v>2823</v>
      </c>
      <c r="H18" t="s">
        <v>2824</v>
      </c>
      <c r="I18" t="s">
        <v>2825</v>
      </c>
    </row>
    <row r="19" spans="1:9">
      <c r="A19" t="s">
        <v>2755</v>
      </c>
      <c r="B19" t="s">
        <v>2792</v>
      </c>
      <c r="C19" t="s">
        <v>2826</v>
      </c>
      <c r="D19" t="s">
        <v>2827</v>
      </c>
      <c r="E19" s="10">
        <v>-3.2265618137000001</v>
      </c>
      <c r="F19" s="11">
        <v>-0.41106277990000001</v>
      </c>
      <c r="G19" t="s">
        <v>2828</v>
      </c>
      <c r="H19" t="s">
        <v>2829</v>
      </c>
      <c r="I19" t="s">
        <v>2830</v>
      </c>
    </row>
    <row r="20" spans="1:9">
      <c r="A20" t="s">
        <v>2755</v>
      </c>
      <c r="B20" t="s">
        <v>2749</v>
      </c>
      <c r="C20" t="s">
        <v>2831</v>
      </c>
      <c r="D20" t="s">
        <v>2832</v>
      </c>
      <c r="E20" s="10">
        <v>-3.2080132759</v>
      </c>
      <c r="F20" s="11">
        <v>-0.41106277990000001</v>
      </c>
      <c r="G20" t="s">
        <v>2833</v>
      </c>
      <c r="H20" t="s">
        <v>2771</v>
      </c>
      <c r="I20" t="s">
        <v>2772</v>
      </c>
    </row>
    <row r="21" spans="1:9">
      <c r="A21" t="s">
        <v>2755</v>
      </c>
      <c r="B21" t="s">
        <v>2749</v>
      </c>
      <c r="C21" t="s">
        <v>2834</v>
      </c>
      <c r="D21" t="s">
        <v>2835</v>
      </c>
      <c r="E21" s="10">
        <v>-3.0618163166999999</v>
      </c>
      <c r="F21" s="11">
        <v>-0.31091198139999998</v>
      </c>
      <c r="G21" t="s">
        <v>2836</v>
      </c>
      <c r="H21" t="s">
        <v>2837</v>
      </c>
      <c r="I21" t="s">
        <v>2838</v>
      </c>
    </row>
    <row r="22" spans="1:9">
      <c r="A22" t="s">
        <v>2755</v>
      </c>
      <c r="B22" t="s">
        <v>2787</v>
      </c>
      <c r="C22" t="s">
        <v>2839</v>
      </c>
      <c r="D22" t="s">
        <v>2840</v>
      </c>
      <c r="E22" s="10">
        <v>-3.0117191089999999</v>
      </c>
      <c r="F22" s="11">
        <v>-0.27239664629999999</v>
      </c>
      <c r="G22" t="s">
        <v>2841</v>
      </c>
      <c r="H22" t="s">
        <v>2842</v>
      </c>
      <c r="I22" t="s">
        <v>2843</v>
      </c>
    </row>
    <row r="23" spans="1:9">
      <c r="A23" t="s">
        <v>2755</v>
      </c>
      <c r="B23" t="s">
        <v>2787</v>
      </c>
      <c r="C23" t="s">
        <v>2844</v>
      </c>
      <c r="D23" t="s">
        <v>2845</v>
      </c>
      <c r="E23" s="10">
        <v>-2.9802052224</v>
      </c>
      <c r="F23" s="11">
        <v>-0.25216377020000003</v>
      </c>
      <c r="G23" t="s">
        <v>2846</v>
      </c>
      <c r="H23" t="s">
        <v>2847</v>
      </c>
      <c r="I23" t="s">
        <v>2848</v>
      </c>
    </row>
    <row r="24" spans="1:9">
      <c r="A24" t="s">
        <v>2755</v>
      </c>
      <c r="B24" t="s">
        <v>2749</v>
      </c>
      <c r="C24" t="s">
        <v>2849</v>
      </c>
      <c r="D24" t="s">
        <v>2850</v>
      </c>
      <c r="E24" s="10">
        <v>-2.9330747116999998</v>
      </c>
      <c r="F24" s="11">
        <v>-0.2267525091</v>
      </c>
      <c r="G24" t="s">
        <v>2851</v>
      </c>
      <c r="H24" t="s">
        <v>2852</v>
      </c>
      <c r="I24" t="s">
        <v>2853</v>
      </c>
    </row>
    <row r="25" spans="1:9">
      <c r="A25" t="s">
        <v>2755</v>
      </c>
      <c r="B25" t="s">
        <v>2787</v>
      </c>
      <c r="C25" t="s">
        <v>2854</v>
      </c>
      <c r="D25" t="s">
        <v>2855</v>
      </c>
      <c r="E25" s="10">
        <v>-2.8914651425</v>
      </c>
      <c r="F25" s="11">
        <v>-0.21990771449999999</v>
      </c>
      <c r="G25" t="s">
        <v>2856</v>
      </c>
      <c r="H25" t="s">
        <v>2857</v>
      </c>
      <c r="I25" t="s">
        <v>2858</v>
      </c>
    </row>
    <row r="26" spans="1:9">
      <c r="A26" t="s">
        <v>2755</v>
      </c>
      <c r="B26" t="s">
        <v>2749</v>
      </c>
      <c r="C26" t="s">
        <v>2859</v>
      </c>
      <c r="D26" t="s">
        <v>2860</v>
      </c>
      <c r="E26" s="10">
        <v>-2.8735377676999998</v>
      </c>
      <c r="F26" s="11">
        <v>-0.21990771449999999</v>
      </c>
      <c r="G26" t="s">
        <v>2861</v>
      </c>
      <c r="H26" t="s">
        <v>2862</v>
      </c>
      <c r="I26" t="s">
        <v>2863</v>
      </c>
    </row>
    <row r="27" spans="1:9">
      <c r="A27" t="s">
        <v>2755</v>
      </c>
      <c r="B27" t="s">
        <v>2787</v>
      </c>
      <c r="C27" t="s">
        <v>2864</v>
      </c>
      <c r="D27" t="s">
        <v>2865</v>
      </c>
      <c r="E27" s="10">
        <v>-2.8732252277999999</v>
      </c>
      <c r="F27" s="11">
        <v>-0.21990771449999999</v>
      </c>
      <c r="G27" t="s">
        <v>2866</v>
      </c>
      <c r="H27" t="s">
        <v>2867</v>
      </c>
      <c r="I27" t="s">
        <v>2868</v>
      </c>
    </row>
    <row r="28" spans="1:9">
      <c r="A28" t="s">
        <v>2755</v>
      </c>
      <c r="B28" t="s">
        <v>2787</v>
      </c>
      <c r="C28" t="s">
        <v>2869</v>
      </c>
      <c r="D28" t="s">
        <v>2870</v>
      </c>
      <c r="E28" s="10">
        <v>-2.8669159157999999</v>
      </c>
      <c r="F28" s="11">
        <v>-0.21990771449999999</v>
      </c>
      <c r="G28" t="s">
        <v>2871</v>
      </c>
      <c r="H28" t="s">
        <v>2872</v>
      </c>
      <c r="I28" t="s">
        <v>2873</v>
      </c>
    </row>
    <row r="29" spans="1:9">
      <c r="A29" t="s">
        <v>2755</v>
      </c>
      <c r="B29" t="s">
        <v>2749</v>
      </c>
      <c r="C29" t="s">
        <v>2874</v>
      </c>
      <c r="D29" t="s">
        <v>2875</v>
      </c>
      <c r="E29" s="10">
        <v>-2.7983199232999998</v>
      </c>
      <c r="F29" s="11">
        <v>-0.18168793899999999</v>
      </c>
      <c r="G29" t="s">
        <v>2876</v>
      </c>
      <c r="H29" t="s">
        <v>2877</v>
      </c>
      <c r="I29" t="s">
        <v>2878</v>
      </c>
    </row>
    <row r="30" spans="1:9">
      <c r="A30" t="s">
        <v>2755</v>
      </c>
      <c r="B30" t="s">
        <v>2787</v>
      </c>
      <c r="C30" t="s">
        <v>2879</v>
      </c>
      <c r="D30" t="s">
        <v>2880</v>
      </c>
      <c r="E30" s="10">
        <v>-2.797377886</v>
      </c>
      <c r="F30" s="11">
        <v>-0.18168793899999999</v>
      </c>
      <c r="G30" t="s">
        <v>2881</v>
      </c>
      <c r="H30" t="s">
        <v>2882</v>
      </c>
      <c r="I30" t="s">
        <v>2883</v>
      </c>
    </row>
    <row r="31" spans="1:9">
      <c r="A31" t="s">
        <v>2755</v>
      </c>
      <c r="B31" t="s">
        <v>2792</v>
      </c>
      <c r="C31" t="s">
        <v>2884</v>
      </c>
      <c r="D31" t="s">
        <v>2885</v>
      </c>
      <c r="E31" s="10">
        <v>-2.7227875248000002</v>
      </c>
      <c r="F31" s="11">
        <v>-0.17525803349999999</v>
      </c>
      <c r="G31" t="s">
        <v>2886</v>
      </c>
      <c r="H31" t="s">
        <v>2887</v>
      </c>
      <c r="I31" t="s">
        <v>2888</v>
      </c>
    </row>
    <row r="32" spans="1:9">
      <c r="A32" t="s">
        <v>2755</v>
      </c>
      <c r="B32" t="s">
        <v>2787</v>
      </c>
      <c r="C32" t="s">
        <v>2889</v>
      </c>
      <c r="D32" t="s">
        <v>2890</v>
      </c>
      <c r="E32" s="10">
        <v>-2.6973128910000002</v>
      </c>
      <c r="F32" s="11">
        <v>-0.17059852110000001</v>
      </c>
      <c r="G32" t="s">
        <v>2891</v>
      </c>
      <c r="H32" t="s">
        <v>2892</v>
      </c>
      <c r="I32" t="s">
        <v>2893</v>
      </c>
    </row>
    <row r="33" spans="1:9">
      <c r="A33" t="s">
        <v>2755</v>
      </c>
      <c r="B33" t="s">
        <v>2787</v>
      </c>
      <c r="C33" t="s">
        <v>2894</v>
      </c>
      <c r="D33" t="s">
        <v>2895</v>
      </c>
      <c r="E33" s="10">
        <v>-2.6458082635000002</v>
      </c>
      <c r="F33" s="11">
        <v>-0.15072723469999999</v>
      </c>
      <c r="G33" t="s">
        <v>2896</v>
      </c>
      <c r="H33" t="s">
        <v>2897</v>
      </c>
      <c r="I33" t="s">
        <v>2898</v>
      </c>
    </row>
    <row r="34" spans="1:9">
      <c r="A34" t="s">
        <v>2755</v>
      </c>
      <c r="B34" t="s">
        <v>2787</v>
      </c>
      <c r="C34" t="s">
        <v>2899</v>
      </c>
      <c r="D34" t="s">
        <v>2900</v>
      </c>
      <c r="E34" s="10">
        <v>-2.6252760087000002</v>
      </c>
      <c r="F34" s="11">
        <v>-0.15072723469999999</v>
      </c>
      <c r="G34" t="s">
        <v>2901</v>
      </c>
      <c r="H34" t="s">
        <v>2897</v>
      </c>
      <c r="I34" t="s">
        <v>2898</v>
      </c>
    </row>
    <row r="35" spans="1:9">
      <c r="A35" t="s">
        <v>2755</v>
      </c>
      <c r="B35" t="s">
        <v>2787</v>
      </c>
      <c r="C35" t="s">
        <v>2902</v>
      </c>
      <c r="D35" t="s">
        <v>2903</v>
      </c>
      <c r="E35" s="10">
        <v>-2.6252760087000002</v>
      </c>
      <c r="F35" s="11">
        <v>-0.15072723469999999</v>
      </c>
      <c r="G35" t="s">
        <v>2901</v>
      </c>
      <c r="H35" t="s">
        <v>2897</v>
      </c>
      <c r="I35" t="s">
        <v>2898</v>
      </c>
    </row>
    <row r="36" spans="1:9">
      <c r="A36" t="s">
        <v>2755</v>
      </c>
      <c r="B36" t="s">
        <v>2787</v>
      </c>
      <c r="C36" t="s">
        <v>2904</v>
      </c>
      <c r="D36" t="s">
        <v>2905</v>
      </c>
      <c r="E36" s="10">
        <v>-2.624735254</v>
      </c>
      <c r="F36" s="11">
        <v>-0.15072723469999999</v>
      </c>
      <c r="G36" t="s">
        <v>2906</v>
      </c>
      <c r="H36" t="s">
        <v>2907</v>
      </c>
      <c r="I36" t="s">
        <v>2908</v>
      </c>
    </row>
    <row r="37" spans="1:9">
      <c r="A37" t="s">
        <v>2755</v>
      </c>
      <c r="B37" t="s">
        <v>2787</v>
      </c>
      <c r="C37" t="s">
        <v>2909</v>
      </c>
      <c r="D37" t="s">
        <v>2910</v>
      </c>
      <c r="E37" s="10">
        <v>-2.624735254</v>
      </c>
      <c r="F37" s="11">
        <v>-0.15072723469999999</v>
      </c>
      <c r="G37" t="s">
        <v>2906</v>
      </c>
      <c r="H37" t="s">
        <v>2907</v>
      </c>
      <c r="I37" t="s">
        <v>2908</v>
      </c>
    </row>
    <row r="38" spans="1:9">
      <c r="A38" t="s">
        <v>2755</v>
      </c>
      <c r="B38" t="s">
        <v>2749</v>
      </c>
      <c r="C38" t="s">
        <v>2911</v>
      </c>
      <c r="D38" t="s">
        <v>2912</v>
      </c>
      <c r="E38" s="10">
        <v>-2.5633932915000002</v>
      </c>
      <c r="F38" s="11">
        <v>-0.1332506796</v>
      </c>
      <c r="G38" t="s">
        <v>2913</v>
      </c>
      <c r="H38" t="s">
        <v>2914</v>
      </c>
      <c r="I38" t="s">
        <v>2915</v>
      </c>
    </row>
    <row r="39" spans="1:9">
      <c r="A39" t="s">
        <v>2755</v>
      </c>
      <c r="B39" t="s">
        <v>2787</v>
      </c>
      <c r="C39" t="s">
        <v>2916</v>
      </c>
      <c r="D39" t="s">
        <v>2917</v>
      </c>
      <c r="E39" s="10">
        <v>-2.5457069590999999</v>
      </c>
      <c r="F39" s="11">
        <v>-0.1332506796</v>
      </c>
      <c r="G39" t="s">
        <v>2918</v>
      </c>
      <c r="H39" t="s">
        <v>2897</v>
      </c>
      <c r="I39" t="s">
        <v>2898</v>
      </c>
    </row>
    <row r="40" spans="1:9">
      <c r="A40" t="s">
        <v>2755</v>
      </c>
      <c r="B40" t="s">
        <v>2787</v>
      </c>
      <c r="C40" t="s">
        <v>2919</v>
      </c>
      <c r="D40" t="s">
        <v>2920</v>
      </c>
      <c r="E40" s="10">
        <v>-2.5457069590999999</v>
      </c>
      <c r="F40" s="11">
        <v>-0.1332506796</v>
      </c>
      <c r="G40" t="s">
        <v>2918</v>
      </c>
      <c r="H40" t="s">
        <v>2897</v>
      </c>
      <c r="I40" t="s">
        <v>2898</v>
      </c>
    </row>
    <row r="41" spans="1:9">
      <c r="A41" t="s">
        <v>2755</v>
      </c>
      <c r="B41" t="s">
        <v>2749</v>
      </c>
      <c r="C41" t="s">
        <v>2921</v>
      </c>
      <c r="D41" t="s">
        <v>2922</v>
      </c>
      <c r="E41" s="10">
        <v>-2.5344321408999999</v>
      </c>
      <c r="F41" s="11">
        <v>-0.1332506796</v>
      </c>
      <c r="G41" t="s">
        <v>2923</v>
      </c>
      <c r="H41" t="s">
        <v>2924</v>
      </c>
      <c r="I41" t="s">
        <v>2925</v>
      </c>
    </row>
    <row r="42" spans="1:9">
      <c r="A42" t="s">
        <v>2755</v>
      </c>
      <c r="B42" t="s">
        <v>2787</v>
      </c>
      <c r="C42" t="s">
        <v>2926</v>
      </c>
      <c r="D42" t="s">
        <v>2927</v>
      </c>
      <c r="E42" s="10">
        <v>-2.5264276223</v>
      </c>
      <c r="F42" s="11">
        <v>-0.1332506796</v>
      </c>
      <c r="G42" t="s">
        <v>2928</v>
      </c>
      <c r="H42" t="s">
        <v>2872</v>
      </c>
      <c r="I42" t="s">
        <v>2873</v>
      </c>
    </row>
    <row r="43" spans="1:9">
      <c r="A43" t="s">
        <v>2755</v>
      </c>
      <c r="B43" t="s">
        <v>2787</v>
      </c>
      <c r="C43" t="s">
        <v>2929</v>
      </c>
      <c r="D43" t="s">
        <v>2930</v>
      </c>
      <c r="E43" s="10">
        <v>-2.5073832203999999</v>
      </c>
      <c r="F43" s="11">
        <v>-0.1332506796</v>
      </c>
      <c r="G43" t="s">
        <v>2931</v>
      </c>
      <c r="H43" t="s">
        <v>2932</v>
      </c>
      <c r="I43" t="s">
        <v>2933</v>
      </c>
    </row>
    <row r="44" spans="1:9">
      <c r="A44" t="s">
        <v>2755</v>
      </c>
      <c r="B44" t="s">
        <v>2787</v>
      </c>
      <c r="C44" t="s">
        <v>2934</v>
      </c>
      <c r="D44" t="s">
        <v>2935</v>
      </c>
      <c r="E44" s="10">
        <v>-2.5073832203999999</v>
      </c>
      <c r="F44" s="11">
        <v>-0.1332506796</v>
      </c>
      <c r="G44" t="s">
        <v>2931</v>
      </c>
      <c r="H44" t="s">
        <v>2932</v>
      </c>
      <c r="I44" t="s">
        <v>2933</v>
      </c>
    </row>
    <row r="45" spans="1:9">
      <c r="A45" t="s">
        <v>2755</v>
      </c>
      <c r="B45" t="s">
        <v>2749</v>
      </c>
      <c r="C45" t="s">
        <v>2936</v>
      </c>
      <c r="D45" t="s">
        <v>2937</v>
      </c>
      <c r="E45" s="10">
        <v>-2.4885689115999998</v>
      </c>
      <c r="F45" s="11">
        <v>-0.1332506796</v>
      </c>
      <c r="G45" t="s">
        <v>2938</v>
      </c>
      <c r="H45" t="s">
        <v>2939</v>
      </c>
      <c r="I45" t="s">
        <v>2940</v>
      </c>
    </row>
    <row r="46" spans="1:9">
      <c r="A46" t="s">
        <v>2755</v>
      </c>
      <c r="B46" t="s">
        <v>2787</v>
      </c>
      <c r="C46" t="s">
        <v>2941</v>
      </c>
      <c r="D46" t="s">
        <v>2942</v>
      </c>
      <c r="E46" s="10">
        <v>-2.4885689115999998</v>
      </c>
      <c r="F46" s="11">
        <v>-0.1332506796</v>
      </c>
      <c r="G46" t="s">
        <v>2938</v>
      </c>
      <c r="H46" t="s">
        <v>2897</v>
      </c>
      <c r="I46" t="s">
        <v>2898</v>
      </c>
    </row>
    <row r="47" spans="1:9">
      <c r="A47" t="s">
        <v>2755</v>
      </c>
      <c r="B47" t="s">
        <v>2787</v>
      </c>
      <c r="C47" t="s">
        <v>2943</v>
      </c>
      <c r="D47" t="s">
        <v>2944</v>
      </c>
      <c r="E47" s="10">
        <v>-2.4885689115999998</v>
      </c>
      <c r="F47" s="11">
        <v>-0.1332506796</v>
      </c>
      <c r="G47" t="s">
        <v>2938</v>
      </c>
      <c r="H47" t="s">
        <v>2897</v>
      </c>
      <c r="I47" t="s">
        <v>2898</v>
      </c>
    </row>
    <row r="48" spans="1:9">
      <c r="A48" t="s">
        <v>2755</v>
      </c>
      <c r="B48" t="s">
        <v>2787</v>
      </c>
      <c r="C48" t="s">
        <v>2945</v>
      </c>
      <c r="D48" t="s">
        <v>2946</v>
      </c>
      <c r="E48" s="10">
        <v>-2.4699800019999998</v>
      </c>
      <c r="F48" s="11">
        <v>-0.1193568913</v>
      </c>
      <c r="G48" t="s">
        <v>2947</v>
      </c>
      <c r="H48" t="s">
        <v>2882</v>
      </c>
      <c r="I48" t="s">
        <v>2883</v>
      </c>
    </row>
    <row r="49" spans="1:9">
      <c r="A49" t="s">
        <v>2755</v>
      </c>
      <c r="B49" t="s">
        <v>2787</v>
      </c>
      <c r="C49" t="s">
        <v>2948</v>
      </c>
      <c r="D49" t="s">
        <v>2949</v>
      </c>
      <c r="E49" s="10">
        <v>-2.4334603067999998</v>
      </c>
      <c r="F49" s="11">
        <v>-0.10558032320000001</v>
      </c>
      <c r="G49" t="s">
        <v>2950</v>
      </c>
      <c r="H49" t="s">
        <v>2939</v>
      </c>
      <c r="I49" t="s">
        <v>2940</v>
      </c>
    </row>
    <row r="50" spans="1:9">
      <c r="A50" t="s">
        <v>2755</v>
      </c>
      <c r="B50" t="s">
        <v>2749</v>
      </c>
      <c r="C50" t="s">
        <v>2951</v>
      </c>
      <c r="D50" t="s">
        <v>2952</v>
      </c>
      <c r="E50" s="10">
        <v>-2.3729867371000002</v>
      </c>
      <c r="F50" s="11">
        <v>-8.3264455500000001E-2</v>
      </c>
      <c r="G50" t="s">
        <v>2953</v>
      </c>
      <c r="H50" t="s">
        <v>2924</v>
      </c>
      <c r="I50" t="s">
        <v>2925</v>
      </c>
    </row>
    <row r="51" spans="1:9">
      <c r="A51" t="s">
        <v>2755</v>
      </c>
      <c r="B51" t="s">
        <v>2749</v>
      </c>
      <c r="C51" t="s">
        <v>2954</v>
      </c>
      <c r="D51" t="s">
        <v>2955</v>
      </c>
      <c r="E51" s="10">
        <v>-2.3542426266000001</v>
      </c>
      <c r="F51" s="11">
        <v>-7.6993555500000005E-2</v>
      </c>
      <c r="G51" t="s">
        <v>2956</v>
      </c>
      <c r="H51" t="s">
        <v>2957</v>
      </c>
      <c r="I51" t="s">
        <v>2958</v>
      </c>
    </row>
    <row r="52" spans="1:9">
      <c r="A52" t="s">
        <v>2755</v>
      </c>
      <c r="B52" t="s">
        <v>2787</v>
      </c>
      <c r="C52" t="s">
        <v>2959</v>
      </c>
      <c r="D52" t="s">
        <v>2960</v>
      </c>
      <c r="E52" s="10">
        <v>-2.350776636</v>
      </c>
      <c r="F52" s="11">
        <v>-7.6993555500000005E-2</v>
      </c>
      <c r="G52" t="s">
        <v>2961</v>
      </c>
      <c r="H52" t="s">
        <v>2962</v>
      </c>
      <c r="I52" t="s">
        <v>2963</v>
      </c>
    </row>
    <row r="53" spans="1:9">
      <c r="A53" t="s">
        <v>2755</v>
      </c>
      <c r="B53" t="s">
        <v>2781</v>
      </c>
      <c r="C53" t="s">
        <v>2964</v>
      </c>
      <c r="D53" t="s">
        <v>2965</v>
      </c>
      <c r="E53" s="10">
        <v>-2.3360307041000001</v>
      </c>
      <c r="F53" s="11">
        <v>-7.6867374799999999E-2</v>
      </c>
      <c r="G53" t="s">
        <v>2966</v>
      </c>
      <c r="H53" t="s">
        <v>2967</v>
      </c>
      <c r="I53" t="s">
        <v>2968</v>
      </c>
    </row>
    <row r="54" spans="1:9">
      <c r="A54" t="s">
        <v>2755</v>
      </c>
      <c r="B54" t="s">
        <v>2749</v>
      </c>
      <c r="C54" t="s">
        <v>2969</v>
      </c>
      <c r="D54" t="s">
        <v>2970</v>
      </c>
      <c r="E54" s="10">
        <v>-2.2769298933000002</v>
      </c>
      <c r="F54" s="11">
        <v>-5.0435214499999999E-2</v>
      </c>
      <c r="G54" t="s">
        <v>2971</v>
      </c>
      <c r="H54" t="s">
        <v>2972</v>
      </c>
      <c r="I54" t="s">
        <v>2973</v>
      </c>
    </row>
    <row r="55" spans="1:9">
      <c r="A55" t="s">
        <v>2755</v>
      </c>
      <c r="B55" t="s">
        <v>2749</v>
      </c>
      <c r="C55" t="s">
        <v>2974</v>
      </c>
      <c r="D55" t="s">
        <v>2975</v>
      </c>
      <c r="E55" s="10">
        <v>-2.2629632321000002</v>
      </c>
      <c r="F55" s="11">
        <v>-5.0435214499999999E-2</v>
      </c>
      <c r="G55" t="s">
        <v>2976</v>
      </c>
      <c r="H55" t="s">
        <v>2977</v>
      </c>
      <c r="I55" t="s">
        <v>2978</v>
      </c>
    </row>
    <row r="56" spans="1:9">
      <c r="A56" t="s">
        <v>2755</v>
      </c>
      <c r="B56" t="s">
        <v>2749</v>
      </c>
      <c r="C56" t="s">
        <v>2979</v>
      </c>
      <c r="D56" t="s">
        <v>2980</v>
      </c>
      <c r="E56" s="10">
        <v>-2.2589515635000001</v>
      </c>
      <c r="F56" s="11">
        <v>-5.0435214499999999E-2</v>
      </c>
      <c r="G56" t="s">
        <v>2981</v>
      </c>
      <c r="H56" t="s">
        <v>2982</v>
      </c>
      <c r="I56" t="s">
        <v>2983</v>
      </c>
    </row>
    <row r="57" spans="1:9">
      <c r="A57" t="s">
        <v>2755</v>
      </c>
      <c r="B57" t="s">
        <v>2787</v>
      </c>
      <c r="C57" t="s">
        <v>2984</v>
      </c>
      <c r="D57" t="s">
        <v>2985</v>
      </c>
      <c r="E57" s="10">
        <v>-2.2320754025</v>
      </c>
      <c r="F57" s="11">
        <v>-3.9041376799999999E-2</v>
      </c>
      <c r="G57" t="s">
        <v>2986</v>
      </c>
      <c r="H57" t="s">
        <v>2987</v>
      </c>
      <c r="I57" t="s">
        <v>2988</v>
      </c>
    </row>
    <row r="58" spans="1:9">
      <c r="A58" t="s">
        <v>2755</v>
      </c>
      <c r="B58" t="s">
        <v>2749</v>
      </c>
      <c r="C58" t="s">
        <v>2989</v>
      </c>
      <c r="D58" t="s">
        <v>2990</v>
      </c>
      <c r="E58" s="10">
        <v>-2.2153919646000002</v>
      </c>
      <c r="F58" s="11">
        <v>-2.9824813700000001E-2</v>
      </c>
      <c r="G58" t="s">
        <v>2991</v>
      </c>
      <c r="H58" t="s">
        <v>2977</v>
      </c>
      <c r="I58" t="s">
        <v>2978</v>
      </c>
    </row>
    <row r="59" spans="1:9">
      <c r="A59" t="s">
        <v>2755</v>
      </c>
      <c r="B59" t="s">
        <v>2749</v>
      </c>
      <c r="C59" t="s">
        <v>2992</v>
      </c>
      <c r="D59" t="s">
        <v>2993</v>
      </c>
      <c r="E59" s="10">
        <v>-2.1779589992999999</v>
      </c>
      <c r="F59" s="11">
        <v>0</v>
      </c>
      <c r="G59" t="s">
        <v>2994</v>
      </c>
      <c r="H59" t="s">
        <v>2995</v>
      </c>
      <c r="I59" t="s">
        <v>2996</v>
      </c>
    </row>
    <row r="60" spans="1:9">
      <c r="A60" t="s">
        <v>2755</v>
      </c>
      <c r="B60" t="s">
        <v>2749</v>
      </c>
      <c r="C60" t="s">
        <v>2997</v>
      </c>
      <c r="D60" t="s">
        <v>2998</v>
      </c>
      <c r="E60" s="10">
        <v>-2.0856977142000002</v>
      </c>
      <c r="F60" s="11">
        <v>0</v>
      </c>
      <c r="G60" t="s">
        <v>2999</v>
      </c>
      <c r="H60" t="s">
        <v>3000</v>
      </c>
      <c r="I60" t="s">
        <v>3001</v>
      </c>
    </row>
    <row r="61" spans="1:9">
      <c r="A61" t="s">
        <v>2755</v>
      </c>
      <c r="B61" t="s">
        <v>2749</v>
      </c>
      <c r="C61" t="s">
        <v>3002</v>
      </c>
      <c r="D61" t="s">
        <v>3003</v>
      </c>
      <c r="E61" s="10">
        <v>-2.0722924802999998</v>
      </c>
      <c r="F61" s="11">
        <v>0</v>
      </c>
      <c r="G61" t="s">
        <v>3004</v>
      </c>
      <c r="H61" t="s">
        <v>2982</v>
      </c>
      <c r="I61" t="s">
        <v>2983</v>
      </c>
    </row>
    <row r="62" spans="1:9">
      <c r="A62" t="s">
        <v>2755</v>
      </c>
      <c r="B62" t="s">
        <v>2749</v>
      </c>
      <c r="C62" t="s">
        <v>3005</v>
      </c>
      <c r="D62" t="s">
        <v>3006</v>
      </c>
      <c r="E62" s="10">
        <v>-2.0532096617</v>
      </c>
      <c r="F62" s="11">
        <v>0</v>
      </c>
      <c r="G62" t="s">
        <v>3007</v>
      </c>
      <c r="H62" t="s">
        <v>3008</v>
      </c>
      <c r="I62" t="s">
        <v>3009</v>
      </c>
    </row>
    <row r="63" spans="1:9">
      <c r="A63" t="s">
        <v>2755</v>
      </c>
      <c r="B63" t="s">
        <v>2749</v>
      </c>
      <c r="C63" t="s">
        <v>3010</v>
      </c>
      <c r="D63" t="s">
        <v>3011</v>
      </c>
      <c r="E63" s="10">
        <v>-2.0285490128000001</v>
      </c>
      <c r="F63" s="11">
        <v>0</v>
      </c>
      <c r="G63" t="s">
        <v>3012</v>
      </c>
      <c r="H63" t="s">
        <v>3013</v>
      </c>
      <c r="I63" t="s">
        <v>3014</v>
      </c>
    </row>
    <row r="64" spans="1:9">
      <c r="A64" t="s">
        <v>2755</v>
      </c>
      <c r="B64" t="s">
        <v>2749</v>
      </c>
      <c r="C64" t="s">
        <v>3015</v>
      </c>
      <c r="D64" t="s">
        <v>3016</v>
      </c>
      <c r="E64" s="10">
        <v>-2.0256108765</v>
      </c>
      <c r="F64" s="11">
        <v>0</v>
      </c>
      <c r="G64" t="s">
        <v>3017</v>
      </c>
      <c r="H64" t="s">
        <v>3008</v>
      </c>
      <c r="I64" t="s">
        <v>3009</v>
      </c>
    </row>
    <row r="65" spans="1:9">
      <c r="A65" t="s">
        <v>2755</v>
      </c>
      <c r="B65" t="s">
        <v>2787</v>
      </c>
      <c r="C65" t="s">
        <v>3018</v>
      </c>
      <c r="D65" t="s">
        <v>3019</v>
      </c>
      <c r="E65" s="10">
        <v>-2.0243215425000001</v>
      </c>
      <c r="F65" s="11">
        <v>0</v>
      </c>
      <c r="G65" t="s">
        <v>3020</v>
      </c>
      <c r="H65" t="s">
        <v>2962</v>
      </c>
      <c r="I65" t="s">
        <v>2963</v>
      </c>
    </row>
    <row r="66" spans="1:9">
      <c r="A66" t="s">
        <v>2755</v>
      </c>
      <c r="B66" t="s">
        <v>2749</v>
      </c>
      <c r="C66" t="s">
        <v>3021</v>
      </c>
      <c r="D66" t="s">
        <v>3022</v>
      </c>
      <c r="E66" s="10">
        <v>-2.0054838312999999</v>
      </c>
      <c r="F66" s="11">
        <v>0</v>
      </c>
      <c r="G66" t="s">
        <v>3023</v>
      </c>
      <c r="H66" t="s">
        <v>3024</v>
      </c>
      <c r="I66" t="s">
        <v>3025</v>
      </c>
    </row>
    <row r="67" spans="1:9">
      <c r="A67" t="s">
        <v>3026</v>
      </c>
      <c r="B67" t="s">
        <v>2749</v>
      </c>
      <c r="C67" t="s">
        <v>3027</v>
      </c>
      <c r="D67" t="s">
        <v>3028</v>
      </c>
      <c r="E67" s="10">
        <v>-4.4085155966</v>
      </c>
      <c r="F67" s="11">
        <v>-0.86756078759999999</v>
      </c>
      <c r="G67" t="s">
        <v>3029</v>
      </c>
      <c r="H67" t="s">
        <v>3030</v>
      </c>
      <c r="I67" t="s">
        <v>3031</v>
      </c>
    </row>
    <row r="68" spans="1:9">
      <c r="A68" t="s">
        <v>3032</v>
      </c>
      <c r="B68" t="s">
        <v>2749</v>
      </c>
      <c r="C68" t="s">
        <v>3027</v>
      </c>
      <c r="D68" t="s">
        <v>3028</v>
      </c>
      <c r="E68" s="10">
        <v>-4.4085155966</v>
      </c>
      <c r="F68" s="11">
        <v>-0.86756078759999999</v>
      </c>
      <c r="G68" t="s">
        <v>3029</v>
      </c>
      <c r="H68" t="s">
        <v>3033</v>
      </c>
      <c r="I68" t="s">
        <v>3034</v>
      </c>
    </row>
    <row r="69" spans="1:9">
      <c r="A69" t="s">
        <v>3032</v>
      </c>
      <c r="B69" t="s">
        <v>2781</v>
      </c>
      <c r="C69" t="s">
        <v>3035</v>
      </c>
      <c r="D69" t="s">
        <v>3036</v>
      </c>
      <c r="E69" s="10">
        <v>-3.8334750621999998</v>
      </c>
      <c r="F69" s="11">
        <v>-0.68261951830000001</v>
      </c>
      <c r="G69" t="s">
        <v>3037</v>
      </c>
      <c r="H69" t="s">
        <v>3038</v>
      </c>
      <c r="I69" t="s">
        <v>3039</v>
      </c>
    </row>
    <row r="70" spans="1:9">
      <c r="A70" t="s">
        <v>3032</v>
      </c>
      <c r="B70" t="s">
        <v>2749</v>
      </c>
      <c r="C70" t="s">
        <v>3040</v>
      </c>
      <c r="D70" t="s">
        <v>3041</v>
      </c>
      <c r="E70" s="10">
        <v>-3.7319643553000001</v>
      </c>
      <c r="F70" s="11">
        <v>-0.68261951830000001</v>
      </c>
      <c r="G70" t="s">
        <v>3042</v>
      </c>
      <c r="H70" t="s">
        <v>3043</v>
      </c>
      <c r="I70" t="s">
        <v>3044</v>
      </c>
    </row>
    <row r="71" spans="1:9">
      <c r="A71" t="s">
        <v>3032</v>
      </c>
      <c r="B71" t="s">
        <v>2787</v>
      </c>
      <c r="C71" t="s">
        <v>3045</v>
      </c>
      <c r="D71" t="s">
        <v>3046</v>
      </c>
      <c r="E71" s="10">
        <v>-3.7006955818999998</v>
      </c>
      <c r="F71" s="11">
        <v>-0.68261951830000001</v>
      </c>
      <c r="G71" t="s">
        <v>2808</v>
      </c>
      <c r="H71" t="s">
        <v>3047</v>
      </c>
      <c r="I71" t="s">
        <v>3048</v>
      </c>
    </row>
    <row r="72" spans="1:9">
      <c r="A72" t="s">
        <v>3032</v>
      </c>
      <c r="B72" t="s">
        <v>2749</v>
      </c>
      <c r="C72" t="s">
        <v>3049</v>
      </c>
      <c r="D72" t="s">
        <v>3050</v>
      </c>
      <c r="E72" s="10">
        <v>-3.3883516857</v>
      </c>
      <c r="F72" s="11">
        <v>-0.42707680059999997</v>
      </c>
      <c r="G72" t="s">
        <v>3051</v>
      </c>
      <c r="H72" t="s">
        <v>3052</v>
      </c>
      <c r="I72" t="s">
        <v>3053</v>
      </c>
    </row>
    <row r="73" spans="1:9">
      <c r="A73" t="s">
        <v>3032</v>
      </c>
      <c r="B73" t="s">
        <v>2749</v>
      </c>
      <c r="C73" t="s">
        <v>3054</v>
      </c>
      <c r="D73" t="s">
        <v>3055</v>
      </c>
      <c r="E73" s="10">
        <v>-3.2634317506000001</v>
      </c>
      <c r="F73" s="11">
        <v>-0.41106277990000001</v>
      </c>
      <c r="G73" t="s">
        <v>3056</v>
      </c>
      <c r="H73" t="s">
        <v>3057</v>
      </c>
      <c r="I73" t="s">
        <v>3058</v>
      </c>
    </row>
    <row r="74" spans="1:9">
      <c r="A74" t="s">
        <v>3032</v>
      </c>
      <c r="B74" t="s">
        <v>2749</v>
      </c>
      <c r="C74" t="s">
        <v>3059</v>
      </c>
      <c r="D74" t="s">
        <v>3060</v>
      </c>
      <c r="E74" s="10">
        <v>-3.2127130460000002</v>
      </c>
      <c r="F74" s="11">
        <v>-0.41106277990000001</v>
      </c>
      <c r="G74" t="s">
        <v>3061</v>
      </c>
      <c r="H74" t="s">
        <v>3062</v>
      </c>
      <c r="I74" t="s">
        <v>3063</v>
      </c>
    </row>
    <row r="75" spans="1:9">
      <c r="A75" t="s">
        <v>3032</v>
      </c>
      <c r="B75" t="s">
        <v>2749</v>
      </c>
      <c r="C75" t="s">
        <v>3064</v>
      </c>
      <c r="D75" t="s">
        <v>3065</v>
      </c>
      <c r="E75" s="10">
        <v>-3.0835304479999999</v>
      </c>
      <c r="F75" s="11">
        <v>-0.31091198139999998</v>
      </c>
      <c r="G75" t="s">
        <v>3066</v>
      </c>
      <c r="H75" t="s">
        <v>3067</v>
      </c>
      <c r="I75" t="s">
        <v>3068</v>
      </c>
    </row>
    <row r="76" spans="1:9">
      <c r="A76" t="s">
        <v>3032</v>
      </c>
      <c r="B76" t="s">
        <v>2749</v>
      </c>
      <c r="C76" t="s">
        <v>3069</v>
      </c>
      <c r="D76" t="s">
        <v>3070</v>
      </c>
      <c r="E76" s="10">
        <v>-3.0676842937000002</v>
      </c>
      <c r="F76" s="11">
        <v>-0.31091198139999998</v>
      </c>
      <c r="G76" t="s">
        <v>3071</v>
      </c>
      <c r="H76" t="s">
        <v>3067</v>
      </c>
      <c r="I76" t="s">
        <v>3068</v>
      </c>
    </row>
    <row r="77" spans="1:9">
      <c r="A77" t="s">
        <v>3032</v>
      </c>
      <c r="B77" t="s">
        <v>2787</v>
      </c>
      <c r="C77" t="s">
        <v>3072</v>
      </c>
      <c r="D77" t="s">
        <v>3073</v>
      </c>
      <c r="E77" s="10">
        <v>-2.8434087839000002</v>
      </c>
      <c r="F77" s="11">
        <v>-0.20554396189999999</v>
      </c>
      <c r="G77" t="s">
        <v>3074</v>
      </c>
      <c r="H77" t="s">
        <v>3075</v>
      </c>
      <c r="I77" t="s">
        <v>3076</v>
      </c>
    </row>
    <row r="78" spans="1:9">
      <c r="A78" t="s">
        <v>3032</v>
      </c>
      <c r="B78" t="s">
        <v>2749</v>
      </c>
      <c r="C78" t="s">
        <v>3077</v>
      </c>
      <c r="D78" t="s">
        <v>3078</v>
      </c>
      <c r="E78" s="10">
        <v>-2.7787975882999998</v>
      </c>
      <c r="F78" s="11">
        <v>-0.18168793899999999</v>
      </c>
      <c r="G78" t="s">
        <v>3079</v>
      </c>
      <c r="H78" t="s">
        <v>3057</v>
      </c>
      <c r="I78" t="s">
        <v>3058</v>
      </c>
    </row>
    <row r="79" spans="1:9">
      <c r="A79" t="s">
        <v>3032</v>
      </c>
      <c r="B79" t="s">
        <v>2787</v>
      </c>
      <c r="C79" t="s">
        <v>3080</v>
      </c>
      <c r="D79" t="s">
        <v>3081</v>
      </c>
      <c r="E79" s="10">
        <v>-2.0783131196000002</v>
      </c>
      <c r="F79" s="11">
        <v>0</v>
      </c>
      <c r="G79" t="s">
        <v>3082</v>
      </c>
      <c r="H79" t="s">
        <v>3083</v>
      </c>
      <c r="I79" t="s">
        <v>3084</v>
      </c>
    </row>
    <row r="80" spans="1:9">
      <c r="A80" t="s">
        <v>3085</v>
      </c>
      <c r="B80" t="s">
        <v>2749</v>
      </c>
      <c r="C80" t="s">
        <v>3086</v>
      </c>
      <c r="D80" t="s">
        <v>3087</v>
      </c>
      <c r="E80" s="10">
        <v>-3.9575454556</v>
      </c>
      <c r="F80" s="11">
        <v>-0.7176206423</v>
      </c>
      <c r="G80" t="s">
        <v>2795</v>
      </c>
      <c r="H80" t="s">
        <v>3088</v>
      </c>
      <c r="I80" t="s">
        <v>3089</v>
      </c>
    </row>
    <row r="81" spans="1:9">
      <c r="A81" t="s">
        <v>3090</v>
      </c>
      <c r="B81" t="s">
        <v>2749</v>
      </c>
      <c r="C81" t="s">
        <v>3086</v>
      </c>
      <c r="D81" t="s">
        <v>3091</v>
      </c>
      <c r="E81" s="10">
        <v>-3.9575454556</v>
      </c>
      <c r="F81" s="11">
        <v>-0.7176206423</v>
      </c>
      <c r="G81" t="s">
        <v>2795</v>
      </c>
      <c r="H81" t="s">
        <v>3088</v>
      </c>
      <c r="I81" t="s">
        <v>3089</v>
      </c>
    </row>
    <row r="82" spans="1:9">
      <c r="A82" t="s">
        <v>3090</v>
      </c>
      <c r="B82" t="s">
        <v>2749</v>
      </c>
      <c r="C82" t="s">
        <v>3092</v>
      </c>
      <c r="D82" t="s">
        <v>3093</v>
      </c>
      <c r="E82" s="10">
        <v>-3.9575454556</v>
      </c>
      <c r="F82" s="11">
        <v>-0.7176206423</v>
      </c>
      <c r="G82" t="s">
        <v>2795</v>
      </c>
      <c r="H82" t="s">
        <v>3088</v>
      </c>
      <c r="I82" t="s">
        <v>3089</v>
      </c>
    </row>
    <row r="83" spans="1:9">
      <c r="A83" t="s">
        <v>3090</v>
      </c>
      <c r="B83" t="s">
        <v>2749</v>
      </c>
      <c r="C83" t="s">
        <v>3094</v>
      </c>
      <c r="D83" t="s">
        <v>3095</v>
      </c>
      <c r="E83" s="10">
        <v>-3.2265618137000001</v>
      </c>
      <c r="F83" s="11">
        <v>-0.41106277990000001</v>
      </c>
      <c r="G83" t="s">
        <v>2828</v>
      </c>
      <c r="H83" t="s">
        <v>3088</v>
      </c>
      <c r="I83" t="s">
        <v>3089</v>
      </c>
    </row>
    <row r="84" spans="1:9">
      <c r="A84" t="s">
        <v>3096</v>
      </c>
      <c r="B84" t="s">
        <v>2787</v>
      </c>
      <c r="C84" t="s">
        <v>3097</v>
      </c>
      <c r="D84" t="s">
        <v>3098</v>
      </c>
      <c r="E84" s="10">
        <v>-3.8224392905000002</v>
      </c>
      <c r="F84" s="11">
        <v>-0.68261951830000001</v>
      </c>
      <c r="G84" t="s">
        <v>3099</v>
      </c>
      <c r="H84" t="s">
        <v>3100</v>
      </c>
      <c r="I84" t="s">
        <v>3101</v>
      </c>
    </row>
    <row r="85" spans="1:9">
      <c r="A85" t="s">
        <v>3102</v>
      </c>
      <c r="B85" t="s">
        <v>2787</v>
      </c>
      <c r="C85" t="s">
        <v>3097</v>
      </c>
      <c r="D85" t="s">
        <v>3098</v>
      </c>
      <c r="E85" s="10">
        <v>-3.8224392905000002</v>
      </c>
      <c r="F85" s="11">
        <v>-0.68261951830000001</v>
      </c>
      <c r="G85" t="s">
        <v>3099</v>
      </c>
      <c r="H85" t="s">
        <v>3103</v>
      </c>
      <c r="I85" t="s">
        <v>3104</v>
      </c>
    </row>
    <row r="86" spans="1:9">
      <c r="A86" t="s">
        <v>3102</v>
      </c>
      <c r="B86" t="s">
        <v>2781</v>
      </c>
      <c r="C86" t="s">
        <v>3105</v>
      </c>
      <c r="D86" t="s">
        <v>3106</v>
      </c>
      <c r="E86" s="10">
        <v>-2.9479536728000002</v>
      </c>
      <c r="F86" s="11">
        <v>-0.2309076048</v>
      </c>
      <c r="G86" t="s">
        <v>3107</v>
      </c>
      <c r="H86" t="s">
        <v>3108</v>
      </c>
      <c r="I86" t="s">
        <v>3109</v>
      </c>
    </row>
    <row r="87" spans="1:9">
      <c r="A87" t="s">
        <v>3102</v>
      </c>
      <c r="B87" t="s">
        <v>2787</v>
      </c>
      <c r="C87" t="s">
        <v>3110</v>
      </c>
      <c r="D87" t="s">
        <v>3111</v>
      </c>
      <c r="E87" s="10">
        <v>-2.7751296515999999</v>
      </c>
      <c r="F87" s="11">
        <v>-0.18168793899999999</v>
      </c>
      <c r="G87" t="s">
        <v>3112</v>
      </c>
      <c r="H87" t="s">
        <v>3113</v>
      </c>
      <c r="I87" t="s">
        <v>3114</v>
      </c>
    </row>
    <row r="88" spans="1:9">
      <c r="A88" t="s">
        <v>3102</v>
      </c>
      <c r="B88" t="s">
        <v>2781</v>
      </c>
      <c r="C88" t="s">
        <v>3115</v>
      </c>
      <c r="D88" t="s">
        <v>3116</v>
      </c>
      <c r="E88" s="10">
        <v>-2.6052083328000002</v>
      </c>
      <c r="F88" s="11">
        <v>-0.1389981558</v>
      </c>
      <c r="G88" t="s">
        <v>3117</v>
      </c>
      <c r="H88" t="s">
        <v>3118</v>
      </c>
      <c r="I88" t="s">
        <v>3119</v>
      </c>
    </row>
    <row r="89" spans="1:9">
      <c r="A89" t="s">
        <v>3102</v>
      </c>
      <c r="B89" t="s">
        <v>2787</v>
      </c>
      <c r="C89" t="s">
        <v>3120</v>
      </c>
      <c r="D89" t="s">
        <v>3121</v>
      </c>
      <c r="E89" s="10">
        <v>-2.3729867371000002</v>
      </c>
      <c r="F89" s="11">
        <v>-8.3264455500000001E-2</v>
      </c>
      <c r="G89" t="s">
        <v>2953</v>
      </c>
      <c r="H89" t="s">
        <v>3113</v>
      </c>
      <c r="I89" t="s">
        <v>3114</v>
      </c>
    </row>
    <row r="90" spans="1:9">
      <c r="A90" t="s">
        <v>3102</v>
      </c>
      <c r="B90" t="s">
        <v>2781</v>
      </c>
      <c r="C90" t="s">
        <v>3122</v>
      </c>
      <c r="D90" t="s">
        <v>3123</v>
      </c>
      <c r="E90" s="10">
        <v>-2.2656417414000001</v>
      </c>
      <c r="F90" s="11">
        <v>-5.0435214499999999E-2</v>
      </c>
      <c r="G90" t="s">
        <v>3124</v>
      </c>
      <c r="H90" t="s">
        <v>3125</v>
      </c>
      <c r="I90" t="s">
        <v>3126</v>
      </c>
    </row>
    <row r="91" spans="1:9">
      <c r="A91" t="s">
        <v>3102</v>
      </c>
      <c r="B91" t="s">
        <v>2781</v>
      </c>
      <c r="C91" t="s">
        <v>3127</v>
      </c>
      <c r="D91" t="s">
        <v>3128</v>
      </c>
      <c r="E91" s="10">
        <v>-2.1073492626000001</v>
      </c>
      <c r="F91" s="11">
        <v>0</v>
      </c>
      <c r="G91" t="s">
        <v>3129</v>
      </c>
      <c r="H91" t="s">
        <v>3130</v>
      </c>
      <c r="I91" t="s">
        <v>3131</v>
      </c>
    </row>
    <row r="92" spans="1:9">
      <c r="A92" t="s">
        <v>3132</v>
      </c>
      <c r="B92" t="s">
        <v>2749</v>
      </c>
      <c r="C92" t="s">
        <v>3133</v>
      </c>
      <c r="D92" t="s">
        <v>3134</v>
      </c>
      <c r="E92" s="10">
        <v>-3.7428427028</v>
      </c>
      <c r="F92" s="11">
        <v>-0.68261951830000001</v>
      </c>
      <c r="G92" t="s">
        <v>3135</v>
      </c>
      <c r="H92" t="s">
        <v>3136</v>
      </c>
      <c r="I92" t="s">
        <v>3137</v>
      </c>
    </row>
    <row r="93" spans="1:9">
      <c r="A93" t="s">
        <v>3138</v>
      </c>
      <c r="B93" t="s">
        <v>2749</v>
      </c>
      <c r="C93" t="s">
        <v>3133</v>
      </c>
      <c r="D93" t="s">
        <v>3134</v>
      </c>
      <c r="E93" s="10">
        <v>-3.7428427028</v>
      </c>
      <c r="F93" s="11">
        <v>-0.68261951830000001</v>
      </c>
      <c r="G93" t="s">
        <v>3135</v>
      </c>
      <c r="H93" t="s">
        <v>3139</v>
      </c>
      <c r="I93" t="s">
        <v>3140</v>
      </c>
    </row>
    <row r="94" spans="1:9">
      <c r="A94" t="s">
        <v>3138</v>
      </c>
      <c r="B94" t="s">
        <v>2787</v>
      </c>
      <c r="C94" t="s">
        <v>3141</v>
      </c>
      <c r="D94" t="s">
        <v>3142</v>
      </c>
      <c r="E94" s="10">
        <v>-2.5124170525</v>
      </c>
      <c r="F94" s="11">
        <v>-0.1332506796</v>
      </c>
      <c r="G94" t="s">
        <v>3143</v>
      </c>
      <c r="H94" t="s">
        <v>3144</v>
      </c>
      <c r="I94" t="s">
        <v>3145</v>
      </c>
    </row>
    <row r="95" spans="1:9">
      <c r="A95" t="s">
        <v>3138</v>
      </c>
      <c r="B95" t="s">
        <v>2787</v>
      </c>
      <c r="C95" t="s">
        <v>3146</v>
      </c>
      <c r="D95" t="s">
        <v>3147</v>
      </c>
      <c r="E95" s="10">
        <v>-2.2659215884999999</v>
      </c>
      <c r="F95" s="11">
        <v>-5.0435214499999999E-2</v>
      </c>
      <c r="G95" t="s">
        <v>3148</v>
      </c>
      <c r="H95" t="s">
        <v>3149</v>
      </c>
      <c r="I95" t="s">
        <v>3150</v>
      </c>
    </row>
    <row r="96" spans="1:9">
      <c r="A96" t="s">
        <v>3138</v>
      </c>
      <c r="B96" t="s">
        <v>3151</v>
      </c>
      <c r="C96" t="s">
        <v>3152</v>
      </c>
      <c r="D96" t="s">
        <v>3153</v>
      </c>
      <c r="E96" s="10">
        <v>-2.2611269558</v>
      </c>
      <c r="F96" s="11">
        <v>-5.0435214499999999E-2</v>
      </c>
      <c r="G96" t="s">
        <v>3154</v>
      </c>
      <c r="H96" t="s">
        <v>3155</v>
      </c>
      <c r="I96" t="s">
        <v>3156</v>
      </c>
    </row>
    <row r="97" spans="1:9">
      <c r="A97" t="s">
        <v>3138</v>
      </c>
      <c r="B97" t="s">
        <v>2749</v>
      </c>
      <c r="C97" t="s">
        <v>3157</v>
      </c>
      <c r="D97" t="s">
        <v>3158</v>
      </c>
      <c r="E97" s="10">
        <v>-2.0445397325000001</v>
      </c>
      <c r="F97" s="11">
        <v>0</v>
      </c>
      <c r="G97" t="s">
        <v>3159</v>
      </c>
      <c r="H97" t="s">
        <v>3160</v>
      </c>
      <c r="I97" t="s">
        <v>3161</v>
      </c>
    </row>
    <row r="98" spans="1:9">
      <c r="A98" t="s">
        <v>3138</v>
      </c>
      <c r="B98" t="s">
        <v>2787</v>
      </c>
      <c r="C98" t="s">
        <v>3162</v>
      </c>
      <c r="D98" t="s">
        <v>3163</v>
      </c>
      <c r="E98" s="10">
        <v>-2.0064535889999999</v>
      </c>
      <c r="F98" s="11">
        <v>0</v>
      </c>
      <c r="G98" t="s">
        <v>3164</v>
      </c>
      <c r="H98" t="s">
        <v>3165</v>
      </c>
      <c r="I98" t="s">
        <v>3166</v>
      </c>
    </row>
    <row r="99" spans="1:9">
      <c r="A99" t="s">
        <v>3167</v>
      </c>
      <c r="B99" t="s">
        <v>2749</v>
      </c>
      <c r="C99" t="s">
        <v>3168</v>
      </c>
      <c r="D99" t="s">
        <v>3169</v>
      </c>
      <c r="E99" s="10">
        <v>-3.4002391183</v>
      </c>
      <c r="F99" s="11">
        <v>-0.42707680059999997</v>
      </c>
      <c r="G99" t="s">
        <v>3170</v>
      </c>
      <c r="H99" t="s">
        <v>3171</v>
      </c>
      <c r="I99" t="s">
        <v>3172</v>
      </c>
    </row>
    <row r="100" spans="1:9">
      <c r="A100" t="s">
        <v>3173</v>
      </c>
      <c r="B100" t="s">
        <v>2749</v>
      </c>
      <c r="C100" t="s">
        <v>3168</v>
      </c>
      <c r="D100" t="s">
        <v>3169</v>
      </c>
      <c r="E100" s="10">
        <v>-3.4002391183</v>
      </c>
      <c r="F100" s="11">
        <v>-0.42707680059999997</v>
      </c>
      <c r="G100" t="s">
        <v>3170</v>
      </c>
      <c r="H100" t="s">
        <v>3174</v>
      </c>
      <c r="I100" t="s">
        <v>3175</v>
      </c>
    </row>
    <row r="101" spans="1:9">
      <c r="A101" t="s">
        <v>3173</v>
      </c>
      <c r="B101" t="s">
        <v>2749</v>
      </c>
      <c r="C101" t="s">
        <v>3176</v>
      </c>
      <c r="D101" t="s">
        <v>3177</v>
      </c>
      <c r="E101" s="10">
        <v>-3.3659716182000001</v>
      </c>
      <c r="F101" s="11">
        <v>-0.42707680059999997</v>
      </c>
      <c r="G101" t="s">
        <v>3178</v>
      </c>
      <c r="H101" t="s">
        <v>3179</v>
      </c>
      <c r="I101" t="s">
        <v>3180</v>
      </c>
    </row>
    <row r="102" spans="1:9">
      <c r="A102" t="s">
        <v>3173</v>
      </c>
      <c r="B102" t="s">
        <v>2749</v>
      </c>
      <c r="C102" t="s">
        <v>3181</v>
      </c>
      <c r="D102" t="s">
        <v>3182</v>
      </c>
      <c r="E102" s="10">
        <v>-3.1986899220999998</v>
      </c>
      <c r="F102" s="11">
        <v>-0.41106277990000001</v>
      </c>
      <c r="G102" t="s">
        <v>3183</v>
      </c>
      <c r="H102" t="s">
        <v>3184</v>
      </c>
      <c r="I102" t="s">
        <v>3185</v>
      </c>
    </row>
    <row r="103" spans="1:9">
      <c r="A103" t="s">
        <v>3173</v>
      </c>
      <c r="B103" t="s">
        <v>2792</v>
      </c>
      <c r="C103" t="s">
        <v>3186</v>
      </c>
      <c r="D103" t="s">
        <v>3187</v>
      </c>
      <c r="E103" s="10">
        <v>-2.8825077120999998</v>
      </c>
      <c r="F103" s="11">
        <v>-0.21990771449999999</v>
      </c>
      <c r="G103" t="s">
        <v>3188</v>
      </c>
      <c r="H103" t="s">
        <v>3189</v>
      </c>
      <c r="I103" t="s">
        <v>3190</v>
      </c>
    </row>
    <row r="104" spans="1:9">
      <c r="A104" t="s">
        <v>3173</v>
      </c>
      <c r="B104" t="s">
        <v>2787</v>
      </c>
      <c r="C104" t="s">
        <v>3191</v>
      </c>
      <c r="D104" t="s">
        <v>3192</v>
      </c>
      <c r="E104" s="10">
        <v>-2.7526059713</v>
      </c>
      <c r="F104" s="11">
        <v>-0.18168793899999999</v>
      </c>
      <c r="G104" t="s">
        <v>3193</v>
      </c>
      <c r="H104" t="s">
        <v>3194</v>
      </c>
      <c r="I104" t="s">
        <v>3195</v>
      </c>
    </row>
    <row r="105" spans="1:9">
      <c r="A105" t="s">
        <v>3173</v>
      </c>
      <c r="B105" t="s">
        <v>2787</v>
      </c>
      <c r="C105" t="s">
        <v>3196</v>
      </c>
      <c r="D105" t="s">
        <v>3197</v>
      </c>
      <c r="E105" s="10">
        <v>-2.7526059713</v>
      </c>
      <c r="F105" s="11">
        <v>-0.18168793899999999</v>
      </c>
      <c r="G105" t="s">
        <v>3193</v>
      </c>
      <c r="H105" t="s">
        <v>3194</v>
      </c>
      <c r="I105" t="s">
        <v>3195</v>
      </c>
    </row>
    <row r="106" spans="1:9">
      <c r="A106" t="s">
        <v>3173</v>
      </c>
      <c r="B106" t="s">
        <v>2787</v>
      </c>
      <c r="C106" t="s">
        <v>3198</v>
      </c>
      <c r="D106" t="s">
        <v>3199</v>
      </c>
      <c r="E106" s="10">
        <v>-2.7526059713</v>
      </c>
      <c r="F106" s="11">
        <v>-0.18168793899999999</v>
      </c>
      <c r="G106" t="s">
        <v>3193</v>
      </c>
      <c r="H106" t="s">
        <v>3194</v>
      </c>
      <c r="I106" t="s">
        <v>3195</v>
      </c>
    </row>
    <row r="107" spans="1:9">
      <c r="A107" t="s">
        <v>3173</v>
      </c>
      <c r="B107" t="s">
        <v>2749</v>
      </c>
      <c r="C107" t="s">
        <v>3200</v>
      </c>
      <c r="D107" t="s">
        <v>3201</v>
      </c>
      <c r="E107" s="10">
        <v>-2.7090342578</v>
      </c>
      <c r="F107" s="11">
        <v>-0.17525803349999999</v>
      </c>
      <c r="G107" t="s">
        <v>3202</v>
      </c>
      <c r="H107" t="s">
        <v>3194</v>
      </c>
      <c r="I107" t="s">
        <v>3195</v>
      </c>
    </row>
    <row r="108" spans="1:9">
      <c r="A108" t="s">
        <v>3173</v>
      </c>
      <c r="B108" t="s">
        <v>2749</v>
      </c>
      <c r="C108" t="s">
        <v>3203</v>
      </c>
      <c r="D108" t="s">
        <v>3204</v>
      </c>
      <c r="E108" s="10">
        <v>-2.7090342578</v>
      </c>
      <c r="F108" s="11">
        <v>-0.17525803349999999</v>
      </c>
      <c r="G108" t="s">
        <v>3202</v>
      </c>
      <c r="H108" t="s">
        <v>3194</v>
      </c>
      <c r="I108" t="s">
        <v>3195</v>
      </c>
    </row>
    <row r="109" spans="1:9">
      <c r="A109" t="s">
        <v>3173</v>
      </c>
      <c r="B109" t="s">
        <v>2787</v>
      </c>
      <c r="C109" t="s">
        <v>3205</v>
      </c>
      <c r="D109" t="s">
        <v>3206</v>
      </c>
      <c r="E109" s="10">
        <v>-2.6252760087000002</v>
      </c>
      <c r="F109" s="11">
        <v>-0.15072723469999999</v>
      </c>
      <c r="G109" t="s">
        <v>2901</v>
      </c>
      <c r="H109" t="s">
        <v>3194</v>
      </c>
      <c r="I109" t="s">
        <v>3195</v>
      </c>
    </row>
    <row r="110" spans="1:9">
      <c r="A110" t="s">
        <v>3173</v>
      </c>
      <c r="B110" t="s">
        <v>2749</v>
      </c>
      <c r="C110" t="s">
        <v>3207</v>
      </c>
      <c r="D110" t="s">
        <v>3208</v>
      </c>
      <c r="E110" s="10">
        <v>-2.3977893147999998</v>
      </c>
      <c r="F110" s="11">
        <v>-9.5716594700000004E-2</v>
      </c>
      <c r="G110" t="s">
        <v>3209</v>
      </c>
      <c r="H110" t="s">
        <v>3194</v>
      </c>
      <c r="I110" t="s">
        <v>3195</v>
      </c>
    </row>
    <row r="111" spans="1:9">
      <c r="A111" t="s">
        <v>3173</v>
      </c>
      <c r="B111" t="s">
        <v>2792</v>
      </c>
      <c r="C111" t="s">
        <v>3210</v>
      </c>
      <c r="D111" t="s">
        <v>3211</v>
      </c>
      <c r="E111" s="10">
        <v>-2.1372385258</v>
      </c>
      <c r="F111" s="11">
        <v>0</v>
      </c>
      <c r="G111" t="s">
        <v>3212</v>
      </c>
      <c r="H111" t="s">
        <v>3189</v>
      </c>
      <c r="I111" t="s">
        <v>3190</v>
      </c>
    </row>
    <row r="112" spans="1:9">
      <c r="A112" t="s">
        <v>3173</v>
      </c>
      <c r="B112" t="s">
        <v>2787</v>
      </c>
      <c r="C112" t="s">
        <v>3213</v>
      </c>
      <c r="D112" t="s">
        <v>3214</v>
      </c>
      <c r="E112" s="10">
        <v>-2.0515022457000001</v>
      </c>
      <c r="F112" s="11">
        <v>0</v>
      </c>
      <c r="G112" t="s">
        <v>3215</v>
      </c>
      <c r="H112" t="s">
        <v>3216</v>
      </c>
      <c r="I112" t="s">
        <v>3217</v>
      </c>
    </row>
    <row r="113" spans="1:9">
      <c r="A113" t="s">
        <v>3218</v>
      </c>
      <c r="B113" t="s">
        <v>2749</v>
      </c>
      <c r="C113" t="s">
        <v>3219</v>
      </c>
      <c r="D113" t="s">
        <v>3220</v>
      </c>
      <c r="E113" s="10">
        <v>-3.2382422278999998</v>
      </c>
      <c r="F113" s="11">
        <v>-0.41106277990000001</v>
      </c>
      <c r="G113" t="s">
        <v>3221</v>
      </c>
      <c r="H113" t="s">
        <v>3222</v>
      </c>
      <c r="I113" t="s">
        <v>3223</v>
      </c>
    </row>
    <row r="114" spans="1:9">
      <c r="A114" t="s">
        <v>3224</v>
      </c>
      <c r="B114" t="s">
        <v>2749</v>
      </c>
      <c r="C114" t="s">
        <v>3219</v>
      </c>
      <c r="D114" t="s">
        <v>3220</v>
      </c>
      <c r="E114" s="10">
        <v>-3.2382422278999998</v>
      </c>
      <c r="F114" s="11">
        <v>-0.41106277990000001</v>
      </c>
      <c r="G114" t="s">
        <v>3221</v>
      </c>
      <c r="H114" t="s">
        <v>3225</v>
      </c>
      <c r="I114" t="s">
        <v>3226</v>
      </c>
    </row>
    <row r="115" spans="1:9">
      <c r="A115" t="s">
        <v>3224</v>
      </c>
      <c r="B115" t="s">
        <v>2749</v>
      </c>
      <c r="C115" t="s">
        <v>3227</v>
      </c>
      <c r="D115" t="s">
        <v>3228</v>
      </c>
      <c r="E115" s="10">
        <v>-2.5849905788999998</v>
      </c>
      <c r="F115" s="11">
        <v>-0.1332506796</v>
      </c>
      <c r="G115" t="s">
        <v>3229</v>
      </c>
      <c r="H115" t="s">
        <v>3230</v>
      </c>
      <c r="I115" t="s">
        <v>3231</v>
      </c>
    </row>
    <row r="116" spans="1:9">
      <c r="A116" t="s">
        <v>3224</v>
      </c>
      <c r="B116" t="s">
        <v>2749</v>
      </c>
      <c r="C116" t="s">
        <v>3232</v>
      </c>
      <c r="D116" t="s">
        <v>3233</v>
      </c>
      <c r="E116" s="10">
        <v>-2.4976645188000002</v>
      </c>
      <c r="F116" s="11">
        <v>-0.1332506796</v>
      </c>
      <c r="G116" t="s">
        <v>3234</v>
      </c>
      <c r="H116" t="s">
        <v>3235</v>
      </c>
      <c r="I116" t="s">
        <v>3236</v>
      </c>
    </row>
    <row r="117" spans="1:9">
      <c r="A117" t="s">
        <v>3224</v>
      </c>
      <c r="B117" t="s">
        <v>2749</v>
      </c>
      <c r="C117" t="s">
        <v>3237</v>
      </c>
      <c r="D117" t="s">
        <v>3238</v>
      </c>
      <c r="E117" s="10">
        <v>-2.1073492626000001</v>
      </c>
      <c r="F117" s="11">
        <v>0</v>
      </c>
      <c r="G117" t="s">
        <v>3129</v>
      </c>
      <c r="H117" t="s">
        <v>3239</v>
      </c>
      <c r="I117" t="s">
        <v>3240</v>
      </c>
    </row>
    <row r="118" spans="1:9">
      <c r="A118" t="s">
        <v>3241</v>
      </c>
      <c r="B118" t="s">
        <v>2787</v>
      </c>
      <c r="C118" t="s">
        <v>3242</v>
      </c>
      <c r="D118" t="s">
        <v>3243</v>
      </c>
      <c r="E118" s="10">
        <v>-3.2261653206999998</v>
      </c>
      <c r="F118" s="11">
        <v>-0.41106277990000001</v>
      </c>
      <c r="G118" t="s">
        <v>3244</v>
      </c>
      <c r="H118" t="s">
        <v>3245</v>
      </c>
      <c r="I118" t="s">
        <v>3246</v>
      </c>
    </row>
    <row r="119" spans="1:9">
      <c r="A119" t="s">
        <v>3247</v>
      </c>
      <c r="B119" t="s">
        <v>2787</v>
      </c>
      <c r="C119" t="s">
        <v>3242</v>
      </c>
      <c r="D119" t="s">
        <v>3243</v>
      </c>
      <c r="E119" s="10">
        <v>-3.2261653206999998</v>
      </c>
      <c r="F119" s="11">
        <v>-0.41106277990000001</v>
      </c>
      <c r="G119" t="s">
        <v>3244</v>
      </c>
      <c r="H119" t="s">
        <v>3248</v>
      </c>
      <c r="I119" t="s">
        <v>3249</v>
      </c>
    </row>
    <row r="120" spans="1:9">
      <c r="A120" t="s">
        <v>3247</v>
      </c>
      <c r="B120" t="s">
        <v>3151</v>
      </c>
      <c r="C120" t="s">
        <v>3250</v>
      </c>
      <c r="D120" t="s">
        <v>3251</v>
      </c>
      <c r="E120" s="10">
        <v>-2.1073492626000001</v>
      </c>
      <c r="F120" s="11">
        <v>0</v>
      </c>
      <c r="G120" t="s">
        <v>3129</v>
      </c>
      <c r="H120" t="s">
        <v>3252</v>
      </c>
      <c r="I120" t="s">
        <v>3253</v>
      </c>
    </row>
    <row r="121" spans="1:9">
      <c r="A121" t="s">
        <v>3254</v>
      </c>
      <c r="B121" t="s">
        <v>2749</v>
      </c>
      <c r="C121" t="s">
        <v>3255</v>
      </c>
      <c r="D121" t="s">
        <v>3256</v>
      </c>
      <c r="E121" s="10">
        <v>-2.8730634346000001</v>
      </c>
      <c r="F121" s="11">
        <v>-0.21990771449999999</v>
      </c>
      <c r="G121" t="s">
        <v>3257</v>
      </c>
      <c r="H121" t="s">
        <v>3258</v>
      </c>
      <c r="I121" t="s">
        <v>3259</v>
      </c>
    </row>
    <row r="122" spans="1:9">
      <c r="A122" t="s">
        <v>3260</v>
      </c>
      <c r="B122" t="s">
        <v>2749</v>
      </c>
      <c r="C122" t="s">
        <v>3255</v>
      </c>
      <c r="D122" t="s">
        <v>3256</v>
      </c>
      <c r="E122" s="10">
        <v>-2.8730634346000001</v>
      </c>
      <c r="F122" s="11">
        <v>-0.21990771449999999</v>
      </c>
      <c r="G122" t="s">
        <v>3257</v>
      </c>
      <c r="H122" t="s">
        <v>3261</v>
      </c>
      <c r="I122" t="s">
        <v>3262</v>
      </c>
    </row>
    <row r="123" spans="1:9">
      <c r="A123" t="s">
        <v>3260</v>
      </c>
      <c r="B123" t="s">
        <v>2749</v>
      </c>
      <c r="C123" t="s">
        <v>3263</v>
      </c>
      <c r="D123" t="s">
        <v>3264</v>
      </c>
      <c r="E123" s="10">
        <v>-2.6007717186999999</v>
      </c>
      <c r="F123" s="11">
        <v>-0.1389981558</v>
      </c>
      <c r="G123" t="s">
        <v>3265</v>
      </c>
      <c r="H123" t="s">
        <v>3266</v>
      </c>
      <c r="I123" t="s">
        <v>3267</v>
      </c>
    </row>
    <row r="124" spans="1:9">
      <c r="A124" t="s">
        <v>3260</v>
      </c>
      <c r="B124" t="s">
        <v>2749</v>
      </c>
      <c r="C124" t="s">
        <v>3268</v>
      </c>
      <c r="D124" t="s">
        <v>3269</v>
      </c>
      <c r="E124" s="10">
        <v>-2.5599570147000001</v>
      </c>
      <c r="F124" s="11">
        <v>-0.1332506796</v>
      </c>
      <c r="G124" t="s">
        <v>3270</v>
      </c>
      <c r="H124" t="s">
        <v>3271</v>
      </c>
      <c r="I124" t="s">
        <v>3272</v>
      </c>
    </row>
    <row r="125" spans="1:9">
      <c r="A125" t="s">
        <v>3260</v>
      </c>
      <c r="B125" t="s">
        <v>2749</v>
      </c>
      <c r="C125" t="s">
        <v>3273</v>
      </c>
      <c r="D125" t="s">
        <v>3274</v>
      </c>
      <c r="E125" s="10">
        <v>-2.1967942926999999</v>
      </c>
      <c r="F125" s="11">
        <v>-1.4408800500000001E-2</v>
      </c>
      <c r="G125" t="s">
        <v>3275</v>
      </c>
      <c r="H125" t="s">
        <v>3276</v>
      </c>
      <c r="I125" t="s">
        <v>3277</v>
      </c>
    </row>
    <row r="126" spans="1:9">
      <c r="A126" t="s">
        <v>3260</v>
      </c>
      <c r="B126" t="s">
        <v>2749</v>
      </c>
      <c r="C126" t="s">
        <v>3278</v>
      </c>
      <c r="D126" t="s">
        <v>3279</v>
      </c>
      <c r="E126" s="10">
        <v>-2.1491753887999998</v>
      </c>
      <c r="F126" s="11">
        <v>0</v>
      </c>
      <c r="G126" t="s">
        <v>3280</v>
      </c>
      <c r="H126" t="s">
        <v>3281</v>
      </c>
      <c r="I126" t="s">
        <v>3282</v>
      </c>
    </row>
    <row r="127" spans="1:9">
      <c r="A127" t="s">
        <v>3260</v>
      </c>
      <c r="B127" t="s">
        <v>2749</v>
      </c>
      <c r="C127" t="s">
        <v>3283</v>
      </c>
      <c r="D127" t="s">
        <v>3284</v>
      </c>
      <c r="E127" s="10">
        <v>-2.1201529423999999</v>
      </c>
      <c r="F127" s="11">
        <v>0</v>
      </c>
      <c r="G127" t="s">
        <v>3285</v>
      </c>
      <c r="H127" t="s">
        <v>3276</v>
      </c>
      <c r="I127" t="s">
        <v>3277</v>
      </c>
    </row>
    <row r="128" spans="1:9">
      <c r="A128" t="s">
        <v>3260</v>
      </c>
      <c r="B128" t="s">
        <v>2749</v>
      </c>
      <c r="C128" t="s">
        <v>3286</v>
      </c>
      <c r="D128" t="s">
        <v>3287</v>
      </c>
      <c r="E128" s="10">
        <v>-2.0987479982999999</v>
      </c>
      <c r="F128" s="11">
        <v>0</v>
      </c>
      <c r="G128" t="s">
        <v>3288</v>
      </c>
      <c r="H128" t="s">
        <v>3276</v>
      </c>
      <c r="I128" t="s">
        <v>3277</v>
      </c>
    </row>
    <row r="129" spans="1:9">
      <c r="A129" t="s">
        <v>3260</v>
      </c>
      <c r="B129" t="s">
        <v>2749</v>
      </c>
      <c r="C129" t="s">
        <v>3289</v>
      </c>
      <c r="D129" t="s">
        <v>3290</v>
      </c>
      <c r="E129" s="10">
        <v>-2.0648425613999999</v>
      </c>
      <c r="F129" s="11">
        <v>0</v>
      </c>
      <c r="G129" t="s">
        <v>3291</v>
      </c>
      <c r="H129" t="s">
        <v>3292</v>
      </c>
      <c r="I129" t="s">
        <v>3293</v>
      </c>
    </row>
    <row r="130" spans="1:9">
      <c r="A130" t="s">
        <v>3260</v>
      </c>
      <c r="B130" t="s">
        <v>2749</v>
      </c>
      <c r="C130" t="s">
        <v>3294</v>
      </c>
      <c r="D130" t="s">
        <v>3295</v>
      </c>
      <c r="E130" s="10">
        <v>-2.0510379574000002</v>
      </c>
      <c r="F130" s="11">
        <v>0</v>
      </c>
      <c r="G130" t="s">
        <v>3296</v>
      </c>
      <c r="H130" t="s">
        <v>3297</v>
      </c>
      <c r="I130" t="s">
        <v>3298</v>
      </c>
    </row>
    <row r="131" spans="1:9">
      <c r="A131" t="s">
        <v>3260</v>
      </c>
      <c r="B131" t="s">
        <v>2749</v>
      </c>
      <c r="C131" t="s">
        <v>3299</v>
      </c>
      <c r="D131" t="s">
        <v>3300</v>
      </c>
      <c r="E131" s="10">
        <v>-2.0213696188000001</v>
      </c>
      <c r="F131" s="11">
        <v>0</v>
      </c>
      <c r="G131" t="s">
        <v>3301</v>
      </c>
      <c r="H131" t="s">
        <v>3302</v>
      </c>
      <c r="I131" t="s">
        <v>3303</v>
      </c>
    </row>
    <row r="132" spans="1:9">
      <c r="A132" t="s">
        <v>3304</v>
      </c>
      <c r="B132" t="s">
        <v>3151</v>
      </c>
      <c r="C132" t="s">
        <v>3305</v>
      </c>
      <c r="D132" t="s">
        <v>3306</v>
      </c>
      <c r="E132" s="10">
        <v>-2.7526059713</v>
      </c>
      <c r="F132" s="11">
        <v>-0.18168793899999999</v>
      </c>
      <c r="G132" t="s">
        <v>3193</v>
      </c>
      <c r="H132" t="s">
        <v>3307</v>
      </c>
      <c r="I132" t="s">
        <v>3308</v>
      </c>
    </row>
    <row r="133" spans="1:9">
      <c r="A133" t="s">
        <v>3309</v>
      </c>
      <c r="B133" t="s">
        <v>3151</v>
      </c>
      <c r="C133" t="s">
        <v>3305</v>
      </c>
      <c r="D133" t="s">
        <v>3306</v>
      </c>
      <c r="E133" s="10">
        <v>-2.7526059713</v>
      </c>
      <c r="F133" s="11">
        <v>-0.18168793899999999</v>
      </c>
      <c r="G133" t="s">
        <v>3193</v>
      </c>
      <c r="H133" t="s">
        <v>3307</v>
      </c>
      <c r="I133" t="s">
        <v>3308</v>
      </c>
    </row>
    <row r="134" spans="1:9">
      <c r="A134" t="s">
        <v>3310</v>
      </c>
      <c r="B134" t="s">
        <v>2749</v>
      </c>
      <c r="C134" t="s">
        <v>3311</v>
      </c>
      <c r="D134" t="s">
        <v>3312</v>
      </c>
      <c r="E134" s="10">
        <v>-2.7227875248000002</v>
      </c>
      <c r="F134" s="11">
        <v>-0.17525803349999999</v>
      </c>
      <c r="G134" t="s">
        <v>2886</v>
      </c>
      <c r="H134" t="s">
        <v>3313</v>
      </c>
      <c r="I134" t="s">
        <v>3314</v>
      </c>
    </row>
    <row r="135" spans="1:9">
      <c r="A135" t="s">
        <v>3315</v>
      </c>
      <c r="B135" t="s">
        <v>2749</v>
      </c>
      <c r="C135" t="s">
        <v>3311</v>
      </c>
      <c r="D135" t="s">
        <v>3312</v>
      </c>
      <c r="E135" s="10">
        <v>-2.7227875248000002</v>
      </c>
      <c r="F135" s="11">
        <v>-0.17525803349999999</v>
      </c>
      <c r="G135" t="s">
        <v>2886</v>
      </c>
      <c r="H135" t="s">
        <v>3316</v>
      </c>
      <c r="I135" t="s">
        <v>3317</v>
      </c>
    </row>
    <row r="136" spans="1:9">
      <c r="A136" t="s">
        <v>3315</v>
      </c>
      <c r="B136" t="s">
        <v>2749</v>
      </c>
      <c r="C136" t="s">
        <v>3318</v>
      </c>
      <c r="D136" t="s">
        <v>3319</v>
      </c>
      <c r="E136" s="10">
        <v>-2.7217924529999999</v>
      </c>
      <c r="F136" s="11">
        <v>-0.17525803349999999</v>
      </c>
      <c r="G136" t="s">
        <v>3320</v>
      </c>
      <c r="H136" t="s">
        <v>3313</v>
      </c>
      <c r="I136" t="s">
        <v>3314</v>
      </c>
    </row>
    <row r="137" spans="1:9">
      <c r="A137" t="s">
        <v>3321</v>
      </c>
      <c r="B137" t="s">
        <v>2749</v>
      </c>
      <c r="C137" t="s">
        <v>3322</v>
      </c>
      <c r="D137" t="s">
        <v>3323</v>
      </c>
      <c r="E137" s="10">
        <v>-2.6352386719999998</v>
      </c>
      <c r="F137" s="11">
        <v>-0.15072723469999999</v>
      </c>
      <c r="G137" t="s">
        <v>3324</v>
      </c>
      <c r="H137" t="s">
        <v>3325</v>
      </c>
      <c r="I137" t="s">
        <v>3326</v>
      </c>
    </row>
    <row r="138" spans="1:9">
      <c r="A138" t="s">
        <v>3327</v>
      </c>
      <c r="B138" t="s">
        <v>2749</v>
      </c>
      <c r="C138" t="s">
        <v>3322</v>
      </c>
      <c r="D138" t="s">
        <v>3323</v>
      </c>
      <c r="E138" s="10">
        <v>-2.6352386719999998</v>
      </c>
      <c r="F138" s="11">
        <v>-0.15072723469999999</v>
      </c>
      <c r="G138" t="s">
        <v>3324</v>
      </c>
      <c r="H138" t="s">
        <v>3325</v>
      </c>
      <c r="I138" t="s">
        <v>3326</v>
      </c>
    </row>
    <row r="139" spans="1:9">
      <c r="A139" t="s">
        <v>3328</v>
      </c>
      <c r="B139" t="s">
        <v>2749</v>
      </c>
      <c r="C139" t="s">
        <v>3329</v>
      </c>
      <c r="D139" t="s">
        <v>3330</v>
      </c>
      <c r="E139" s="10">
        <v>-2.6334550345999999</v>
      </c>
      <c r="F139" s="11">
        <v>-0.15072723469999999</v>
      </c>
      <c r="G139" t="s">
        <v>3331</v>
      </c>
      <c r="H139" t="s">
        <v>3332</v>
      </c>
      <c r="I139" t="s">
        <v>3333</v>
      </c>
    </row>
    <row r="140" spans="1:9">
      <c r="A140" t="s">
        <v>3334</v>
      </c>
      <c r="B140" t="s">
        <v>2749</v>
      </c>
      <c r="C140" t="s">
        <v>3329</v>
      </c>
      <c r="D140" t="s">
        <v>3330</v>
      </c>
      <c r="E140" s="10">
        <v>-2.6334550345999999</v>
      </c>
      <c r="F140" s="11">
        <v>-0.15072723469999999</v>
      </c>
      <c r="G140" t="s">
        <v>3331</v>
      </c>
      <c r="H140" t="s">
        <v>3335</v>
      </c>
      <c r="I140" t="s">
        <v>3336</v>
      </c>
    </row>
    <row r="141" spans="1:9">
      <c r="A141" t="s">
        <v>3334</v>
      </c>
      <c r="B141" t="s">
        <v>2749</v>
      </c>
      <c r="C141" t="s">
        <v>3337</v>
      </c>
      <c r="D141" t="s">
        <v>3338</v>
      </c>
      <c r="E141" s="10">
        <v>-2.4052461575000001</v>
      </c>
      <c r="F141" s="11">
        <v>-9.5716594700000004E-2</v>
      </c>
      <c r="G141" t="s">
        <v>3339</v>
      </c>
      <c r="H141" t="s">
        <v>3340</v>
      </c>
      <c r="I141" t="s">
        <v>3341</v>
      </c>
    </row>
    <row r="142" spans="1:9">
      <c r="A142" t="s">
        <v>3334</v>
      </c>
      <c r="B142" t="s">
        <v>2749</v>
      </c>
      <c r="C142" t="s">
        <v>3342</v>
      </c>
      <c r="D142" t="s">
        <v>3343</v>
      </c>
      <c r="E142" s="10">
        <v>-2.2656417414000001</v>
      </c>
      <c r="F142" s="11">
        <v>-5.0435214499999999E-2</v>
      </c>
      <c r="G142" t="s">
        <v>3124</v>
      </c>
      <c r="H142" t="s">
        <v>3344</v>
      </c>
      <c r="I142" t="s">
        <v>3345</v>
      </c>
    </row>
    <row r="143" spans="1:9">
      <c r="A143" t="s">
        <v>3334</v>
      </c>
      <c r="B143" t="s">
        <v>2749</v>
      </c>
      <c r="C143" t="s">
        <v>3346</v>
      </c>
      <c r="D143" t="s">
        <v>3347</v>
      </c>
      <c r="E143" s="10">
        <v>-2.2502688881999999</v>
      </c>
      <c r="F143" s="11">
        <v>-4.5106181199999998E-2</v>
      </c>
      <c r="G143" t="s">
        <v>3348</v>
      </c>
      <c r="H143" t="s">
        <v>3349</v>
      </c>
      <c r="I143" t="s">
        <v>3350</v>
      </c>
    </row>
    <row r="144" spans="1:9">
      <c r="A144" t="s">
        <v>3334</v>
      </c>
      <c r="B144" t="s">
        <v>2749</v>
      </c>
      <c r="C144" t="s">
        <v>3351</v>
      </c>
      <c r="D144" t="s">
        <v>3352</v>
      </c>
      <c r="E144" s="10">
        <v>-2.2176347439000001</v>
      </c>
      <c r="F144" s="11">
        <v>-2.9824813700000001E-2</v>
      </c>
      <c r="G144" t="s">
        <v>3353</v>
      </c>
      <c r="H144" t="s">
        <v>3354</v>
      </c>
      <c r="I144" t="s">
        <v>3355</v>
      </c>
    </row>
    <row r="145" spans="1:9">
      <c r="A145" t="s">
        <v>3356</v>
      </c>
      <c r="B145" t="s">
        <v>2787</v>
      </c>
      <c r="C145" t="s">
        <v>3357</v>
      </c>
      <c r="D145" t="s">
        <v>3358</v>
      </c>
      <c r="E145" s="10">
        <v>-2.5503859921999998</v>
      </c>
      <c r="F145" s="11">
        <v>-0.1332506796</v>
      </c>
      <c r="G145" t="s">
        <v>3359</v>
      </c>
      <c r="H145" t="s">
        <v>3360</v>
      </c>
      <c r="I145" t="s">
        <v>3361</v>
      </c>
    </row>
    <row r="146" spans="1:9">
      <c r="A146" t="s">
        <v>3362</v>
      </c>
      <c r="B146" t="s">
        <v>2787</v>
      </c>
      <c r="C146" t="s">
        <v>3357</v>
      </c>
      <c r="D146" t="s">
        <v>3358</v>
      </c>
      <c r="E146" s="10">
        <v>-2.5503859921999998</v>
      </c>
      <c r="F146" s="11">
        <v>-0.1332506796</v>
      </c>
      <c r="G146" t="s">
        <v>3359</v>
      </c>
      <c r="H146" t="s">
        <v>3363</v>
      </c>
      <c r="I146" t="s">
        <v>3364</v>
      </c>
    </row>
    <row r="147" spans="1:9">
      <c r="A147" t="s">
        <v>3362</v>
      </c>
      <c r="B147" t="s">
        <v>2787</v>
      </c>
      <c r="C147" t="s">
        <v>3365</v>
      </c>
      <c r="D147" t="s">
        <v>3366</v>
      </c>
      <c r="E147" s="10">
        <v>-2.4469045107</v>
      </c>
      <c r="F147" s="11">
        <v>-0.10558032320000001</v>
      </c>
      <c r="G147" t="s">
        <v>3367</v>
      </c>
      <c r="H147" t="s">
        <v>3368</v>
      </c>
      <c r="I147" t="s">
        <v>3369</v>
      </c>
    </row>
    <row r="148" spans="1:9">
      <c r="A148" t="s">
        <v>3362</v>
      </c>
      <c r="B148" t="s">
        <v>2749</v>
      </c>
      <c r="C148" t="s">
        <v>3370</v>
      </c>
      <c r="D148" t="s">
        <v>3371</v>
      </c>
      <c r="E148" s="10">
        <v>-2.3277875723000001</v>
      </c>
      <c r="F148" s="11">
        <v>-7.6867374799999999E-2</v>
      </c>
      <c r="G148" t="s">
        <v>3372</v>
      </c>
      <c r="H148" t="s">
        <v>3368</v>
      </c>
      <c r="I148" t="s">
        <v>3369</v>
      </c>
    </row>
    <row r="149" spans="1:9">
      <c r="A149" t="s">
        <v>3362</v>
      </c>
      <c r="B149" t="s">
        <v>2749</v>
      </c>
      <c r="C149" t="s">
        <v>3373</v>
      </c>
      <c r="D149" t="s">
        <v>3374</v>
      </c>
      <c r="E149" s="10">
        <v>-2.3277875723000001</v>
      </c>
      <c r="F149" s="11">
        <v>-7.6867374799999999E-2</v>
      </c>
      <c r="G149" t="s">
        <v>3372</v>
      </c>
      <c r="H149" t="s">
        <v>3368</v>
      </c>
      <c r="I149" t="s">
        <v>3369</v>
      </c>
    </row>
    <row r="150" spans="1:9">
      <c r="A150" t="s">
        <v>3362</v>
      </c>
      <c r="B150" t="s">
        <v>2749</v>
      </c>
      <c r="C150" t="s">
        <v>3375</v>
      </c>
      <c r="D150" t="s">
        <v>3376</v>
      </c>
      <c r="E150" s="10">
        <v>-2.3277875723000001</v>
      </c>
      <c r="F150" s="11">
        <v>-7.6867374799999999E-2</v>
      </c>
      <c r="G150" t="s">
        <v>3372</v>
      </c>
      <c r="H150" t="s">
        <v>3368</v>
      </c>
      <c r="I150" t="s">
        <v>3369</v>
      </c>
    </row>
    <row r="151" spans="1:9">
      <c r="A151" t="s">
        <v>3362</v>
      </c>
      <c r="B151" t="s">
        <v>2749</v>
      </c>
      <c r="C151" t="s">
        <v>3377</v>
      </c>
      <c r="D151" t="s">
        <v>3378</v>
      </c>
      <c r="E151" s="10">
        <v>-2.3051905718999999</v>
      </c>
      <c r="F151" s="11">
        <v>-6.1631473999999999E-2</v>
      </c>
      <c r="G151" t="s">
        <v>3379</v>
      </c>
      <c r="H151" t="s">
        <v>3368</v>
      </c>
      <c r="I151" t="s">
        <v>3369</v>
      </c>
    </row>
    <row r="152" spans="1:9">
      <c r="A152" t="s">
        <v>3362</v>
      </c>
      <c r="B152" t="s">
        <v>2787</v>
      </c>
      <c r="C152" t="s">
        <v>3380</v>
      </c>
      <c r="D152" t="s">
        <v>3381</v>
      </c>
      <c r="E152" s="10">
        <v>-2.2310426377999999</v>
      </c>
      <c r="F152" s="11">
        <v>-3.9041376799999999E-2</v>
      </c>
      <c r="G152" t="s">
        <v>3382</v>
      </c>
      <c r="H152" t="s">
        <v>3383</v>
      </c>
      <c r="I152" t="s">
        <v>3384</v>
      </c>
    </row>
    <row r="153" spans="1:9">
      <c r="A153" t="s">
        <v>3362</v>
      </c>
      <c r="B153" t="s">
        <v>2787</v>
      </c>
      <c r="C153" t="s">
        <v>3385</v>
      </c>
      <c r="D153" t="s">
        <v>3386</v>
      </c>
      <c r="E153" s="10">
        <v>-2.0984653734999998</v>
      </c>
      <c r="F153" s="11">
        <v>0</v>
      </c>
      <c r="G153" t="s">
        <v>3387</v>
      </c>
      <c r="H153" t="s">
        <v>3363</v>
      </c>
      <c r="I153" t="s">
        <v>3364</v>
      </c>
    </row>
    <row r="154" spans="1:9">
      <c r="A154" t="s">
        <v>3362</v>
      </c>
      <c r="B154" t="s">
        <v>2749</v>
      </c>
      <c r="C154" t="s">
        <v>3388</v>
      </c>
      <c r="D154" t="s">
        <v>3389</v>
      </c>
      <c r="E154" s="10">
        <v>-2.0608455800000001</v>
      </c>
      <c r="F154" s="11">
        <v>0</v>
      </c>
      <c r="G154" t="s">
        <v>3390</v>
      </c>
      <c r="H154" t="s">
        <v>3368</v>
      </c>
      <c r="I154" t="s">
        <v>3369</v>
      </c>
    </row>
    <row r="155" spans="1:9">
      <c r="A155" t="s">
        <v>3362</v>
      </c>
      <c r="B155" t="s">
        <v>3151</v>
      </c>
      <c r="C155" t="s">
        <v>3391</v>
      </c>
      <c r="D155" t="s">
        <v>3392</v>
      </c>
      <c r="E155" s="10">
        <v>-2.0243215425000001</v>
      </c>
      <c r="F155" s="11">
        <v>0</v>
      </c>
      <c r="G155" t="s">
        <v>3020</v>
      </c>
      <c r="H155" t="s">
        <v>3393</v>
      </c>
      <c r="I155" t="s">
        <v>3394</v>
      </c>
    </row>
    <row r="156" spans="1:9">
      <c r="A156" t="s">
        <v>3395</v>
      </c>
      <c r="B156" t="s">
        <v>2787</v>
      </c>
      <c r="C156" t="s">
        <v>3396</v>
      </c>
      <c r="D156" t="s">
        <v>3397</v>
      </c>
      <c r="E156" s="10">
        <v>-2.5344321408999999</v>
      </c>
      <c r="F156" s="11">
        <v>-0.1332506796</v>
      </c>
      <c r="G156" t="s">
        <v>2923</v>
      </c>
      <c r="H156" t="s">
        <v>3398</v>
      </c>
      <c r="I156" t="s">
        <v>3399</v>
      </c>
    </row>
    <row r="157" spans="1:9">
      <c r="A157" t="s">
        <v>3400</v>
      </c>
      <c r="B157" t="s">
        <v>2787</v>
      </c>
      <c r="C157" t="s">
        <v>3396</v>
      </c>
      <c r="D157" t="s">
        <v>3397</v>
      </c>
      <c r="E157" s="10">
        <v>-2.5344321408999999</v>
      </c>
      <c r="F157" s="11">
        <v>-0.1332506796</v>
      </c>
      <c r="G157" t="s">
        <v>2923</v>
      </c>
      <c r="H157" t="s">
        <v>3401</v>
      </c>
      <c r="I157" t="s">
        <v>3402</v>
      </c>
    </row>
    <row r="158" spans="1:9">
      <c r="A158" t="s">
        <v>3400</v>
      </c>
      <c r="B158" t="s">
        <v>2787</v>
      </c>
      <c r="C158" t="s">
        <v>3403</v>
      </c>
      <c r="D158" t="s">
        <v>3404</v>
      </c>
      <c r="E158" s="10">
        <v>-2.4334603067999998</v>
      </c>
      <c r="F158" s="11">
        <v>-0.10558032320000001</v>
      </c>
      <c r="G158" t="s">
        <v>2950</v>
      </c>
      <c r="H158" t="s">
        <v>3405</v>
      </c>
      <c r="I158" t="s">
        <v>3406</v>
      </c>
    </row>
    <row r="159" spans="1:9">
      <c r="A159" t="s">
        <v>3400</v>
      </c>
      <c r="B159" t="s">
        <v>2749</v>
      </c>
      <c r="C159" t="s">
        <v>3407</v>
      </c>
      <c r="D159" t="s">
        <v>3408</v>
      </c>
      <c r="E159" s="10">
        <v>-2.4112166637999999</v>
      </c>
      <c r="F159" s="11">
        <v>-9.5716594700000004E-2</v>
      </c>
      <c r="G159" t="s">
        <v>3409</v>
      </c>
      <c r="H159" t="s">
        <v>3401</v>
      </c>
      <c r="I159" t="s">
        <v>3402</v>
      </c>
    </row>
    <row r="160" spans="1:9">
      <c r="A160" t="s">
        <v>3400</v>
      </c>
      <c r="B160" t="s">
        <v>2787</v>
      </c>
      <c r="C160" t="s">
        <v>3410</v>
      </c>
      <c r="D160" t="s">
        <v>3411</v>
      </c>
      <c r="E160" s="10">
        <v>-2.3121141331000001</v>
      </c>
      <c r="F160" s="11">
        <v>-6.4890081099999997E-2</v>
      </c>
      <c r="G160" t="s">
        <v>3412</v>
      </c>
      <c r="H160" t="s">
        <v>3405</v>
      </c>
      <c r="I160" t="s">
        <v>3406</v>
      </c>
    </row>
    <row r="161" spans="1:9">
      <c r="A161" t="s">
        <v>3400</v>
      </c>
      <c r="B161" t="s">
        <v>2749</v>
      </c>
      <c r="C161" t="s">
        <v>3413</v>
      </c>
      <c r="D161" t="s">
        <v>3414</v>
      </c>
      <c r="E161" s="10">
        <v>-2.0624198391999999</v>
      </c>
      <c r="F161" s="11">
        <v>0</v>
      </c>
      <c r="G161" t="s">
        <v>3415</v>
      </c>
      <c r="H161" t="s">
        <v>3416</v>
      </c>
      <c r="I161" t="s">
        <v>3417</v>
      </c>
    </row>
    <row r="162" spans="1:9">
      <c r="A162" t="s">
        <v>3418</v>
      </c>
      <c r="B162" t="s">
        <v>2749</v>
      </c>
      <c r="C162" t="s">
        <v>3419</v>
      </c>
      <c r="D162" t="s">
        <v>3420</v>
      </c>
      <c r="E162" s="10">
        <v>-2.5344321408999999</v>
      </c>
      <c r="F162" s="11">
        <v>-0.1332506796</v>
      </c>
      <c r="G162" t="s">
        <v>2923</v>
      </c>
      <c r="H162" t="s">
        <v>3421</v>
      </c>
      <c r="I162" t="s">
        <v>3422</v>
      </c>
    </row>
    <row r="163" spans="1:9">
      <c r="A163" t="s">
        <v>3423</v>
      </c>
      <c r="B163" t="s">
        <v>2749</v>
      </c>
      <c r="C163" t="s">
        <v>3419</v>
      </c>
      <c r="D163" t="s">
        <v>3420</v>
      </c>
      <c r="E163" s="10">
        <v>-2.5344321408999999</v>
      </c>
      <c r="F163" s="11">
        <v>-0.1332506796</v>
      </c>
      <c r="G163" t="s">
        <v>2923</v>
      </c>
      <c r="H163" t="s">
        <v>3424</v>
      </c>
      <c r="I163" t="s">
        <v>3425</v>
      </c>
    </row>
    <row r="164" spans="1:9">
      <c r="A164" t="s">
        <v>3423</v>
      </c>
      <c r="B164" t="s">
        <v>2749</v>
      </c>
      <c r="C164" t="s">
        <v>3426</v>
      </c>
      <c r="D164" t="s">
        <v>3427</v>
      </c>
      <c r="E164" s="10">
        <v>-2.3979799698000002</v>
      </c>
      <c r="F164" s="11">
        <v>-9.5716594700000004E-2</v>
      </c>
      <c r="G164" t="s">
        <v>3428</v>
      </c>
      <c r="H164" t="s">
        <v>3429</v>
      </c>
      <c r="I164" t="s">
        <v>3430</v>
      </c>
    </row>
    <row r="165" spans="1:9">
      <c r="A165" t="s">
        <v>3423</v>
      </c>
      <c r="B165" t="s">
        <v>2749</v>
      </c>
      <c r="C165" t="s">
        <v>3431</v>
      </c>
      <c r="D165" t="s">
        <v>3432</v>
      </c>
      <c r="E165" s="10">
        <v>-2.3729867371000002</v>
      </c>
      <c r="F165" s="11">
        <v>-8.3264455500000001E-2</v>
      </c>
      <c r="G165" t="s">
        <v>2953</v>
      </c>
      <c r="H165" t="s">
        <v>3424</v>
      </c>
      <c r="I165" t="s">
        <v>3425</v>
      </c>
    </row>
    <row r="166" spans="1:9">
      <c r="A166" t="s">
        <v>3423</v>
      </c>
      <c r="B166" t="s">
        <v>2749</v>
      </c>
      <c r="C166" t="s">
        <v>3433</v>
      </c>
      <c r="D166" t="s">
        <v>3434</v>
      </c>
      <c r="E166" s="10">
        <v>-2.1073492626000001</v>
      </c>
      <c r="F166" s="11">
        <v>0</v>
      </c>
      <c r="G166" t="s">
        <v>3129</v>
      </c>
      <c r="H166" t="s">
        <v>3424</v>
      </c>
      <c r="I166" t="s">
        <v>3425</v>
      </c>
    </row>
    <row r="167" spans="1:9">
      <c r="A167" t="s">
        <v>3435</v>
      </c>
      <c r="B167" t="s">
        <v>3151</v>
      </c>
      <c r="C167" t="s">
        <v>3436</v>
      </c>
      <c r="D167" t="s">
        <v>3437</v>
      </c>
      <c r="E167" s="10">
        <v>-2.5237716952999998</v>
      </c>
      <c r="F167" s="11">
        <v>-0.1332506796</v>
      </c>
      <c r="G167" t="s">
        <v>3438</v>
      </c>
      <c r="H167" t="s">
        <v>3439</v>
      </c>
      <c r="I167" t="s">
        <v>3440</v>
      </c>
    </row>
    <row r="168" spans="1:9">
      <c r="A168" t="s">
        <v>3441</v>
      </c>
      <c r="B168" t="s">
        <v>3151</v>
      </c>
      <c r="C168" t="s">
        <v>3436</v>
      </c>
      <c r="D168" t="s">
        <v>3437</v>
      </c>
      <c r="E168" s="10">
        <v>-2.5237716952999998</v>
      </c>
      <c r="F168" s="11">
        <v>-0.1332506796</v>
      </c>
      <c r="G168" t="s">
        <v>3438</v>
      </c>
      <c r="H168" t="s">
        <v>3439</v>
      </c>
      <c r="I168" t="s">
        <v>3440</v>
      </c>
    </row>
    <row r="169" spans="1:9">
      <c r="A169" t="s">
        <v>3442</v>
      </c>
      <c r="B169" t="s">
        <v>2749</v>
      </c>
      <c r="C169" t="s">
        <v>3443</v>
      </c>
      <c r="D169" t="s">
        <v>3444</v>
      </c>
      <c r="E169" s="10">
        <v>-2.4885689115999998</v>
      </c>
      <c r="F169" s="11">
        <v>-0.1332506796</v>
      </c>
      <c r="G169" t="s">
        <v>2938</v>
      </c>
      <c r="H169" t="s">
        <v>3445</v>
      </c>
      <c r="I169" t="s">
        <v>3446</v>
      </c>
    </row>
    <row r="170" spans="1:9">
      <c r="A170" t="s">
        <v>3447</v>
      </c>
      <c r="B170" t="s">
        <v>2749</v>
      </c>
      <c r="C170" t="s">
        <v>3443</v>
      </c>
      <c r="D170" t="s">
        <v>3444</v>
      </c>
      <c r="E170" s="10">
        <v>-2.4885689115999998</v>
      </c>
      <c r="F170" s="11">
        <v>-0.1332506796</v>
      </c>
      <c r="G170" t="s">
        <v>2938</v>
      </c>
      <c r="H170" t="s">
        <v>3448</v>
      </c>
      <c r="I170" t="s">
        <v>3449</v>
      </c>
    </row>
    <row r="171" spans="1:9">
      <c r="A171" t="s">
        <v>3447</v>
      </c>
      <c r="B171" t="s">
        <v>2749</v>
      </c>
      <c r="C171" t="s">
        <v>3450</v>
      </c>
      <c r="D171" t="s">
        <v>3451</v>
      </c>
      <c r="E171" s="10">
        <v>-2.4334603067999998</v>
      </c>
      <c r="F171" s="11">
        <v>-0.10558032320000001</v>
      </c>
      <c r="G171" t="s">
        <v>2950</v>
      </c>
      <c r="H171" t="s">
        <v>3452</v>
      </c>
      <c r="I171" t="s">
        <v>3453</v>
      </c>
    </row>
    <row r="172" spans="1:9">
      <c r="A172" t="s">
        <v>3447</v>
      </c>
      <c r="B172" t="s">
        <v>2749</v>
      </c>
      <c r="C172" t="s">
        <v>3454</v>
      </c>
      <c r="D172" t="s">
        <v>3455</v>
      </c>
      <c r="E172" s="10">
        <v>-2.3277875723000001</v>
      </c>
      <c r="F172" s="11">
        <v>-7.6867374799999999E-2</v>
      </c>
      <c r="G172" t="s">
        <v>3372</v>
      </c>
      <c r="H172" t="s">
        <v>3456</v>
      </c>
      <c r="I172" t="s">
        <v>3457</v>
      </c>
    </row>
    <row r="173" spans="1:9">
      <c r="A173" t="s">
        <v>3447</v>
      </c>
      <c r="B173" t="s">
        <v>2749</v>
      </c>
      <c r="C173" t="s">
        <v>3458</v>
      </c>
      <c r="D173" t="s">
        <v>3459</v>
      </c>
      <c r="E173" s="10">
        <v>-2.2878406326</v>
      </c>
      <c r="F173" s="11">
        <v>-5.0435214499999999E-2</v>
      </c>
      <c r="G173" t="s">
        <v>3460</v>
      </c>
      <c r="H173" t="s">
        <v>3461</v>
      </c>
      <c r="I173" t="s">
        <v>3462</v>
      </c>
    </row>
    <row r="174" spans="1:9">
      <c r="A174" t="s">
        <v>3447</v>
      </c>
      <c r="B174" t="s">
        <v>2749</v>
      </c>
      <c r="C174" t="s">
        <v>3463</v>
      </c>
      <c r="D174" t="s">
        <v>3464</v>
      </c>
      <c r="E174" s="10">
        <v>-2.2656417414000001</v>
      </c>
      <c r="F174" s="11">
        <v>-5.0435214499999999E-2</v>
      </c>
      <c r="G174" t="s">
        <v>3124</v>
      </c>
      <c r="H174" t="s">
        <v>3465</v>
      </c>
      <c r="I174" t="s">
        <v>3466</v>
      </c>
    </row>
    <row r="175" spans="1:9">
      <c r="A175" t="s">
        <v>3447</v>
      </c>
      <c r="B175" t="s">
        <v>2749</v>
      </c>
      <c r="C175" t="s">
        <v>3467</v>
      </c>
      <c r="D175" t="s">
        <v>3468</v>
      </c>
      <c r="E175" s="10">
        <v>-2.1376246820000002</v>
      </c>
      <c r="F175" s="11">
        <v>0</v>
      </c>
      <c r="G175" t="s">
        <v>3469</v>
      </c>
      <c r="H175" t="s">
        <v>3470</v>
      </c>
      <c r="I175" t="s">
        <v>3471</v>
      </c>
    </row>
    <row r="176" spans="1:9">
      <c r="A176" t="s">
        <v>3447</v>
      </c>
      <c r="B176" t="s">
        <v>2749</v>
      </c>
      <c r="C176" t="s">
        <v>3472</v>
      </c>
      <c r="D176" t="s">
        <v>3473</v>
      </c>
      <c r="E176" s="10">
        <v>-2.1100832163000001</v>
      </c>
      <c r="F176" s="11">
        <v>0</v>
      </c>
      <c r="G176" t="s">
        <v>3474</v>
      </c>
      <c r="H176" t="s">
        <v>3452</v>
      </c>
      <c r="I176" t="s">
        <v>3453</v>
      </c>
    </row>
    <row r="177" spans="1:9">
      <c r="A177" t="s">
        <v>3447</v>
      </c>
      <c r="B177" t="s">
        <v>2749</v>
      </c>
      <c r="C177" t="s">
        <v>3475</v>
      </c>
      <c r="D177" t="s">
        <v>3476</v>
      </c>
      <c r="E177" s="10">
        <v>-2.0783131196000002</v>
      </c>
      <c r="F177" s="11">
        <v>0</v>
      </c>
      <c r="G177" t="s">
        <v>3082</v>
      </c>
      <c r="H177" t="s">
        <v>3477</v>
      </c>
      <c r="I177" t="s">
        <v>3478</v>
      </c>
    </row>
    <row r="178" spans="1:9">
      <c r="A178" t="s">
        <v>3447</v>
      </c>
      <c r="B178" t="s">
        <v>2749</v>
      </c>
      <c r="C178" t="s">
        <v>3479</v>
      </c>
      <c r="D178" t="s">
        <v>3480</v>
      </c>
      <c r="E178" s="10">
        <v>-2.0225281310000001</v>
      </c>
      <c r="F178" s="11">
        <v>0</v>
      </c>
      <c r="G178" t="s">
        <v>3481</v>
      </c>
      <c r="H178" t="s">
        <v>3465</v>
      </c>
      <c r="I178" t="s">
        <v>3466</v>
      </c>
    </row>
    <row r="179" spans="1:9">
      <c r="A179" t="s">
        <v>3482</v>
      </c>
      <c r="B179" t="s">
        <v>2749</v>
      </c>
      <c r="C179" t="s">
        <v>3483</v>
      </c>
      <c r="D179" t="s">
        <v>3484</v>
      </c>
      <c r="E179" s="10">
        <v>-2.4885689115999998</v>
      </c>
      <c r="F179" s="11">
        <v>-0.1332506796</v>
      </c>
      <c r="G179" t="s">
        <v>2938</v>
      </c>
      <c r="H179" t="s">
        <v>3485</v>
      </c>
      <c r="I179" t="s">
        <v>3486</v>
      </c>
    </row>
    <row r="180" spans="1:9">
      <c r="A180" t="s">
        <v>3487</v>
      </c>
      <c r="B180" t="s">
        <v>2749</v>
      </c>
      <c r="C180" t="s">
        <v>3483</v>
      </c>
      <c r="D180" t="s">
        <v>3484</v>
      </c>
      <c r="E180" s="10">
        <v>-2.4885689115999998</v>
      </c>
      <c r="F180" s="11">
        <v>-0.1332506796</v>
      </c>
      <c r="G180" t="s">
        <v>2938</v>
      </c>
      <c r="H180" t="s">
        <v>3488</v>
      </c>
      <c r="I180" t="s">
        <v>3489</v>
      </c>
    </row>
    <row r="181" spans="1:9">
      <c r="A181" t="s">
        <v>3487</v>
      </c>
      <c r="B181" t="s">
        <v>2749</v>
      </c>
      <c r="C181" t="s">
        <v>3490</v>
      </c>
      <c r="D181" t="s">
        <v>3491</v>
      </c>
      <c r="E181" s="10">
        <v>-2.3288640579000002</v>
      </c>
      <c r="F181" s="11">
        <v>-7.6867374799999999E-2</v>
      </c>
      <c r="G181" t="s">
        <v>3492</v>
      </c>
      <c r="H181" t="s">
        <v>3493</v>
      </c>
      <c r="I181" t="s">
        <v>3494</v>
      </c>
    </row>
    <row r="182" spans="1:9">
      <c r="A182" t="s">
        <v>3487</v>
      </c>
      <c r="B182" t="s">
        <v>2749</v>
      </c>
      <c r="C182" t="s">
        <v>3495</v>
      </c>
      <c r="D182" t="s">
        <v>3496</v>
      </c>
      <c r="E182" s="10">
        <v>-2.2361471138</v>
      </c>
      <c r="F182" s="11">
        <v>-3.9041376799999999E-2</v>
      </c>
      <c r="G182" t="s">
        <v>3497</v>
      </c>
      <c r="H182" t="s">
        <v>3498</v>
      </c>
      <c r="I182" t="s">
        <v>3499</v>
      </c>
    </row>
    <row r="183" spans="1:9">
      <c r="A183" t="s">
        <v>3487</v>
      </c>
      <c r="B183" t="s">
        <v>2749</v>
      </c>
      <c r="C183" t="s">
        <v>3500</v>
      </c>
      <c r="D183" t="s">
        <v>3501</v>
      </c>
      <c r="E183" s="10">
        <v>-2.2310787712</v>
      </c>
      <c r="F183" s="11">
        <v>-3.9041376799999999E-2</v>
      </c>
      <c r="G183" t="s">
        <v>3502</v>
      </c>
      <c r="H183" t="s">
        <v>3503</v>
      </c>
      <c r="I183" t="s">
        <v>3504</v>
      </c>
    </row>
    <row r="184" spans="1:9">
      <c r="A184" t="s">
        <v>3487</v>
      </c>
      <c r="B184" t="s">
        <v>2749</v>
      </c>
      <c r="C184" t="s">
        <v>3505</v>
      </c>
      <c r="D184" t="s">
        <v>3506</v>
      </c>
      <c r="E184" s="10">
        <v>-2.1356923309</v>
      </c>
      <c r="F184" s="11">
        <v>0</v>
      </c>
      <c r="G184" t="s">
        <v>3507</v>
      </c>
      <c r="H184" t="s">
        <v>3508</v>
      </c>
      <c r="I184" t="s">
        <v>3509</v>
      </c>
    </row>
    <row r="185" spans="1:9">
      <c r="A185" t="s">
        <v>3487</v>
      </c>
      <c r="B185" t="s">
        <v>2749</v>
      </c>
      <c r="C185" t="s">
        <v>3510</v>
      </c>
      <c r="D185" t="s">
        <v>3511</v>
      </c>
      <c r="E185" s="10">
        <v>-2.1205825090000001</v>
      </c>
      <c r="F185" s="11">
        <v>0</v>
      </c>
      <c r="G185" t="s">
        <v>3512</v>
      </c>
      <c r="H185" t="s">
        <v>3513</v>
      </c>
      <c r="I185" t="s">
        <v>3514</v>
      </c>
    </row>
    <row r="186" spans="1:9">
      <c r="A186" t="s">
        <v>3487</v>
      </c>
      <c r="B186" t="s">
        <v>2749</v>
      </c>
      <c r="C186" t="s">
        <v>3515</v>
      </c>
      <c r="D186" t="s">
        <v>3516</v>
      </c>
      <c r="E186" s="10">
        <v>-2.1073492626000001</v>
      </c>
      <c r="F186" s="11">
        <v>0</v>
      </c>
      <c r="G186" t="s">
        <v>3129</v>
      </c>
      <c r="H186" t="s">
        <v>3517</v>
      </c>
      <c r="I186" t="s">
        <v>3518</v>
      </c>
    </row>
    <row r="187" spans="1:9">
      <c r="A187" t="s">
        <v>3487</v>
      </c>
      <c r="B187" t="s">
        <v>2787</v>
      </c>
      <c r="C187" t="s">
        <v>3519</v>
      </c>
      <c r="D187" t="s">
        <v>3520</v>
      </c>
      <c r="E187" s="10">
        <v>-2.0624198391999999</v>
      </c>
      <c r="F187" s="11">
        <v>0</v>
      </c>
      <c r="G187" t="s">
        <v>3415</v>
      </c>
      <c r="H187" t="s">
        <v>3521</v>
      </c>
      <c r="I187" t="s">
        <v>3522</v>
      </c>
    </row>
    <row r="188" spans="1:9">
      <c r="A188" t="s">
        <v>3523</v>
      </c>
      <c r="B188" t="s">
        <v>2749</v>
      </c>
      <c r="C188" t="s">
        <v>3524</v>
      </c>
      <c r="D188" t="s">
        <v>3525</v>
      </c>
      <c r="E188" s="10">
        <v>-2.4508043203000001</v>
      </c>
      <c r="F188" s="11">
        <v>-0.10558032320000001</v>
      </c>
      <c r="G188" t="s">
        <v>3526</v>
      </c>
      <c r="H188" t="s">
        <v>3527</v>
      </c>
      <c r="I188" t="s">
        <v>3528</v>
      </c>
    </row>
    <row r="189" spans="1:9">
      <c r="A189" t="s">
        <v>3529</v>
      </c>
      <c r="B189" t="s">
        <v>2749</v>
      </c>
      <c r="C189" t="s">
        <v>3524</v>
      </c>
      <c r="D189" t="s">
        <v>3525</v>
      </c>
      <c r="E189" s="10">
        <v>-2.4508043203000001</v>
      </c>
      <c r="F189" s="11">
        <v>-0.10558032320000001</v>
      </c>
      <c r="G189" t="s">
        <v>3526</v>
      </c>
      <c r="H189" t="s">
        <v>3527</v>
      </c>
      <c r="I189" t="s">
        <v>3528</v>
      </c>
    </row>
  </sheetData>
  <mergeCells count="1">
    <mergeCell ref="A1:P1"/>
  </mergeCells>
  <phoneticPr fontId="1" type="noConversion"/>
  <conditionalFormatting sqref="C3:C189">
    <cfRule type="expression" dxfId="2" priority="1">
      <formula>1=1</formula>
    </cfRule>
  </conditionalFormatting>
  <conditionalFormatting sqref="A3:A188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E2AF1-2C6D-413E-8221-0C6E15DC19F5}">
  <dimension ref="A1:D237"/>
  <sheetViews>
    <sheetView workbookViewId="0">
      <selection sqref="A1:D1"/>
    </sheetView>
  </sheetViews>
  <sheetFormatPr defaultRowHeight="14.25"/>
  <cols>
    <col min="1" max="1" width="10.75" customWidth="1"/>
    <col min="2" max="2" width="12.5" customWidth="1"/>
    <col min="3" max="3" width="13.875" customWidth="1"/>
    <col min="4" max="4" width="15.5" customWidth="1"/>
  </cols>
  <sheetData>
    <row r="1" spans="1:4">
      <c r="A1" s="22" t="s">
        <v>4061</v>
      </c>
      <c r="B1" s="22"/>
      <c r="C1" s="22"/>
      <c r="D1" s="22"/>
    </row>
    <row r="2" spans="1:4">
      <c r="A2" s="13" t="s">
        <v>4060</v>
      </c>
      <c r="B2" s="12" t="s">
        <v>4059</v>
      </c>
      <c r="C2" s="13" t="s">
        <v>214</v>
      </c>
      <c r="D2" s="12" t="s">
        <v>3532</v>
      </c>
    </row>
    <row r="3" spans="1:4">
      <c r="A3" s="14" t="s">
        <v>3533</v>
      </c>
      <c r="B3" s="14">
        <v>0.26</v>
      </c>
      <c r="C3" s="14" t="s">
        <v>4062</v>
      </c>
      <c r="D3" s="14" t="s">
        <v>4062</v>
      </c>
    </row>
    <row r="4" spans="1:4">
      <c r="A4" s="14" t="s">
        <v>3534</v>
      </c>
      <c r="B4" s="14">
        <v>0.39</v>
      </c>
      <c r="C4" s="14" t="s">
        <v>4062</v>
      </c>
      <c r="D4" s="14" t="s">
        <v>4062</v>
      </c>
    </row>
    <row r="5" spans="1:4">
      <c r="A5" s="14" t="s">
        <v>3535</v>
      </c>
      <c r="B5" s="14">
        <v>0.2</v>
      </c>
      <c r="C5" s="14" t="s">
        <v>4062</v>
      </c>
      <c r="D5" s="14" t="s">
        <v>4062</v>
      </c>
    </row>
    <row r="6" spans="1:4">
      <c r="A6" s="14" t="s">
        <v>3536</v>
      </c>
      <c r="B6" s="14">
        <v>0.21</v>
      </c>
      <c r="C6" s="14" t="s">
        <v>4062</v>
      </c>
      <c r="D6" s="14" t="s">
        <v>4062</v>
      </c>
    </row>
    <row r="7" spans="1:4">
      <c r="A7" s="14" t="s">
        <v>3537</v>
      </c>
      <c r="B7" s="14">
        <v>0.3</v>
      </c>
      <c r="C7" s="14" t="s">
        <v>4062</v>
      </c>
      <c r="D7" s="14" t="s">
        <v>4062</v>
      </c>
    </row>
    <row r="8" spans="1:4">
      <c r="A8" s="14" t="s">
        <v>3538</v>
      </c>
      <c r="B8" s="14">
        <v>0.35</v>
      </c>
      <c r="C8" s="14" t="s">
        <v>4062</v>
      </c>
      <c r="D8" s="14" t="s">
        <v>4062</v>
      </c>
    </row>
    <row r="9" spans="1:4">
      <c r="A9" s="14" t="s">
        <v>3539</v>
      </c>
      <c r="B9" s="14">
        <v>0.18</v>
      </c>
      <c r="C9" s="14" t="s">
        <v>4062</v>
      </c>
      <c r="D9" s="14" t="s">
        <v>4062</v>
      </c>
    </row>
    <row r="10" spans="1:4">
      <c r="A10" s="14" t="s">
        <v>3540</v>
      </c>
      <c r="B10" s="14">
        <v>0.28000000000000003</v>
      </c>
      <c r="C10" s="14" t="s">
        <v>4062</v>
      </c>
      <c r="D10" s="14" t="s">
        <v>4062</v>
      </c>
    </row>
    <row r="11" spans="1:4">
      <c r="A11" s="14" t="s">
        <v>3541</v>
      </c>
      <c r="B11" s="14">
        <v>0.31</v>
      </c>
      <c r="C11" s="14" t="s">
        <v>4062</v>
      </c>
      <c r="D11" s="14" t="s">
        <v>4062</v>
      </c>
    </row>
    <row r="12" spans="1:4">
      <c r="A12" s="14" t="s">
        <v>3542</v>
      </c>
      <c r="B12" s="14">
        <v>0.4</v>
      </c>
      <c r="C12" s="14" t="s">
        <v>4062</v>
      </c>
      <c r="D12" s="14" t="s">
        <v>4062</v>
      </c>
    </row>
    <row r="13" spans="1:4">
      <c r="A13" s="14" t="s">
        <v>3543</v>
      </c>
      <c r="B13" s="14">
        <v>0.23</v>
      </c>
      <c r="C13" s="14" t="s">
        <v>4062</v>
      </c>
      <c r="D13" s="14" t="s">
        <v>4062</v>
      </c>
    </row>
    <row r="14" spans="1:4">
      <c r="A14" s="14" t="s">
        <v>3544</v>
      </c>
      <c r="B14" s="14">
        <v>0.23</v>
      </c>
      <c r="C14" s="14" t="s">
        <v>4062</v>
      </c>
      <c r="D14" s="14" t="s">
        <v>4062</v>
      </c>
    </row>
    <row r="15" spans="1:4">
      <c r="A15" s="14" t="s">
        <v>3545</v>
      </c>
      <c r="B15" s="14">
        <v>0.28999999999999998</v>
      </c>
      <c r="C15" s="14" t="s">
        <v>4062</v>
      </c>
      <c r="D15" s="14" t="s">
        <v>4062</v>
      </c>
    </row>
    <row r="16" spans="1:4">
      <c r="A16" s="14" t="s">
        <v>3546</v>
      </c>
      <c r="B16" s="14">
        <v>0.37</v>
      </c>
      <c r="C16" s="14" t="s">
        <v>4062</v>
      </c>
      <c r="D16" s="14" t="s">
        <v>4062</v>
      </c>
    </row>
    <row r="17" spans="1:4">
      <c r="A17" s="14" t="s">
        <v>3547</v>
      </c>
      <c r="B17" s="14">
        <v>0.5</v>
      </c>
      <c r="C17" s="14" t="s">
        <v>4062</v>
      </c>
      <c r="D17" s="14" t="s">
        <v>4062</v>
      </c>
    </row>
    <row r="18" spans="1:4">
      <c r="A18" s="14" t="s">
        <v>3548</v>
      </c>
      <c r="B18" s="14">
        <v>0.31</v>
      </c>
      <c r="C18" s="14" t="s">
        <v>4062</v>
      </c>
      <c r="D18" s="14" t="s">
        <v>4062</v>
      </c>
    </row>
    <row r="19" spans="1:4">
      <c r="A19" s="14" t="s">
        <v>3549</v>
      </c>
      <c r="B19" s="14">
        <v>0.21</v>
      </c>
      <c r="C19" s="14" t="s">
        <v>4062</v>
      </c>
      <c r="D19" s="14" t="s">
        <v>4062</v>
      </c>
    </row>
    <row r="20" spans="1:4">
      <c r="A20" s="14" t="s">
        <v>3550</v>
      </c>
      <c r="B20" s="14">
        <v>0.26</v>
      </c>
      <c r="C20" s="14" t="s">
        <v>4062</v>
      </c>
      <c r="D20" s="14" t="s">
        <v>4062</v>
      </c>
    </row>
    <row r="21" spans="1:4">
      <c r="A21" s="14" t="s">
        <v>3551</v>
      </c>
      <c r="B21" s="14">
        <v>0.39</v>
      </c>
      <c r="C21" s="14" t="s">
        <v>4062</v>
      </c>
      <c r="D21" s="14" t="s">
        <v>4062</v>
      </c>
    </row>
    <row r="22" spans="1:4">
      <c r="A22" s="14" t="s">
        <v>3552</v>
      </c>
      <c r="B22" s="14">
        <v>0.28999999999999998</v>
      </c>
      <c r="C22" s="14" t="s">
        <v>4062</v>
      </c>
      <c r="D22" s="14" t="s">
        <v>4062</v>
      </c>
    </row>
    <row r="23" spans="1:4">
      <c r="A23" s="14" t="s">
        <v>3553</v>
      </c>
      <c r="B23" s="14">
        <v>0.38</v>
      </c>
      <c r="C23" s="14" t="s">
        <v>4062</v>
      </c>
      <c r="D23" s="14" t="s">
        <v>4062</v>
      </c>
    </row>
    <row r="24" spans="1:4">
      <c r="A24" s="14" t="s">
        <v>3554</v>
      </c>
      <c r="B24" s="14">
        <v>0.23</v>
      </c>
      <c r="C24" s="14" t="s">
        <v>4062</v>
      </c>
      <c r="D24" s="14" t="s">
        <v>4062</v>
      </c>
    </row>
    <row r="25" spans="1:4">
      <c r="A25" s="14" t="s">
        <v>3555</v>
      </c>
      <c r="B25" s="14">
        <v>0.23</v>
      </c>
      <c r="C25" s="14" t="s">
        <v>4062</v>
      </c>
      <c r="D25" s="14" t="s">
        <v>4062</v>
      </c>
    </row>
    <row r="26" spans="1:4">
      <c r="A26" s="14" t="s">
        <v>3556</v>
      </c>
      <c r="B26" s="14">
        <v>0.48</v>
      </c>
      <c r="C26" s="14" t="s">
        <v>4062</v>
      </c>
      <c r="D26" s="14" t="s">
        <v>4062</v>
      </c>
    </row>
    <row r="27" spans="1:4">
      <c r="A27" s="14" t="s">
        <v>3557</v>
      </c>
      <c r="B27" s="14">
        <v>0.2</v>
      </c>
      <c r="C27" s="14" t="s">
        <v>4062</v>
      </c>
      <c r="D27" s="14" t="s">
        <v>4062</v>
      </c>
    </row>
    <row r="28" spans="1:4">
      <c r="A28" s="14" t="s">
        <v>3558</v>
      </c>
      <c r="B28" s="14">
        <v>0.39</v>
      </c>
      <c r="C28" s="14" t="s">
        <v>4062</v>
      </c>
      <c r="D28" s="14" t="s">
        <v>4062</v>
      </c>
    </row>
    <row r="29" spans="1:4">
      <c r="A29" s="14" t="s">
        <v>3559</v>
      </c>
      <c r="B29" s="14">
        <v>0.41</v>
      </c>
      <c r="C29" s="14" t="s">
        <v>4062</v>
      </c>
      <c r="D29" s="14" t="s">
        <v>4062</v>
      </c>
    </row>
    <row r="30" spans="1:4">
      <c r="A30" s="14" t="s">
        <v>3560</v>
      </c>
      <c r="B30" s="14">
        <v>0.31</v>
      </c>
      <c r="C30" s="14" t="s">
        <v>4062</v>
      </c>
      <c r="D30" s="14" t="s">
        <v>4062</v>
      </c>
    </row>
    <row r="31" spans="1:4">
      <c r="A31" s="14" t="s">
        <v>3561</v>
      </c>
      <c r="B31" s="14">
        <v>0.36</v>
      </c>
      <c r="C31" s="14" t="s">
        <v>4062</v>
      </c>
      <c r="D31" s="14" t="s">
        <v>4062</v>
      </c>
    </row>
    <row r="32" spans="1:4">
      <c r="A32" s="14" t="s">
        <v>3562</v>
      </c>
      <c r="B32" s="14">
        <v>0.38</v>
      </c>
      <c r="C32" s="14" t="s">
        <v>4062</v>
      </c>
      <c r="D32" s="14" t="s">
        <v>4062</v>
      </c>
    </row>
    <row r="33" spans="1:4">
      <c r="A33" s="14" t="s">
        <v>3563</v>
      </c>
      <c r="B33" s="14">
        <v>0.41</v>
      </c>
      <c r="C33" s="14" t="s">
        <v>4062</v>
      </c>
      <c r="D33" s="14" t="s">
        <v>4062</v>
      </c>
    </row>
    <row r="34" spans="1:4">
      <c r="A34" s="14" t="s">
        <v>3564</v>
      </c>
      <c r="B34" s="14">
        <v>0.45</v>
      </c>
      <c r="C34" s="14" t="s">
        <v>4062</v>
      </c>
      <c r="D34" s="14" t="s">
        <v>4062</v>
      </c>
    </row>
    <row r="35" spans="1:4">
      <c r="A35" s="14" t="s">
        <v>3565</v>
      </c>
      <c r="B35" s="14">
        <v>0.5</v>
      </c>
      <c r="C35" s="14" t="s">
        <v>4062</v>
      </c>
      <c r="D35" s="14" t="s">
        <v>4062</v>
      </c>
    </row>
    <row r="36" spans="1:4">
      <c r="A36" s="14" t="s">
        <v>3566</v>
      </c>
      <c r="B36" s="14">
        <v>0.51</v>
      </c>
      <c r="C36" s="14" t="s">
        <v>4062</v>
      </c>
      <c r="D36" s="14" t="s">
        <v>4062</v>
      </c>
    </row>
    <row r="37" spans="1:4">
      <c r="A37" s="14" t="s">
        <v>3567</v>
      </c>
      <c r="B37" s="14">
        <v>0.19</v>
      </c>
      <c r="C37" s="14" t="s">
        <v>4062</v>
      </c>
      <c r="D37" s="14" t="s">
        <v>4062</v>
      </c>
    </row>
    <row r="38" spans="1:4">
      <c r="A38" s="14" t="s">
        <v>3568</v>
      </c>
      <c r="B38" s="14">
        <v>0.21</v>
      </c>
      <c r="C38" s="14" t="s">
        <v>4062</v>
      </c>
      <c r="D38" s="14" t="s">
        <v>4062</v>
      </c>
    </row>
    <row r="39" spans="1:4">
      <c r="A39" s="14" t="s">
        <v>3569</v>
      </c>
      <c r="B39" s="14">
        <v>0.24</v>
      </c>
      <c r="C39" s="14" t="s">
        <v>4062</v>
      </c>
      <c r="D39" s="14" t="s">
        <v>4062</v>
      </c>
    </row>
    <row r="40" spans="1:4">
      <c r="A40" s="14" t="s">
        <v>3570</v>
      </c>
      <c r="B40" s="14">
        <v>0.24</v>
      </c>
      <c r="C40" s="14" t="s">
        <v>4062</v>
      </c>
      <c r="D40" s="14" t="s">
        <v>4062</v>
      </c>
    </row>
    <row r="41" spans="1:4">
      <c r="A41" s="14" t="s">
        <v>3571</v>
      </c>
      <c r="B41" s="14">
        <v>0.28000000000000003</v>
      </c>
      <c r="C41" s="14" t="s">
        <v>4062</v>
      </c>
      <c r="D41" s="14" t="s">
        <v>4062</v>
      </c>
    </row>
    <row r="42" spans="1:4">
      <c r="A42" s="14" t="s">
        <v>3572</v>
      </c>
      <c r="B42" s="14">
        <v>0.31</v>
      </c>
      <c r="C42" s="14" t="s">
        <v>4062</v>
      </c>
      <c r="D42" s="14" t="s">
        <v>4062</v>
      </c>
    </row>
    <row r="43" spans="1:4">
      <c r="A43" s="14" t="s">
        <v>3573</v>
      </c>
      <c r="B43" s="14">
        <v>0.33</v>
      </c>
      <c r="C43" s="14" t="s">
        <v>4062</v>
      </c>
      <c r="D43" s="14" t="s">
        <v>4062</v>
      </c>
    </row>
    <row r="44" spans="1:4">
      <c r="A44" s="14" t="s">
        <v>3574</v>
      </c>
      <c r="B44" s="14">
        <v>0.42</v>
      </c>
      <c r="C44" s="14" t="s">
        <v>4062</v>
      </c>
      <c r="D44" s="14" t="s">
        <v>4062</v>
      </c>
    </row>
    <row r="45" spans="1:4">
      <c r="A45" s="14" t="s">
        <v>3575</v>
      </c>
      <c r="B45" s="14">
        <v>0.45</v>
      </c>
      <c r="C45" s="14" t="s">
        <v>4062</v>
      </c>
      <c r="D45" s="14" t="s">
        <v>4062</v>
      </c>
    </row>
    <row r="46" spans="1:4">
      <c r="A46" s="14" t="s">
        <v>3576</v>
      </c>
      <c r="B46" s="14">
        <v>0.33</v>
      </c>
      <c r="C46" s="14" t="s">
        <v>4062</v>
      </c>
      <c r="D46" s="14" t="s">
        <v>4062</v>
      </c>
    </row>
    <row r="47" spans="1:4">
      <c r="A47" s="14" t="s">
        <v>3577</v>
      </c>
      <c r="B47" s="14">
        <v>0.34</v>
      </c>
      <c r="C47" s="14" t="s">
        <v>4062</v>
      </c>
      <c r="D47" s="14" t="s">
        <v>4062</v>
      </c>
    </row>
    <row r="48" spans="1:4">
      <c r="A48" s="14" t="s">
        <v>3578</v>
      </c>
      <c r="B48" s="14">
        <v>0.28999999999999998</v>
      </c>
      <c r="C48" s="14" t="s">
        <v>4062</v>
      </c>
      <c r="D48" s="14" t="s">
        <v>4062</v>
      </c>
    </row>
    <row r="49" spans="1:4">
      <c r="A49" s="14" t="s">
        <v>3579</v>
      </c>
      <c r="B49" s="14">
        <v>0.38</v>
      </c>
      <c r="C49" s="14" t="s">
        <v>4062</v>
      </c>
      <c r="D49" s="14" t="s">
        <v>4062</v>
      </c>
    </row>
    <row r="50" spans="1:4">
      <c r="A50" s="14" t="s">
        <v>3580</v>
      </c>
      <c r="B50" s="14">
        <v>0.44</v>
      </c>
      <c r="C50" s="14" t="s">
        <v>4062</v>
      </c>
      <c r="D50" s="14" t="s">
        <v>4062</v>
      </c>
    </row>
    <row r="51" spans="1:4">
      <c r="A51" s="14" t="s">
        <v>3581</v>
      </c>
      <c r="B51" s="14">
        <v>0.31</v>
      </c>
      <c r="C51" s="14" t="s">
        <v>4062</v>
      </c>
      <c r="D51" s="14" t="s">
        <v>4062</v>
      </c>
    </row>
    <row r="52" spans="1:4">
      <c r="A52" s="14" t="s">
        <v>3582</v>
      </c>
      <c r="B52" s="14">
        <v>0.34</v>
      </c>
      <c r="C52" s="14" t="s">
        <v>4062</v>
      </c>
      <c r="D52" s="14" t="s">
        <v>4062</v>
      </c>
    </row>
    <row r="53" spans="1:4">
      <c r="A53" s="14" t="s">
        <v>3583</v>
      </c>
      <c r="B53" s="14">
        <v>0.32</v>
      </c>
      <c r="C53" s="14" t="s">
        <v>4062</v>
      </c>
      <c r="D53" s="14" t="s">
        <v>4062</v>
      </c>
    </row>
    <row r="54" spans="1:4">
      <c r="A54" s="14" t="s">
        <v>3584</v>
      </c>
      <c r="B54" s="14">
        <v>0.32</v>
      </c>
      <c r="C54" s="14" t="s">
        <v>4062</v>
      </c>
      <c r="D54" s="14" t="s">
        <v>4062</v>
      </c>
    </row>
    <row r="55" spans="1:4">
      <c r="A55" s="14" t="s">
        <v>3585</v>
      </c>
      <c r="B55" s="14">
        <v>0.4</v>
      </c>
      <c r="C55" s="14" t="s">
        <v>4062</v>
      </c>
      <c r="D55" s="14" t="s">
        <v>4062</v>
      </c>
    </row>
    <row r="56" spans="1:4">
      <c r="A56" s="14" t="s">
        <v>3586</v>
      </c>
      <c r="B56" s="14">
        <v>0.42</v>
      </c>
      <c r="C56" s="14" t="s">
        <v>4062</v>
      </c>
      <c r="D56" s="14" t="s">
        <v>4062</v>
      </c>
    </row>
    <row r="57" spans="1:4">
      <c r="A57" s="14" t="s">
        <v>3587</v>
      </c>
      <c r="B57" s="14">
        <v>0.22</v>
      </c>
      <c r="C57" s="14" t="s">
        <v>4062</v>
      </c>
      <c r="D57" s="14" t="s">
        <v>4062</v>
      </c>
    </row>
    <row r="58" spans="1:4">
      <c r="A58" s="14" t="s">
        <v>3588</v>
      </c>
      <c r="B58" s="14">
        <v>0.26</v>
      </c>
      <c r="C58" s="14" t="s">
        <v>4062</v>
      </c>
      <c r="D58" s="14" t="s">
        <v>4062</v>
      </c>
    </row>
    <row r="59" spans="1:4">
      <c r="A59" s="14" t="s">
        <v>3589</v>
      </c>
      <c r="B59" s="14">
        <v>0.26</v>
      </c>
      <c r="C59" s="14" t="s">
        <v>4062</v>
      </c>
      <c r="D59" s="14" t="s">
        <v>4062</v>
      </c>
    </row>
    <row r="60" spans="1:4">
      <c r="A60" s="14" t="s">
        <v>3590</v>
      </c>
      <c r="B60" s="14">
        <v>0.33</v>
      </c>
      <c r="C60" s="14" t="s">
        <v>4062</v>
      </c>
      <c r="D60" s="14" t="s">
        <v>4062</v>
      </c>
    </row>
    <row r="61" spans="1:4">
      <c r="A61" s="14" t="s">
        <v>3591</v>
      </c>
      <c r="B61" s="14">
        <v>0.38</v>
      </c>
      <c r="C61" s="14" t="s">
        <v>4062</v>
      </c>
      <c r="D61" s="14" t="s">
        <v>4062</v>
      </c>
    </row>
    <row r="62" spans="1:4">
      <c r="A62" s="14" t="s">
        <v>3592</v>
      </c>
      <c r="B62" s="14">
        <v>0.43</v>
      </c>
      <c r="C62" s="14" t="s">
        <v>4062</v>
      </c>
      <c r="D62" s="14" t="s">
        <v>4062</v>
      </c>
    </row>
    <row r="63" spans="1:4">
      <c r="A63" s="14" t="s">
        <v>3593</v>
      </c>
      <c r="B63" s="14">
        <v>0.45</v>
      </c>
      <c r="C63" s="14" t="s">
        <v>4062</v>
      </c>
      <c r="D63" s="14" t="s">
        <v>4062</v>
      </c>
    </row>
    <row r="64" spans="1:4">
      <c r="A64" s="14" t="s">
        <v>3594</v>
      </c>
      <c r="B64" s="14">
        <v>0.3</v>
      </c>
      <c r="C64" s="14" t="s">
        <v>4062</v>
      </c>
      <c r="D64" s="14" t="s">
        <v>4062</v>
      </c>
    </row>
    <row r="65" spans="1:4">
      <c r="A65" s="14" t="s">
        <v>3595</v>
      </c>
      <c r="B65" s="14">
        <v>0.42</v>
      </c>
      <c r="C65" s="14" t="s">
        <v>4062</v>
      </c>
      <c r="D65" s="14" t="s">
        <v>4062</v>
      </c>
    </row>
    <row r="66" spans="1:4">
      <c r="A66" s="14" t="s">
        <v>3596</v>
      </c>
      <c r="B66" s="14">
        <v>0.13</v>
      </c>
      <c r="C66" s="14" t="s">
        <v>4062</v>
      </c>
      <c r="D66" s="14" t="s">
        <v>4062</v>
      </c>
    </row>
    <row r="67" spans="1:4">
      <c r="A67" s="14" t="s">
        <v>3597</v>
      </c>
      <c r="B67" s="14">
        <v>0.59</v>
      </c>
      <c r="C67" s="14" t="s">
        <v>4062</v>
      </c>
      <c r="D67" s="14" t="s">
        <v>4062</v>
      </c>
    </row>
    <row r="68" spans="1:4">
      <c r="A68" s="14" t="s">
        <v>3598</v>
      </c>
      <c r="B68" s="14">
        <v>0.15</v>
      </c>
      <c r="C68" s="14" t="s">
        <v>4062</v>
      </c>
      <c r="D68" s="14" t="s">
        <v>4062</v>
      </c>
    </row>
    <row r="69" spans="1:4">
      <c r="A69" s="14" t="s">
        <v>3599</v>
      </c>
      <c r="B69" s="14">
        <v>0.45</v>
      </c>
      <c r="C69" s="14" t="s">
        <v>4062</v>
      </c>
      <c r="D69" s="14" t="s">
        <v>4062</v>
      </c>
    </row>
    <row r="70" spans="1:4">
      <c r="A70" s="14" t="s">
        <v>3600</v>
      </c>
      <c r="B70" s="14">
        <v>0.15</v>
      </c>
      <c r="C70" s="14" t="s">
        <v>4062</v>
      </c>
      <c r="D70" s="14" t="s">
        <v>4062</v>
      </c>
    </row>
    <row r="71" spans="1:4">
      <c r="A71" s="14" t="s">
        <v>3601</v>
      </c>
      <c r="B71" s="14">
        <v>0.53</v>
      </c>
      <c r="C71" s="14" t="s">
        <v>4062</v>
      </c>
      <c r="D71" s="14" t="s">
        <v>4062</v>
      </c>
    </row>
    <row r="72" spans="1:4">
      <c r="A72" s="14" t="s">
        <v>3602</v>
      </c>
      <c r="B72" s="14">
        <v>0.34</v>
      </c>
      <c r="C72" s="14" t="s">
        <v>4062</v>
      </c>
      <c r="D72" s="14" t="s">
        <v>4062</v>
      </c>
    </row>
    <row r="73" spans="1:4">
      <c r="A73" s="14" t="s">
        <v>3604</v>
      </c>
      <c r="B73" s="14">
        <v>0.87</v>
      </c>
      <c r="C73" s="14" t="s">
        <v>4062</v>
      </c>
      <c r="D73" s="14" t="s">
        <v>4062</v>
      </c>
    </row>
    <row r="74" spans="1:4">
      <c r="A74" s="14" t="s">
        <v>3605</v>
      </c>
      <c r="B74" s="14">
        <v>0.85</v>
      </c>
      <c r="C74" s="14" t="s">
        <v>4062</v>
      </c>
      <c r="D74" s="14" t="s">
        <v>4062</v>
      </c>
    </row>
    <row r="75" spans="1:4">
      <c r="A75" s="14" t="s">
        <v>3606</v>
      </c>
      <c r="B75" s="14">
        <v>0.76</v>
      </c>
      <c r="C75" s="14" t="s">
        <v>4062</v>
      </c>
      <c r="D75" s="14" t="s">
        <v>4062</v>
      </c>
    </row>
    <row r="76" spans="1:4">
      <c r="A76" s="14" t="s">
        <v>3607</v>
      </c>
      <c r="B76" s="14">
        <v>0.76</v>
      </c>
      <c r="C76" s="14" t="s">
        <v>4062</v>
      </c>
      <c r="D76" s="14" t="s">
        <v>4062</v>
      </c>
    </row>
    <row r="77" spans="1:4">
      <c r="A77" s="14" t="s">
        <v>3608</v>
      </c>
      <c r="B77" s="14">
        <v>0.71</v>
      </c>
      <c r="C77" s="14" t="s">
        <v>4062</v>
      </c>
      <c r="D77" s="14" t="s">
        <v>4062</v>
      </c>
    </row>
    <row r="78" spans="1:4">
      <c r="A78" s="14" t="s">
        <v>3609</v>
      </c>
      <c r="B78" s="14">
        <v>0.66</v>
      </c>
      <c r="C78" s="14" t="s">
        <v>4062</v>
      </c>
      <c r="D78" s="14" t="s">
        <v>4062</v>
      </c>
    </row>
    <row r="79" spans="1:4">
      <c r="A79" s="14" t="s">
        <v>3610</v>
      </c>
      <c r="B79" s="14">
        <v>0.62</v>
      </c>
      <c r="C79" s="14" t="s">
        <v>4062</v>
      </c>
      <c r="D79" s="14" t="s">
        <v>4062</v>
      </c>
    </row>
    <row r="80" spans="1:4">
      <c r="A80" s="14" t="s">
        <v>3611</v>
      </c>
      <c r="B80" s="14">
        <v>0.62</v>
      </c>
      <c r="C80" s="14" t="s">
        <v>4062</v>
      </c>
      <c r="D80" s="14" t="s">
        <v>4062</v>
      </c>
    </row>
    <row r="81" spans="1:4">
      <c r="A81" s="14" t="s">
        <v>3612</v>
      </c>
      <c r="B81" s="14">
        <v>0.62</v>
      </c>
      <c r="C81" s="14" t="s">
        <v>4062</v>
      </c>
      <c r="D81" s="14" t="s">
        <v>4062</v>
      </c>
    </row>
    <row r="82" spans="1:4">
      <c r="A82" s="14" t="s">
        <v>3613</v>
      </c>
      <c r="B82" s="14">
        <v>0.61</v>
      </c>
      <c r="C82" s="14" t="s">
        <v>4062</v>
      </c>
      <c r="D82" s="14" t="s">
        <v>4062</v>
      </c>
    </row>
    <row r="83" spans="1:4">
      <c r="A83" s="14" t="s">
        <v>3614</v>
      </c>
      <c r="B83" s="14">
        <v>0.59</v>
      </c>
      <c r="C83" s="14" t="s">
        <v>4062</v>
      </c>
      <c r="D83" s="14" t="s">
        <v>4062</v>
      </c>
    </row>
    <row r="84" spans="1:4">
      <c r="A84" s="14" t="s">
        <v>3615</v>
      </c>
      <c r="B84" s="14">
        <v>0.57999999999999996</v>
      </c>
      <c r="C84" s="14" t="s">
        <v>4062</v>
      </c>
      <c r="D84" s="14" t="s">
        <v>4062</v>
      </c>
    </row>
    <row r="85" spans="1:4">
      <c r="A85" s="14" t="s">
        <v>3616</v>
      </c>
      <c r="B85" s="14">
        <v>0.57999999999999996</v>
      </c>
      <c r="C85" s="14" t="s">
        <v>4062</v>
      </c>
      <c r="D85" s="14" t="s">
        <v>4062</v>
      </c>
    </row>
    <row r="86" spans="1:4">
      <c r="A86" s="14" t="s">
        <v>3617</v>
      </c>
      <c r="B86" s="14">
        <v>0.56999999999999995</v>
      </c>
      <c r="C86" s="14" t="s">
        <v>4062</v>
      </c>
      <c r="D86" s="14" t="s">
        <v>4062</v>
      </c>
    </row>
    <row r="87" spans="1:4">
      <c r="A87" s="14" t="s">
        <v>3618</v>
      </c>
      <c r="B87" s="14">
        <v>0.56999999999999995</v>
      </c>
      <c r="C87" s="14" t="s">
        <v>4062</v>
      </c>
      <c r="D87" s="14" t="s">
        <v>4062</v>
      </c>
    </row>
    <row r="88" spans="1:4">
      <c r="A88" s="14" t="s">
        <v>3619</v>
      </c>
      <c r="B88" s="14">
        <v>0.56000000000000005</v>
      </c>
      <c r="C88" s="14" t="s">
        <v>4062</v>
      </c>
      <c r="D88" s="14" t="s">
        <v>4062</v>
      </c>
    </row>
    <row r="89" spans="1:4">
      <c r="A89" s="14" t="s">
        <v>3620</v>
      </c>
      <c r="B89" s="14">
        <v>0.56000000000000005</v>
      </c>
      <c r="C89" s="14" t="s">
        <v>4062</v>
      </c>
      <c r="D89" s="14" t="s">
        <v>4062</v>
      </c>
    </row>
    <row r="90" spans="1:4">
      <c r="A90" s="14" t="s">
        <v>3621</v>
      </c>
      <c r="B90" s="14">
        <v>0.56000000000000005</v>
      </c>
      <c r="C90" s="14" t="s">
        <v>4062</v>
      </c>
      <c r="D90" s="14" t="s">
        <v>4062</v>
      </c>
    </row>
    <row r="91" spans="1:4">
      <c r="A91" s="14" t="s">
        <v>3622</v>
      </c>
      <c r="B91" s="14">
        <v>0.56000000000000005</v>
      </c>
      <c r="C91" s="14" t="s">
        <v>4062</v>
      </c>
      <c r="D91" s="14" t="s">
        <v>4062</v>
      </c>
    </row>
    <row r="92" spans="1:4">
      <c r="A92" s="14" t="s">
        <v>3623</v>
      </c>
      <c r="B92" s="14">
        <v>0.56000000000000005</v>
      </c>
      <c r="C92" s="14" t="s">
        <v>4062</v>
      </c>
      <c r="D92" s="14" t="s">
        <v>4062</v>
      </c>
    </row>
    <row r="93" spans="1:4">
      <c r="A93" s="14" t="s">
        <v>3624</v>
      </c>
      <c r="B93" s="14">
        <v>0.56000000000000005</v>
      </c>
      <c r="C93" s="14" t="s">
        <v>4062</v>
      </c>
      <c r="D93" s="14" t="s">
        <v>4062</v>
      </c>
    </row>
    <row r="94" spans="1:4">
      <c r="A94" s="14" t="s">
        <v>3625</v>
      </c>
      <c r="B94" s="14">
        <v>0.55000000000000004</v>
      </c>
      <c r="C94" s="14" t="s">
        <v>4062</v>
      </c>
      <c r="D94" s="14" t="s">
        <v>4062</v>
      </c>
    </row>
    <row r="95" spans="1:4">
      <c r="A95" s="14" t="s">
        <v>3626</v>
      </c>
      <c r="B95" s="14">
        <v>0.54</v>
      </c>
      <c r="C95" s="14" t="s">
        <v>4062</v>
      </c>
      <c r="D95" s="14" t="s">
        <v>4062</v>
      </c>
    </row>
    <row r="96" spans="1:4">
      <c r="A96" s="14" t="s">
        <v>3627</v>
      </c>
      <c r="B96" s="14">
        <v>0.53</v>
      </c>
      <c r="C96" s="14" t="s">
        <v>4062</v>
      </c>
      <c r="D96" s="14" t="s">
        <v>4062</v>
      </c>
    </row>
    <row r="97" spans="1:4">
      <c r="A97" s="14" t="s">
        <v>3628</v>
      </c>
      <c r="B97" s="14">
        <v>0.52</v>
      </c>
      <c r="C97" s="14" t="s">
        <v>4062</v>
      </c>
      <c r="D97" s="14" t="s">
        <v>4062</v>
      </c>
    </row>
    <row r="98" spans="1:4">
      <c r="A98" s="14" t="s">
        <v>3629</v>
      </c>
      <c r="B98" s="14">
        <v>0.52</v>
      </c>
      <c r="C98" s="14" t="s">
        <v>4062</v>
      </c>
      <c r="D98" s="14" t="s">
        <v>4062</v>
      </c>
    </row>
    <row r="99" spans="1:4">
      <c r="A99" s="14" t="s">
        <v>3630</v>
      </c>
      <c r="B99" s="14">
        <v>0.51</v>
      </c>
      <c r="C99" s="14" t="s">
        <v>4062</v>
      </c>
      <c r="D99" s="14" t="s">
        <v>4062</v>
      </c>
    </row>
    <row r="100" spans="1:4">
      <c r="A100" s="14" t="s">
        <v>3631</v>
      </c>
      <c r="B100" s="14">
        <v>0.19</v>
      </c>
      <c r="C100" s="14" t="s">
        <v>4062</v>
      </c>
      <c r="D100" s="14" t="s">
        <v>4062</v>
      </c>
    </row>
    <row r="101" spans="1:4">
      <c r="A101" s="14" t="s">
        <v>3632</v>
      </c>
      <c r="B101" s="14">
        <v>0.16</v>
      </c>
      <c r="C101" s="14" t="s">
        <v>4062</v>
      </c>
      <c r="D101" s="14" t="s">
        <v>4062</v>
      </c>
    </row>
    <row r="102" spans="1:4">
      <c r="A102" s="14" t="s">
        <v>3633</v>
      </c>
      <c r="B102" s="14">
        <v>0.14000000000000001</v>
      </c>
      <c r="C102" s="14" t="s">
        <v>4062</v>
      </c>
      <c r="D102" s="14" t="s">
        <v>4062</v>
      </c>
    </row>
    <row r="103" spans="1:4">
      <c r="A103" s="14" t="s">
        <v>3634</v>
      </c>
      <c r="B103" s="14">
        <v>0.14000000000000001</v>
      </c>
      <c r="C103" s="14" t="s">
        <v>4062</v>
      </c>
      <c r="D103" s="14" t="s">
        <v>4062</v>
      </c>
    </row>
    <row r="104" spans="1:4">
      <c r="A104" s="14" t="s">
        <v>3635</v>
      </c>
      <c r="B104" s="14">
        <v>0.13</v>
      </c>
      <c r="C104" s="14" t="s">
        <v>4062</v>
      </c>
      <c r="D104" s="14" t="s">
        <v>4062</v>
      </c>
    </row>
    <row r="105" spans="1:4">
      <c r="A105" s="14" t="s">
        <v>3636</v>
      </c>
      <c r="B105" s="14">
        <v>0.13</v>
      </c>
      <c r="C105" s="14" t="s">
        <v>4062</v>
      </c>
      <c r="D105" s="14" t="s">
        <v>4062</v>
      </c>
    </row>
    <row r="106" spans="1:4">
      <c r="A106" s="14" t="s">
        <v>3637</v>
      </c>
      <c r="B106" s="14">
        <v>0.13</v>
      </c>
      <c r="C106" s="14" t="s">
        <v>4062</v>
      </c>
      <c r="D106" s="14" t="s">
        <v>4062</v>
      </c>
    </row>
    <row r="107" spans="1:4">
      <c r="A107" s="14" t="s">
        <v>3638</v>
      </c>
      <c r="B107" s="14">
        <v>0.13</v>
      </c>
      <c r="C107" s="14" t="s">
        <v>4062</v>
      </c>
      <c r="D107" s="14" t="s">
        <v>4062</v>
      </c>
    </row>
    <row r="108" spans="1:4">
      <c r="A108" s="14" t="s">
        <v>3639</v>
      </c>
      <c r="B108" s="14">
        <v>0.11</v>
      </c>
      <c r="C108" s="14" t="s">
        <v>4062</v>
      </c>
      <c r="D108" s="14" t="s">
        <v>4062</v>
      </c>
    </row>
    <row r="109" spans="1:4">
      <c r="A109" s="14" t="s">
        <v>3640</v>
      </c>
      <c r="B109" s="14">
        <v>0.3</v>
      </c>
      <c r="C109" s="14" t="s">
        <v>4062</v>
      </c>
      <c r="D109" s="14" t="s">
        <v>4063</v>
      </c>
    </row>
    <row r="110" spans="1:4">
      <c r="A110" s="14" t="s">
        <v>3641</v>
      </c>
      <c r="B110" s="14">
        <v>0.24</v>
      </c>
      <c r="C110" s="14" t="s">
        <v>4062</v>
      </c>
      <c r="D110" s="14" t="s">
        <v>4063</v>
      </c>
    </row>
    <row r="111" spans="1:4">
      <c r="A111" s="14" t="s">
        <v>3642</v>
      </c>
      <c r="B111" s="14">
        <v>0.26</v>
      </c>
      <c r="C111" s="14" t="s">
        <v>4062</v>
      </c>
      <c r="D111" s="14" t="s">
        <v>4063</v>
      </c>
    </row>
    <row r="112" spans="1:4">
      <c r="A112" s="14" t="s">
        <v>3643</v>
      </c>
      <c r="B112" s="14">
        <v>0.31</v>
      </c>
      <c r="C112" s="14" t="s">
        <v>4062</v>
      </c>
      <c r="D112" s="14" t="s">
        <v>4063</v>
      </c>
    </row>
    <row r="113" spans="1:4">
      <c r="A113" s="14" t="s">
        <v>3644</v>
      </c>
      <c r="B113" s="14">
        <v>0.36</v>
      </c>
      <c r="C113" s="14" t="s">
        <v>4062</v>
      </c>
      <c r="D113" s="14" t="s">
        <v>4063</v>
      </c>
    </row>
    <row r="114" spans="1:4">
      <c r="A114" s="14" t="s">
        <v>3645</v>
      </c>
      <c r="B114" s="14">
        <v>0.2</v>
      </c>
      <c r="C114" s="14" t="s">
        <v>4062</v>
      </c>
      <c r="D114" s="14" t="s">
        <v>4063</v>
      </c>
    </row>
    <row r="115" spans="1:4">
      <c r="A115" s="14" t="s">
        <v>3646</v>
      </c>
      <c r="B115" s="14">
        <v>0.24</v>
      </c>
      <c r="C115" s="14" t="s">
        <v>4062</v>
      </c>
      <c r="D115" s="14" t="s">
        <v>4063</v>
      </c>
    </row>
    <row r="116" spans="1:4">
      <c r="A116" s="14" t="s">
        <v>3647</v>
      </c>
      <c r="B116" s="14">
        <v>0.38</v>
      </c>
      <c r="C116" s="14" t="s">
        <v>4062</v>
      </c>
      <c r="D116" s="14" t="s">
        <v>4063</v>
      </c>
    </row>
    <row r="117" spans="1:4">
      <c r="A117" s="14" t="s">
        <v>3648</v>
      </c>
      <c r="B117" s="14">
        <v>0.23</v>
      </c>
      <c r="C117" s="14" t="s">
        <v>4062</v>
      </c>
      <c r="D117" s="14" t="s">
        <v>4063</v>
      </c>
    </row>
    <row r="118" spans="1:4">
      <c r="A118" s="14" t="s">
        <v>3649</v>
      </c>
      <c r="B118" s="14">
        <v>0.19</v>
      </c>
      <c r="C118" s="14" t="s">
        <v>4062</v>
      </c>
      <c r="D118" s="14" t="s">
        <v>4063</v>
      </c>
    </row>
    <row r="119" spans="1:4">
      <c r="A119" s="14" t="s">
        <v>3650</v>
      </c>
      <c r="B119" s="14">
        <v>0.21</v>
      </c>
      <c r="C119" s="14" t="s">
        <v>4062</v>
      </c>
      <c r="D119" s="14" t="s">
        <v>4063</v>
      </c>
    </row>
    <row r="120" spans="1:4">
      <c r="A120" s="14" t="s">
        <v>3651</v>
      </c>
      <c r="B120" s="14">
        <v>0.22</v>
      </c>
      <c r="C120" s="14" t="s">
        <v>4062</v>
      </c>
      <c r="D120" s="14" t="s">
        <v>4063</v>
      </c>
    </row>
    <row r="121" spans="1:4">
      <c r="A121" s="14" t="s">
        <v>3652</v>
      </c>
      <c r="B121" s="14">
        <v>0.26</v>
      </c>
      <c r="C121" s="14" t="s">
        <v>4062</v>
      </c>
      <c r="D121" s="14" t="s">
        <v>4063</v>
      </c>
    </row>
    <row r="122" spans="1:4">
      <c r="A122" s="14" t="s">
        <v>3653</v>
      </c>
      <c r="B122" s="14">
        <v>0.28000000000000003</v>
      </c>
      <c r="C122" s="14" t="s">
        <v>4062</v>
      </c>
      <c r="D122" s="14" t="s">
        <v>4063</v>
      </c>
    </row>
    <row r="123" spans="1:4">
      <c r="A123" s="14" t="s">
        <v>3654</v>
      </c>
      <c r="B123" s="14">
        <v>0.27</v>
      </c>
      <c r="C123" s="14" t="s">
        <v>4062</v>
      </c>
      <c r="D123" s="14" t="s">
        <v>4063</v>
      </c>
    </row>
    <row r="124" spans="1:4">
      <c r="A124" s="14" t="s">
        <v>3655</v>
      </c>
      <c r="B124" s="14">
        <v>0.37</v>
      </c>
      <c r="C124" s="14" t="s">
        <v>4062</v>
      </c>
      <c r="D124" s="14" t="s">
        <v>4063</v>
      </c>
    </row>
    <row r="125" spans="1:4">
      <c r="A125" s="14" t="s">
        <v>3656</v>
      </c>
      <c r="B125" s="14">
        <v>0.43</v>
      </c>
      <c r="C125" s="14" t="s">
        <v>4062</v>
      </c>
      <c r="D125" s="14" t="s">
        <v>4063</v>
      </c>
    </row>
    <row r="126" spans="1:4">
      <c r="A126" s="14" t="s">
        <v>3657</v>
      </c>
      <c r="B126" s="14">
        <v>0.43</v>
      </c>
      <c r="C126" s="14" t="s">
        <v>4062</v>
      </c>
      <c r="D126" s="14" t="s">
        <v>4063</v>
      </c>
    </row>
    <row r="127" spans="1:4">
      <c r="A127" s="14" t="s">
        <v>3658</v>
      </c>
      <c r="B127" s="14">
        <v>0.25</v>
      </c>
      <c r="C127" s="14" t="s">
        <v>4062</v>
      </c>
      <c r="D127" s="14" t="s">
        <v>4063</v>
      </c>
    </row>
    <row r="128" spans="1:4">
      <c r="A128" s="14" t="s">
        <v>3659</v>
      </c>
      <c r="B128" s="14">
        <v>0.48</v>
      </c>
      <c r="C128" s="14" t="s">
        <v>4062</v>
      </c>
      <c r="D128" s="14" t="s">
        <v>4063</v>
      </c>
    </row>
    <row r="129" spans="1:4">
      <c r="A129" s="14" t="s">
        <v>3660</v>
      </c>
      <c r="B129" s="14">
        <v>0.34</v>
      </c>
      <c r="C129" s="14" t="s">
        <v>4062</v>
      </c>
      <c r="D129" s="14" t="s">
        <v>4063</v>
      </c>
    </row>
    <row r="130" spans="1:4">
      <c r="A130" s="14" t="s">
        <v>3661</v>
      </c>
      <c r="B130" s="14">
        <v>0.14000000000000001</v>
      </c>
      <c r="C130" s="14" t="s">
        <v>4062</v>
      </c>
      <c r="D130" s="14" t="s">
        <v>4063</v>
      </c>
    </row>
    <row r="131" spans="1:4">
      <c r="A131" s="14" t="s">
        <v>3662</v>
      </c>
      <c r="B131" s="14">
        <v>0.22</v>
      </c>
      <c r="C131" s="14" t="s">
        <v>4062</v>
      </c>
      <c r="D131" s="14" t="s">
        <v>4063</v>
      </c>
    </row>
    <row r="132" spans="1:4">
      <c r="A132" s="14" t="s">
        <v>3663</v>
      </c>
      <c r="B132" s="14">
        <v>0.25</v>
      </c>
      <c r="C132" s="14" t="s">
        <v>4062</v>
      </c>
      <c r="D132" s="14" t="s">
        <v>4063</v>
      </c>
    </row>
    <row r="133" spans="1:4">
      <c r="A133" s="14" t="s">
        <v>3664</v>
      </c>
      <c r="B133" s="14">
        <v>0.33</v>
      </c>
      <c r="C133" s="14" t="s">
        <v>4062</v>
      </c>
      <c r="D133" s="14" t="s">
        <v>4063</v>
      </c>
    </row>
    <row r="134" spans="1:4">
      <c r="A134" s="14" t="s">
        <v>3665</v>
      </c>
      <c r="B134" s="14">
        <v>0.47</v>
      </c>
      <c r="C134" s="14" t="s">
        <v>4062</v>
      </c>
      <c r="D134" s="14" t="s">
        <v>4063</v>
      </c>
    </row>
    <row r="135" spans="1:4">
      <c r="A135" s="14" t="s">
        <v>3666</v>
      </c>
      <c r="B135" s="14">
        <v>0.23</v>
      </c>
      <c r="C135" s="14" t="s">
        <v>4062</v>
      </c>
      <c r="D135" s="14" t="s">
        <v>4063</v>
      </c>
    </row>
    <row r="136" spans="1:4">
      <c r="A136" s="14" t="s">
        <v>3667</v>
      </c>
      <c r="B136" s="14">
        <v>0.28999999999999998</v>
      </c>
      <c r="C136" s="14" t="s">
        <v>4062</v>
      </c>
      <c r="D136" s="14" t="s">
        <v>4063</v>
      </c>
    </row>
    <row r="137" spans="1:4">
      <c r="A137" s="14" t="s">
        <v>3668</v>
      </c>
      <c r="B137" s="14">
        <v>0.3</v>
      </c>
      <c r="C137" s="14" t="s">
        <v>4062</v>
      </c>
      <c r="D137" s="14" t="s">
        <v>4063</v>
      </c>
    </row>
    <row r="138" spans="1:4">
      <c r="A138" s="14" t="s">
        <v>3669</v>
      </c>
      <c r="B138" s="14">
        <v>0.33</v>
      </c>
      <c r="C138" s="14" t="s">
        <v>4062</v>
      </c>
      <c r="D138" s="14" t="s">
        <v>4063</v>
      </c>
    </row>
    <row r="139" spans="1:4">
      <c r="A139" s="14" t="s">
        <v>3670</v>
      </c>
      <c r="B139" s="14">
        <v>0.35</v>
      </c>
      <c r="C139" s="14" t="s">
        <v>4062</v>
      </c>
      <c r="D139" s="14" t="s">
        <v>4063</v>
      </c>
    </row>
    <row r="140" spans="1:4">
      <c r="A140" s="14" t="s">
        <v>3671</v>
      </c>
      <c r="B140" s="14">
        <v>0.35</v>
      </c>
      <c r="C140" s="14" t="s">
        <v>4062</v>
      </c>
      <c r="D140" s="14" t="s">
        <v>4063</v>
      </c>
    </row>
    <row r="141" spans="1:4">
      <c r="A141" s="14" t="s">
        <v>3672</v>
      </c>
      <c r="B141" s="14">
        <v>0.35</v>
      </c>
      <c r="C141" s="14" t="s">
        <v>4062</v>
      </c>
      <c r="D141" s="14" t="s">
        <v>4063</v>
      </c>
    </row>
    <row r="142" spans="1:4">
      <c r="A142" s="14" t="s">
        <v>3673</v>
      </c>
      <c r="B142" s="14">
        <v>0.37</v>
      </c>
      <c r="C142" s="14" t="s">
        <v>4062</v>
      </c>
      <c r="D142" s="14" t="s">
        <v>4063</v>
      </c>
    </row>
    <row r="143" spans="1:4">
      <c r="A143" s="14" t="s">
        <v>3674</v>
      </c>
      <c r="B143" s="14">
        <v>0.43</v>
      </c>
      <c r="C143" s="14" t="s">
        <v>4062</v>
      </c>
      <c r="D143" s="14" t="s">
        <v>4063</v>
      </c>
    </row>
    <row r="144" spans="1:4">
      <c r="A144" s="14" t="s">
        <v>3675</v>
      </c>
      <c r="B144" s="14">
        <v>0.45</v>
      </c>
      <c r="C144" s="14" t="s">
        <v>4062</v>
      </c>
      <c r="D144" s="14" t="s">
        <v>4063</v>
      </c>
    </row>
    <row r="145" spans="1:4">
      <c r="A145" s="14" t="s">
        <v>3676</v>
      </c>
      <c r="B145" s="14">
        <v>0.27</v>
      </c>
      <c r="C145" s="14" t="s">
        <v>4062</v>
      </c>
      <c r="D145" s="14" t="s">
        <v>4063</v>
      </c>
    </row>
    <row r="146" spans="1:4">
      <c r="A146" s="14" t="s">
        <v>3677</v>
      </c>
      <c r="B146" s="14">
        <v>0.26</v>
      </c>
      <c r="C146" s="14" t="s">
        <v>4062</v>
      </c>
      <c r="D146" s="14" t="s">
        <v>4063</v>
      </c>
    </row>
    <row r="147" spans="1:4">
      <c r="A147" s="14" t="s">
        <v>3678</v>
      </c>
      <c r="B147" s="14">
        <v>0.27</v>
      </c>
      <c r="C147" s="14" t="s">
        <v>4062</v>
      </c>
      <c r="D147" s="14" t="s">
        <v>4063</v>
      </c>
    </row>
    <row r="148" spans="1:4">
      <c r="A148" s="14" t="s">
        <v>3679</v>
      </c>
      <c r="B148" s="14">
        <v>0.42</v>
      </c>
      <c r="C148" s="14" t="s">
        <v>4062</v>
      </c>
      <c r="D148" s="14" t="s">
        <v>4063</v>
      </c>
    </row>
    <row r="149" spans="1:4">
      <c r="A149" s="14" t="s">
        <v>3680</v>
      </c>
      <c r="B149" s="14">
        <v>0.51</v>
      </c>
      <c r="C149" s="14" t="s">
        <v>4062</v>
      </c>
      <c r="D149" s="14" t="s">
        <v>4063</v>
      </c>
    </row>
    <row r="150" spans="1:4">
      <c r="A150" s="14" t="s">
        <v>3681</v>
      </c>
      <c r="B150" s="14">
        <v>0.28999999999999998</v>
      </c>
      <c r="C150" s="14" t="s">
        <v>4062</v>
      </c>
      <c r="D150" s="14" t="s">
        <v>4063</v>
      </c>
    </row>
    <row r="151" spans="1:4">
      <c r="A151" s="14" t="s">
        <v>3682</v>
      </c>
      <c r="B151" s="14">
        <v>0.35</v>
      </c>
      <c r="C151" s="14" t="s">
        <v>4062</v>
      </c>
      <c r="D151" s="14" t="s">
        <v>4063</v>
      </c>
    </row>
    <row r="152" spans="1:4">
      <c r="A152" s="14" t="s">
        <v>3683</v>
      </c>
      <c r="B152" s="14">
        <v>0.36</v>
      </c>
      <c r="C152" s="14" t="s">
        <v>4062</v>
      </c>
      <c r="D152" s="14" t="s">
        <v>4063</v>
      </c>
    </row>
    <row r="153" spans="1:4">
      <c r="A153" s="14" t="s">
        <v>3684</v>
      </c>
      <c r="B153" s="14">
        <v>0.37</v>
      </c>
      <c r="C153" s="14" t="s">
        <v>4062</v>
      </c>
      <c r="D153" s="14" t="s">
        <v>4063</v>
      </c>
    </row>
    <row r="154" spans="1:4">
      <c r="A154" s="14" t="s">
        <v>3685</v>
      </c>
      <c r="B154" s="14">
        <v>0.38</v>
      </c>
      <c r="C154" s="14" t="s">
        <v>4062</v>
      </c>
      <c r="D154" s="14" t="s">
        <v>4063</v>
      </c>
    </row>
    <row r="155" spans="1:4">
      <c r="A155" s="14" t="s">
        <v>3686</v>
      </c>
      <c r="B155" s="14">
        <v>0.42</v>
      </c>
      <c r="C155" s="14" t="s">
        <v>4062</v>
      </c>
      <c r="D155" s="14" t="s">
        <v>4063</v>
      </c>
    </row>
    <row r="156" spans="1:4">
      <c r="A156" s="14" t="s">
        <v>3687</v>
      </c>
      <c r="B156" s="14">
        <v>0.43</v>
      </c>
      <c r="C156" s="14" t="s">
        <v>4062</v>
      </c>
      <c r="D156" s="14" t="s">
        <v>4063</v>
      </c>
    </row>
    <row r="157" spans="1:4">
      <c r="A157" s="14" t="s">
        <v>3688</v>
      </c>
      <c r="B157" s="14">
        <v>0.5</v>
      </c>
      <c r="C157" s="14" t="s">
        <v>4062</v>
      </c>
      <c r="D157" s="14" t="s">
        <v>4063</v>
      </c>
    </row>
    <row r="158" spans="1:4">
      <c r="A158" s="14" t="s">
        <v>3689</v>
      </c>
      <c r="B158" s="14">
        <v>0.23</v>
      </c>
      <c r="C158" s="14" t="s">
        <v>4062</v>
      </c>
      <c r="D158" s="14" t="s">
        <v>4063</v>
      </c>
    </row>
    <row r="159" spans="1:4">
      <c r="A159" s="14" t="s">
        <v>3690</v>
      </c>
      <c r="B159" s="14">
        <v>0.27</v>
      </c>
      <c r="C159" s="14" t="s">
        <v>4062</v>
      </c>
      <c r="D159" s="14" t="s">
        <v>4063</v>
      </c>
    </row>
    <row r="160" spans="1:4">
      <c r="A160" s="14" t="s">
        <v>3691</v>
      </c>
      <c r="B160" s="14">
        <v>0.36</v>
      </c>
      <c r="C160" s="14" t="s">
        <v>4062</v>
      </c>
      <c r="D160" s="14" t="s">
        <v>4063</v>
      </c>
    </row>
    <row r="161" spans="1:4">
      <c r="A161" s="14" t="s">
        <v>3692</v>
      </c>
      <c r="B161" s="14">
        <v>0.28999999999999998</v>
      </c>
      <c r="C161" s="14" t="s">
        <v>4062</v>
      </c>
      <c r="D161" s="14" t="s">
        <v>4063</v>
      </c>
    </row>
    <row r="162" spans="1:4">
      <c r="A162" s="14" t="s">
        <v>3693</v>
      </c>
      <c r="B162" s="14">
        <v>0.75</v>
      </c>
      <c r="C162" s="14" t="s">
        <v>4062</v>
      </c>
      <c r="D162" s="14" t="s">
        <v>4063</v>
      </c>
    </row>
    <row r="163" spans="1:4">
      <c r="A163" s="14" t="s">
        <v>3694</v>
      </c>
      <c r="B163" s="14">
        <v>0.66</v>
      </c>
      <c r="C163" s="14" t="s">
        <v>4062</v>
      </c>
      <c r="D163" s="14" t="s">
        <v>4063</v>
      </c>
    </row>
    <row r="164" spans="1:4">
      <c r="A164" s="14" t="s">
        <v>3695</v>
      </c>
      <c r="B164" s="14">
        <v>0.6</v>
      </c>
      <c r="C164" s="14" t="s">
        <v>4062</v>
      </c>
      <c r="D164" s="14" t="s">
        <v>4063</v>
      </c>
    </row>
    <row r="165" spans="1:4">
      <c r="A165" s="14" t="s">
        <v>3696</v>
      </c>
      <c r="B165" s="14">
        <v>0.57999999999999996</v>
      </c>
      <c r="C165" s="14" t="s">
        <v>4062</v>
      </c>
      <c r="D165" s="14" t="s">
        <v>4063</v>
      </c>
    </row>
    <row r="166" spans="1:4">
      <c r="A166" s="14" t="s">
        <v>3697</v>
      </c>
      <c r="B166" s="14">
        <v>0.55000000000000004</v>
      </c>
      <c r="C166" s="14" t="s">
        <v>4062</v>
      </c>
      <c r="D166" s="14" t="s">
        <v>4063</v>
      </c>
    </row>
    <row r="167" spans="1:4">
      <c r="A167" s="14" t="s">
        <v>3698</v>
      </c>
      <c r="B167" s="14">
        <v>0.54</v>
      </c>
      <c r="C167" s="14" t="s">
        <v>4062</v>
      </c>
      <c r="D167" s="14" t="s">
        <v>4063</v>
      </c>
    </row>
    <row r="168" spans="1:4">
      <c r="A168" s="14" t="s">
        <v>3699</v>
      </c>
      <c r="B168" s="14">
        <v>0.19</v>
      </c>
      <c r="C168" s="14" t="s">
        <v>4062</v>
      </c>
      <c r="D168" s="14" t="s">
        <v>4063</v>
      </c>
    </row>
    <row r="169" spans="1:4">
      <c r="A169" s="14" t="s">
        <v>3700</v>
      </c>
      <c r="B169" s="14">
        <v>0.18</v>
      </c>
      <c r="C169" s="14" t="s">
        <v>4062</v>
      </c>
      <c r="D169" s="14" t="s">
        <v>4063</v>
      </c>
    </row>
    <row r="170" spans="1:4">
      <c r="A170" s="14" t="s">
        <v>3701</v>
      </c>
      <c r="B170" s="14">
        <v>0.18</v>
      </c>
      <c r="C170" s="14" t="s">
        <v>4062</v>
      </c>
      <c r="D170" s="14" t="s">
        <v>4063</v>
      </c>
    </row>
    <row r="171" spans="1:4">
      <c r="A171" s="14" t="s">
        <v>3702</v>
      </c>
      <c r="B171" s="14">
        <v>0.17</v>
      </c>
      <c r="C171" s="14" t="s">
        <v>4062</v>
      </c>
      <c r="D171" s="14" t="s">
        <v>4063</v>
      </c>
    </row>
    <row r="172" spans="1:4">
      <c r="A172" s="14" t="s">
        <v>3703</v>
      </c>
      <c r="B172" s="14">
        <v>0.16</v>
      </c>
      <c r="C172" s="14" t="s">
        <v>4062</v>
      </c>
      <c r="D172" s="14" t="s">
        <v>4063</v>
      </c>
    </row>
    <row r="173" spans="1:4">
      <c r="A173" s="14" t="s">
        <v>3704</v>
      </c>
      <c r="B173" s="14">
        <v>0.16</v>
      </c>
      <c r="C173" s="14" t="s">
        <v>4062</v>
      </c>
      <c r="D173" s="14" t="s">
        <v>4063</v>
      </c>
    </row>
    <row r="174" spans="1:4">
      <c r="A174" s="14" t="s">
        <v>3705</v>
      </c>
      <c r="B174" s="14">
        <v>0.14000000000000001</v>
      </c>
      <c r="C174" s="14" t="s">
        <v>4062</v>
      </c>
      <c r="D174" s="14" t="s">
        <v>4063</v>
      </c>
    </row>
    <row r="175" spans="1:4">
      <c r="A175" s="14" t="s">
        <v>3706</v>
      </c>
      <c r="B175" s="14">
        <v>0.13</v>
      </c>
      <c r="C175" s="14" t="s">
        <v>4062</v>
      </c>
      <c r="D175" s="14" t="s">
        <v>4063</v>
      </c>
    </row>
    <row r="176" spans="1:4">
      <c r="A176" s="14" t="s">
        <v>3707</v>
      </c>
      <c r="B176" s="14">
        <v>0.12</v>
      </c>
      <c r="C176" s="14" t="s">
        <v>4062</v>
      </c>
      <c r="D176" s="14" t="s">
        <v>4063</v>
      </c>
    </row>
    <row r="177" spans="1:4">
      <c r="A177" s="14" t="s">
        <v>3708</v>
      </c>
      <c r="B177" s="14">
        <v>0.21</v>
      </c>
      <c r="C177" s="14" t="s">
        <v>4062</v>
      </c>
      <c r="D177" s="14" t="s">
        <v>4064</v>
      </c>
    </row>
    <row r="178" spans="1:4">
      <c r="A178" s="14" t="s">
        <v>3709</v>
      </c>
      <c r="B178" s="14">
        <v>0.36</v>
      </c>
      <c r="C178" s="14" t="s">
        <v>4062</v>
      </c>
      <c r="D178" s="14" t="s">
        <v>4064</v>
      </c>
    </row>
    <row r="179" spans="1:4">
      <c r="A179" s="14" t="s">
        <v>3710</v>
      </c>
      <c r="B179" s="14">
        <v>0.28000000000000003</v>
      </c>
      <c r="C179" s="14" t="s">
        <v>4062</v>
      </c>
      <c r="D179" s="14" t="s">
        <v>4064</v>
      </c>
    </row>
    <row r="180" spans="1:4">
      <c r="A180" s="14" t="s">
        <v>3711</v>
      </c>
      <c r="B180" s="14">
        <v>0.25</v>
      </c>
      <c r="C180" s="14" t="s">
        <v>4062</v>
      </c>
      <c r="D180" s="14" t="s">
        <v>4064</v>
      </c>
    </row>
    <row r="181" spans="1:4">
      <c r="A181" s="14" t="s">
        <v>3712</v>
      </c>
      <c r="B181" s="14">
        <v>0.35</v>
      </c>
      <c r="C181" s="14" t="s">
        <v>4062</v>
      </c>
      <c r="D181" s="14" t="s">
        <v>4064</v>
      </c>
    </row>
    <row r="182" spans="1:4">
      <c r="A182" s="14" t="s">
        <v>3713</v>
      </c>
      <c r="B182" s="14">
        <v>0.21</v>
      </c>
      <c r="C182" s="14" t="s">
        <v>4062</v>
      </c>
      <c r="D182" s="14" t="s">
        <v>4064</v>
      </c>
    </row>
    <row r="183" spans="1:4">
      <c r="A183" s="14" t="s">
        <v>3714</v>
      </c>
      <c r="B183" s="14">
        <v>0.25</v>
      </c>
      <c r="C183" s="14" t="s">
        <v>4062</v>
      </c>
      <c r="D183" s="14" t="s">
        <v>4064</v>
      </c>
    </row>
    <row r="184" spans="1:4">
      <c r="A184" s="14" t="s">
        <v>3715</v>
      </c>
      <c r="B184" s="14">
        <v>0.37</v>
      </c>
      <c r="C184" s="14" t="s">
        <v>4062</v>
      </c>
      <c r="D184" s="14" t="s">
        <v>4064</v>
      </c>
    </row>
    <row r="185" spans="1:4">
      <c r="A185" s="14" t="s">
        <v>3716</v>
      </c>
      <c r="B185" s="14">
        <v>0.43</v>
      </c>
      <c r="C185" s="14" t="s">
        <v>4062</v>
      </c>
      <c r="D185" s="14" t="s">
        <v>4064</v>
      </c>
    </row>
    <row r="186" spans="1:4">
      <c r="A186" s="14" t="s">
        <v>3717</v>
      </c>
      <c r="B186" s="14">
        <v>0.42</v>
      </c>
      <c r="C186" s="14" t="s">
        <v>4062</v>
      </c>
      <c r="D186" s="14" t="s">
        <v>4064</v>
      </c>
    </row>
    <row r="187" spans="1:4">
      <c r="A187" s="14" t="s">
        <v>3718</v>
      </c>
      <c r="B187" s="14">
        <v>0.43</v>
      </c>
      <c r="C187" s="14" t="s">
        <v>4062</v>
      </c>
      <c r="D187" s="14" t="s">
        <v>4064</v>
      </c>
    </row>
    <row r="188" spans="1:4">
      <c r="A188" s="14" t="s">
        <v>3719</v>
      </c>
      <c r="B188" s="14">
        <v>0.2</v>
      </c>
      <c r="C188" s="14" t="s">
        <v>4062</v>
      </c>
      <c r="D188" s="14" t="s">
        <v>4064</v>
      </c>
    </row>
    <row r="189" spans="1:4">
      <c r="A189" s="14" t="s">
        <v>3720</v>
      </c>
      <c r="B189" s="14">
        <v>0.18</v>
      </c>
      <c r="C189" s="14" t="s">
        <v>4062</v>
      </c>
      <c r="D189" s="14" t="s">
        <v>4064</v>
      </c>
    </row>
    <row r="190" spans="1:4">
      <c r="A190" s="14" t="s">
        <v>3721</v>
      </c>
      <c r="B190" s="14">
        <v>0.12</v>
      </c>
      <c r="C190" s="14" t="s">
        <v>4062</v>
      </c>
      <c r="D190" s="14" t="s">
        <v>4064</v>
      </c>
    </row>
    <row r="191" spans="1:4">
      <c r="A191" s="14" t="s">
        <v>3722</v>
      </c>
      <c r="B191" s="14">
        <v>0.38</v>
      </c>
      <c r="C191" s="14" t="s">
        <v>4063</v>
      </c>
      <c r="D191" s="14" t="s">
        <v>4062</v>
      </c>
    </row>
    <row r="192" spans="1:4">
      <c r="A192" s="14" t="s">
        <v>3723</v>
      </c>
      <c r="B192" s="14">
        <v>0.13</v>
      </c>
      <c r="C192" s="14" t="s">
        <v>4063</v>
      </c>
      <c r="D192" s="14" t="s">
        <v>4062</v>
      </c>
    </row>
    <row r="193" spans="1:4">
      <c r="A193" s="14" t="s">
        <v>3724</v>
      </c>
      <c r="B193" s="14">
        <v>0.22</v>
      </c>
      <c r="C193" s="14" t="s">
        <v>4063</v>
      </c>
      <c r="D193" s="14" t="s">
        <v>4062</v>
      </c>
    </row>
    <row r="194" spans="1:4">
      <c r="A194" s="14" t="s">
        <v>3725</v>
      </c>
      <c r="B194" s="14">
        <v>0.19</v>
      </c>
      <c r="C194" s="14" t="s">
        <v>4063</v>
      </c>
      <c r="D194" s="14" t="s">
        <v>4062</v>
      </c>
    </row>
    <row r="195" spans="1:4">
      <c r="A195" s="14" t="s">
        <v>3726</v>
      </c>
      <c r="B195" s="14">
        <v>0.24</v>
      </c>
      <c r="C195" s="14" t="s">
        <v>4063</v>
      </c>
      <c r="D195" s="14" t="s">
        <v>4062</v>
      </c>
    </row>
    <row r="196" spans="1:4">
      <c r="A196" s="14" t="s">
        <v>3727</v>
      </c>
      <c r="B196" s="14">
        <v>0.39</v>
      </c>
      <c r="C196" s="14" t="s">
        <v>4063</v>
      </c>
      <c r="D196" s="14" t="s">
        <v>4062</v>
      </c>
    </row>
    <row r="197" spans="1:4">
      <c r="A197" s="14" t="s">
        <v>3728</v>
      </c>
      <c r="B197" s="14">
        <v>0.26</v>
      </c>
      <c r="C197" s="14" t="s">
        <v>4063</v>
      </c>
      <c r="D197" s="14" t="s">
        <v>4062</v>
      </c>
    </row>
    <row r="198" spans="1:4">
      <c r="A198" s="14" t="s">
        <v>3729</v>
      </c>
      <c r="B198" s="14">
        <v>0.32</v>
      </c>
      <c r="C198" s="14" t="s">
        <v>4063</v>
      </c>
      <c r="D198" s="14" t="s">
        <v>4062</v>
      </c>
    </row>
    <row r="199" spans="1:4">
      <c r="A199" s="14" t="s">
        <v>3730</v>
      </c>
      <c r="B199" s="14">
        <v>0.3</v>
      </c>
      <c r="C199" s="14" t="s">
        <v>4063</v>
      </c>
      <c r="D199" s="14" t="s">
        <v>4062</v>
      </c>
    </row>
    <row r="200" spans="1:4">
      <c r="A200" s="14" t="s">
        <v>3731</v>
      </c>
      <c r="B200" s="14">
        <v>0.34</v>
      </c>
      <c r="C200" s="14" t="s">
        <v>4063</v>
      </c>
      <c r="D200" s="14" t="s">
        <v>4062</v>
      </c>
    </row>
    <row r="201" spans="1:4">
      <c r="A201" s="14" t="s">
        <v>3732</v>
      </c>
      <c r="B201" s="14">
        <v>0.42</v>
      </c>
      <c r="C201" s="14" t="s">
        <v>4063</v>
      </c>
      <c r="D201" s="14" t="s">
        <v>4062</v>
      </c>
    </row>
    <row r="202" spans="1:4">
      <c r="A202" s="14" t="s">
        <v>3733</v>
      </c>
      <c r="B202" s="14">
        <v>0.32</v>
      </c>
      <c r="C202" s="14" t="s">
        <v>4063</v>
      </c>
      <c r="D202" s="14" t="s">
        <v>4062</v>
      </c>
    </row>
    <row r="203" spans="1:4">
      <c r="A203" s="14" t="s">
        <v>3734</v>
      </c>
      <c r="B203" s="14">
        <v>0.33</v>
      </c>
      <c r="C203" s="14" t="s">
        <v>4063</v>
      </c>
      <c r="D203" s="14" t="s">
        <v>4062</v>
      </c>
    </row>
    <row r="204" spans="1:4">
      <c r="A204" s="14" t="s">
        <v>3735</v>
      </c>
      <c r="B204" s="14">
        <v>0.2</v>
      </c>
      <c r="C204" s="14" t="s">
        <v>4063</v>
      </c>
      <c r="D204" s="14" t="s">
        <v>4062</v>
      </c>
    </row>
    <row r="205" spans="1:4">
      <c r="A205" s="14" t="s">
        <v>3736</v>
      </c>
      <c r="B205" s="14">
        <v>0.28000000000000003</v>
      </c>
      <c r="C205" s="14" t="s">
        <v>4063</v>
      </c>
      <c r="D205" s="14" t="s">
        <v>4062</v>
      </c>
    </row>
    <row r="206" spans="1:4">
      <c r="A206" s="14" t="s">
        <v>3737</v>
      </c>
      <c r="B206" s="14">
        <v>0.47</v>
      </c>
      <c r="C206" s="14" t="s">
        <v>4063</v>
      </c>
      <c r="D206" s="14" t="s">
        <v>4062</v>
      </c>
    </row>
    <row r="207" spans="1:4">
      <c r="A207" s="14" t="s">
        <v>3738</v>
      </c>
      <c r="B207" s="14">
        <v>0.49</v>
      </c>
      <c r="C207" s="14" t="s">
        <v>4063</v>
      </c>
      <c r="D207" s="14" t="s">
        <v>4062</v>
      </c>
    </row>
    <row r="208" spans="1:4">
      <c r="A208" s="14" t="s">
        <v>3739</v>
      </c>
      <c r="B208" s="14">
        <v>0.28000000000000003</v>
      </c>
      <c r="C208" s="14" t="s">
        <v>4063</v>
      </c>
      <c r="D208" s="14" t="s">
        <v>4062</v>
      </c>
    </row>
    <row r="209" spans="1:4">
      <c r="A209" s="14" t="s">
        <v>3740</v>
      </c>
      <c r="B209" s="14">
        <v>0.19</v>
      </c>
      <c r="C209" s="14" t="s">
        <v>4063</v>
      </c>
      <c r="D209" s="14" t="s">
        <v>4062</v>
      </c>
    </row>
    <row r="210" spans="1:4">
      <c r="A210" s="14" t="s">
        <v>3741</v>
      </c>
      <c r="B210" s="14">
        <v>0.17</v>
      </c>
      <c r="C210" s="14" t="s">
        <v>4063</v>
      </c>
      <c r="D210" s="14" t="s">
        <v>4062</v>
      </c>
    </row>
    <row r="211" spans="1:4">
      <c r="A211" s="14" t="s">
        <v>3742</v>
      </c>
      <c r="B211" s="14">
        <v>0.22</v>
      </c>
      <c r="C211" s="14" t="s">
        <v>4063</v>
      </c>
      <c r="D211" s="14" t="s">
        <v>4063</v>
      </c>
    </row>
    <row r="212" spans="1:4">
      <c r="A212" s="14" t="s">
        <v>3743</v>
      </c>
      <c r="B212" s="14">
        <v>0.26</v>
      </c>
      <c r="C212" s="14" t="s">
        <v>4063</v>
      </c>
      <c r="D212" s="14" t="s">
        <v>4063</v>
      </c>
    </row>
    <row r="213" spans="1:4">
      <c r="A213" s="14" t="s">
        <v>3744</v>
      </c>
      <c r="B213" s="14">
        <v>0.41</v>
      </c>
      <c r="C213" s="14" t="s">
        <v>4063</v>
      </c>
      <c r="D213" s="14" t="s">
        <v>4063</v>
      </c>
    </row>
    <row r="214" spans="1:4">
      <c r="A214" s="14" t="s">
        <v>3745</v>
      </c>
      <c r="B214" s="14">
        <v>0.31</v>
      </c>
      <c r="C214" s="14" t="s">
        <v>4063</v>
      </c>
      <c r="D214" s="14" t="s">
        <v>4063</v>
      </c>
    </row>
    <row r="215" spans="1:4">
      <c r="A215" s="14" t="s">
        <v>3746</v>
      </c>
      <c r="B215" s="14">
        <v>0.34</v>
      </c>
      <c r="C215" s="14" t="s">
        <v>4063</v>
      </c>
      <c r="D215" s="14" t="s">
        <v>4063</v>
      </c>
    </row>
    <row r="216" spans="1:4">
      <c r="A216" s="14" t="s">
        <v>3747</v>
      </c>
      <c r="B216" s="14">
        <v>0.32</v>
      </c>
      <c r="C216" s="14" t="s">
        <v>4063</v>
      </c>
      <c r="D216" s="14" t="s">
        <v>4063</v>
      </c>
    </row>
    <row r="217" spans="1:4">
      <c r="A217" s="14" t="s">
        <v>3748</v>
      </c>
      <c r="B217" s="14">
        <v>0.22</v>
      </c>
      <c r="C217" s="14" t="s">
        <v>4063</v>
      </c>
      <c r="D217" s="14" t="s">
        <v>4063</v>
      </c>
    </row>
    <row r="218" spans="1:4">
      <c r="A218" s="14" t="s">
        <v>3749</v>
      </c>
      <c r="B218" s="14">
        <v>0.21</v>
      </c>
      <c r="C218" s="14" t="s">
        <v>4063</v>
      </c>
      <c r="D218" s="14" t="s">
        <v>4063</v>
      </c>
    </row>
    <row r="219" spans="1:4">
      <c r="A219" s="14" t="s">
        <v>3750</v>
      </c>
      <c r="B219" s="14">
        <v>0.35</v>
      </c>
      <c r="C219" s="14" t="s">
        <v>4063</v>
      </c>
      <c r="D219" s="14" t="s">
        <v>4063</v>
      </c>
    </row>
    <row r="220" spans="1:4">
      <c r="A220" s="14" t="s">
        <v>3751</v>
      </c>
      <c r="B220" s="14">
        <v>0.21</v>
      </c>
      <c r="C220" s="14" t="s">
        <v>4063</v>
      </c>
      <c r="D220" s="14" t="s">
        <v>4063</v>
      </c>
    </row>
    <row r="221" spans="1:4">
      <c r="A221" s="14" t="s">
        <v>3752</v>
      </c>
      <c r="B221" s="14">
        <v>0.24</v>
      </c>
      <c r="C221" s="14" t="s">
        <v>4063</v>
      </c>
      <c r="D221" s="14" t="s">
        <v>4063</v>
      </c>
    </row>
    <row r="222" spans="1:4">
      <c r="A222" s="14" t="s">
        <v>3753</v>
      </c>
      <c r="B222" s="14">
        <v>0.27</v>
      </c>
      <c r="C222" s="14" t="s">
        <v>4063</v>
      </c>
      <c r="D222" s="14" t="s">
        <v>4063</v>
      </c>
    </row>
    <row r="223" spans="1:4">
      <c r="A223" s="14" t="s">
        <v>3754</v>
      </c>
      <c r="B223" s="14">
        <v>0.35</v>
      </c>
      <c r="C223" s="14" t="s">
        <v>4063</v>
      </c>
      <c r="D223" s="14" t="s">
        <v>4063</v>
      </c>
    </row>
    <row r="224" spans="1:4">
      <c r="A224" s="14" t="s">
        <v>3755</v>
      </c>
      <c r="B224" s="14">
        <v>0.35</v>
      </c>
      <c r="C224" s="14" t="s">
        <v>4063</v>
      </c>
      <c r="D224" s="14" t="s">
        <v>4063</v>
      </c>
    </row>
    <row r="225" spans="1:4">
      <c r="A225" s="14" t="s">
        <v>3756</v>
      </c>
      <c r="B225" s="14">
        <v>0.4</v>
      </c>
      <c r="C225" s="14" t="s">
        <v>4063</v>
      </c>
      <c r="D225" s="14" t="s">
        <v>4063</v>
      </c>
    </row>
    <row r="226" spans="1:4">
      <c r="A226" s="14" t="s">
        <v>3757</v>
      </c>
      <c r="B226" s="14">
        <v>0.42</v>
      </c>
      <c r="C226" s="14" t="s">
        <v>4063</v>
      </c>
      <c r="D226" s="14" t="s">
        <v>4063</v>
      </c>
    </row>
    <row r="227" spans="1:4">
      <c r="A227" s="14" t="s">
        <v>3758</v>
      </c>
      <c r="B227" s="14">
        <v>0.44</v>
      </c>
      <c r="C227" s="14" t="s">
        <v>4063</v>
      </c>
      <c r="D227" s="14" t="s">
        <v>4063</v>
      </c>
    </row>
    <row r="228" spans="1:4">
      <c r="A228" s="14" t="s">
        <v>3759</v>
      </c>
      <c r="B228" s="14">
        <v>0.48</v>
      </c>
      <c r="C228" s="14" t="s">
        <v>4063</v>
      </c>
      <c r="D228" s="14" t="s">
        <v>4063</v>
      </c>
    </row>
    <row r="229" spans="1:4">
      <c r="A229" s="14" t="s">
        <v>3760</v>
      </c>
      <c r="B229" s="14">
        <v>0.48</v>
      </c>
      <c r="C229" s="14" t="s">
        <v>4063</v>
      </c>
      <c r="D229" s="14" t="s">
        <v>4063</v>
      </c>
    </row>
    <row r="230" spans="1:4">
      <c r="A230" s="14" t="s">
        <v>3761</v>
      </c>
      <c r="B230" s="14">
        <v>0.26</v>
      </c>
      <c r="C230" s="14" t="s">
        <v>4063</v>
      </c>
      <c r="D230" s="14" t="s">
        <v>4063</v>
      </c>
    </row>
    <row r="231" spans="1:4">
      <c r="A231" s="14" t="s">
        <v>3762</v>
      </c>
      <c r="B231" s="14">
        <v>0.18</v>
      </c>
      <c r="C231" s="14" t="s">
        <v>4063</v>
      </c>
      <c r="D231" s="14" t="s">
        <v>4063</v>
      </c>
    </row>
    <row r="232" spans="1:4">
      <c r="A232" s="14" t="s">
        <v>3763</v>
      </c>
      <c r="B232" s="14">
        <v>0.17</v>
      </c>
      <c r="C232" s="14" t="s">
        <v>4063</v>
      </c>
      <c r="D232" s="14" t="s">
        <v>4063</v>
      </c>
    </row>
    <row r="233" spans="1:4">
      <c r="A233" s="14" t="s">
        <v>3764</v>
      </c>
      <c r="B233" s="14">
        <v>0.44</v>
      </c>
      <c r="C233" s="14" t="s">
        <v>4063</v>
      </c>
      <c r="D233" s="14" t="s">
        <v>4064</v>
      </c>
    </row>
    <row r="234" spans="1:4">
      <c r="A234" s="14" t="s">
        <v>3765</v>
      </c>
      <c r="B234" s="14">
        <v>0.19</v>
      </c>
      <c r="C234" s="14" t="s">
        <v>4063</v>
      </c>
      <c r="D234" s="14" t="s">
        <v>4064</v>
      </c>
    </row>
    <row r="235" spans="1:4">
      <c r="A235" s="14" t="s">
        <v>3766</v>
      </c>
      <c r="B235" s="14">
        <v>0.16</v>
      </c>
      <c r="C235" s="14" t="s">
        <v>4064</v>
      </c>
      <c r="D235" s="14" t="s">
        <v>4062</v>
      </c>
    </row>
    <row r="236" spans="1:4">
      <c r="A236" s="14" t="s">
        <v>3767</v>
      </c>
      <c r="B236" s="14">
        <v>0.15</v>
      </c>
      <c r="C236" s="14" t="s">
        <v>4064</v>
      </c>
      <c r="D236" s="14" t="s">
        <v>4063</v>
      </c>
    </row>
    <row r="237" spans="1:4">
      <c r="A237" s="14" t="s">
        <v>3768</v>
      </c>
      <c r="B237" s="14">
        <v>0.35</v>
      </c>
      <c r="C237" s="14" t="s">
        <v>4064</v>
      </c>
      <c r="D237" s="14" t="s">
        <v>4064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10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虎(Hu Han)</dc:creator>
  <cp:lastModifiedBy>周萍</cp:lastModifiedBy>
  <dcterms:created xsi:type="dcterms:W3CDTF">2015-06-05T18:19:34Z</dcterms:created>
  <dcterms:modified xsi:type="dcterms:W3CDTF">2021-10-27T09:04:44Z</dcterms:modified>
</cp:coreProperties>
</file>